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 tabRatio="597"/>
  </bookViews>
  <sheets>
    <sheet name="Supplementary Table S1" sheetId="14" r:id="rId1"/>
    <sheet name="SupplementaryTable S2" sheetId="6" r:id="rId2"/>
    <sheet name="Supplementary Table S3" sheetId="17" r:id="rId3"/>
    <sheet name="Supplementary Table S4" sheetId="8" r:id="rId4"/>
    <sheet name="Supplementary Table S5" sheetId="9" r:id="rId5"/>
    <sheet name="Supplementary Table S6" sheetId="15" r:id="rId6"/>
    <sheet name="Supplementary Table S7" sheetId="13" r:id="rId7"/>
    <sheet name="Supplementary Table S8" sheetId="12" r:id="rId8"/>
  </sheets>
  <definedNames>
    <definedName name="_xlnm._FilterDatabase" localSheetId="0" hidden="1">'Supplementary Table S1'!$A$2:$I$253</definedName>
    <definedName name="_xlnm._FilterDatabase" localSheetId="3" hidden="1">'Supplementary Table S4'!$A$2:$AB$199</definedName>
    <definedName name="_xlnm._FilterDatabase" localSheetId="4" hidden="1">'Supplementary Table S5'!$A$2:$M$145</definedName>
    <definedName name="_xlnm._FilterDatabase" localSheetId="5" hidden="1">'Supplementary Table S6'!$A$2:$F$200</definedName>
    <definedName name="_xlnm._FilterDatabase" localSheetId="6" hidden="1">'Supplementary Table S7'!$A$2:$E$2</definedName>
    <definedName name="_xlnm._FilterDatabase" localSheetId="7" hidden="1">'Supplementary Table S8'!$A$2:$I$1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55" uniqueCount="1149">
  <si>
    <t>Supplementary Table S1. QTL summary detected by four methods.</t>
  </si>
  <si>
    <t>QTLName</t>
  </si>
  <si>
    <t>Chromosome</t>
  </si>
  <si>
    <t>QTL_Region</t>
  </si>
  <si>
    <t>Method</t>
  </si>
  <si>
    <t>Env</t>
  </si>
  <si>
    <t>Trait</t>
  </si>
  <si>
    <t>LOD\-LOG10(P)</t>
  </si>
  <si>
    <t>Threshold type</t>
  </si>
  <si>
    <t>PVE(%)</t>
  </si>
  <si>
    <t>qBIL05-1</t>
  </si>
  <si>
    <t>Chr05</t>
  </si>
  <si>
    <t>Chr05_40383403_40396372</t>
  </si>
  <si>
    <t>3VmrMLM</t>
  </si>
  <si>
    <t>2019SY</t>
  </si>
  <si>
    <t>BIL</t>
  </si>
  <si>
    <t>LOD</t>
  </si>
  <si>
    <t>qBIL10-4</t>
  </si>
  <si>
    <t>Chr10</t>
  </si>
  <si>
    <t>Chr10_45257940_45322107</t>
  </si>
  <si>
    <t>2019JZ</t>
  </si>
  <si>
    <t>qBIL10-5</t>
  </si>
  <si>
    <t>mean</t>
  </si>
  <si>
    <t>qBIN10-15</t>
  </si>
  <si>
    <t>Chr10_43592423_43650478</t>
  </si>
  <si>
    <t>BIN</t>
  </si>
  <si>
    <t>qBIN10-5</t>
  </si>
  <si>
    <t>qBIN10-9</t>
  </si>
  <si>
    <t>2020JZ</t>
  </si>
  <si>
    <t>qBL10-10</t>
  </si>
  <si>
    <t>BL</t>
  </si>
  <si>
    <t>qBL10-15</t>
  </si>
  <si>
    <t>qBL10-8</t>
  </si>
  <si>
    <t>qBN10-19</t>
  </si>
  <si>
    <t>Chr10_40651921_40664299</t>
  </si>
  <si>
    <t>BN</t>
  </si>
  <si>
    <t>qBN10-20</t>
  </si>
  <si>
    <t>qBN10-7</t>
  </si>
  <si>
    <t>qBN10-9</t>
  </si>
  <si>
    <t>qBIL11-3</t>
  </si>
  <si>
    <t>Chr11</t>
  </si>
  <si>
    <t>Chr11_24394808_24461847</t>
  </si>
  <si>
    <t>qBIL11-6</t>
  </si>
  <si>
    <t>Chr11_5296231_5326932</t>
  </si>
  <si>
    <t>qBIN11-3</t>
  </si>
  <si>
    <t>Chr11_10899074_10904384</t>
  </si>
  <si>
    <t>qBIN11-5</t>
  </si>
  <si>
    <t>Chr11_11043519_11092389</t>
  </si>
  <si>
    <t>qBIN11-8</t>
  </si>
  <si>
    <t>qBL11-10</t>
  </si>
  <si>
    <t>qBL11-5</t>
  </si>
  <si>
    <t>qBL11-6</t>
  </si>
  <si>
    <t>Chr11_24386997_24394808</t>
  </si>
  <si>
    <t>qBN11-4</t>
  </si>
  <si>
    <t>qBN11-5</t>
  </si>
  <si>
    <t>Chr11_26779181_26793921</t>
  </si>
  <si>
    <t>2021SQ</t>
  </si>
  <si>
    <t>qBN12-14</t>
  </si>
  <si>
    <t>Chr12</t>
  </si>
  <si>
    <t>Chr12_5475077_5724257</t>
  </si>
  <si>
    <t>qBN12-7</t>
  </si>
  <si>
    <t>Chr12_5247863_5285589</t>
  </si>
  <si>
    <t>qBIL13-16</t>
  </si>
  <si>
    <t>Chr13</t>
  </si>
  <si>
    <t>Chr13_41863394_41887491</t>
  </si>
  <si>
    <t>qBIL13-17</t>
  </si>
  <si>
    <t>qBN13-6</t>
  </si>
  <si>
    <t>Chr13_43521095_43565052</t>
  </si>
  <si>
    <t>qBIL18-2</t>
  </si>
  <si>
    <t>Chr18</t>
  </si>
  <si>
    <t>Chr18_4503941_4871734</t>
  </si>
  <si>
    <t>qBIN19-5</t>
  </si>
  <si>
    <t>Chr19</t>
  </si>
  <si>
    <t>Chr19_49372089_49687333</t>
  </si>
  <si>
    <t>qBN19-7</t>
  </si>
  <si>
    <t>Chr19_38567693_38750822</t>
  </si>
  <si>
    <t>qBIL02-2</t>
  </si>
  <si>
    <t>Chr02</t>
  </si>
  <si>
    <t>Chr02_15737440_25766348</t>
  </si>
  <si>
    <t>EMMAX</t>
  </si>
  <si>
    <t>-LOG10(P)</t>
  </si>
  <si>
    <t>qBN03-4</t>
  </si>
  <si>
    <t>Chr03</t>
  </si>
  <si>
    <t>Chr03_36518347_37236411</t>
  </si>
  <si>
    <t>qBN07-1</t>
  </si>
  <si>
    <t>Chr07</t>
  </si>
  <si>
    <t>Chr07_35712247_35886223</t>
  </si>
  <si>
    <t>qBIN10-11</t>
  </si>
  <si>
    <t>Chr10_43395294_45697530</t>
  </si>
  <si>
    <t>qBIN10-12</t>
  </si>
  <si>
    <t>Chr10_46572505_46985577</t>
  </si>
  <si>
    <t>qBIN10-2</t>
  </si>
  <si>
    <t>Chr10_43388237_46985577</t>
  </si>
  <si>
    <t>qBIN10-3</t>
  </si>
  <si>
    <t>Chr10_43395294_44004660</t>
  </si>
  <si>
    <t>qBIN10-6</t>
  </si>
  <si>
    <t>Chr10_45097978_45658686</t>
  </si>
  <si>
    <t>qBL10-12</t>
  </si>
  <si>
    <t>Chr10_43395294_46350300</t>
  </si>
  <si>
    <t>qBL10-5</t>
  </si>
  <si>
    <t>Chr10_43366437_46210329</t>
  </si>
  <si>
    <t>qBL10-6</t>
  </si>
  <si>
    <t>Chr10_45193350_45374068</t>
  </si>
  <si>
    <t>qBN10-10</t>
  </si>
  <si>
    <t>Chr10_45833957_46619092</t>
  </si>
  <si>
    <t>qBN10-14</t>
  </si>
  <si>
    <t>Chr10_44932726_46985577</t>
  </si>
  <si>
    <t>qBN10-3</t>
  </si>
  <si>
    <t>Chr10_43850629_47047085</t>
  </si>
  <si>
    <t>qBIL11-2</t>
  </si>
  <si>
    <t>Chr11_10851924_11092389</t>
  </si>
  <si>
    <t>qBIN11-1</t>
  </si>
  <si>
    <t>Chr11_10719187_11279201</t>
  </si>
  <si>
    <t>qBL11-2</t>
  </si>
  <si>
    <t>Chr11_10609377_11279201</t>
  </si>
  <si>
    <t>qBN11-2</t>
  </si>
  <si>
    <t>Chr11_10904384_11183285</t>
  </si>
  <si>
    <t>qBN12-10</t>
  </si>
  <si>
    <t>Chr12_3438409_5817926</t>
  </si>
  <si>
    <t>qBN12-3</t>
  </si>
  <si>
    <t>Chr12_2621904_3481585</t>
  </si>
  <si>
    <t>qBN12-6</t>
  </si>
  <si>
    <t>Chr12_4637147_5817926</t>
  </si>
  <si>
    <t>qBIL13-10</t>
  </si>
  <si>
    <t>Chr13_37905472_39002308</t>
  </si>
  <si>
    <t>qBIL13-14</t>
  </si>
  <si>
    <t>Chr13_41619891_42577532</t>
  </si>
  <si>
    <t>qBIL13-6</t>
  </si>
  <si>
    <t>Chr13_37175077_39002308</t>
  </si>
  <si>
    <t>qBIL13-8</t>
  </si>
  <si>
    <t>Chr13_37642237_39002308</t>
  </si>
  <si>
    <t>qBIN19-3</t>
  </si>
  <si>
    <t>Chr19_49248161_49989953</t>
  </si>
  <si>
    <t>qBIN19-4</t>
  </si>
  <si>
    <t>Chr19_49248161_50740946</t>
  </si>
  <si>
    <t>qBIN19-7</t>
  </si>
  <si>
    <t>Chr19_49248161_49972042</t>
  </si>
  <si>
    <t>qBL19-2</t>
  </si>
  <si>
    <t>Chr19_49372089_49873683</t>
  </si>
  <si>
    <t>qBN19-11</t>
  </si>
  <si>
    <t>Chr19_8187659_8767111</t>
  </si>
  <si>
    <t>qBN19-12</t>
  </si>
  <si>
    <t>Chr19_20489239_20727913</t>
  </si>
  <si>
    <t>qBN19-13</t>
  </si>
  <si>
    <t>Chr19_20727913_23101391</t>
  </si>
  <si>
    <t>qBN19-14</t>
  </si>
  <si>
    <t>Chr19_23101391_23344203</t>
  </si>
  <si>
    <t>qBN19-15</t>
  </si>
  <si>
    <t>Chr19_13177711_13516105</t>
  </si>
  <si>
    <t>qBN19-16</t>
  </si>
  <si>
    <t>Chr19_13516105_16453863</t>
  </si>
  <si>
    <t>qBN19-17</t>
  </si>
  <si>
    <t>Chr19_16453863_17322536</t>
  </si>
  <si>
    <t>qBN19-2</t>
  </si>
  <si>
    <t>qBN19-6</t>
  </si>
  <si>
    <t>qBN19-9</t>
  </si>
  <si>
    <t>Chr19_8187659_8345483</t>
  </si>
  <si>
    <t>qBL01-1</t>
  </si>
  <si>
    <t>Chr01</t>
  </si>
  <si>
    <t>Chr01_619585_766278</t>
  </si>
  <si>
    <t>RTM-GWAS</t>
  </si>
  <si>
    <t>qBN01-1</t>
  </si>
  <si>
    <t>Chr01_54822152_55023825</t>
  </si>
  <si>
    <t>qBN01-2</t>
  </si>
  <si>
    <t>qBIL02-1</t>
  </si>
  <si>
    <t>Chr02_918690_1073213</t>
  </si>
  <si>
    <t>qBIL02-3</t>
  </si>
  <si>
    <t>qBIL02-4</t>
  </si>
  <si>
    <t>Chr02_1956505_1966827</t>
  </si>
  <si>
    <t>qBIN02-1</t>
  </si>
  <si>
    <t>Chr02_5026152_5044940</t>
  </si>
  <si>
    <t>qBN02-1</t>
  </si>
  <si>
    <t>Chr02_3184621_3416133</t>
  </si>
  <si>
    <t>qBN02-2</t>
  </si>
  <si>
    <t>Chr02_25766348_25817205</t>
  </si>
  <si>
    <t>qBIL03-1</t>
  </si>
  <si>
    <t>Chr03_36036476_36157751</t>
  </si>
  <si>
    <t>qBIN03-1</t>
  </si>
  <si>
    <t>qBIN03-2</t>
  </si>
  <si>
    <t>Chr03_36708811_36717177</t>
  </si>
  <si>
    <t>qBL03-1</t>
  </si>
  <si>
    <t>Chr03_36793579_36867920</t>
  </si>
  <si>
    <t>qBL03-2</t>
  </si>
  <si>
    <t>Chr03_43994810_44005367</t>
  </si>
  <si>
    <t>qBL03-3</t>
  </si>
  <si>
    <t>qBN03-1</t>
  </si>
  <si>
    <t>Chr03_39952666_40076588</t>
  </si>
  <si>
    <t>qBN03-2</t>
  </si>
  <si>
    <t>Chr03_33245571_33287946</t>
  </si>
  <si>
    <t>qBN03-5</t>
  </si>
  <si>
    <t>qBN03-6</t>
  </si>
  <si>
    <t>Chr03_36717177_36753590</t>
  </si>
  <si>
    <t>qBN03-7</t>
  </si>
  <si>
    <t>Chr03_42452121_42501037</t>
  </si>
  <si>
    <t>qBN03-8</t>
  </si>
  <si>
    <t>qBN03-9</t>
  </si>
  <si>
    <t>Chr03_42525842_42569998</t>
  </si>
  <si>
    <t>qBN04-1</t>
  </si>
  <si>
    <t>Chr04</t>
  </si>
  <si>
    <t>Chr04_47552433_47659882</t>
  </si>
  <si>
    <t>qBN04-2</t>
  </si>
  <si>
    <t>Chr04_6598934_6718332</t>
  </si>
  <si>
    <t>qBN04-3</t>
  </si>
  <si>
    <t>Chr04_2376644_2399164</t>
  </si>
  <si>
    <t>qBN04-4</t>
  </si>
  <si>
    <t>Chr04_26621099_32866288</t>
  </si>
  <si>
    <t>qBN04-5</t>
  </si>
  <si>
    <t>Chr04_4545195_4633840</t>
  </si>
  <si>
    <t>qBN04-6</t>
  </si>
  <si>
    <t>Chr04_46900223_46945670</t>
  </si>
  <si>
    <t>qBN04-7</t>
  </si>
  <si>
    <t>Chr04_5130541_5200439</t>
  </si>
  <si>
    <t>qBL05-1</t>
  </si>
  <si>
    <t>Chr05_40368372_40396372</t>
  </si>
  <si>
    <t>qBL05-2</t>
  </si>
  <si>
    <t>Chr05_34668634_34776342</t>
  </si>
  <si>
    <t>qBL05-3</t>
  </si>
  <si>
    <t>Chr05_2571744_2610007</t>
  </si>
  <si>
    <t>qBIL06-1</t>
  </si>
  <si>
    <t>Chr06</t>
  </si>
  <si>
    <t>Chr06_19784394_19808940</t>
  </si>
  <si>
    <t>qBIN06-1</t>
  </si>
  <si>
    <t>Chr06_4554132_4765144</t>
  </si>
  <si>
    <t>qBIN06-2</t>
  </si>
  <si>
    <t>Chr06_3709181_3987813</t>
  </si>
  <si>
    <t>qBN06-1</t>
  </si>
  <si>
    <t>Chr06_3502652_3709181</t>
  </si>
  <si>
    <t>qBIL07-1</t>
  </si>
  <si>
    <t>Chr07_13790127_14012455</t>
  </si>
  <si>
    <t>qBIL07-2</t>
  </si>
  <si>
    <t>Chr07_35242153_35712247</t>
  </si>
  <si>
    <t>qBIL07-3</t>
  </si>
  <si>
    <t>Chr07_36960383_37077520</t>
  </si>
  <si>
    <t>qBIL07-4</t>
  </si>
  <si>
    <t>Chr07_42689775_43007965</t>
  </si>
  <si>
    <t>qBL07-1</t>
  </si>
  <si>
    <t>Chr07_35109867_35235952</t>
  </si>
  <si>
    <t>qBN07-2</t>
  </si>
  <si>
    <t>Chr07_39771716_40033401</t>
  </si>
  <si>
    <t>qBIL08-1</t>
  </si>
  <si>
    <t>Chr08</t>
  </si>
  <si>
    <t>Chr08_46364044_46395913</t>
  </si>
  <si>
    <t>qBIL08-2</t>
  </si>
  <si>
    <t>Chr08_6407739_6426725</t>
  </si>
  <si>
    <t>qBIN08-1</t>
  </si>
  <si>
    <t>Chr08_23078923_23414927</t>
  </si>
  <si>
    <t>qBIN08-2</t>
  </si>
  <si>
    <t>qBL08-1</t>
  </si>
  <si>
    <t>Chr08_37040512_38611387</t>
  </si>
  <si>
    <t>qBL08-2</t>
  </si>
  <si>
    <t>Chr08_23414927_23430276</t>
  </si>
  <si>
    <t>qBN08-1</t>
  </si>
  <si>
    <t>Chr08_46395913_46518573</t>
  </si>
  <si>
    <t>qBN08-2</t>
  </si>
  <si>
    <t>Chr08_2011324_2033404</t>
  </si>
  <si>
    <t>qBN08-3</t>
  </si>
  <si>
    <t>Chr08_545383_641119</t>
  </si>
  <si>
    <t>qBN08-4</t>
  </si>
  <si>
    <t>Chr08_641119_692471</t>
  </si>
  <si>
    <t>qBN08-5</t>
  </si>
  <si>
    <t>Chr08_10082639_10187476</t>
  </si>
  <si>
    <t>qBIL09-1</t>
  </si>
  <si>
    <t>Chr09</t>
  </si>
  <si>
    <t>Chr09_437323_465435</t>
  </si>
  <si>
    <t>qBIL10-1</t>
  </si>
  <si>
    <t>Chr10_38584318_38644995</t>
  </si>
  <si>
    <t>qBIL10-2</t>
  </si>
  <si>
    <t>qBIL10-3</t>
  </si>
  <si>
    <t>qBIL10-6</t>
  </si>
  <si>
    <t>qBIL10-7</t>
  </si>
  <si>
    <t>Chr10_45622801_45658686</t>
  </si>
  <si>
    <t>qBIL10-8</t>
  </si>
  <si>
    <t>Chr10_46053381_46072021</t>
  </si>
  <si>
    <t>qBIN10-1</t>
  </si>
  <si>
    <t>Chr10_1622570_1687575</t>
  </si>
  <si>
    <t>qBIN10-10</t>
  </si>
  <si>
    <t>Chr10_45374068_45419307</t>
  </si>
  <si>
    <t>qBIN10-13</t>
  </si>
  <si>
    <t>Chr10_1992352_2000349</t>
  </si>
  <si>
    <t>qBIN10-14</t>
  </si>
  <si>
    <t>qBIN10-8</t>
  </si>
  <si>
    <t>qBL10-1</t>
  </si>
  <si>
    <t>Chr10_39853719_40054473</t>
  </si>
  <si>
    <t>qBL10-11</t>
  </si>
  <si>
    <t>Chr10_45978214_45986940</t>
  </si>
  <si>
    <t>qBL10-13</t>
  </si>
  <si>
    <t>qBL10-2</t>
  </si>
  <si>
    <t>Chr10_41689785_41723082</t>
  </si>
  <si>
    <t>qBL10-4</t>
  </si>
  <si>
    <t>Chr10_42363130_42382964</t>
  </si>
  <si>
    <t>qBL10-7</t>
  </si>
  <si>
    <t>qBL10-9</t>
  </si>
  <si>
    <t>qBN10-1</t>
  </si>
  <si>
    <t>Chr10_45475505_45622801</t>
  </si>
  <si>
    <t>qBN10-11</t>
  </si>
  <si>
    <t>Chr10_45903960_45978214</t>
  </si>
  <si>
    <t>qBN10-12</t>
  </si>
  <si>
    <t>Chr10_46210329_46350300</t>
  </si>
  <si>
    <t>qBN10-13</t>
  </si>
  <si>
    <t>Chr10_46619092_46741714</t>
  </si>
  <si>
    <t>qBN10-15</t>
  </si>
  <si>
    <t>Chr10_40618589_40751041</t>
  </si>
  <si>
    <t>qBN10-16</t>
  </si>
  <si>
    <t>qBN10-17</t>
  </si>
  <si>
    <t>qBN10-2</t>
  </si>
  <si>
    <t>Chr10_40298899_40372285</t>
  </si>
  <si>
    <t>qBN10-5</t>
  </si>
  <si>
    <t>Chr10_44932726_44963961</t>
  </si>
  <si>
    <t>qBN10-6</t>
  </si>
  <si>
    <t>qBN10-8</t>
  </si>
  <si>
    <t>qBIL11-1</t>
  </si>
  <si>
    <t>Chr11_10744281_10779406</t>
  </si>
  <si>
    <t>qBIL11-4</t>
  </si>
  <si>
    <t>Chr11_27204658_27215905</t>
  </si>
  <si>
    <t>qBIL11-5</t>
  </si>
  <si>
    <t>Chr11_5247583_5391055</t>
  </si>
  <si>
    <t>qBIL11-7</t>
  </si>
  <si>
    <t>Chr11_9363712_9463821</t>
  </si>
  <si>
    <t>qBIN11-2</t>
  </si>
  <si>
    <t>qBIN11-4</t>
  </si>
  <si>
    <t>qBIN11-6</t>
  </si>
  <si>
    <t>Chr11_8739403_9363712</t>
  </si>
  <si>
    <t>qBIN11-7</t>
  </si>
  <si>
    <t>qBL11-1</t>
  </si>
  <si>
    <t>Chr11_9463821_9585032</t>
  </si>
  <si>
    <t>qBL11-4</t>
  </si>
  <si>
    <t>qBL11-7</t>
  </si>
  <si>
    <t>Chr11_4799982_4886191</t>
  </si>
  <si>
    <t>qBL11-8</t>
  </si>
  <si>
    <t>Chr11_5235745_5247583</t>
  </si>
  <si>
    <t>qBL11-9</t>
  </si>
  <si>
    <t>qBN11-1</t>
  </si>
  <si>
    <t>Chr11_11099081_11229660</t>
  </si>
  <si>
    <t>qBN11-3</t>
  </si>
  <si>
    <t>qBN11-6</t>
  </si>
  <si>
    <t>Chr11_33014050_33141191</t>
  </si>
  <si>
    <t>qBN11-7</t>
  </si>
  <si>
    <t>qBIL12-1</t>
  </si>
  <si>
    <t>Chr12_11732311_11765420</t>
  </si>
  <si>
    <t>qBIL12-2</t>
  </si>
  <si>
    <t>Chr12_39462728_40088920</t>
  </si>
  <si>
    <t>qBIN12-1</t>
  </si>
  <si>
    <t>Chr12_5724257_5817926</t>
  </si>
  <si>
    <t>qBIN12-2</t>
  </si>
  <si>
    <t>Chr12_6451209_6562075</t>
  </si>
  <si>
    <t>qBN12-1</t>
  </si>
  <si>
    <t>Chr12_10069536_10525519</t>
  </si>
  <si>
    <t>qBN12-11</t>
  </si>
  <si>
    <t>Chr12_0_431730</t>
  </si>
  <si>
    <t>qBN12-12</t>
  </si>
  <si>
    <t>Chr12_5317874_5475077</t>
  </si>
  <si>
    <t>qBN12-2</t>
  </si>
  <si>
    <t>Chr12_14266414_14293030</t>
  </si>
  <si>
    <t>qBN12-4</t>
  </si>
  <si>
    <t>Chr12_3114951_3438409</t>
  </si>
  <si>
    <t>qBN12-9</t>
  </si>
  <si>
    <t>qBIL13-1</t>
  </si>
  <si>
    <t>Chr13_32305849_32420430</t>
  </si>
  <si>
    <t>qBIL13-11</t>
  </si>
  <si>
    <t>Chr13_38258262_38262556</t>
  </si>
  <si>
    <t>qBIL13-12</t>
  </si>
  <si>
    <t>Chr13_38262556_38389319</t>
  </si>
  <si>
    <t>qBIL13-13</t>
  </si>
  <si>
    <t>Chr13_38634338_38775940</t>
  </si>
  <si>
    <t>qBIL13-15</t>
  </si>
  <si>
    <t>qBIL13-18</t>
  </si>
  <si>
    <t>qBIL13-19</t>
  </si>
  <si>
    <t>Chr13_5377663_11035424</t>
  </si>
  <si>
    <t>qBIL13-2</t>
  </si>
  <si>
    <t>Chr13_30896618_31169444</t>
  </si>
  <si>
    <t>qBIL13-3</t>
  </si>
  <si>
    <t>qBIL13-4</t>
  </si>
  <si>
    <t>Chr13_32802717_32841606</t>
  </si>
  <si>
    <t>qBIL13-5</t>
  </si>
  <si>
    <t>Chr13_34867303_34887683</t>
  </si>
  <si>
    <t>qBIN13-1</t>
  </si>
  <si>
    <t>Chr13_42247555_42286345</t>
  </si>
  <si>
    <t>qBIN13-2</t>
  </si>
  <si>
    <t>Chr13_32516242_32593369</t>
  </si>
  <si>
    <t>qBL13-1</t>
  </si>
  <si>
    <t>qBL13-2</t>
  </si>
  <si>
    <t>qBL13-3</t>
  </si>
  <si>
    <t>Chr13_24433230_24521312</t>
  </si>
  <si>
    <t>qBL13-4</t>
  </si>
  <si>
    <t>Chr13_33456837_33591239</t>
  </si>
  <si>
    <t>qBL13-5</t>
  </si>
  <si>
    <t>Chr13_38004511_38041203</t>
  </si>
  <si>
    <t>qBL13-6</t>
  </si>
  <si>
    <t>qBL13-7</t>
  </si>
  <si>
    <t>qBL13-8</t>
  </si>
  <si>
    <t>qBN13-1</t>
  </si>
  <si>
    <t>Chr13_15209157_15329859</t>
  </si>
  <si>
    <t>qBN13-2</t>
  </si>
  <si>
    <t>Chr13_33282444_33411014</t>
  </si>
  <si>
    <t>qBN13-3</t>
  </si>
  <si>
    <t>qBN13-4</t>
  </si>
  <si>
    <t>Chr13_22578182_22623387</t>
  </si>
  <si>
    <t>qBN13-5</t>
  </si>
  <si>
    <t>qBIL14-1</t>
  </si>
  <si>
    <t>Chr14</t>
  </si>
  <si>
    <t>Chr14_44434940_44546348</t>
  </si>
  <si>
    <t>qBIL15-1</t>
  </si>
  <si>
    <t>Chr15</t>
  </si>
  <si>
    <t>Chr15_2245980_2326952</t>
  </si>
  <si>
    <t>qBIL15-2</t>
  </si>
  <si>
    <t>Chr15_26097671_26139455</t>
  </si>
  <si>
    <t>qBL15-1</t>
  </si>
  <si>
    <t>Chr15_50863798_51755476</t>
  </si>
  <si>
    <t>qBN15-1</t>
  </si>
  <si>
    <t>Chr15_19028240_19103507</t>
  </si>
  <si>
    <t>qBN16-1</t>
  </si>
  <si>
    <t>Chr16</t>
  </si>
  <si>
    <t>Chr16_6187885_6289490</t>
  </si>
  <si>
    <t>qBIL17-1</t>
  </si>
  <si>
    <t>Chr17</t>
  </si>
  <si>
    <t>Chr17_815594_909709</t>
  </si>
  <si>
    <t>qBN17-1</t>
  </si>
  <si>
    <t>Chr17_4810780_4913578</t>
  </si>
  <si>
    <t>qBIL18-1</t>
  </si>
  <si>
    <t>Chr18_2842076_2929836</t>
  </si>
  <si>
    <t>qBIL18-3</t>
  </si>
  <si>
    <t>Chr18_5713591_5884422</t>
  </si>
  <si>
    <t>qBIL18-4</t>
  </si>
  <si>
    <t>Chr18_7604153_7634811</t>
  </si>
  <si>
    <t>qBIN18-1</t>
  </si>
  <si>
    <t>Chr18_21749778_21820419</t>
  </si>
  <si>
    <t>qBL18-1</t>
  </si>
  <si>
    <t>Chr18_11817988_11861181</t>
  </si>
  <si>
    <t>qBL18-2</t>
  </si>
  <si>
    <t>qBL18-3</t>
  </si>
  <si>
    <t>Chr18_12077491_14388856</t>
  </si>
  <si>
    <t>qBIN19-1</t>
  </si>
  <si>
    <t>Chr19_34748403_34806573</t>
  </si>
  <si>
    <t>qBIN19-2</t>
  </si>
  <si>
    <t>Chr19_48554451_48653427</t>
  </si>
  <si>
    <t>qBIN19-6</t>
  </si>
  <si>
    <t>Chr19_49687333_49873683</t>
  </si>
  <si>
    <t>qBIN19-8</t>
  </si>
  <si>
    <t>Chr19_47225028_47307606</t>
  </si>
  <si>
    <t>qBL19-1</t>
  </si>
  <si>
    <t>Chr19_45947947_46285255</t>
  </si>
  <si>
    <t>qBN19-10</t>
  </si>
  <si>
    <t>Chr19_8827028_8835414</t>
  </si>
  <si>
    <t>qBN19-3</t>
  </si>
  <si>
    <t>Chr19_13470851_13516105</t>
  </si>
  <si>
    <t>qBN19-4</t>
  </si>
  <si>
    <t>Chr19_37416630_37729056</t>
  </si>
  <si>
    <t>qBN19-5</t>
  </si>
  <si>
    <t>Chr19_37798810_38012446</t>
  </si>
  <si>
    <t>qBN19-8</t>
  </si>
  <si>
    <t>qBIL20-1</t>
  </si>
  <si>
    <t>Chr20</t>
  </si>
  <si>
    <t>Chr20_44775256_44985343</t>
  </si>
  <si>
    <t>qBL20-1</t>
  </si>
  <si>
    <t>Chr20_2157018_2191586</t>
  </si>
  <si>
    <t>qBN20-1</t>
  </si>
  <si>
    <t>Chr20_44499666_44636843</t>
  </si>
  <si>
    <t>qBN03-3</t>
  </si>
  <si>
    <t>Chr03_36518347_37116685</t>
  </si>
  <si>
    <t>TASSEL</t>
  </si>
  <si>
    <t>qBIN10-4</t>
  </si>
  <si>
    <t>Chr10_43395294_44219115</t>
  </si>
  <si>
    <t>qBIN10-7</t>
  </si>
  <si>
    <t>Chr10_45097978_45697530</t>
  </si>
  <si>
    <t>qBL10-14</t>
  </si>
  <si>
    <t>Chr10_43395294_45658686</t>
  </si>
  <si>
    <t>qBL10-3</t>
  </si>
  <si>
    <t>Chr10_42222333_44104943</t>
  </si>
  <si>
    <t>qBN10-18</t>
  </si>
  <si>
    <t>Chr10_45050047_45697530</t>
  </si>
  <si>
    <t>qBN10-4</t>
  </si>
  <si>
    <t>Chr10_44874629_46985577</t>
  </si>
  <si>
    <t>qBL11-3</t>
  </si>
  <si>
    <t>qBN12-13</t>
  </si>
  <si>
    <t>Chr12_3633162_6216535</t>
  </si>
  <si>
    <t>qBN12-5</t>
  </si>
  <si>
    <t>Chr12_3114951_3481585</t>
  </si>
  <si>
    <t>qBN12-8</t>
  </si>
  <si>
    <t>Chr12_5247863_5475077</t>
  </si>
  <si>
    <t>qBIL13-7</t>
  </si>
  <si>
    <t>Chr13_37360709_39002308</t>
  </si>
  <si>
    <t>qBIL13-9</t>
  </si>
  <si>
    <t>Chr13_37736159_38553518</t>
  </si>
  <si>
    <t>qBN19-1</t>
  </si>
  <si>
    <t>Chr19_13177711_13257579</t>
  </si>
  <si>
    <t>qBN19-18</t>
  </si>
  <si>
    <t>qBN19-19</t>
  </si>
  <si>
    <t>qBN19-20</t>
  </si>
  <si>
    <t>Chr19_16453863_16845579</t>
  </si>
  <si>
    <t>Supplementary Table S2. The significant site of EMMAX. The significance level of Manhattan was set to -lg(1/m), where m is the marker number.</t>
  </si>
  <si>
    <t>SNP</t>
  </si>
  <si>
    <t>Position</t>
  </si>
  <si>
    <t>Pvalue</t>
  </si>
  <si>
    <t>Chr02_20751894</t>
  </si>
  <si>
    <t>BIL.JZ.2019.Mean</t>
  </si>
  <si>
    <t>Chr13_38110185</t>
  </si>
  <si>
    <t>Chr13_38237259</t>
  </si>
  <si>
    <t>Chr13_38260409</t>
  </si>
  <si>
    <t>Chr13_38281813</t>
  </si>
  <si>
    <t>Chr13_38302980</t>
  </si>
  <si>
    <t>Chr13_38338949</t>
  </si>
  <si>
    <t>Chr13_38381163</t>
  </si>
  <si>
    <t>Chr13_38448769</t>
  </si>
  <si>
    <t>Chr13_38530869</t>
  </si>
  <si>
    <t>Chr13_38580724</t>
  </si>
  <si>
    <t>Chr13_38615781</t>
  </si>
  <si>
    <t>Chr13_38625502</t>
  </si>
  <si>
    <t>Chr13_38630856</t>
  </si>
  <si>
    <t>Chr13_38688834</t>
  </si>
  <si>
    <t>Chr13_38750474</t>
  </si>
  <si>
    <t>Chr13_38762669</t>
  </si>
  <si>
    <t>Chr13_38771830</t>
  </si>
  <si>
    <t>Chr13_38832864</t>
  </si>
  <si>
    <t>Chr13_37371640</t>
  </si>
  <si>
    <t>BIL.JZ.2020.Mean</t>
  </si>
  <si>
    <t>Chr13_37487965</t>
  </si>
  <si>
    <t>Chr13_37561425</t>
  </si>
  <si>
    <t>Chr13_37619259</t>
  </si>
  <si>
    <t>Chr13_37689198</t>
  </si>
  <si>
    <t>Chr13_37762530</t>
  </si>
  <si>
    <t>Chr13_37817950</t>
  </si>
  <si>
    <t>Chr13_37848400</t>
  </si>
  <si>
    <t>Chr13_37855354</t>
  </si>
  <si>
    <t>Chr13_37880553</t>
  </si>
  <si>
    <t>Chr13_37902835</t>
  </si>
  <si>
    <t>Chr13_37954991</t>
  </si>
  <si>
    <t>Chr13_38022857</t>
  </si>
  <si>
    <t>Chr13_38054327</t>
  </si>
  <si>
    <t>Chr13_38078532</t>
  </si>
  <si>
    <t>Chr13_38093380</t>
  </si>
  <si>
    <t>Chr13_38169740</t>
  </si>
  <si>
    <t>Chr11_10973951</t>
  </si>
  <si>
    <t>BIL.SY.2019.Mean</t>
  </si>
  <si>
    <t>BIL_mean</t>
  </si>
  <si>
    <t>Chr13_41776850</t>
  </si>
  <si>
    <t>Chr13_41844979</t>
  </si>
  <si>
    <t>Chr13_41875442</t>
  </si>
  <si>
    <t>Chr13_41903523</t>
  </si>
  <si>
    <t>Chr13_42262576</t>
  </si>
  <si>
    <t>Chr13_42365986</t>
  </si>
  <si>
    <t>Chr10_43621450</t>
  </si>
  <si>
    <t>BIN.JZ.2019.Mean</t>
  </si>
  <si>
    <t>Chr10_43832002</t>
  </si>
  <si>
    <t>Chr10_45290023</t>
  </si>
  <si>
    <t>Chr10_45348087</t>
  </si>
  <si>
    <t>Chr10_45396687</t>
  </si>
  <si>
    <t>Chr10_45447406</t>
  </si>
  <si>
    <t>Chr11_10901729</t>
  </si>
  <si>
    <t>Chr11_11067954</t>
  </si>
  <si>
    <t>Chr10_43584039</t>
  </si>
  <si>
    <t>BIN.JZ.2020.Mean</t>
  </si>
  <si>
    <t>Chr10_43659869</t>
  </si>
  <si>
    <t>Chr10_43680899</t>
  </si>
  <si>
    <t>Chr10_43718644</t>
  </si>
  <si>
    <t>Chr10_43766447</t>
  </si>
  <si>
    <t>Chr10_43927644</t>
  </si>
  <si>
    <t>Chr10_44054801</t>
  </si>
  <si>
    <t>Chr10_44162029</t>
  </si>
  <si>
    <t>Chr10_44283612</t>
  </si>
  <si>
    <t>Chr10_44417563</t>
  </si>
  <si>
    <t>Chr10_44514646</t>
  </si>
  <si>
    <t>Chr10_45009935</t>
  </si>
  <si>
    <t>Chr10_45054023</t>
  </si>
  <si>
    <t>Chr10_45066748</t>
  </si>
  <si>
    <t>Chr10_45086737</t>
  </si>
  <si>
    <t>Chr10_45109048</t>
  </si>
  <si>
    <t>Chr10_45151151</t>
  </si>
  <si>
    <t>Chr10_45187767</t>
  </si>
  <si>
    <t>Chr10_45201483</t>
  </si>
  <si>
    <t>Chr10_45226405</t>
  </si>
  <si>
    <t>Chr10_45250567</t>
  </si>
  <si>
    <t>Chr10_45489009</t>
  </si>
  <si>
    <t>Chr10_45504648</t>
  </si>
  <si>
    <t>Chr10_45509065</t>
  </si>
  <si>
    <t>Chr10_45526042</t>
  </si>
  <si>
    <t>Chr10_45581769</t>
  </si>
  <si>
    <t>Chr10_45640743</t>
  </si>
  <si>
    <t>Chr10_45678108</t>
  </si>
  <si>
    <t>Chr10_45765743</t>
  </si>
  <si>
    <t>Chr10_45866045</t>
  </si>
  <si>
    <t>Chr10_45901046</t>
  </si>
  <si>
    <t>Chr10_45941087</t>
  </si>
  <si>
    <t>Chr10_45982577</t>
  </si>
  <si>
    <t>Chr10_46020160</t>
  </si>
  <si>
    <t>Chr10_46062701</t>
  </si>
  <si>
    <t>Chr10_46084617</t>
  </si>
  <si>
    <t>Chr10_46100144</t>
  </si>
  <si>
    <t>Chr10_46129586</t>
  </si>
  <si>
    <t>Chr10_46595798</t>
  </si>
  <si>
    <t>Chr10_46680403</t>
  </si>
  <si>
    <t>Chr10_46747891</t>
  </si>
  <si>
    <t>Chr10_46768006</t>
  </si>
  <si>
    <t>Chr10_46796141</t>
  </si>
  <si>
    <t>Chr19_49352029</t>
  </si>
  <si>
    <t>Chr19_49529711</t>
  </si>
  <si>
    <t>Chr19_49780508</t>
  </si>
  <si>
    <t>Chr19_49922862</t>
  </si>
  <si>
    <t>Chr19_49980997</t>
  </si>
  <si>
    <t>Chr19_50365449</t>
  </si>
  <si>
    <t>BIN.SY.2019.Mean</t>
  </si>
  <si>
    <t>BIN_mean</t>
  </si>
  <si>
    <t>BL.JZ.2019.Mean</t>
  </si>
  <si>
    <t>Chr11_10806129</t>
  </si>
  <si>
    <t>Chr11_10842388</t>
  </si>
  <si>
    <t>Chr11_10875499</t>
  </si>
  <si>
    <t>Chr10_43522772</t>
  </si>
  <si>
    <t>BL.JZ.2020.Mean</t>
  </si>
  <si>
    <t>Chr10_43562493</t>
  </si>
  <si>
    <t>Chr10_43705153</t>
  </si>
  <si>
    <t>Chr10_44545618</t>
  </si>
  <si>
    <t>BL_mean</t>
  </si>
  <si>
    <t>Chr10_44566068</t>
  </si>
  <si>
    <t>Chr07_35795718</t>
  </si>
  <si>
    <t>BN.JZ.2019.Mean</t>
  </si>
  <si>
    <t>Chr10_46183214</t>
  </si>
  <si>
    <t>Chr10_46280314</t>
  </si>
  <si>
    <t>Chr10_46386692</t>
  </si>
  <si>
    <t>Chr10_46444538</t>
  </si>
  <si>
    <t>BN.JZ.2020.Mean</t>
  </si>
  <si>
    <t>Chr10_44702469</t>
  </si>
  <si>
    <t>Chr10_44848196</t>
  </si>
  <si>
    <t>Chr10_44948343</t>
  </si>
  <si>
    <t>Chr10_44966892</t>
  </si>
  <si>
    <t>Chr10_46473515</t>
  </si>
  <si>
    <t>Chr10_46488275</t>
  </si>
  <si>
    <t>Chr10_46534009</t>
  </si>
  <si>
    <t>Chr10_46834991</t>
  </si>
  <si>
    <t>Chr12_2868427</t>
  </si>
  <si>
    <t>Chr12_3276680</t>
  </si>
  <si>
    <t>Chr12_4721651</t>
  </si>
  <si>
    <t>Chr12_4822924</t>
  </si>
  <si>
    <t>Chr12_4864654</t>
  </si>
  <si>
    <t>Chr12_5068739</t>
  </si>
  <si>
    <t>Chr12_5266726</t>
  </si>
  <si>
    <t>Chr12_5301731</t>
  </si>
  <si>
    <t>Chr12_5396475</t>
  </si>
  <si>
    <t>Chr12_5599667</t>
  </si>
  <si>
    <t>Chr19_8325075</t>
  </si>
  <si>
    <t>Chr19_13189226</t>
  </si>
  <si>
    <t>Chr19_13229160</t>
  </si>
  <si>
    <t>Chr19_13364215</t>
  </si>
  <si>
    <t>Chr03_36712994</t>
  </si>
  <si>
    <t>BN.SQ.2021.Mean</t>
  </si>
  <si>
    <t>Chr03_36735383</t>
  </si>
  <si>
    <t>Chr03_36773584</t>
  </si>
  <si>
    <t>Chr03_36830749</t>
  </si>
  <si>
    <t>Chr03_36894224</t>
  </si>
  <si>
    <t>Chr03_36972017</t>
  </si>
  <si>
    <t>Chr03_37034990</t>
  </si>
  <si>
    <t>Chr19_38659257</t>
  </si>
  <si>
    <t>BN_mean</t>
  </si>
  <si>
    <t>Chr12_3557373</t>
  </si>
  <si>
    <t>Chr12_3897248</t>
  </si>
  <si>
    <t>Chr12_4207455</t>
  </si>
  <si>
    <t>Chr12_4445361</t>
  </si>
  <si>
    <t>Chr19_8272941</t>
  </si>
  <si>
    <t>Chr19_8556297</t>
  </si>
  <si>
    <t>Chr19_13493478</t>
  </si>
  <si>
    <t>Chr19_14984984</t>
  </si>
  <si>
    <t>Chr19_16524676</t>
  </si>
  <si>
    <t>Chr19_16720534</t>
  </si>
  <si>
    <t>Chr19_17084057</t>
  </si>
  <si>
    <t>Chr19_20696682</t>
  </si>
  <si>
    <t>Chr19_20720159</t>
  </si>
  <si>
    <t>Chr19_21914652</t>
  </si>
  <si>
    <t>Chr19_23222797</t>
  </si>
  <si>
    <t>Supplementary Table S3. Linkage Disequilibrium (LD) between 251 QTL.</t>
  </si>
  <si>
    <t>QTLNameA</t>
  </si>
  <si>
    <t>ChromA</t>
  </si>
  <si>
    <t>StartA</t>
  </si>
  <si>
    <t>EndA</t>
  </si>
  <si>
    <t>MethodA</t>
  </si>
  <si>
    <t>EnvA</t>
  </si>
  <si>
    <t>TraitA</t>
  </si>
  <si>
    <t>QTLNameB</t>
  </si>
  <si>
    <t>ChromB</t>
  </si>
  <si>
    <t>StartB</t>
  </si>
  <si>
    <t>EndB</t>
  </si>
  <si>
    <t>MethodB</t>
  </si>
  <si>
    <t>EnvB</t>
  </si>
  <si>
    <t>TraitB</t>
  </si>
  <si>
    <t>R2Average</t>
  </si>
  <si>
    <t>Supplementary Table S4. Unique QTL for different traits with the same method.</t>
  </si>
  <si>
    <t>Region</t>
  </si>
  <si>
    <t>19JZ_QTL</t>
  </si>
  <si>
    <t>19JZ</t>
  </si>
  <si>
    <t>19SY_QTL</t>
  </si>
  <si>
    <t>19SY</t>
  </si>
  <si>
    <t>20JZ_QTL</t>
  </si>
  <si>
    <t>20JZ</t>
  </si>
  <si>
    <t>21SQ_QTL</t>
  </si>
  <si>
    <t>21SQ</t>
  </si>
  <si>
    <t>MEAN_QTL</t>
  </si>
  <si>
    <t>MEAN</t>
  </si>
  <si>
    <t>RTM</t>
  </si>
  <si>
    <t>qBIN10-3\qBIN10-6</t>
  </si>
  <si>
    <t>Chr10_43395294_44004660\Chr10_45097978_45658686</t>
  </si>
  <si>
    <t>qBIN10-11\qBIN10-12</t>
  </si>
  <si>
    <t>Chr10_43395294_45697530\Chr10_46572505_46985577</t>
  </si>
  <si>
    <t>Chr10_42222333_45658686</t>
  </si>
  <si>
    <t>Chr10_43366437_46350300</t>
  </si>
  <si>
    <t>Chr08_545383_692471</t>
  </si>
  <si>
    <t>Chr11_11043519_11229660</t>
  </si>
  <si>
    <t>Chr12_2621904_5817926</t>
  </si>
  <si>
    <t>qBN12-3\qBN12-6</t>
  </si>
  <si>
    <t>Chr12_2621904_3481585\Chr12_4637147_5817926</t>
  </si>
  <si>
    <t>Chr19_13177711_16453863</t>
  </si>
  <si>
    <t>qBN19-15\qBN19-16</t>
  </si>
  <si>
    <t>Chr19_13177711_13516105\Chr19_13516105_16453863</t>
  </si>
  <si>
    <t>qBN19-18\qBN19-19</t>
  </si>
  <si>
    <t>Supplementary Table S5. Unique QTL for different traits.</t>
  </si>
  <si>
    <t>qBIL10-3\qBIL10-4</t>
  </si>
  <si>
    <t>Chr10_45257940_45322107\Chr10_45257940_45322107</t>
  </si>
  <si>
    <t>qBIL10-5\qBIL10-6</t>
  </si>
  <si>
    <t>qBIL11-5\qBIL11-6</t>
  </si>
  <si>
    <t>Chr11_5247583_5391055\Chr11_5296231_5326932</t>
  </si>
  <si>
    <t>qBIL13-10\qBIL13-13</t>
  </si>
  <si>
    <t>Chr13_37905472_39002308\Chr13_38634338_38775940</t>
  </si>
  <si>
    <t>qBIL13-6\qBIL13-7\qBIL13-12</t>
  </si>
  <si>
    <t>Chr13_37175077_39002308\Chr13_37360709_39002308\Chr13_38262556_38389319</t>
  </si>
  <si>
    <t>qBIL13-8\qBIL13-9\qBIL13-11</t>
  </si>
  <si>
    <t>Chr13_37642237_39002308\Chr13_37736159_38553518\Chr13_38258262_38262556</t>
  </si>
  <si>
    <t>qBIL13-15\qBIL13-16</t>
  </si>
  <si>
    <t>Chr13_41863394_41887491\Chr13_41863394_41887491</t>
  </si>
  <si>
    <t>qBIL13-14\qBIL13-17\qBIL13-18</t>
  </si>
  <si>
    <t>Chr13_41619891_42577532\Chr13_41863394_41887491\Chr13_41863394_41887491</t>
  </si>
  <si>
    <t>qBIN10-3\qBIN10-5\qBIN10-6\qBIN10-10</t>
  </si>
  <si>
    <t>Chr10_43395294_44004660\Chr10_43592423_43650478\Chr10_45097978_45658686\Chr10_45374068_45419307</t>
  </si>
  <si>
    <t>qBIN10-2\qBIN10-4\qBIN10-7\qBIN10-8\qBIN10-9</t>
  </si>
  <si>
    <t>Chr10_43388237_46985577\Chr10_43395294_44219115\Chr10_45097978_45697530\Chr10_45257940_45322107\Chr10_45257940_45322107</t>
  </si>
  <si>
    <t>qBIN10-11\qBIN10-12\qBIN10-14\qBIN10-15</t>
  </si>
  <si>
    <t>Chr10_43395294_45697530\Chr10_46572505_46985577\Chr10_45257940_45322107\Chr10_43592423_43650478</t>
  </si>
  <si>
    <t>qBIN11-1\qBIN11-4\qBIN11-5</t>
  </si>
  <si>
    <t>Chr11_10719187_11279201\Chr11_11043519_11092389\Chr11_11043519_11092389</t>
  </si>
  <si>
    <t>qBIN11-2\qBIN11-3</t>
  </si>
  <si>
    <t>Chr11_10744281_10779406\Chr11_10899074_10904384</t>
  </si>
  <si>
    <t>qBIN11-7\qBIN11-8</t>
  </si>
  <si>
    <t>Chr11_11043519_11092389\Chr11_11043519_11092389</t>
  </si>
  <si>
    <t>qBIN19-4\qBIN19-5\qBIN19-6</t>
  </si>
  <si>
    <t>Chr19_49248161_50740946\Chr19_49372089_49687333\Chr19_49687333_49873683</t>
  </si>
  <si>
    <t>Chr10_42222333_46350300</t>
  </si>
  <si>
    <t>qBL10-6\qBL10-7\qBL10-8</t>
  </si>
  <si>
    <t>Chr10_45193350_45374068\Chr10_45257940_45322107\Chr10_45257940_45322107</t>
  </si>
  <si>
    <t>qBL10-3\qBL10-4\qBL10-5\qBL10-9\qBL10-10</t>
  </si>
  <si>
    <t>Chr10_42222333_44104943\Chr10_42363130_42382964\Chr10_43366437_46210329\Chr10_45257940_45322107\Chr10_45257940_45322107</t>
  </si>
  <si>
    <t>qBL10-12\qBL10-13\qBL10-14\qBL10-15</t>
  </si>
  <si>
    <t>Chr10_43395294_46350300\Chr10_45257940_45322107\Chr10_43395294_45658686\Chr10_45257940_45322107</t>
  </si>
  <si>
    <t>qBL11-2\qBL11-3\qBL11-4\qBL11-5</t>
  </si>
  <si>
    <t>Chr11_10609377_11279201\Chr11_10609377_11279201\Chr11_11043519_11092389\Chr11_11043519_11092389</t>
  </si>
  <si>
    <t>qBL11-9\qBL11-10</t>
  </si>
  <si>
    <t>qBN03-3\qBN03-4\qBN03-6</t>
  </si>
  <si>
    <t>Chr03_36518347_37116685\Chr03_36518347_37236411\Chr03_36717177_36753590</t>
  </si>
  <si>
    <t>qBN10-15\qBN10-19</t>
  </si>
  <si>
    <t>Chr10_40618589_40751041\Chr10_40651921_40664299</t>
  </si>
  <si>
    <t>qBN10-10\qBN10-12</t>
  </si>
  <si>
    <t>Chr10_45833957_46619092\Chr10_46210329_46350300</t>
  </si>
  <si>
    <t>qBN10-8\qBN10-9</t>
  </si>
  <si>
    <t>qBN10-3\qBN10-4\qBN10-6\qBN10-7\qBN10-11\qBN10-13</t>
  </si>
  <si>
    <t>Chr10_43850629_47047085\Chr10_44874629_46985577\Chr10_45257940_45322107\Chr10_45257940_45322107\Chr10_45903960_45978214\Chr10_46619092_46741714</t>
  </si>
  <si>
    <t>qBN10-1\qBN10-5</t>
  </si>
  <si>
    <t>Chr10_45475505_45622801\Chr10_44932726_44963961</t>
  </si>
  <si>
    <t>qBN10-14\qBN10-16\qBN10-17\qBN10-18\qBN10-20</t>
  </si>
  <si>
    <t>Chr10_44932726_46985577\Chr10_45257940_45322107\Chr10_46619092_46741714\Chr10_45050047_45697530\Chr10_45257940_45322107</t>
  </si>
  <si>
    <t>Chr11_10904384_11229660</t>
  </si>
  <si>
    <t>qBN11-2\qBN11-3\qBN11-4</t>
  </si>
  <si>
    <t>Chr11_10904384_11183285\Chr11_11043519_11092389\Chr11_11043519_11092389</t>
  </si>
  <si>
    <t>Chr12_2621904_6216535</t>
  </si>
  <si>
    <t>qBN12-3\qBN12-4\qBN12-5\qBN12-6\qBN12-7\qBN12-8\qBN12-9</t>
  </si>
  <si>
    <t>Chr12_2621904_3481585\Chr12_3114951_3438409\Chr12_3114951_3481585\Chr12_4637147_5817926\Chr12_5247863_5285589\Chr12_5247863_5475077\Chr12_5317874_5475077</t>
  </si>
  <si>
    <t>qBN12-10\qBN12-12\qBN12-13\qBN12-14</t>
  </si>
  <si>
    <t>Chr12_3438409_5817926\Chr12_5317874_5475077\Chr12_3633162_6216535\Chr12_5475077_5724257</t>
  </si>
  <si>
    <t>qBN13-5\qBN13-6</t>
  </si>
  <si>
    <t>Chr13_43521095_43565052\Chr13_43521095_43565052</t>
  </si>
  <si>
    <t>qBN19-1\qBN19-2</t>
  </si>
  <si>
    <t>Chr19_13177711_13257579\Chr19_13177711_13516105</t>
  </si>
  <si>
    <t>qBN19-15\qBN19-16\qBN19-18\qBN19-19</t>
  </si>
  <si>
    <t>Chr19_13177711_13516105\Chr19_13516105_16453863\Chr19_13177711_13516105\Chr19_13516105_16453863</t>
  </si>
  <si>
    <t>qBN19-17\qBN19-20</t>
  </si>
  <si>
    <t>Chr19_16453863_17322536\Chr19_16453863_16845579</t>
  </si>
  <si>
    <t>qBN19-6\qBN19-7</t>
  </si>
  <si>
    <t>Chr19_38567693_38750822\Chr19_38567693_38750822</t>
  </si>
  <si>
    <t>Supplementary Table S6. SNP variants annotated.</t>
  </si>
  <si>
    <t>Gene_ID</t>
  </si>
  <si>
    <t>Chrom</t>
  </si>
  <si>
    <t>Pos</t>
  </si>
  <si>
    <t>Ref</t>
  </si>
  <si>
    <t>Alt</t>
  </si>
  <si>
    <t>Effect_type</t>
  </si>
  <si>
    <t>Glyma.10G239100</t>
  </si>
  <si>
    <t>A</t>
  </si>
  <si>
    <t>G</t>
  </si>
  <si>
    <t>intron</t>
  </si>
  <si>
    <t>Glyma.10G238800</t>
  </si>
  <si>
    <t>Glyma.10G238700</t>
  </si>
  <si>
    <t>C</t>
  </si>
  <si>
    <t>upstream</t>
  </si>
  <si>
    <t>Glyma.10G238600</t>
  </si>
  <si>
    <t>three_prime_UTR</t>
  </si>
  <si>
    <t>Glyma.10G238500</t>
  </si>
  <si>
    <t>T</t>
  </si>
  <si>
    <t>Synonymous SNV</t>
  </si>
  <si>
    <t>Glyma.10G238400</t>
  </si>
  <si>
    <t>Glyma.10G238300</t>
  </si>
  <si>
    <t>Glyma.10G238200</t>
  </si>
  <si>
    <t>Glyma.10G238100</t>
  </si>
  <si>
    <t>Glyma.10G238000</t>
  </si>
  <si>
    <t>five_prime_UTR</t>
  </si>
  <si>
    <t>Glyma.10G237800</t>
  </si>
  <si>
    <t>Glyma.10G237700</t>
  </si>
  <si>
    <t>Glyma.10G237100</t>
  </si>
  <si>
    <t>Glyma.10G237000</t>
  </si>
  <si>
    <t>Glyma.10G236900</t>
  </si>
  <si>
    <t>Glyma.10G236700</t>
  </si>
  <si>
    <t>Glyma.10G236500</t>
  </si>
  <si>
    <t>Glyma.10G236300</t>
  </si>
  <si>
    <t>Glyma.10G236200</t>
  </si>
  <si>
    <t>Glyma.10G236100</t>
  </si>
  <si>
    <t>Glyma.10G236000</t>
  </si>
  <si>
    <t>Glyma.10G235900</t>
  </si>
  <si>
    <t>Glyma.10G235500</t>
  </si>
  <si>
    <t>Glyma.10G235300</t>
  </si>
  <si>
    <t>Glyma.10G235200</t>
  </si>
  <si>
    <t>Glyma.10G235000</t>
  </si>
  <si>
    <t>Glyma.10G234800</t>
  </si>
  <si>
    <t>Glyma.10G234600</t>
  </si>
  <si>
    <t>Glyma.10G234500</t>
  </si>
  <si>
    <t>Glyma.10G234400</t>
  </si>
  <si>
    <t>Glyma.10G234100</t>
  </si>
  <si>
    <t>Glyma.10G234000</t>
  </si>
  <si>
    <t>Glyma.10G233700</t>
  </si>
  <si>
    <t>Glyma.10G233600</t>
  </si>
  <si>
    <t>Nonsynonymous SNV</t>
  </si>
  <si>
    <t>Glyma.10G233500</t>
  </si>
  <si>
    <t>Glyma.10G233200</t>
  </si>
  <si>
    <t>Glyma.10G233100</t>
  </si>
  <si>
    <t>Glyma.10G233000</t>
  </si>
  <si>
    <t>Glyma.10G232900</t>
  </si>
  <si>
    <t>Glyma.10G232700</t>
  </si>
  <si>
    <t>Glyma.10G232600</t>
  </si>
  <si>
    <t>Glyma.10G232400</t>
  </si>
  <si>
    <t>Glyma.10G232300</t>
  </si>
  <si>
    <t>Glyma.10G232200</t>
  </si>
  <si>
    <t>Glyma.10G232000</t>
  </si>
  <si>
    <t>Glyma.10G231600</t>
  </si>
  <si>
    <t>Glyma.10G231500</t>
  </si>
  <si>
    <t>Glyma.10G231400</t>
  </si>
  <si>
    <t>Glyma.10G231100</t>
  </si>
  <si>
    <t>Glyma.10G231000</t>
  </si>
  <si>
    <t>Glyma.10G230700</t>
  </si>
  <si>
    <t>Glyma.10G230600</t>
  </si>
  <si>
    <t>Glyma.10G230400</t>
  </si>
  <si>
    <t>Glyma.10G230200</t>
  </si>
  <si>
    <t>Glyma.10G230100</t>
  </si>
  <si>
    <t>Glyma.10G230000</t>
  </si>
  <si>
    <t>Glyma.10G229900</t>
  </si>
  <si>
    <t>Glyma.10G229600</t>
  </si>
  <si>
    <t>Glyma.10G229500</t>
  </si>
  <si>
    <t>Glyma.10G229400</t>
  </si>
  <si>
    <t>Glyma.10G229300</t>
  </si>
  <si>
    <t>Glyma.10G229200</t>
  </si>
  <si>
    <t>Stopgain</t>
  </si>
  <si>
    <t>Glyma.10G229000</t>
  </si>
  <si>
    <t>Glyma.10G228900</t>
  </si>
  <si>
    <t>Glyma.10G228600</t>
  </si>
  <si>
    <t>Glyma.10G228000</t>
  </si>
  <si>
    <t>Glyma.10G227900</t>
  </si>
  <si>
    <t>Glyma.10G227800</t>
  </si>
  <si>
    <t>Glyma.10G227700</t>
  </si>
  <si>
    <t>Glyma.10G227500</t>
  </si>
  <si>
    <t>Glyma.10G227400</t>
  </si>
  <si>
    <t>Glyma.10G227200</t>
  </si>
  <si>
    <t>Glyma.10G227100</t>
  </si>
  <si>
    <t>Glyma.10G227000</t>
  </si>
  <si>
    <t>Glyma.10G226900</t>
  </si>
  <si>
    <t>Glyma.10G226700</t>
  </si>
  <si>
    <t>Glyma.10G226600</t>
  </si>
  <si>
    <t>Glyma.10G226300</t>
  </si>
  <si>
    <t>Glyma.10G226200</t>
  </si>
  <si>
    <t>Glyma.10G226100</t>
  </si>
  <si>
    <t>Glyma.10G226000</t>
  </si>
  <si>
    <t>Glyma.10G225800</t>
  </si>
  <si>
    <t>Glyma.10G225600</t>
  </si>
  <si>
    <t>Glyma.10G225500</t>
  </si>
  <si>
    <t>Glyma.10G225400</t>
  </si>
  <si>
    <t>Glyma.10G225300</t>
  </si>
  <si>
    <t>Glyma.10G225000</t>
  </si>
  <si>
    <t>Glyma.10G224600</t>
  </si>
  <si>
    <t>Glyma.10G224200</t>
  </si>
  <si>
    <t>Glyma.10G224000</t>
  </si>
  <si>
    <t>Glyma.10G223900</t>
  </si>
  <si>
    <t>Glyma.10G223800</t>
  </si>
  <si>
    <t>Glyma.10G223700</t>
  </si>
  <si>
    <t>Glyma.10G223500</t>
  </si>
  <si>
    <t>downstream</t>
  </si>
  <si>
    <t>Glyma.10G223300</t>
  </si>
  <si>
    <t>Glyma.10G223200</t>
  </si>
  <si>
    <t>Glyma.10G223100</t>
  </si>
  <si>
    <t>Glyma.10G222900</t>
  </si>
  <si>
    <t>Glyma.10G222600</t>
  </si>
  <si>
    <t>Glyma.10G222500</t>
  </si>
  <si>
    <t>Glyma.10G222000</t>
  </si>
  <si>
    <t>Glyma.10G221800</t>
  </si>
  <si>
    <t>Glyma.10G221600</t>
  </si>
  <si>
    <t>Glyma.10G221500</t>
  </si>
  <si>
    <t>Glyma.10G221400</t>
  </si>
  <si>
    <t>Glyma.10G221300</t>
  </si>
  <si>
    <t>Glyma.10G221200</t>
  </si>
  <si>
    <t>Glyma.10G221100</t>
  </si>
  <si>
    <t>Glyma.10G221000</t>
  </si>
  <si>
    <t>Glyma.10G220900</t>
  </si>
  <si>
    <t>Glyma.10G220800</t>
  </si>
  <si>
    <t>Glyma.10G220700</t>
  </si>
  <si>
    <t>Glyma.10G220500</t>
  </si>
  <si>
    <t>Glyma.10G220400</t>
  </si>
  <si>
    <t>Glyma.10G220300</t>
  </si>
  <si>
    <t>Glyma.10G220100</t>
  </si>
  <si>
    <t>Glyma.10G220000</t>
  </si>
  <si>
    <t>Glyma.10G219900</t>
  </si>
  <si>
    <t>Glyma.10G219800</t>
  </si>
  <si>
    <t>Glyma.10G219700</t>
  </si>
  <si>
    <t>Glyma.10G219600</t>
  </si>
  <si>
    <t>Glyma.10G219500</t>
  </si>
  <si>
    <t>Glyma.10G219300</t>
  </si>
  <si>
    <t>Glyma.10G219200</t>
  </si>
  <si>
    <t>Glyma.10G219100</t>
  </si>
  <si>
    <t>Glyma.10G218900</t>
  </si>
  <si>
    <t>Glyma.10G218700</t>
  </si>
  <si>
    <t>Glyma.10G218800</t>
  </si>
  <si>
    <r>
      <t xml:space="preserve">Supplementary Table S7. Genes of </t>
    </r>
    <r>
      <rPr>
        <b/>
        <i/>
        <sz val="14"/>
        <color theme="1"/>
        <rFont val="Times New Roman"/>
        <charset val="134"/>
      </rPr>
      <t>F</t>
    </r>
    <r>
      <rPr>
        <b/>
        <i/>
        <vertAlign val="subscript"/>
        <sz val="14"/>
        <color theme="1"/>
        <rFont val="Times New Roman"/>
        <charset val="134"/>
      </rPr>
      <t>ST</t>
    </r>
    <r>
      <rPr>
        <b/>
        <sz val="14"/>
        <color theme="1"/>
        <rFont val="Times New Roman"/>
        <charset val="134"/>
      </rPr>
      <t xml:space="preserve"> larger than 0.6 in region Chr10: 45,050,047..46,781,943.</t>
    </r>
  </si>
  <si>
    <t>Fst</t>
  </si>
  <si>
    <t>Type</t>
  </si>
  <si>
    <t>Gene</t>
  </si>
  <si>
    <t>Landrace vs Wild</t>
  </si>
  <si>
    <t>Glyma.10G218700.1</t>
  </si>
  <si>
    <t>Improved vs Wild</t>
  </si>
  <si>
    <t>Glyma.10G218900.1</t>
  </si>
  <si>
    <t>Glyma.10G218900.2</t>
  </si>
  <si>
    <t>Glyma.10G218900.3</t>
  </si>
  <si>
    <t>Glyma.10G218900.4</t>
  </si>
  <si>
    <t>Glyma.10G219100.1</t>
  </si>
  <si>
    <t>Glyma.10G219500.1</t>
  </si>
  <si>
    <t>Glyma.10G219500.2</t>
  </si>
  <si>
    <t>Glyma.10G219600.1</t>
  </si>
  <si>
    <t>Glyma.10G219700.1</t>
  </si>
  <si>
    <t>Glyma.10G219700.2</t>
  </si>
  <si>
    <t>Glyma.10G219800.1</t>
  </si>
  <si>
    <t>Glyma.10G220000.1</t>
  </si>
  <si>
    <t>Glyma.10G220000.2</t>
  </si>
  <si>
    <t>Glyma.10G220000.3</t>
  </si>
  <si>
    <t>Glyma.10G220000.4</t>
  </si>
  <si>
    <t>Glyma.10G220000.5</t>
  </si>
  <si>
    <t>Glyma.10G220000.6</t>
  </si>
  <si>
    <t>Glyma.10G220000.7</t>
  </si>
  <si>
    <t>Glyma.10G220000.8</t>
  </si>
  <si>
    <t>Glyma.10G220000.9</t>
  </si>
  <si>
    <t>Glyma.10G220100.1</t>
  </si>
  <si>
    <t>Glyma.10G220100.2</t>
  </si>
  <si>
    <t>Glyma.10G220500.1</t>
  </si>
  <si>
    <t>Glyma.10G220700.1</t>
  </si>
  <si>
    <t>Glyma.10G220700.2</t>
  </si>
  <si>
    <t>Glyma.10G221000.1</t>
  </si>
  <si>
    <t>Glyma.10G221000.2</t>
  </si>
  <si>
    <t>Glyma.10G221000.3</t>
  </si>
  <si>
    <t>Glyma.10G221000.4</t>
  </si>
  <si>
    <t>Glyma.10G221000.5</t>
  </si>
  <si>
    <t>Glyma.10G221000.6</t>
  </si>
  <si>
    <t>Glyma.10G221800.1</t>
  </si>
  <si>
    <t>Glyma.10G222100.1</t>
  </si>
  <si>
    <t>Glyma.10G222200.1</t>
  </si>
  <si>
    <t>Glyma.10G222400.1</t>
  </si>
  <si>
    <t>Glyma.10G222500.1</t>
  </si>
  <si>
    <t>Glyma.10G222600.1</t>
  </si>
  <si>
    <t>Glyma.10G222900.1</t>
  </si>
  <si>
    <t>Glyma.10G223200.1</t>
  </si>
  <si>
    <t>Glyma.10G223500.1</t>
  </si>
  <si>
    <t>Glyma.10G223500.2</t>
  </si>
  <si>
    <t>Glyma.10G223500.3</t>
  </si>
  <si>
    <t>Glyma.10G223900.1</t>
  </si>
  <si>
    <t>Glyma.10G224000.1</t>
  </si>
  <si>
    <t>Glyma.10G224100.1</t>
  </si>
  <si>
    <t>Glyma.10G224200.1</t>
  </si>
  <si>
    <t>Glyma.10G224200.2</t>
  </si>
  <si>
    <t>Glyma.10G224200.3</t>
  </si>
  <si>
    <t>Glyma.10G224300.1</t>
  </si>
  <si>
    <t>Glyma.10G224400.1</t>
  </si>
  <si>
    <t>Glyma.10G224500.1</t>
  </si>
  <si>
    <t>Glyma.10G224700.1</t>
  </si>
  <si>
    <t>Glyma.10G224900.1</t>
  </si>
  <si>
    <t>Glyma.10G224900.2</t>
  </si>
  <si>
    <t>Glyma.10G224900.3</t>
  </si>
  <si>
    <t>Glyma.10G225300.1</t>
  </si>
  <si>
    <t>Glyma.10G225500.1</t>
  </si>
  <si>
    <t>Glyma.10G225700.1</t>
  </si>
  <si>
    <t>Glyma.10G225800.1</t>
  </si>
  <si>
    <t>Glyma.10G226100.1</t>
  </si>
  <si>
    <t>Glyma.10G226500.1</t>
  </si>
  <si>
    <t>Glyma.10G226600.1</t>
  </si>
  <si>
    <t>Glyma.10G226600.2</t>
  </si>
  <si>
    <t>Glyma.10G226600.3</t>
  </si>
  <si>
    <t>Glyma.10G226900.1</t>
  </si>
  <si>
    <t>Glyma.10G226900.2</t>
  </si>
  <si>
    <t>Glyma.10G226900.3</t>
  </si>
  <si>
    <t>Glyma.10G227000.1</t>
  </si>
  <si>
    <t>Glyma.10G227100.1</t>
  </si>
  <si>
    <t>Glyma.10G227100.2</t>
  </si>
  <si>
    <t>Glyma.10G227400.1</t>
  </si>
  <si>
    <t>Glyma.10G227400.2</t>
  </si>
  <si>
    <t>Glyma.10G227400.3</t>
  </si>
  <si>
    <t>Glyma.10G227400.4</t>
  </si>
  <si>
    <t>Glyma.10G227400.5</t>
  </si>
  <si>
    <t>Glyma.10G227400.6</t>
  </si>
  <si>
    <t>Glyma.10G227700.1</t>
  </si>
  <si>
    <t>Glyma.10G227800.1</t>
  </si>
  <si>
    <t>Glyma.10G227900.1</t>
  </si>
  <si>
    <t>Glyma.10G228000.1</t>
  </si>
  <si>
    <t>Glyma.10G228100.1</t>
  </si>
  <si>
    <t>Glyma.10G228200.1</t>
  </si>
  <si>
    <t>Glyma.10G228600.1</t>
  </si>
  <si>
    <t>Glyma.10G228800.1</t>
  </si>
  <si>
    <t>Glyma.10G228900.1</t>
  </si>
  <si>
    <t>Glyma.10G229000.1</t>
  </si>
  <si>
    <t>Glyma.10G229200.1</t>
  </si>
  <si>
    <t>Glyma.10G229300.1</t>
  </si>
  <si>
    <t>Glyma.10G229400.1</t>
  </si>
  <si>
    <t>Glyma.10G229700.1</t>
  </si>
  <si>
    <t>Glyma.10G229800.1</t>
  </si>
  <si>
    <t>Glyma.10G229900.1</t>
  </si>
  <si>
    <t>Glyma.10G230000.1</t>
  </si>
  <si>
    <t>Glyma.10G230100.1</t>
  </si>
  <si>
    <t>Glyma.10G230300.1</t>
  </si>
  <si>
    <t>Glyma.10G230400.1</t>
  </si>
  <si>
    <t>Glyma.10G230600.1</t>
  </si>
  <si>
    <t>Glyma.10G230700.1</t>
  </si>
  <si>
    <t>Glyma.10G230700.2</t>
  </si>
  <si>
    <t>Glyma.10G230800.1</t>
  </si>
  <si>
    <t>Glyma.10G230900.1</t>
  </si>
  <si>
    <t>Glyma.10G231000.1</t>
  </si>
  <si>
    <t>Glyma.10G231100.1</t>
  </si>
  <si>
    <t>Glyma.10G231300.1</t>
  </si>
  <si>
    <t>Glyma.10G231400.1</t>
  </si>
  <si>
    <t>Glyma.10G231500.1</t>
  </si>
  <si>
    <t>Glyma.10G231600.1</t>
  </si>
  <si>
    <t>Glyma.10G231600.2</t>
  </si>
  <si>
    <t>Glyma.10G232000.1</t>
  </si>
  <si>
    <t>Glyma.10G232100.1</t>
  </si>
  <si>
    <t>Glyma.10G232300.1</t>
  </si>
  <si>
    <t>Glyma.10G232300.2</t>
  </si>
  <si>
    <t>Glyma.10G232800.1</t>
  </si>
  <si>
    <t>Glyma.10G232800.2</t>
  </si>
  <si>
    <t>Glyma.10G232800.3</t>
  </si>
  <si>
    <t>Glyma.10G232800.4</t>
  </si>
  <si>
    <t>Glyma.10G233000.1</t>
  </si>
  <si>
    <t>Glyma.10G233100.1</t>
  </si>
  <si>
    <t>Glyma.10G233100.2</t>
  </si>
  <si>
    <t>Glyma.10G233300.1</t>
  </si>
  <si>
    <t>Glyma.10G233500.1</t>
  </si>
  <si>
    <t>Glyma.10G233500.2</t>
  </si>
  <si>
    <t>Glyma.10G233600.1</t>
  </si>
  <si>
    <t>Glyma.10G233700.1</t>
  </si>
  <si>
    <t>Glyma.10G233800.1</t>
  </si>
  <si>
    <t>Glyma.10G233900.1</t>
  </si>
  <si>
    <t>Glyma.10G234000.1</t>
  </si>
  <si>
    <t>Glyma.10G234000.2</t>
  </si>
  <si>
    <t>Glyma.10G234000.3</t>
  </si>
  <si>
    <t>Glyma.10G234700.1</t>
  </si>
  <si>
    <t>Glyma.10G234800.1</t>
  </si>
  <si>
    <t>Glyma.10G234800.2</t>
  </si>
  <si>
    <t>Glyma.10G235200.1</t>
  </si>
  <si>
    <t>Glyma.10G235300.1</t>
  </si>
  <si>
    <t>Glyma.10G235300.2</t>
  </si>
  <si>
    <t>Glyma.10G235300.3</t>
  </si>
  <si>
    <t>Glyma.10G235300.4</t>
  </si>
  <si>
    <t>Glyma.10G235300.5</t>
  </si>
  <si>
    <t>Glyma.10G236900.1</t>
  </si>
  <si>
    <t>Glyma.10G236900.2</t>
  </si>
  <si>
    <t>Glyma.10G236900.3</t>
  </si>
  <si>
    <t>Glyma.10G236900.4</t>
  </si>
  <si>
    <t>Glyma.10G236900.5</t>
  </si>
  <si>
    <t>Glyma.10G237700.1</t>
  </si>
  <si>
    <t>Glyma.10G237900.1</t>
  </si>
  <si>
    <t>Glyma.10G238000.1</t>
  </si>
  <si>
    <t>Glyma.10G238200.2</t>
  </si>
  <si>
    <t>Glyma.10G238600.1</t>
  </si>
  <si>
    <t>Glyma.10G238600.2</t>
  </si>
  <si>
    <t>Glyma.10G238700.1</t>
  </si>
  <si>
    <t>Glyma.10G238700.2</t>
  </si>
  <si>
    <t>Glyma.10G239000.1</t>
  </si>
  <si>
    <t>Supplementary Table S8. Function annotation of 12 genes.</t>
  </si>
  <si>
    <t>Pfam</t>
  </si>
  <si>
    <t>PANTHER</t>
  </si>
  <si>
    <t>KOG</t>
  </si>
  <si>
    <t>KEGG</t>
  </si>
  <si>
    <t>GO</t>
  </si>
  <si>
    <t>At_homologue</t>
  </si>
  <si>
    <t>Abbr. symbol</t>
  </si>
  <si>
    <t>Nr_anno</t>
  </si>
  <si>
    <t>PF00153</t>
  </si>
  <si>
    <t>PTHR24089:SF45,PTHR24089</t>
  </si>
  <si>
    <t>KOG0768</t>
  </si>
  <si>
    <t>NA</t>
  </si>
  <si>
    <t>AT4G39460.1</t>
  </si>
  <si>
    <t>SAMC1,SAMT1</t>
  </si>
  <si>
    <t>S-adenosylmethionine carrier 1</t>
  </si>
  <si>
    <t>PF00246</t>
  </si>
  <si>
    <t>PTHR11532:SF1,PTHR11532</t>
  </si>
  <si>
    <t>KOG2649</t>
  </si>
  <si>
    <t>GO:0004181,GO:0008270,GO:0006508</t>
  </si>
  <si>
    <t>AT1G71696.2</t>
  </si>
  <si>
    <t>SOL1</t>
  </si>
  <si>
    <t>carboxypeptidase D, putative</t>
  </si>
  <si>
    <t>K12124</t>
  </si>
  <si>
    <t>AT1G22770.1</t>
  </si>
  <si>
    <t>FB,GI</t>
  </si>
  <si>
    <t>gigantea protein (GI)</t>
  </si>
  <si>
    <t>PF01529</t>
  </si>
  <si>
    <t>PTHR22883</t>
  </si>
  <si>
    <t>KOG1311</t>
  </si>
  <si>
    <t>GO:0008270</t>
  </si>
  <si>
    <t>AT4G24630.1</t>
  </si>
  <si>
    <t>DHHC-type zinc finger family protein</t>
  </si>
  <si>
    <t>PF00847</t>
  </si>
  <si>
    <t>GO:0003700,GO:0006355</t>
  </si>
  <si>
    <t>AT5G61890.1</t>
  </si>
  <si>
    <t>Integrase-type DNA-binding superfamily protein</t>
  </si>
  <si>
    <t>PF03552</t>
  </si>
  <si>
    <t>PTHR13301:SF1,PTHR13301</t>
  </si>
  <si>
    <t>GO:0016760,GO:0030244,GO:0016020</t>
  </si>
  <si>
    <t>AT5G64740.1</t>
  </si>
  <si>
    <t>CESA6,E112,IXR2,PRC1</t>
  </si>
  <si>
    <t>cellulose synthase 6</t>
  </si>
  <si>
    <t>AT1G43770.2</t>
  </si>
  <si>
    <t>RING/FYVE/PHD zinc finger superfamily protein</t>
  </si>
  <si>
    <t>PF00560,PF08263</t>
  </si>
  <si>
    <t>PTHR24420:SF474,PTHR24420</t>
  </si>
  <si>
    <t>KOG0472</t>
  </si>
  <si>
    <t>GO:0005515</t>
  </si>
  <si>
    <t>AT2G34930.1</t>
  </si>
  <si>
    <t>disease resistance family protein / LRR family protein</t>
  </si>
  <si>
    <t>AT5G52900.1</t>
  </si>
  <si>
    <t>PF00295</t>
  </si>
  <si>
    <t>GO:0004650,GO:0005975</t>
  </si>
  <si>
    <t>AT3G48950.1</t>
  </si>
  <si>
    <t>Pectin lyase-like superfamily protein</t>
  </si>
  <si>
    <t>PF05903</t>
  </si>
  <si>
    <t>PTHR12378</t>
  </si>
  <si>
    <t>KOG0324</t>
  </si>
  <si>
    <t>AT4G25680.1</t>
  </si>
  <si>
    <t>PPPDE putative thiol peptidase family protein</t>
  </si>
  <si>
    <t>AT3G49055.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0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b/>
      <sz val="14"/>
      <color theme="1"/>
      <name val="Times New Roman"/>
      <charset val="134"/>
    </font>
    <font>
      <sz val="14"/>
      <name val="Times New Roman"/>
      <charset val="134"/>
    </font>
    <font>
      <sz val="11"/>
      <color theme="1"/>
      <name val="Times New Roman"/>
      <charset val="134"/>
    </font>
    <font>
      <b/>
      <sz val="14"/>
      <name val="Times New Roman"/>
      <charset val="134"/>
    </font>
    <font>
      <sz val="14"/>
      <color rgb="FF000000"/>
      <name val="Times New Roman"/>
      <charset val="134"/>
    </font>
    <font>
      <sz val="14"/>
      <color theme="1"/>
      <name val="宋体"/>
      <charset val="134"/>
      <scheme val="minor"/>
    </font>
    <font>
      <b/>
      <sz val="14"/>
      <name val="Times New Roman Bold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4"/>
      <color theme="1"/>
      <name val="Times New Roman"/>
      <charset val="134"/>
    </font>
    <font>
      <b/>
      <i/>
      <vertAlign val="subscript"/>
      <sz val="14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4" applyNumberFormat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19" fillId="4" borderId="4" applyNumberFormat="0" applyAlignment="0" applyProtection="0">
      <alignment vertical="center"/>
    </xf>
    <xf numFmtId="0" fontId="20" fillId="5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NumberFormat="1" applyFont="1">
      <alignment vertical="center"/>
    </xf>
    <xf numFmtId="0" fontId="6" fillId="0" borderId="0" xfId="0" applyFont="1" applyFill="1" applyAlignment="1">
      <alignment horizontal="center"/>
    </xf>
    <xf numFmtId="0" fontId="1" fillId="0" borderId="0" xfId="0" applyNumberFormat="1" applyFont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176" fontId="0" fillId="0" borderId="0" xfId="0" applyNumberFormat="1">
      <alignment vertical="center"/>
    </xf>
    <xf numFmtId="0" fontId="8" fillId="0" borderId="0" xfId="0" applyFont="1">
      <alignment vertical="center"/>
    </xf>
    <xf numFmtId="176" fontId="8" fillId="0" borderId="0" xfId="0" applyNumberFormat="1" applyFont="1">
      <alignment vertical="center"/>
    </xf>
    <xf numFmtId="176" fontId="6" fillId="0" borderId="0" xfId="0" applyNumberFormat="1" applyFont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53"/>
  <sheetViews>
    <sheetView tabSelected="1" zoomScale="85" zoomScaleNormal="85" workbookViewId="0">
      <selection activeCell="C17" sqref="C17"/>
    </sheetView>
  </sheetViews>
  <sheetFormatPr defaultColWidth="8.88888888888889" defaultRowHeight="17.4"/>
  <cols>
    <col min="1" max="1" width="13.7777777777778" style="16" customWidth="1"/>
    <col min="2" max="2" width="15.3333333333333" style="16" customWidth="1"/>
    <col min="3" max="3" width="32.7777777777778" style="16" customWidth="1"/>
    <col min="4" max="4" width="14.1111111111111" style="16" customWidth="1"/>
    <col min="5" max="6" width="13.7777777777778" style="16" customWidth="1"/>
    <col min="7" max="7" width="20.2222222222222" style="19" customWidth="1"/>
    <col min="8" max="8" width="18.1111111111111" style="20" customWidth="1"/>
    <col min="9" max="9" width="15.6666666666667" style="21" customWidth="1"/>
    <col min="10" max="10" width="12.8888888888889"/>
  </cols>
  <sheetData>
    <row r="1" spans="1:7">
      <c r="A1" s="22" t="s">
        <v>0</v>
      </c>
      <c r="B1" s="22"/>
      <c r="C1" s="22"/>
      <c r="D1" s="22"/>
      <c r="G1" s="23"/>
    </row>
    <row r="2" ht="18" spans="1:9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6" t="s">
        <v>7</v>
      </c>
      <c r="H2" s="17" t="s">
        <v>8</v>
      </c>
      <c r="I2" s="6" t="s">
        <v>9</v>
      </c>
    </row>
    <row r="3" ht="18" spans="1:9">
      <c r="A3" s="2" t="s">
        <v>10</v>
      </c>
      <c r="B3" s="10" t="s">
        <v>11</v>
      </c>
      <c r="C3" s="10" t="s">
        <v>12</v>
      </c>
      <c r="D3" s="2" t="s">
        <v>13</v>
      </c>
      <c r="E3" s="2" t="s">
        <v>14</v>
      </c>
      <c r="F3" s="10" t="s">
        <v>15</v>
      </c>
      <c r="G3" s="24">
        <v>10.3576</v>
      </c>
      <c r="H3" s="17" t="s">
        <v>16</v>
      </c>
      <c r="I3" s="24">
        <v>5.0393</v>
      </c>
    </row>
    <row r="4" ht="18" spans="1:9">
      <c r="A4" s="2" t="s">
        <v>17</v>
      </c>
      <c r="B4" s="10" t="s">
        <v>18</v>
      </c>
      <c r="C4" s="10" t="s">
        <v>19</v>
      </c>
      <c r="D4" s="2" t="s">
        <v>13</v>
      </c>
      <c r="E4" s="2" t="s">
        <v>20</v>
      </c>
      <c r="F4" s="10" t="s">
        <v>15</v>
      </c>
      <c r="G4" s="24">
        <v>4.8179</v>
      </c>
      <c r="H4" s="17" t="s">
        <v>16</v>
      </c>
      <c r="I4" s="24">
        <v>5.778</v>
      </c>
    </row>
    <row r="5" ht="18" spans="1:9">
      <c r="A5" s="2" t="s">
        <v>21</v>
      </c>
      <c r="B5" s="10" t="s">
        <v>18</v>
      </c>
      <c r="C5" s="10" t="s">
        <v>19</v>
      </c>
      <c r="D5" s="2" t="s">
        <v>13</v>
      </c>
      <c r="E5" s="2" t="s">
        <v>22</v>
      </c>
      <c r="F5" s="10" t="s">
        <v>15</v>
      </c>
      <c r="G5" s="24">
        <v>4.7197</v>
      </c>
      <c r="H5" s="17" t="s">
        <v>16</v>
      </c>
      <c r="I5" s="24">
        <v>5.0915</v>
      </c>
    </row>
    <row r="6" ht="18" spans="1:9">
      <c r="A6" s="2" t="s">
        <v>23</v>
      </c>
      <c r="B6" s="10" t="s">
        <v>18</v>
      </c>
      <c r="C6" s="10" t="s">
        <v>24</v>
      </c>
      <c r="D6" s="2" t="s">
        <v>13</v>
      </c>
      <c r="E6" s="2" t="s">
        <v>22</v>
      </c>
      <c r="F6" s="10" t="s">
        <v>25</v>
      </c>
      <c r="G6" s="24">
        <v>9.4773</v>
      </c>
      <c r="H6" s="17" t="s">
        <v>16</v>
      </c>
      <c r="I6" s="24">
        <v>10.6285</v>
      </c>
    </row>
    <row r="7" ht="18" spans="1:9">
      <c r="A7" s="2" t="s">
        <v>26</v>
      </c>
      <c r="B7" s="10" t="s">
        <v>18</v>
      </c>
      <c r="C7" s="10" t="s">
        <v>24</v>
      </c>
      <c r="D7" s="2" t="s">
        <v>13</v>
      </c>
      <c r="E7" s="2" t="s">
        <v>20</v>
      </c>
      <c r="F7" s="10" t="s">
        <v>25</v>
      </c>
      <c r="G7" s="24">
        <v>8.7498</v>
      </c>
      <c r="H7" s="17" t="s">
        <v>16</v>
      </c>
      <c r="I7" s="24">
        <v>9.7722</v>
      </c>
    </row>
    <row r="8" ht="18" spans="1:9">
      <c r="A8" s="2" t="s">
        <v>27</v>
      </c>
      <c r="B8" s="10" t="s">
        <v>18</v>
      </c>
      <c r="C8" s="10" t="s">
        <v>19</v>
      </c>
      <c r="D8" s="2" t="s">
        <v>13</v>
      </c>
      <c r="E8" s="2" t="s">
        <v>28</v>
      </c>
      <c r="F8" s="10" t="s">
        <v>25</v>
      </c>
      <c r="G8" s="24">
        <v>12.8097</v>
      </c>
      <c r="H8" s="17" t="s">
        <v>16</v>
      </c>
      <c r="I8" s="24">
        <v>13.3189</v>
      </c>
    </row>
    <row r="9" ht="18" spans="1:9">
      <c r="A9" s="2" t="s">
        <v>29</v>
      </c>
      <c r="B9" s="10" t="s">
        <v>18</v>
      </c>
      <c r="C9" s="10" t="s">
        <v>19</v>
      </c>
      <c r="D9" s="2" t="s">
        <v>13</v>
      </c>
      <c r="E9" s="2" t="s">
        <v>28</v>
      </c>
      <c r="F9" s="10" t="s">
        <v>30</v>
      </c>
      <c r="G9" s="24">
        <v>7.9571</v>
      </c>
      <c r="H9" s="17" t="s">
        <v>16</v>
      </c>
      <c r="I9" s="24">
        <v>9.8435</v>
      </c>
    </row>
    <row r="10" ht="18" spans="1:9">
      <c r="A10" s="2" t="s">
        <v>31</v>
      </c>
      <c r="B10" s="10" t="s">
        <v>18</v>
      </c>
      <c r="C10" s="10" t="s">
        <v>19</v>
      </c>
      <c r="D10" s="2" t="s">
        <v>13</v>
      </c>
      <c r="E10" s="2" t="s">
        <v>22</v>
      </c>
      <c r="F10" s="10" t="s">
        <v>30</v>
      </c>
      <c r="G10" s="24">
        <v>9.7832</v>
      </c>
      <c r="H10" s="17" t="s">
        <v>16</v>
      </c>
      <c r="I10" s="24">
        <v>10.9022</v>
      </c>
    </row>
    <row r="11" ht="18" spans="1:9">
      <c r="A11" s="2" t="s">
        <v>32</v>
      </c>
      <c r="B11" s="10" t="s">
        <v>18</v>
      </c>
      <c r="C11" s="10" t="s">
        <v>19</v>
      </c>
      <c r="D11" s="2" t="s">
        <v>13</v>
      </c>
      <c r="E11" s="2" t="s">
        <v>20</v>
      </c>
      <c r="F11" s="10" t="s">
        <v>30</v>
      </c>
      <c r="G11" s="24">
        <v>7.7073</v>
      </c>
      <c r="H11" s="17" t="s">
        <v>16</v>
      </c>
      <c r="I11" s="24">
        <v>8.5919</v>
      </c>
    </row>
    <row r="12" ht="18" spans="1:9">
      <c r="A12" s="2" t="s">
        <v>33</v>
      </c>
      <c r="B12" s="10" t="s">
        <v>18</v>
      </c>
      <c r="C12" s="10" t="s">
        <v>34</v>
      </c>
      <c r="D12" s="2" t="s">
        <v>13</v>
      </c>
      <c r="E12" s="2" t="s">
        <v>22</v>
      </c>
      <c r="F12" s="10" t="s">
        <v>35</v>
      </c>
      <c r="G12" s="24">
        <v>5.0195</v>
      </c>
      <c r="H12" s="17" t="s">
        <v>16</v>
      </c>
      <c r="I12" s="24">
        <v>4.0961</v>
      </c>
    </row>
    <row r="13" ht="18" spans="1:9">
      <c r="A13" s="2" t="s">
        <v>36</v>
      </c>
      <c r="B13" s="10" t="s">
        <v>18</v>
      </c>
      <c r="C13" s="10" t="s">
        <v>19</v>
      </c>
      <c r="D13" s="2" t="s">
        <v>13</v>
      </c>
      <c r="E13" s="2" t="s">
        <v>22</v>
      </c>
      <c r="F13" s="10" t="s">
        <v>35</v>
      </c>
      <c r="G13" s="24">
        <v>18.5187</v>
      </c>
      <c r="H13" s="17" t="s">
        <v>16</v>
      </c>
      <c r="I13" s="24">
        <v>18.1323</v>
      </c>
    </row>
    <row r="14" ht="18" spans="1:9">
      <c r="A14" s="2" t="s">
        <v>37</v>
      </c>
      <c r="B14" s="10" t="s">
        <v>18</v>
      </c>
      <c r="C14" s="10" t="s">
        <v>19</v>
      </c>
      <c r="D14" s="2" t="s">
        <v>13</v>
      </c>
      <c r="E14" s="2" t="s">
        <v>28</v>
      </c>
      <c r="F14" s="10" t="s">
        <v>35</v>
      </c>
      <c r="G14" s="24">
        <v>24.0661</v>
      </c>
      <c r="H14" s="17" t="s">
        <v>16</v>
      </c>
      <c r="I14" s="24">
        <v>22.4632</v>
      </c>
    </row>
    <row r="15" ht="18" spans="1:9">
      <c r="A15" s="2" t="s">
        <v>38</v>
      </c>
      <c r="B15" s="10" t="s">
        <v>18</v>
      </c>
      <c r="C15" s="10" t="s">
        <v>19</v>
      </c>
      <c r="D15" s="2" t="s">
        <v>13</v>
      </c>
      <c r="E15" s="2" t="s">
        <v>14</v>
      </c>
      <c r="F15" s="10" t="s">
        <v>35</v>
      </c>
      <c r="G15" s="24">
        <v>5.3294</v>
      </c>
      <c r="H15" s="17" t="s">
        <v>16</v>
      </c>
      <c r="I15" s="24">
        <v>6.1685</v>
      </c>
    </row>
    <row r="16" ht="18" spans="1:9">
      <c r="A16" s="2" t="s">
        <v>39</v>
      </c>
      <c r="B16" s="10" t="s">
        <v>40</v>
      </c>
      <c r="C16" s="10" t="s">
        <v>41</v>
      </c>
      <c r="D16" s="2" t="s">
        <v>13</v>
      </c>
      <c r="E16" s="2" t="s">
        <v>14</v>
      </c>
      <c r="F16" s="10" t="s">
        <v>15</v>
      </c>
      <c r="G16" s="24">
        <v>10.5399</v>
      </c>
      <c r="H16" s="17" t="s">
        <v>16</v>
      </c>
      <c r="I16" s="24">
        <v>10.4927</v>
      </c>
    </row>
    <row r="17" ht="18" spans="1:9">
      <c r="A17" s="2" t="s">
        <v>42</v>
      </c>
      <c r="B17" s="10" t="s">
        <v>40</v>
      </c>
      <c r="C17" s="10" t="s">
        <v>43</v>
      </c>
      <c r="D17" s="2" t="s">
        <v>13</v>
      </c>
      <c r="E17" s="2" t="s">
        <v>14</v>
      </c>
      <c r="F17" s="10" t="s">
        <v>15</v>
      </c>
      <c r="G17" s="24">
        <v>5.8142</v>
      </c>
      <c r="H17" s="17" t="s">
        <v>16</v>
      </c>
      <c r="I17" s="24">
        <v>5.6549</v>
      </c>
    </row>
    <row r="18" ht="18" spans="1:9">
      <c r="A18" s="2" t="s">
        <v>44</v>
      </c>
      <c r="B18" s="10" t="s">
        <v>40</v>
      </c>
      <c r="C18" s="10" t="s">
        <v>45</v>
      </c>
      <c r="D18" s="2" t="s">
        <v>13</v>
      </c>
      <c r="E18" s="2" t="s">
        <v>28</v>
      </c>
      <c r="F18" s="10" t="s">
        <v>25</v>
      </c>
      <c r="G18" s="24">
        <v>5.1793</v>
      </c>
      <c r="H18" s="17" t="s">
        <v>16</v>
      </c>
      <c r="I18" s="24">
        <v>5.2152</v>
      </c>
    </row>
    <row r="19" ht="18" spans="1:9">
      <c r="A19" s="2" t="s">
        <v>46</v>
      </c>
      <c r="B19" s="10" t="s">
        <v>40</v>
      </c>
      <c r="C19" s="10" t="s">
        <v>47</v>
      </c>
      <c r="D19" s="2" t="s">
        <v>13</v>
      </c>
      <c r="E19" s="2" t="s">
        <v>20</v>
      </c>
      <c r="F19" s="10" t="s">
        <v>25</v>
      </c>
      <c r="G19" s="24">
        <v>6.0671</v>
      </c>
      <c r="H19" s="17" t="s">
        <v>16</v>
      </c>
      <c r="I19" s="24">
        <v>6.6588</v>
      </c>
    </row>
    <row r="20" ht="18" spans="1:9">
      <c r="A20" s="2" t="s">
        <v>48</v>
      </c>
      <c r="B20" s="10" t="s">
        <v>40</v>
      </c>
      <c r="C20" s="10" t="s">
        <v>47</v>
      </c>
      <c r="D20" s="2" t="s">
        <v>13</v>
      </c>
      <c r="E20" s="2" t="s">
        <v>22</v>
      </c>
      <c r="F20" s="10" t="s">
        <v>25</v>
      </c>
      <c r="G20" s="24">
        <v>4.4709</v>
      </c>
      <c r="H20" s="17" t="s">
        <v>16</v>
      </c>
      <c r="I20" s="24">
        <v>4.8579</v>
      </c>
    </row>
    <row r="21" ht="18" spans="1:9">
      <c r="A21" s="2" t="s">
        <v>49</v>
      </c>
      <c r="B21" s="10" t="s">
        <v>40</v>
      </c>
      <c r="C21" s="10" t="s">
        <v>47</v>
      </c>
      <c r="D21" s="2" t="s">
        <v>13</v>
      </c>
      <c r="E21" s="2" t="s">
        <v>22</v>
      </c>
      <c r="F21" s="10" t="s">
        <v>30</v>
      </c>
      <c r="G21" s="24">
        <v>4.8874</v>
      </c>
      <c r="H21" s="17" t="s">
        <v>16</v>
      </c>
      <c r="I21" s="24">
        <v>5.3759</v>
      </c>
    </row>
    <row r="22" ht="18" spans="1:9">
      <c r="A22" s="2" t="s">
        <v>50</v>
      </c>
      <c r="B22" s="10" t="s">
        <v>40</v>
      </c>
      <c r="C22" s="10" t="s">
        <v>47</v>
      </c>
      <c r="D22" s="2" t="s">
        <v>13</v>
      </c>
      <c r="E22" s="2" t="s">
        <v>20</v>
      </c>
      <c r="F22" s="10" t="s">
        <v>30</v>
      </c>
      <c r="G22" s="24">
        <v>6.6166</v>
      </c>
      <c r="H22" s="17" t="s">
        <v>16</v>
      </c>
      <c r="I22" s="24">
        <v>7.4423</v>
      </c>
    </row>
    <row r="23" ht="18" spans="1:9">
      <c r="A23" s="2" t="s">
        <v>51</v>
      </c>
      <c r="B23" s="10" t="s">
        <v>40</v>
      </c>
      <c r="C23" s="10" t="s">
        <v>52</v>
      </c>
      <c r="D23" s="2" t="s">
        <v>13</v>
      </c>
      <c r="E23" s="2" t="s">
        <v>14</v>
      </c>
      <c r="F23" s="10" t="s">
        <v>30</v>
      </c>
      <c r="G23" s="24">
        <v>4.4093</v>
      </c>
      <c r="H23" s="17" t="s">
        <v>16</v>
      </c>
      <c r="I23" s="24">
        <v>5.5149</v>
      </c>
    </row>
    <row r="24" ht="18" spans="1:9">
      <c r="A24" s="2" t="s">
        <v>53</v>
      </c>
      <c r="B24" s="10" t="s">
        <v>40</v>
      </c>
      <c r="C24" s="10" t="s">
        <v>47</v>
      </c>
      <c r="D24" s="2" t="s">
        <v>13</v>
      </c>
      <c r="E24" s="2" t="s">
        <v>28</v>
      </c>
      <c r="F24" s="10" t="s">
        <v>35</v>
      </c>
      <c r="G24" s="24">
        <v>9.7944</v>
      </c>
      <c r="H24" s="17" t="s">
        <v>16</v>
      </c>
      <c r="I24" s="24">
        <v>8.3682</v>
      </c>
    </row>
    <row r="25" ht="18" spans="1:9">
      <c r="A25" s="2" t="s">
        <v>54</v>
      </c>
      <c r="B25" s="10" t="s">
        <v>40</v>
      </c>
      <c r="C25" s="10" t="s">
        <v>55</v>
      </c>
      <c r="D25" s="2" t="s">
        <v>13</v>
      </c>
      <c r="E25" s="2" t="s">
        <v>56</v>
      </c>
      <c r="F25" s="10" t="s">
        <v>35</v>
      </c>
      <c r="G25" s="24">
        <v>4.7288</v>
      </c>
      <c r="H25" s="17" t="s">
        <v>16</v>
      </c>
      <c r="I25" s="24">
        <v>5.7404</v>
      </c>
    </row>
    <row r="26" ht="18" spans="1:9">
      <c r="A26" s="2" t="s">
        <v>57</v>
      </c>
      <c r="B26" s="10" t="s">
        <v>58</v>
      </c>
      <c r="C26" s="10" t="s">
        <v>59</v>
      </c>
      <c r="D26" s="2" t="s">
        <v>13</v>
      </c>
      <c r="E26" s="2" t="s">
        <v>22</v>
      </c>
      <c r="F26" s="10" t="s">
        <v>35</v>
      </c>
      <c r="G26" s="24">
        <v>38.0371</v>
      </c>
      <c r="H26" s="17" t="s">
        <v>16</v>
      </c>
      <c r="I26" s="24">
        <v>8.9678</v>
      </c>
    </row>
    <row r="27" ht="18" spans="1:9">
      <c r="A27" s="2" t="s">
        <v>60</v>
      </c>
      <c r="B27" s="10" t="s">
        <v>58</v>
      </c>
      <c r="C27" s="10" t="s">
        <v>61</v>
      </c>
      <c r="D27" s="2" t="s">
        <v>13</v>
      </c>
      <c r="E27" s="2" t="s">
        <v>28</v>
      </c>
      <c r="F27" s="10" t="s">
        <v>35</v>
      </c>
      <c r="G27" s="24">
        <v>37.0678</v>
      </c>
      <c r="H27" s="17" t="s">
        <v>16</v>
      </c>
      <c r="I27" s="24">
        <v>6.2841</v>
      </c>
    </row>
    <row r="28" ht="18" spans="1:9">
      <c r="A28" s="2" t="s">
        <v>62</v>
      </c>
      <c r="B28" s="10" t="s">
        <v>63</v>
      </c>
      <c r="C28" s="10" t="s">
        <v>64</v>
      </c>
      <c r="D28" s="2" t="s">
        <v>13</v>
      </c>
      <c r="E28" s="2" t="s">
        <v>14</v>
      </c>
      <c r="F28" s="10" t="s">
        <v>15</v>
      </c>
      <c r="G28" s="24">
        <v>7.1693</v>
      </c>
      <c r="H28" s="17" t="s">
        <v>16</v>
      </c>
      <c r="I28" s="24">
        <v>6.9281</v>
      </c>
    </row>
    <row r="29" ht="18" spans="1:9">
      <c r="A29" s="2" t="s">
        <v>65</v>
      </c>
      <c r="B29" s="10" t="s">
        <v>63</v>
      </c>
      <c r="C29" s="10" t="s">
        <v>64</v>
      </c>
      <c r="D29" s="2" t="s">
        <v>13</v>
      </c>
      <c r="E29" s="2" t="s">
        <v>22</v>
      </c>
      <c r="F29" s="10" t="s">
        <v>15</v>
      </c>
      <c r="G29" s="24">
        <v>8.5187</v>
      </c>
      <c r="H29" s="17" t="s">
        <v>16</v>
      </c>
      <c r="I29" s="24">
        <v>9.7173</v>
      </c>
    </row>
    <row r="30" ht="18" spans="1:9">
      <c r="A30" s="2" t="s">
        <v>66</v>
      </c>
      <c r="B30" s="10" t="s">
        <v>63</v>
      </c>
      <c r="C30" s="10" t="s">
        <v>67</v>
      </c>
      <c r="D30" s="2" t="s">
        <v>13</v>
      </c>
      <c r="E30" s="2" t="s">
        <v>14</v>
      </c>
      <c r="F30" s="10" t="s">
        <v>35</v>
      </c>
      <c r="G30" s="24">
        <v>4.28</v>
      </c>
      <c r="H30" s="17" t="s">
        <v>16</v>
      </c>
      <c r="I30" s="24">
        <v>4.9447</v>
      </c>
    </row>
    <row r="31" ht="18" spans="1:9">
      <c r="A31" s="2" t="s">
        <v>68</v>
      </c>
      <c r="B31" s="10" t="s">
        <v>69</v>
      </c>
      <c r="C31" s="10" t="s">
        <v>70</v>
      </c>
      <c r="D31" s="2" t="s">
        <v>13</v>
      </c>
      <c r="E31" s="2" t="s">
        <v>28</v>
      </c>
      <c r="F31" s="10" t="s">
        <v>15</v>
      </c>
      <c r="G31" s="24">
        <v>4.192</v>
      </c>
      <c r="H31" s="17" t="s">
        <v>16</v>
      </c>
      <c r="I31" s="24">
        <v>4.7227</v>
      </c>
    </row>
    <row r="32" ht="18" spans="1:9">
      <c r="A32" s="2" t="s">
        <v>71</v>
      </c>
      <c r="B32" s="10" t="s">
        <v>72</v>
      </c>
      <c r="C32" s="10" t="s">
        <v>73</v>
      </c>
      <c r="D32" s="2" t="s">
        <v>13</v>
      </c>
      <c r="E32" s="2" t="s">
        <v>28</v>
      </c>
      <c r="F32" s="10" t="s">
        <v>25</v>
      </c>
      <c r="G32" s="24">
        <v>3.9543</v>
      </c>
      <c r="H32" s="17" t="s">
        <v>16</v>
      </c>
      <c r="I32" s="24">
        <v>3.7758</v>
      </c>
    </row>
    <row r="33" ht="18" spans="1:9">
      <c r="A33" s="2" t="s">
        <v>74</v>
      </c>
      <c r="B33" s="10" t="s">
        <v>72</v>
      </c>
      <c r="C33" s="10" t="s">
        <v>75</v>
      </c>
      <c r="D33" s="2" t="s">
        <v>13</v>
      </c>
      <c r="E33" s="2" t="s">
        <v>56</v>
      </c>
      <c r="F33" s="10" t="s">
        <v>35</v>
      </c>
      <c r="G33" s="24">
        <v>5.7655</v>
      </c>
      <c r="H33" s="17" t="s">
        <v>16</v>
      </c>
      <c r="I33" s="24">
        <v>5.0335</v>
      </c>
    </row>
    <row r="34" ht="18" spans="1:8">
      <c r="A34" s="2" t="s">
        <v>76</v>
      </c>
      <c r="B34" s="2" t="s">
        <v>77</v>
      </c>
      <c r="C34" s="2" t="s">
        <v>78</v>
      </c>
      <c r="D34" s="2" t="s">
        <v>79</v>
      </c>
      <c r="E34" s="2" t="s">
        <v>20</v>
      </c>
      <c r="F34" s="2" t="s">
        <v>15</v>
      </c>
      <c r="G34" s="6">
        <v>4.08835774401456</v>
      </c>
      <c r="H34" s="17" t="s">
        <v>80</v>
      </c>
    </row>
    <row r="35" ht="18" spans="1:8">
      <c r="A35" s="2" t="s">
        <v>81</v>
      </c>
      <c r="B35" s="2" t="s">
        <v>82</v>
      </c>
      <c r="C35" s="2" t="s">
        <v>83</v>
      </c>
      <c r="D35" s="2" t="s">
        <v>79</v>
      </c>
      <c r="E35" s="2" t="s">
        <v>56</v>
      </c>
      <c r="F35" s="2" t="s">
        <v>35</v>
      </c>
      <c r="G35" s="6">
        <v>4.0194376352166</v>
      </c>
      <c r="H35" s="17" t="s">
        <v>80</v>
      </c>
    </row>
    <row r="36" ht="18" spans="1:8">
      <c r="A36" s="2" t="s">
        <v>84</v>
      </c>
      <c r="B36" s="2" t="s">
        <v>85</v>
      </c>
      <c r="C36" s="2" t="s">
        <v>86</v>
      </c>
      <c r="D36" s="2" t="s">
        <v>79</v>
      </c>
      <c r="E36" s="2" t="s">
        <v>20</v>
      </c>
      <c r="F36" s="2" t="s">
        <v>35</v>
      </c>
      <c r="G36" s="6">
        <v>3.90229161941837</v>
      </c>
      <c r="H36" s="17" t="s">
        <v>80</v>
      </c>
    </row>
    <row r="37" ht="18" spans="1:8">
      <c r="A37" s="2" t="s">
        <v>87</v>
      </c>
      <c r="B37" s="2" t="s">
        <v>18</v>
      </c>
      <c r="C37" s="2" t="s">
        <v>88</v>
      </c>
      <c r="D37" s="2" t="s">
        <v>79</v>
      </c>
      <c r="E37" s="2" t="s">
        <v>22</v>
      </c>
      <c r="F37" s="2" t="s">
        <v>25</v>
      </c>
      <c r="G37" s="6">
        <v>4.6310440546545</v>
      </c>
      <c r="H37" s="17" t="s">
        <v>80</v>
      </c>
    </row>
    <row r="38" ht="18" spans="1:8">
      <c r="A38" s="2" t="s">
        <v>89</v>
      </c>
      <c r="B38" s="2" t="s">
        <v>18</v>
      </c>
      <c r="C38" s="2" t="s">
        <v>90</v>
      </c>
      <c r="D38" s="2" t="s">
        <v>79</v>
      </c>
      <c r="E38" s="2" t="s">
        <v>22</v>
      </c>
      <c r="F38" s="2" t="s">
        <v>25</v>
      </c>
      <c r="G38" s="6">
        <v>3.86575912405341</v>
      </c>
      <c r="H38" s="17" t="s">
        <v>80</v>
      </c>
    </row>
    <row r="39" ht="18" spans="1:8">
      <c r="A39" s="2" t="s">
        <v>91</v>
      </c>
      <c r="B39" s="2" t="s">
        <v>18</v>
      </c>
      <c r="C39" s="2" t="s">
        <v>92</v>
      </c>
      <c r="D39" s="2" t="s">
        <v>79</v>
      </c>
      <c r="E39" s="2" t="s">
        <v>28</v>
      </c>
      <c r="F39" s="2" t="s">
        <v>25</v>
      </c>
      <c r="G39" s="6">
        <v>6.24447576909281</v>
      </c>
      <c r="H39" s="17" t="s">
        <v>80</v>
      </c>
    </row>
    <row r="40" ht="18" spans="1:8">
      <c r="A40" s="2" t="s">
        <v>93</v>
      </c>
      <c r="B40" s="2" t="s">
        <v>18</v>
      </c>
      <c r="C40" s="2" t="s">
        <v>94</v>
      </c>
      <c r="D40" s="2" t="s">
        <v>79</v>
      </c>
      <c r="E40" s="2" t="s">
        <v>20</v>
      </c>
      <c r="F40" s="2" t="s">
        <v>25</v>
      </c>
      <c r="G40" s="6">
        <v>3.86337454423907</v>
      </c>
      <c r="H40" s="17" t="s">
        <v>80</v>
      </c>
    </row>
    <row r="41" ht="18" spans="1:8">
      <c r="A41" s="2" t="s">
        <v>95</v>
      </c>
      <c r="B41" s="2" t="s">
        <v>18</v>
      </c>
      <c r="C41" s="2" t="s">
        <v>96</v>
      </c>
      <c r="D41" s="2" t="s">
        <v>79</v>
      </c>
      <c r="E41" s="2" t="s">
        <v>20</v>
      </c>
      <c r="F41" s="2" t="s">
        <v>25</v>
      </c>
      <c r="G41" s="6">
        <v>3.97617160746511</v>
      </c>
      <c r="H41" s="17" t="s">
        <v>80</v>
      </c>
    </row>
    <row r="42" ht="18" spans="1:8">
      <c r="A42" s="2" t="s">
        <v>97</v>
      </c>
      <c r="B42" s="2" t="s">
        <v>18</v>
      </c>
      <c r="C42" s="2" t="s">
        <v>98</v>
      </c>
      <c r="D42" s="2" t="s">
        <v>79</v>
      </c>
      <c r="E42" s="2" t="s">
        <v>22</v>
      </c>
      <c r="F42" s="2" t="s">
        <v>30</v>
      </c>
      <c r="G42" s="6">
        <v>5.6112063276765</v>
      </c>
      <c r="H42" s="17" t="s">
        <v>80</v>
      </c>
    </row>
    <row r="43" ht="18" spans="1:8">
      <c r="A43" s="2" t="s">
        <v>99</v>
      </c>
      <c r="B43" s="2" t="s">
        <v>18</v>
      </c>
      <c r="C43" s="2" t="s">
        <v>100</v>
      </c>
      <c r="D43" s="2" t="s">
        <v>79</v>
      </c>
      <c r="E43" s="2" t="s">
        <v>28</v>
      </c>
      <c r="F43" s="2" t="s">
        <v>30</v>
      </c>
      <c r="G43" s="6">
        <v>5.21538270736712</v>
      </c>
      <c r="H43" s="17" t="s">
        <v>80</v>
      </c>
    </row>
    <row r="44" ht="18" spans="1:8">
      <c r="A44" s="2" t="s">
        <v>101</v>
      </c>
      <c r="B44" s="2" t="s">
        <v>18</v>
      </c>
      <c r="C44" s="2" t="s">
        <v>102</v>
      </c>
      <c r="D44" s="2" t="s">
        <v>79</v>
      </c>
      <c r="E44" s="2" t="s">
        <v>20</v>
      </c>
      <c r="F44" s="2" t="s">
        <v>30</v>
      </c>
      <c r="G44" s="6">
        <v>3.82376400023913</v>
      </c>
      <c r="H44" s="17" t="s">
        <v>80</v>
      </c>
    </row>
    <row r="45" ht="18" spans="1:8">
      <c r="A45" s="2" t="s">
        <v>103</v>
      </c>
      <c r="B45" s="2" t="s">
        <v>18</v>
      </c>
      <c r="C45" s="2" t="s">
        <v>104</v>
      </c>
      <c r="D45" s="2" t="s">
        <v>79</v>
      </c>
      <c r="E45" s="2" t="s">
        <v>20</v>
      </c>
      <c r="F45" s="2" t="s">
        <v>35</v>
      </c>
      <c r="G45" s="6">
        <v>4.05419671366194</v>
      </c>
      <c r="H45" s="17" t="s">
        <v>80</v>
      </c>
    </row>
    <row r="46" ht="18" spans="1:8">
      <c r="A46" s="2" t="s">
        <v>105</v>
      </c>
      <c r="B46" s="2" t="s">
        <v>18</v>
      </c>
      <c r="C46" s="2" t="s">
        <v>106</v>
      </c>
      <c r="D46" s="2" t="s">
        <v>79</v>
      </c>
      <c r="E46" s="2" t="s">
        <v>22</v>
      </c>
      <c r="F46" s="2" t="s">
        <v>35</v>
      </c>
      <c r="G46" s="6">
        <v>6.30434324006381</v>
      </c>
      <c r="H46" s="17" t="s">
        <v>80</v>
      </c>
    </row>
    <row r="47" ht="18" spans="1:8">
      <c r="A47" s="2" t="s">
        <v>107</v>
      </c>
      <c r="B47" s="2" t="s">
        <v>18</v>
      </c>
      <c r="C47" s="2" t="s">
        <v>108</v>
      </c>
      <c r="D47" s="2" t="s">
        <v>79</v>
      </c>
      <c r="E47" s="2" t="s">
        <v>28</v>
      </c>
      <c r="F47" s="2" t="s">
        <v>35</v>
      </c>
      <c r="G47" s="6">
        <v>6.44505074376111</v>
      </c>
      <c r="H47" s="17" t="s">
        <v>80</v>
      </c>
    </row>
    <row r="48" ht="18" spans="1:8">
      <c r="A48" s="2" t="s">
        <v>109</v>
      </c>
      <c r="B48" s="2" t="s">
        <v>40</v>
      </c>
      <c r="C48" s="2" t="s">
        <v>110</v>
      </c>
      <c r="D48" s="2" t="s">
        <v>79</v>
      </c>
      <c r="E48" s="2" t="s">
        <v>14</v>
      </c>
      <c r="F48" s="2" t="s">
        <v>15</v>
      </c>
      <c r="G48" s="6">
        <v>3.81867101291027</v>
      </c>
      <c r="H48" s="17" t="s">
        <v>80</v>
      </c>
    </row>
    <row r="49" ht="18" spans="1:8">
      <c r="A49" s="2" t="s">
        <v>111</v>
      </c>
      <c r="B49" s="2" t="s">
        <v>40</v>
      </c>
      <c r="C49" s="2" t="s">
        <v>112</v>
      </c>
      <c r="D49" s="2" t="s">
        <v>79</v>
      </c>
      <c r="E49" s="2" t="s">
        <v>20</v>
      </c>
      <c r="F49" s="2" t="s">
        <v>25</v>
      </c>
      <c r="G49" s="6">
        <v>4.82559126792688</v>
      </c>
      <c r="H49" s="17" t="s">
        <v>80</v>
      </c>
    </row>
    <row r="50" ht="18" spans="1:8">
      <c r="A50" s="2" t="s">
        <v>113</v>
      </c>
      <c r="B50" s="2" t="s">
        <v>40</v>
      </c>
      <c r="C50" s="2" t="s">
        <v>114</v>
      </c>
      <c r="D50" s="2" t="s">
        <v>79</v>
      </c>
      <c r="E50" s="2" t="s">
        <v>20</v>
      </c>
      <c r="F50" s="2" t="s">
        <v>30</v>
      </c>
      <c r="G50" s="6">
        <v>5.06761756853198</v>
      </c>
      <c r="H50" s="17" t="s">
        <v>80</v>
      </c>
    </row>
    <row r="51" ht="18" spans="1:8">
      <c r="A51" s="2" t="s">
        <v>115</v>
      </c>
      <c r="B51" s="2" t="s">
        <v>40</v>
      </c>
      <c r="C51" s="2" t="s">
        <v>116</v>
      </c>
      <c r="D51" s="2" t="s">
        <v>79</v>
      </c>
      <c r="E51" s="2" t="s">
        <v>28</v>
      </c>
      <c r="F51" s="2" t="s">
        <v>35</v>
      </c>
      <c r="G51" s="6">
        <v>3.8006837257469</v>
      </c>
      <c r="H51" s="17" t="s">
        <v>80</v>
      </c>
    </row>
    <row r="52" ht="18" spans="1:8">
      <c r="A52" s="2" t="s">
        <v>117</v>
      </c>
      <c r="B52" s="2" t="s">
        <v>58</v>
      </c>
      <c r="C52" s="2" t="s">
        <v>118</v>
      </c>
      <c r="D52" s="2" t="s">
        <v>79</v>
      </c>
      <c r="E52" s="2" t="s">
        <v>22</v>
      </c>
      <c r="F52" s="2" t="s">
        <v>35</v>
      </c>
      <c r="G52" s="6">
        <v>6.59223530423817</v>
      </c>
      <c r="H52" s="17" t="s">
        <v>80</v>
      </c>
    </row>
    <row r="53" ht="18" spans="1:8">
      <c r="A53" s="2" t="s">
        <v>119</v>
      </c>
      <c r="B53" s="2" t="s">
        <v>58</v>
      </c>
      <c r="C53" s="2" t="s">
        <v>120</v>
      </c>
      <c r="D53" s="2" t="s">
        <v>79</v>
      </c>
      <c r="E53" s="2" t="s">
        <v>28</v>
      </c>
      <c r="F53" s="2" t="s">
        <v>35</v>
      </c>
      <c r="G53" s="6">
        <v>4.45400054419982</v>
      </c>
      <c r="H53" s="17" t="s">
        <v>80</v>
      </c>
    </row>
    <row r="54" ht="18" spans="1:8">
      <c r="A54" s="2" t="s">
        <v>121</v>
      </c>
      <c r="B54" s="2" t="s">
        <v>58</v>
      </c>
      <c r="C54" s="2" t="s">
        <v>122</v>
      </c>
      <c r="D54" s="2" t="s">
        <v>79</v>
      </c>
      <c r="E54" s="2" t="s">
        <v>28</v>
      </c>
      <c r="F54" s="2" t="s">
        <v>35</v>
      </c>
      <c r="G54" s="6">
        <v>4.77113787146944</v>
      </c>
      <c r="H54" s="17" t="s">
        <v>80</v>
      </c>
    </row>
    <row r="55" ht="18" spans="1:8">
      <c r="A55" s="2" t="s">
        <v>123</v>
      </c>
      <c r="B55" s="2" t="s">
        <v>63</v>
      </c>
      <c r="C55" s="2" t="s">
        <v>124</v>
      </c>
      <c r="D55" s="2" t="s">
        <v>79</v>
      </c>
      <c r="E55" s="2" t="s">
        <v>20</v>
      </c>
      <c r="F55" s="2" t="s">
        <v>15</v>
      </c>
      <c r="G55" s="6">
        <v>4.96153880382144</v>
      </c>
      <c r="H55" s="17" t="s">
        <v>80</v>
      </c>
    </row>
    <row r="56" ht="18" spans="1:8">
      <c r="A56" s="2" t="s">
        <v>125</v>
      </c>
      <c r="B56" s="2" t="s">
        <v>63</v>
      </c>
      <c r="C56" s="2" t="s">
        <v>126</v>
      </c>
      <c r="D56" s="2" t="s">
        <v>79</v>
      </c>
      <c r="E56" s="2" t="s">
        <v>22</v>
      </c>
      <c r="F56" s="2" t="s">
        <v>15</v>
      </c>
      <c r="G56" s="6">
        <v>4.38827669199266</v>
      </c>
      <c r="H56" s="17" t="s">
        <v>80</v>
      </c>
    </row>
    <row r="57" ht="18" spans="1:8">
      <c r="A57" s="2" t="s">
        <v>127</v>
      </c>
      <c r="B57" s="2" t="s">
        <v>63</v>
      </c>
      <c r="C57" s="2" t="s">
        <v>128</v>
      </c>
      <c r="D57" s="2" t="s">
        <v>79</v>
      </c>
      <c r="E57" s="2" t="s">
        <v>28</v>
      </c>
      <c r="F57" s="2" t="s">
        <v>15</v>
      </c>
      <c r="G57" s="6">
        <v>5.63667012111284</v>
      </c>
      <c r="H57" s="17" t="s">
        <v>80</v>
      </c>
    </row>
    <row r="58" ht="18" spans="1:8">
      <c r="A58" s="2" t="s">
        <v>129</v>
      </c>
      <c r="B58" s="2" t="s">
        <v>63</v>
      </c>
      <c r="C58" s="2" t="s">
        <v>130</v>
      </c>
      <c r="D58" s="2" t="s">
        <v>79</v>
      </c>
      <c r="E58" s="2" t="s">
        <v>22</v>
      </c>
      <c r="F58" s="2" t="s">
        <v>15</v>
      </c>
      <c r="G58" s="6">
        <v>5.64600687558052</v>
      </c>
      <c r="H58" s="17" t="s">
        <v>80</v>
      </c>
    </row>
    <row r="59" ht="18" spans="1:8">
      <c r="A59" s="2" t="s">
        <v>131</v>
      </c>
      <c r="B59" s="2" t="s">
        <v>72</v>
      </c>
      <c r="C59" s="2" t="s">
        <v>132</v>
      </c>
      <c r="D59" s="2" t="s">
        <v>79</v>
      </c>
      <c r="E59" s="2" t="s">
        <v>14</v>
      </c>
      <c r="F59" s="2" t="s">
        <v>25</v>
      </c>
      <c r="G59" s="6">
        <v>4.03994326007165</v>
      </c>
      <c r="H59" s="17" t="s">
        <v>80</v>
      </c>
    </row>
    <row r="60" ht="18" spans="1:8">
      <c r="A60" s="2" t="s">
        <v>133</v>
      </c>
      <c r="B60" s="2" t="s">
        <v>72</v>
      </c>
      <c r="C60" s="2" t="s">
        <v>134</v>
      </c>
      <c r="D60" s="2" t="s">
        <v>79</v>
      </c>
      <c r="E60" s="2" t="s">
        <v>28</v>
      </c>
      <c r="F60" s="2" t="s">
        <v>25</v>
      </c>
      <c r="G60" s="6">
        <v>4.66242094985687</v>
      </c>
      <c r="H60" s="17" t="s">
        <v>80</v>
      </c>
    </row>
    <row r="61" ht="18" spans="1:8">
      <c r="A61" s="2" t="s">
        <v>135</v>
      </c>
      <c r="B61" s="2" t="s">
        <v>72</v>
      </c>
      <c r="C61" s="2" t="s">
        <v>136</v>
      </c>
      <c r="D61" s="2" t="s">
        <v>79</v>
      </c>
      <c r="E61" s="2" t="s">
        <v>22</v>
      </c>
      <c r="F61" s="2" t="s">
        <v>25</v>
      </c>
      <c r="G61" s="6">
        <v>3.95530348288981</v>
      </c>
      <c r="H61" s="17" t="s">
        <v>80</v>
      </c>
    </row>
    <row r="62" ht="18" spans="1:8">
      <c r="A62" s="2" t="s">
        <v>137</v>
      </c>
      <c r="B62" s="2" t="s">
        <v>72</v>
      </c>
      <c r="C62" s="2" t="s">
        <v>138</v>
      </c>
      <c r="D62" s="2" t="s">
        <v>79</v>
      </c>
      <c r="E62" s="2" t="s">
        <v>28</v>
      </c>
      <c r="F62" s="2" t="s">
        <v>30</v>
      </c>
      <c r="G62" s="6">
        <v>3.86604615548204</v>
      </c>
      <c r="H62" s="17" t="s">
        <v>80</v>
      </c>
    </row>
    <row r="63" ht="18" spans="1:8">
      <c r="A63" s="2" t="s">
        <v>139</v>
      </c>
      <c r="B63" s="2" t="s">
        <v>72</v>
      </c>
      <c r="C63" s="2" t="s">
        <v>140</v>
      </c>
      <c r="D63" s="2" t="s">
        <v>79</v>
      </c>
      <c r="E63" s="2" t="s">
        <v>22</v>
      </c>
      <c r="F63" s="2" t="s">
        <v>35</v>
      </c>
      <c r="G63" s="6">
        <v>4.0694075115574</v>
      </c>
      <c r="H63" s="17" t="s">
        <v>80</v>
      </c>
    </row>
    <row r="64" ht="18" spans="1:8">
      <c r="A64" s="2" t="s">
        <v>141</v>
      </c>
      <c r="B64" s="2" t="s">
        <v>72</v>
      </c>
      <c r="C64" s="2" t="s">
        <v>142</v>
      </c>
      <c r="D64" s="2" t="s">
        <v>79</v>
      </c>
      <c r="E64" s="2" t="s">
        <v>22</v>
      </c>
      <c r="F64" s="2" t="s">
        <v>35</v>
      </c>
      <c r="G64" s="6">
        <v>4.23043806415194</v>
      </c>
      <c r="H64" s="17" t="s">
        <v>80</v>
      </c>
    </row>
    <row r="65" ht="18" spans="1:8">
      <c r="A65" s="2" t="s">
        <v>143</v>
      </c>
      <c r="B65" s="2" t="s">
        <v>72</v>
      </c>
      <c r="C65" s="2" t="s">
        <v>144</v>
      </c>
      <c r="D65" s="2" t="s">
        <v>79</v>
      </c>
      <c r="E65" s="2" t="s">
        <v>22</v>
      </c>
      <c r="F65" s="2" t="s">
        <v>35</v>
      </c>
      <c r="G65" s="6">
        <v>4.08836306687056</v>
      </c>
      <c r="H65" s="17" t="s">
        <v>80</v>
      </c>
    </row>
    <row r="66" ht="18" spans="1:8">
      <c r="A66" s="2" t="s">
        <v>145</v>
      </c>
      <c r="B66" s="2" t="s">
        <v>72</v>
      </c>
      <c r="C66" s="2" t="s">
        <v>146</v>
      </c>
      <c r="D66" s="2" t="s">
        <v>79</v>
      </c>
      <c r="E66" s="2" t="s">
        <v>22</v>
      </c>
      <c r="F66" s="2" t="s">
        <v>35</v>
      </c>
      <c r="G66" s="6">
        <v>4.09632953224854</v>
      </c>
      <c r="H66" s="17" t="s">
        <v>80</v>
      </c>
    </row>
    <row r="67" ht="18" spans="1:8">
      <c r="A67" s="2" t="s">
        <v>147</v>
      </c>
      <c r="B67" s="2" t="s">
        <v>72</v>
      </c>
      <c r="C67" s="2" t="s">
        <v>148</v>
      </c>
      <c r="D67" s="2" t="s">
        <v>79</v>
      </c>
      <c r="E67" s="2" t="s">
        <v>22</v>
      </c>
      <c r="F67" s="2" t="s">
        <v>35</v>
      </c>
      <c r="G67" s="6">
        <v>6.27810698378504</v>
      </c>
      <c r="H67" s="17" t="s">
        <v>80</v>
      </c>
    </row>
    <row r="68" ht="18" spans="1:8">
      <c r="A68" s="2" t="s">
        <v>149</v>
      </c>
      <c r="B68" s="2" t="s">
        <v>72</v>
      </c>
      <c r="C68" s="2" t="s">
        <v>150</v>
      </c>
      <c r="D68" s="2" t="s">
        <v>79</v>
      </c>
      <c r="E68" s="2" t="s">
        <v>22</v>
      </c>
      <c r="F68" s="2" t="s">
        <v>35</v>
      </c>
      <c r="G68" s="6">
        <v>5.84878342114354</v>
      </c>
      <c r="H68" s="17" t="s">
        <v>80</v>
      </c>
    </row>
    <row r="69" ht="18" spans="1:8">
      <c r="A69" s="2" t="s">
        <v>151</v>
      </c>
      <c r="B69" s="2" t="s">
        <v>72</v>
      </c>
      <c r="C69" s="2" t="s">
        <v>152</v>
      </c>
      <c r="D69" s="2" t="s">
        <v>79</v>
      </c>
      <c r="E69" s="2" t="s">
        <v>22</v>
      </c>
      <c r="F69" s="2" t="s">
        <v>35</v>
      </c>
      <c r="G69" s="6">
        <v>6.04909504788531</v>
      </c>
      <c r="H69" s="17" t="s">
        <v>80</v>
      </c>
    </row>
    <row r="70" ht="18" spans="1:8">
      <c r="A70" s="2" t="s">
        <v>153</v>
      </c>
      <c r="B70" s="2" t="s">
        <v>72</v>
      </c>
      <c r="C70" s="2" t="s">
        <v>148</v>
      </c>
      <c r="D70" s="2" t="s">
        <v>79</v>
      </c>
      <c r="E70" s="2" t="s">
        <v>28</v>
      </c>
      <c r="F70" s="2" t="s">
        <v>35</v>
      </c>
      <c r="G70" s="6">
        <v>5.06372759927886</v>
      </c>
      <c r="H70" s="17" t="s">
        <v>80</v>
      </c>
    </row>
    <row r="71" ht="18" spans="1:8">
      <c r="A71" s="2" t="s">
        <v>154</v>
      </c>
      <c r="B71" s="2" t="s">
        <v>72</v>
      </c>
      <c r="C71" s="2" t="s">
        <v>75</v>
      </c>
      <c r="D71" s="2" t="s">
        <v>79</v>
      </c>
      <c r="E71" s="2" t="s">
        <v>56</v>
      </c>
      <c r="F71" s="2" t="s">
        <v>35</v>
      </c>
      <c r="G71" s="6">
        <v>4.0891462372243</v>
      </c>
      <c r="H71" s="17" t="s">
        <v>80</v>
      </c>
    </row>
    <row r="72" ht="18" spans="1:8">
      <c r="A72" s="2" t="s">
        <v>155</v>
      </c>
      <c r="B72" s="2" t="s">
        <v>72</v>
      </c>
      <c r="C72" s="2" t="s">
        <v>156</v>
      </c>
      <c r="D72" s="2" t="s">
        <v>79</v>
      </c>
      <c r="E72" s="2" t="s">
        <v>28</v>
      </c>
      <c r="F72" s="2" t="s">
        <v>35</v>
      </c>
      <c r="G72" s="6">
        <v>3.85657921487006</v>
      </c>
      <c r="H72" s="17" t="s">
        <v>80</v>
      </c>
    </row>
    <row r="73" ht="18" spans="1:9">
      <c r="A73" s="2" t="s">
        <v>157</v>
      </c>
      <c r="B73" s="2" t="s">
        <v>158</v>
      </c>
      <c r="C73" s="2" t="s">
        <v>159</v>
      </c>
      <c r="D73" s="2" t="s">
        <v>160</v>
      </c>
      <c r="E73" s="2" t="s">
        <v>14</v>
      </c>
      <c r="F73" s="2" t="s">
        <v>30</v>
      </c>
      <c r="G73" s="6">
        <v>4.21228384169436</v>
      </c>
      <c r="H73" s="17" t="s">
        <v>80</v>
      </c>
      <c r="I73" s="6">
        <v>5.21853533559253</v>
      </c>
    </row>
    <row r="74" ht="18" spans="1:9">
      <c r="A74" s="2" t="s">
        <v>161</v>
      </c>
      <c r="B74" s="2" t="s">
        <v>158</v>
      </c>
      <c r="C74" s="2" t="s">
        <v>162</v>
      </c>
      <c r="D74" s="2" t="s">
        <v>160</v>
      </c>
      <c r="E74" s="2" t="s">
        <v>20</v>
      </c>
      <c r="F74" s="2" t="s">
        <v>35</v>
      </c>
      <c r="G74" s="6">
        <v>2.95887192025513</v>
      </c>
      <c r="H74" s="17" t="s">
        <v>80</v>
      </c>
      <c r="I74" s="6">
        <v>2.69437661544775</v>
      </c>
    </row>
    <row r="75" ht="18" spans="1:9">
      <c r="A75" s="2" t="s">
        <v>163</v>
      </c>
      <c r="B75" s="2" t="s">
        <v>158</v>
      </c>
      <c r="C75" s="2" t="s">
        <v>162</v>
      </c>
      <c r="D75" s="2" t="s">
        <v>160</v>
      </c>
      <c r="E75" s="2" t="s">
        <v>22</v>
      </c>
      <c r="F75" s="2" t="s">
        <v>35</v>
      </c>
      <c r="G75" s="6">
        <v>3.03954967712342</v>
      </c>
      <c r="H75" s="17" t="s">
        <v>80</v>
      </c>
      <c r="I75" s="6">
        <v>2.22620899143889</v>
      </c>
    </row>
    <row r="76" ht="18" spans="1:9">
      <c r="A76" s="2" t="s">
        <v>164</v>
      </c>
      <c r="B76" s="2" t="s">
        <v>77</v>
      </c>
      <c r="C76" s="2" t="s">
        <v>165</v>
      </c>
      <c r="D76" s="2" t="s">
        <v>160</v>
      </c>
      <c r="E76" s="2" t="s">
        <v>22</v>
      </c>
      <c r="F76" s="2" t="s">
        <v>15</v>
      </c>
      <c r="G76" s="6">
        <v>2.49685102183214</v>
      </c>
      <c r="H76" s="17" t="s">
        <v>80</v>
      </c>
      <c r="I76" s="6">
        <v>2.51367734619605</v>
      </c>
    </row>
    <row r="77" ht="18" spans="1:9">
      <c r="A77" s="2" t="s">
        <v>166</v>
      </c>
      <c r="B77" s="2" t="s">
        <v>77</v>
      </c>
      <c r="C77" s="2" t="s">
        <v>78</v>
      </c>
      <c r="D77" s="2" t="s">
        <v>160</v>
      </c>
      <c r="E77" s="2" t="s">
        <v>22</v>
      </c>
      <c r="F77" s="2" t="s">
        <v>15</v>
      </c>
      <c r="G77" s="6">
        <v>2.95108065746919</v>
      </c>
      <c r="H77" s="17" t="s">
        <v>80</v>
      </c>
      <c r="I77" s="6">
        <v>2.45898691924967</v>
      </c>
    </row>
    <row r="78" ht="18" spans="1:9">
      <c r="A78" s="2" t="s">
        <v>167</v>
      </c>
      <c r="B78" s="2" t="s">
        <v>77</v>
      </c>
      <c r="C78" s="2" t="s">
        <v>168</v>
      </c>
      <c r="D78" s="2" t="s">
        <v>160</v>
      </c>
      <c r="E78" s="2" t="s">
        <v>14</v>
      </c>
      <c r="F78" s="2" t="s">
        <v>15</v>
      </c>
      <c r="G78" s="6">
        <v>3.26491473360609</v>
      </c>
      <c r="H78" s="17" t="s">
        <v>80</v>
      </c>
      <c r="I78" s="6">
        <v>4.08512129134419</v>
      </c>
    </row>
    <row r="79" ht="18" spans="1:9">
      <c r="A79" s="2" t="s">
        <v>169</v>
      </c>
      <c r="B79" s="2" t="s">
        <v>77</v>
      </c>
      <c r="C79" s="2" t="s">
        <v>170</v>
      </c>
      <c r="D79" s="2" t="s">
        <v>160</v>
      </c>
      <c r="E79" s="2" t="s">
        <v>14</v>
      </c>
      <c r="F79" s="2" t="s">
        <v>25</v>
      </c>
      <c r="G79" s="6">
        <v>4.01307696061437</v>
      </c>
      <c r="H79" s="17" t="s">
        <v>80</v>
      </c>
      <c r="I79" s="6">
        <v>5.53565502405149</v>
      </c>
    </row>
    <row r="80" ht="18" spans="1:9">
      <c r="A80" s="2" t="s">
        <v>171</v>
      </c>
      <c r="B80" s="2" t="s">
        <v>77</v>
      </c>
      <c r="C80" s="2" t="s">
        <v>172</v>
      </c>
      <c r="D80" s="2" t="s">
        <v>160</v>
      </c>
      <c r="E80" s="2" t="s">
        <v>56</v>
      </c>
      <c r="F80" s="2" t="s">
        <v>35</v>
      </c>
      <c r="G80" s="6">
        <v>2.51953168455438</v>
      </c>
      <c r="H80" s="17" t="s">
        <v>80</v>
      </c>
      <c r="I80" s="6">
        <v>3.0086461379741</v>
      </c>
    </row>
    <row r="81" ht="18" spans="1:9">
      <c r="A81" s="2" t="s">
        <v>173</v>
      </c>
      <c r="B81" s="2" t="s">
        <v>77</v>
      </c>
      <c r="C81" s="2" t="s">
        <v>174</v>
      </c>
      <c r="D81" s="2" t="s">
        <v>160</v>
      </c>
      <c r="E81" s="2" t="s">
        <v>22</v>
      </c>
      <c r="F81" s="2" t="s">
        <v>35</v>
      </c>
      <c r="G81" s="6">
        <v>2.57140360835429</v>
      </c>
      <c r="H81" s="17" t="s">
        <v>80</v>
      </c>
      <c r="I81" s="6">
        <v>2.11204678221095</v>
      </c>
    </row>
    <row r="82" ht="18" spans="1:9">
      <c r="A82" s="2" t="s">
        <v>175</v>
      </c>
      <c r="B82" s="2" t="s">
        <v>82</v>
      </c>
      <c r="C82" s="2" t="s">
        <v>176</v>
      </c>
      <c r="D82" s="2" t="s">
        <v>160</v>
      </c>
      <c r="E82" s="2" t="s">
        <v>28</v>
      </c>
      <c r="F82" s="2" t="s">
        <v>15</v>
      </c>
      <c r="G82" s="6">
        <v>2.00408063291515</v>
      </c>
      <c r="H82" s="17" t="s">
        <v>80</v>
      </c>
      <c r="I82" s="6">
        <v>1.74922530405354</v>
      </c>
    </row>
    <row r="83" ht="18" spans="1:9">
      <c r="A83" s="2" t="s">
        <v>177</v>
      </c>
      <c r="B83" s="2" t="s">
        <v>82</v>
      </c>
      <c r="C83" s="2" t="s">
        <v>176</v>
      </c>
      <c r="D83" s="2" t="s">
        <v>160</v>
      </c>
      <c r="E83" s="2" t="s">
        <v>28</v>
      </c>
      <c r="F83" s="2" t="s">
        <v>25</v>
      </c>
      <c r="G83" s="6">
        <v>3.97404318110563</v>
      </c>
      <c r="H83" s="17" t="s">
        <v>80</v>
      </c>
      <c r="I83" s="6">
        <v>5.61365108411401</v>
      </c>
    </row>
    <row r="84" ht="18" spans="1:9">
      <c r="A84" s="2" t="s">
        <v>178</v>
      </c>
      <c r="B84" s="2" t="s">
        <v>82</v>
      </c>
      <c r="C84" s="2" t="s">
        <v>179</v>
      </c>
      <c r="D84" s="2" t="s">
        <v>160</v>
      </c>
      <c r="E84" s="2" t="s">
        <v>22</v>
      </c>
      <c r="F84" s="2" t="s">
        <v>25</v>
      </c>
      <c r="G84" s="6">
        <v>2.68880578593201</v>
      </c>
      <c r="H84" s="17" t="s">
        <v>80</v>
      </c>
      <c r="I84" s="6">
        <v>3.13235414125641</v>
      </c>
    </row>
    <row r="85" ht="18" spans="1:9">
      <c r="A85" s="2" t="s">
        <v>180</v>
      </c>
      <c r="B85" s="2" t="s">
        <v>82</v>
      </c>
      <c r="C85" s="2" t="s">
        <v>181</v>
      </c>
      <c r="D85" s="2" t="s">
        <v>160</v>
      </c>
      <c r="E85" s="2" t="s">
        <v>28</v>
      </c>
      <c r="F85" s="2" t="s">
        <v>30</v>
      </c>
      <c r="G85" s="6">
        <v>2.6953199406014</v>
      </c>
      <c r="H85" s="17" t="s">
        <v>80</v>
      </c>
      <c r="I85" s="6">
        <v>3.13741430678219</v>
      </c>
    </row>
    <row r="86" ht="18" spans="1:9">
      <c r="A86" s="2" t="s">
        <v>182</v>
      </c>
      <c r="B86" s="2" t="s">
        <v>82</v>
      </c>
      <c r="C86" s="2" t="s">
        <v>183</v>
      </c>
      <c r="D86" s="2" t="s">
        <v>160</v>
      </c>
      <c r="E86" s="2" t="s">
        <v>20</v>
      </c>
      <c r="F86" s="2" t="s">
        <v>30</v>
      </c>
      <c r="G86" s="6">
        <v>2.2825541901899</v>
      </c>
      <c r="H86" s="17" t="s">
        <v>80</v>
      </c>
      <c r="I86" s="6">
        <v>3.14890986398074</v>
      </c>
    </row>
    <row r="87" ht="18" spans="1:9">
      <c r="A87" s="2" t="s">
        <v>184</v>
      </c>
      <c r="B87" s="2" t="s">
        <v>82</v>
      </c>
      <c r="C87" s="2" t="s">
        <v>179</v>
      </c>
      <c r="D87" s="2" t="s">
        <v>160</v>
      </c>
      <c r="E87" s="2" t="s">
        <v>22</v>
      </c>
      <c r="F87" s="2" t="s">
        <v>30</v>
      </c>
      <c r="G87" s="6">
        <v>2.60946229522592</v>
      </c>
      <c r="H87" s="17" t="s">
        <v>80</v>
      </c>
      <c r="I87" s="6">
        <v>3.22947224638663</v>
      </c>
    </row>
    <row r="88" ht="18" spans="1:9">
      <c r="A88" s="2" t="s">
        <v>185</v>
      </c>
      <c r="B88" s="2" t="s">
        <v>82</v>
      </c>
      <c r="C88" s="2" t="s">
        <v>186</v>
      </c>
      <c r="D88" s="2" t="s">
        <v>160</v>
      </c>
      <c r="E88" s="2" t="s">
        <v>14</v>
      </c>
      <c r="F88" s="2" t="s">
        <v>35</v>
      </c>
      <c r="G88" s="6">
        <v>2.25206021220142</v>
      </c>
      <c r="H88" s="17" t="s">
        <v>80</v>
      </c>
      <c r="I88" s="6">
        <v>2.22201254808802</v>
      </c>
    </row>
    <row r="89" ht="18" spans="1:9">
      <c r="A89" s="2" t="s">
        <v>187</v>
      </c>
      <c r="B89" s="2" t="s">
        <v>82</v>
      </c>
      <c r="C89" s="2" t="s">
        <v>188</v>
      </c>
      <c r="D89" s="2" t="s">
        <v>160</v>
      </c>
      <c r="E89" s="2" t="s">
        <v>20</v>
      </c>
      <c r="F89" s="2" t="s">
        <v>35</v>
      </c>
      <c r="G89" s="6">
        <v>2.35965175384151</v>
      </c>
      <c r="H89" s="17" t="s">
        <v>80</v>
      </c>
      <c r="I89" s="6">
        <v>2.37935109128634</v>
      </c>
    </row>
    <row r="90" ht="18" spans="1:9">
      <c r="A90" s="2" t="s">
        <v>189</v>
      </c>
      <c r="B90" s="2" t="s">
        <v>82</v>
      </c>
      <c r="C90" s="2" t="s">
        <v>179</v>
      </c>
      <c r="D90" s="2" t="s">
        <v>160</v>
      </c>
      <c r="E90" s="2" t="s">
        <v>28</v>
      </c>
      <c r="F90" s="2" t="s">
        <v>35</v>
      </c>
      <c r="G90" s="6">
        <v>3.85137883872109</v>
      </c>
      <c r="H90" s="17" t="s">
        <v>80</v>
      </c>
      <c r="I90" s="6">
        <v>3.8055198907547</v>
      </c>
    </row>
    <row r="91" ht="18" spans="1:9">
      <c r="A91" s="2" t="s">
        <v>190</v>
      </c>
      <c r="B91" s="2" t="s">
        <v>82</v>
      </c>
      <c r="C91" s="2" t="s">
        <v>191</v>
      </c>
      <c r="D91" s="2" t="s">
        <v>160</v>
      </c>
      <c r="E91" s="2" t="s">
        <v>56</v>
      </c>
      <c r="F91" s="2" t="s">
        <v>35</v>
      </c>
      <c r="G91" s="6">
        <v>5.09752606216422</v>
      </c>
      <c r="H91" s="17" t="s">
        <v>80</v>
      </c>
      <c r="I91" s="6">
        <v>7.53195997913758</v>
      </c>
    </row>
    <row r="92" ht="18" spans="1:9">
      <c r="A92" s="2" t="s">
        <v>192</v>
      </c>
      <c r="B92" s="2" t="s">
        <v>82</v>
      </c>
      <c r="C92" s="2" t="s">
        <v>193</v>
      </c>
      <c r="D92" s="2" t="s">
        <v>160</v>
      </c>
      <c r="E92" s="2" t="s">
        <v>20</v>
      </c>
      <c r="F92" s="2" t="s">
        <v>35</v>
      </c>
      <c r="G92" s="6">
        <v>2.80092805766474</v>
      </c>
      <c r="H92" s="17" t="s">
        <v>80</v>
      </c>
      <c r="I92" s="6">
        <v>2.91125951748963</v>
      </c>
    </row>
    <row r="93" ht="18" spans="1:9">
      <c r="A93" s="2" t="s">
        <v>194</v>
      </c>
      <c r="B93" s="2" t="s">
        <v>82</v>
      </c>
      <c r="C93" s="2" t="s">
        <v>179</v>
      </c>
      <c r="D93" s="2" t="s">
        <v>160</v>
      </c>
      <c r="E93" s="2" t="s">
        <v>22</v>
      </c>
      <c r="F93" s="2" t="s">
        <v>35</v>
      </c>
      <c r="G93" s="6">
        <v>3.0278999599003</v>
      </c>
      <c r="H93" s="17" t="s">
        <v>80</v>
      </c>
      <c r="I93" s="6">
        <v>2.91526836977271</v>
      </c>
    </row>
    <row r="94" ht="18" spans="1:9">
      <c r="A94" s="2" t="s">
        <v>195</v>
      </c>
      <c r="B94" s="2" t="s">
        <v>82</v>
      </c>
      <c r="C94" s="2" t="s">
        <v>196</v>
      </c>
      <c r="D94" s="2" t="s">
        <v>160</v>
      </c>
      <c r="E94" s="2" t="s">
        <v>22</v>
      </c>
      <c r="F94" s="2" t="s">
        <v>35</v>
      </c>
      <c r="G94" s="6">
        <v>3.03580073197139</v>
      </c>
      <c r="H94" s="17" t="s">
        <v>80</v>
      </c>
      <c r="I94" s="6">
        <v>2.74033246005608</v>
      </c>
    </row>
    <row r="95" ht="18" spans="1:9">
      <c r="A95" s="2" t="s">
        <v>197</v>
      </c>
      <c r="B95" s="2" t="s">
        <v>198</v>
      </c>
      <c r="C95" s="2" t="s">
        <v>199</v>
      </c>
      <c r="D95" s="2" t="s">
        <v>160</v>
      </c>
      <c r="E95" s="2" t="s">
        <v>56</v>
      </c>
      <c r="F95" s="2" t="s">
        <v>35</v>
      </c>
      <c r="G95" s="6">
        <v>2.25237226393032</v>
      </c>
      <c r="H95" s="17" t="s">
        <v>80</v>
      </c>
      <c r="I95" s="6">
        <v>2.96396557328968</v>
      </c>
    </row>
    <row r="96" ht="18" spans="1:9">
      <c r="A96" s="2" t="s">
        <v>200</v>
      </c>
      <c r="B96" s="2" t="s">
        <v>198</v>
      </c>
      <c r="C96" s="2" t="s">
        <v>201</v>
      </c>
      <c r="D96" s="2" t="s">
        <v>160</v>
      </c>
      <c r="E96" s="2" t="s">
        <v>20</v>
      </c>
      <c r="F96" s="2" t="s">
        <v>35</v>
      </c>
      <c r="G96" s="6">
        <v>2.28145762388074</v>
      </c>
      <c r="H96" s="17" t="s">
        <v>80</v>
      </c>
      <c r="I96" s="6">
        <v>2.05895102213266</v>
      </c>
    </row>
    <row r="97" ht="18" spans="1:9">
      <c r="A97" s="2" t="s">
        <v>202</v>
      </c>
      <c r="B97" s="2" t="s">
        <v>198</v>
      </c>
      <c r="C97" s="2" t="s">
        <v>203</v>
      </c>
      <c r="D97" s="2" t="s">
        <v>160</v>
      </c>
      <c r="E97" s="2" t="s">
        <v>28</v>
      </c>
      <c r="F97" s="2" t="s">
        <v>35</v>
      </c>
      <c r="G97" s="6">
        <v>2.68904979723135</v>
      </c>
      <c r="H97" s="17" t="s">
        <v>80</v>
      </c>
      <c r="I97" s="6">
        <v>2.0170899057778</v>
      </c>
    </row>
    <row r="98" ht="18" spans="1:9">
      <c r="A98" s="2" t="s">
        <v>204</v>
      </c>
      <c r="B98" s="2" t="s">
        <v>198</v>
      </c>
      <c r="C98" s="2" t="s">
        <v>205</v>
      </c>
      <c r="D98" s="2" t="s">
        <v>160</v>
      </c>
      <c r="E98" s="2" t="s">
        <v>14</v>
      </c>
      <c r="F98" s="2" t="s">
        <v>35</v>
      </c>
      <c r="G98" s="6">
        <v>3.2618785156562</v>
      </c>
      <c r="H98" s="17" t="s">
        <v>80</v>
      </c>
      <c r="I98" s="6">
        <v>3.64370200555119</v>
      </c>
    </row>
    <row r="99" ht="18" spans="1:9">
      <c r="A99" s="2" t="s">
        <v>206</v>
      </c>
      <c r="B99" s="2" t="s">
        <v>198</v>
      </c>
      <c r="C99" s="2" t="s">
        <v>207</v>
      </c>
      <c r="D99" s="2" t="s">
        <v>160</v>
      </c>
      <c r="E99" s="2" t="s">
        <v>28</v>
      </c>
      <c r="F99" s="2" t="s">
        <v>35</v>
      </c>
      <c r="G99" s="6">
        <v>2.11535754368316</v>
      </c>
      <c r="H99" s="17" t="s">
        <v>80</v>
      </c>
      <c r="I99" s="6">
        <v>1.54336904342294</v>
      </c>
    </row>
    <row r="100" ht="18" spans="1:9">
      <c r="A100" s="2" t="s">
        <v>208</v>
      </c>
      <c r="B100" s="2" t="s">
        <v>198</v>
      </c>
      <c r="C100" s="2" t="s">
        <v>209</v>
      </c>
      <c r="D100" s="2" t="s">
        <v>160</v>
      </c>
      <c r="E100" s="2" t="s">
        <v>56</v>
      </c>
      <c r="F100" s="2" t="s">
        <v>35</v>
      </c>
      <c r="G100" s="6">
        <v>2.25019182314026</v>
      </c>
      <c r="H100" s="17" t="s">
        <v>80</v>
      </c>
      <c r="I100" s="6">
        <v>2.15840835626962</v>
      </c>
    </row>
    <row r="101" ht="18" spans="1:9">
      <c r="A101" s="2" t="s">
        <v>210</v>
      </c>
      <c r="B101" s="2" t="s">
        <v>198</v>
      </c>
      <c r="C101" s="2" t="s">
        <v>211</v>
      </c>
      <c r="D101" s="2" t="s">
        <v>160</v>
      </c>
      <c r="E101" s="2" t="s">
        <v>28</v>
      </c>
      <c r="F101" s="2" t="s">
        <v>35</v>
      </c>
      <c r="G101" s="6">
        <v>2.51373250071271</v>
      </c>
      <c r="H101" s="17" t="s">
        <v>80</v>
      </c>
      <c r="I101" s="6">
        <v>1.94363878266383</v>
      </c>
    </row>
    <row r="102" ht="18" spans="1:9">
      <c r="A102" s="2" t="s">
        <v>212</v>
      </c>
      <c r="B102" s="2" t="s">
        <v>11</v>
      </c>
      <c r="C102" s="2" t="s">
        <v>213</v>
      </c>
      <c r="D102" s="2" t="s">
        <v>160</v>
      </c>
      <c r="E102" s="2" t="s">
        <v>14</v>
      </c>
      <c r="F102" s="2" t="s">
        <v>30</v>
      </c>
      <c r="G102" s="6">
        <v>4.15819332391692</v>
      </c>
      <c r="H102" s="17" t="s">
        <v>80</v>
      </c>
      <c r="I102" s="6">
        <v>5.42749849890696</v>
      </c>
    </row>
    <row r="103" ht="18" spans="1:9">
      <c r="A103" s="2" t="s">
        <v>214</v>
      </c>
      <c r="B103" s="2" t="s">
        <v>11</v>
      </c>
      <c r="C103" s="2" t="s">
        <v>215</v>
      </c>
      <c r="D103" s="2" t="s">
        <v>160</v>
      </c>
      <c r="E103" s="2" t="s">
        <v>14</v>
      </c>
      <c r="F103" s="2" t="s">
        <v>30</v>
      </c>
      <c r="G103" s="6">
        <v>2.55332150829141</v>
      </c>
      <c r="H103" s="17" t="s">
        <v>80</v>
      </c>
      <c r="I103" s="6">
        <v>2.91114700898415</v>
      </c>
    </row>
    <row r="104" ht="18" spans="1:9">
      <c r="A104" s="2" t="s">
        <v>216</v>
      </c>
      <c r="B104" s="2" t="s">
        <v>11</v>
      </c>
      <c r="C104" s="2" t="s">
        <v>217</v>
      </c>
      <c r="D104" s="2" t="s">
        <v>160</v>
      </c>
      <c r="E104" s="2" t="s">
        <v>22</v>
      </c>
      <c r="F104" s="2" t="s">
        <v>30</v>
      </c>
      <c r="G104" s="6">
        <v>2.49253948921211</v>
      </c>
      <c r="H104" s="17" t="s">
        <v>80</v>
      </c>
      <c r="I104" s="6">
        <v>4.49393941055869</v>
      </c>
    </row>
    <row r="105" ht="18" spans="1:9">
      <c r="A105" s="2" t="s">
        <v>218</v>
      </c>
      <c r="B105" s="2" t="s">
        <v>219</v>
      </c>
      <c r="C105" s="2" t="s">
        <v>220</v>
      </c>
      <c r="D105" s="2" t="s">
        <v>160</v>
      </c>
      <c r="E105" s="2" t="s">
        <v>14</v>
      </c>
      <c r="F105" s="2" t="s">
        <v>15</v>
      </c>
      <c r="G105" s="6">
        <v>2.90308303833582</v>
      </c>
      <c r="H105" s="17" t="s">
        <v>80</v>
      </c>
      <c r="I105" s="6">
        <v>2.52930749681494</v>
      </c>
    </row>
    <row r="106" ht="18" spans="1:9">
      <c r="A106" s="2" t="s">
        <v>221</v>
      </c>
      <c r="B106" s="2" t="s">
        <v>219</v>
      </c>
      <c r="C106" s="2" t="s">
        <v>222</v>
      </c>
      <c r="D106" s="2" t="s">
        <v>160</v>
      </c>
      <c r="E106" s="2" t="s">
        <v>28</v>
      </c>
      <c r="F106" s="2" t="s">
        <v>25</v>
      </c>
      <c r="G106" s="6">
        <v>2.84451213785872</v>
      </c>
      <c r="H106" s="17" t="s">
        <v>80</v>
      </c>
      <c r="I106" s="6">
        <v>3.61313546734997</v>
      </c>
    </row>
    <row r="107" ht="18" spans="1:9">
      <c r="A107" s="2" t="s">
        <v>223</v>
      </c>
      <c r="B107" s="2" t="s">
        <v>219</v>
      </c>
      <c r="C107" s="2" t="s">
        <v>224</v>
      </c>
      <c r="D107" s="2" t="s">
        <v>160</v>
      </c>
      <c r="E107" s="2" t="s">
        <v>22</v>
      </c>
      <c r="F107" s="2" t="s">
        <v>25</v>
      </c>
      <c r="G107" s="6">
        <v>3.22697240511324</v>
      </c>
      <c r="H107" s="17" t="s">
        <v>80</v>
      </c>
      <c r="I107" s="6">
        <v>4.1597477644878</v>
      </c>
    </row>
    <row r="108" ht="18" spans="1:9">
      <c r="A108" s="2" t="s">
        <v>225</v>
      </c>
      <c r="B108" s="2" t="s">
        <v>219</v>
      </c>
      <c r="C108" s="2" t="s">
        <v>226</v>
      </c>
      <c r="D108" s="2" t="s">
        <v>160</v>
      </c>
      <c r="E108" s="2" t="s">
        <v>22</v>
      </c>
      <c r="F108" s="2" t="s">
        <v>35</v>
      </c>
      <c r="G108" s="6">
        <v>2.26630610900086</v>
      </c>
      <c r="H108" s="17" t="s">
        <v>80</v>
      </c>
      <c r="I108" s="6">
        <v>1.81090017548332</v>
      </c>
    </row>
    <row r="109" ht="18" spans="1:9">
      <c r="A109" s="2" t="s">
        <v>227</v>
      </c>
      <c r="B109" s="2" t="s">
        <v>85</v>
      </c>
      <c r="C109" s="2" t="s">
        <v>228</v>
      </c>
      <c r="D109" s="2" t="s">
        <v>160</v>
      </c>
      <c r="E109" s="2" t="s">
        <v>22</v>
      </c>
      <c r="F109" s="2" t="s">
        <v>15</v>
      </c>
      <c r="G109" s="6">
        <v>2.56964271249519</v>
      </c>
      <c r="H109" s="17" t="s">
        <v>80</v>
      </c>
      <c r="I109" s="6">
        <v>2.6624639222309</v>
      </c>
    </row>
    <row r="110" ht="18" spans="1:9">
      <c r="A110" s="2" t="s">
        <v>229</v>
      </c>
      <c r="B110" s="2" t="s">
        <v>85</v>
      </c>
      <c r="C110" s="2" t="s">
        <v>230</v>
      </c>
      <c r="D110" s="2" t="s">
        <v>160</v>
      </c>
      <c r="E110" s="2" t="s">
        <v>28</v>
      </c>
      <c r="F110" s="2" t="s">
        <v>15</v>
      </c>
      <c r="G110" s="6">
        <v>2.19242506196681</v>
      </c>
      <c r="H110" s="17" t="s">
        <v>80</v>
      </c>
      <c r="I110" s="6">
        <v>2.06972900067318</v>
      </c>
    </row>
    <row r="111" ht="18" spans="1:9">
      <c r="A111" s="2" t="s">
        <v>231</v>
      </c>
      <c r="B111" s="2" t="s">
        <v>85</v>
      </c>
      <c r="C111" s="2" t="s">
        <v>232</v>
      </c>
      <c r="D111" s="2" t="s">
        <v>160</v>
      </c>
      <c r="E111" s="2" t="s">
        <v>28</v>
      </c>
      <c r="F111" s="2" t="s">
        <v>15</v>
      </c>
      <c r="G111" s="6">
        <v>4.01192867187673</v>
      </c>
      <c r="H111" s="17" t="s">
        <v>80</v>
      </c>
      <c r="I111" s="6">
        <v>4.70296960424942</v>
      </c>
    </row>
    <row r="112" ht="18" spans="1:9">
      <c r="A112" s="2" t="s">
        <v>233</v>
      </c>
      <c r="B112" s="2" t="s">
        <v>85</v>
      </c>
      <c r="C112" s="2" t="s">
        <v>234</v>
      </c>
      <c r="D112" s="2" t="s">
        <v>160</v>
      </c>
      <c r="E112" s="2" t="s">
        <v>20</v>
      </c>
      <c r="F112" s="2" t="s">
        <v>15</v>
      </c>
      <c r="G112" s="6">
        <v>2.23485097241973</v>
      </c>
      <c r="H112" s="17" t="s">
        <v>80</v>
      </c>
      <c r="I112" s="6">
        <v>1.90819216227224</v>
      </c>
    </row>
    <row r="113" ht="18" spans="1:9">
      <c r="A113" s="2" t="s">
        <v>235</v>
      </c>
      <c r="B113" s="2" t="s">
        <v>85</v>
      </c>
      <c r="C113" s="2" t="s">
        <v>236</v>
      </c>
      <c r="D113" s="2" t="s">
        <v>160</v>
      </c>
      <c r="E113" s="2" t="s">
        <v>28</v>
      </c>
      <c r="F113" s="2" t="s">
        <v>30</v>
      </c>
      <c r="G113" s="6">
        <v>2.30952747760838</v>
      </c>
      <c r="H113" s="17" t="s">
        <v>80</v>
      </c>
      <c r="I113" s="6">
        <v>2.60997274290946</v>
      </c>
    </row>
    <row r="114" ht="18" spans="1:9">
      <c r="A114" s="2" t="s">
        <v>237</v>
      </c>
      <c r="B114" s="2" t="s">
        <v>85</v>
      </c>
      <c r="C114" s="2" t="s">
        <v>238</v>
      </c>
      <c r="D114" s="2" t="s">
        <v>160</v>
      </c>
      <c r="E114" s="2" t="s">
        <v>56</v>
      </c>
      <c r="F114" s="2" t="s">
        <v>35</v>
      </c>
      <c r="G114" s="6">
        <v>2.28676321948907</v>
      </c>
      <c r="H114" s="17" t="s">
        <v>80</v>
      </c>
      <c r="I114" s="6">
        <v>3.47847998963445</v>
      </c>
    </row>
    <row r="115" ht="18" spans="1:9">
      <c r="A115" s="2" t="s">
        <v>239</v>
      </c>
      <c r="B115" s="2" t="s">
        <v>240</v>
      </c>
      <c r="C115" s="2" t="s">
        <v>241</v>
      </c>
      <c r="D115" s="2" t="s">
        <v>160</v>
      </c>
      <c r="E115" s="2" t="s">
        <v>14</v>
      </c>
      <c r="F115" s="2" t="s">
        <v>15</v>
      </c>
      <c r="G115" s="6">
        <v>2.22297212868479</v>
      </c>
      <c r="H115" s="17" t="s">
        <v>80</v>
      </c>
      <c r="I115" s="6">
        <v>2.28066156753973</v>
      </c>
    </row>
    <row r="116" ht="18" spans="1:9">
      <c r="A116" s="2" t="s">
        <v>242</v>
      </c>
      <c r="B116" s="2" t="s">
        <v>240</v>
      </c>
      <c r="C116" s="2" t="s">
        <v>243</v>
      </c>
      <c r="D116" s="2" t="s">
        <v>160</v>
      </c>
      <c r="E116" s="2" t="s">
        <v>22</v>
      </c>
      <c r="F116" s="2" t="s">
        <v>15</v>
      </c>
      <c r="G116" s="6">
        <v>2.69121582715135</v>
      </c>
      <c r="H116" s="17" t="s">
        <v>80</v>
      </c>
      <c r="I116" s="6">
        <v>2.95581203394821</v>
      </c>
    </row>
    <row r="117" ht="18" spans="1:9">
      <c r="A117" s="2" t="s">
        <v>244</v>
      </c>
      <c r="B117" s="2" t="s">
        <v>240</v>
      </c>
      <c r="C117" s="2" t="s">
        <v>245</v>
      </c>
      <c r="D117" s="2" t="s">
        <v>160</v>
      </c>
      <c r="E117" s="2" t="s">
        <v>20</v>
      </c>
      <c r="F117" s="2" t="s">
        <v>25</v>
      </c>
      <c r="G117" s="6">
        <v>3.38395742087788</v>
      </c>
      <c r="H117" s="17" t="s">
        <v>80</v>
      </c>
      <c r="I117" s="6">
        <v>4.39345232875144</v>
      </c>
    </row>
    <row r="118" ht="18" spans="1:9">
      <c r="A118" s="2" t="s">
        <v>246</v>
      </c>
      <c r="B118" s="2" t="s">
        <v>240</v>
      </c>
      <c r="C118" s="2" t="s">
        <v>245</v>
      </c>
      <c r="D118" s="2" t="s">
        <v>160</v>
      </c>
      <c r="E118" s="2" t="s">
        <v>22</v>
      </c>
      <c r="F118" s="2" t="s">
        <v>25</v>
      </c>
      <c r="G118" s="6">
        <v>3.13488417573931</v>
      </c>
      <c r="H118" s="17" t="s">
        <v>80</v>
      </c>
      <c r="I118" s="6">
        <v>3.8963818954842</v>
      </c>
    </row>
    <row r="119" ht="18" spans="1:9">
      <c r="A119" s="2" t="s">
        <v>247</v>
      </c>
      <c r="B119" s="2" t="s">
        <v>240</v>
      </c>
      <c r="C119" s="2" t="s">
        <v>248</v>
      </c>
      <c r="D119" s="2" t="s">
        <v>160</v>
      </c>
      <c r="E119" s="2" t="s">
        <v>20</v>
      </c>
      <c r="F119" s="2" t="s">
        <v>30</v>
      </c>
      <c r="G119" s="6">
        <v>2.67432017315657</v>
      </c>
      <c r="H119" s="17" t="s">
        <v>80</v>
      </c>
      <c r="I119" s="6">
        <v>3.56758296350742</v>
      </c>
    </row>
    <row r="120" ht="18" spans="1:9">
      <c r="A120" s="2" t="s">
        <v>249</v>
      </c>
      <c r="B120" s="2" t="s">
        <v>240</v>
      </c>
      <c r="C120" s="2" t="s">
        <v>250</v>
      </c>
      <c r="D120" s="2" t="s">
        <v>160</v>
      </c>
      <c r="E120" s="2" t="s">
        <v>22</v>
      </c>
      <c r="F120" s="2" t="s">
        <v>30</v>
      </c>
      <c r="G120" s="6">
        <v>2.47078273834027</v>
      </c>
      <c r="H120" s="17" t="s">
        <v>80</v>
      </c>
      <c r="I120" s="6">
        <v>2.97084338820148</v>
      </c>
    </row>
    <row r="121" ht="18" spans="1:9">
      <c r="A121" s="2" t="s">
        <v>251</v>
      </c>
      <c r="B121" s="2" t="s">
        <v>240</v>
      </c>
      <c r="C121" s="2" t="s">
        <v>252</v>
      </c>
      <c r="D121" s="2" t="s">
        <v>160</v>
      </c>
      <c r="E121" s="2" t="s">
        <v>20</v>
      </c>
      <c r="F121" s="2" t="s">
        <v>35</v>
      </c>
      <c r="G121" s="6">
        <v>2.53962994273917</v>
      </c>
      <c r="H121" s="17" t="s">
        <v>80</v>
      </c>
      <c r="I121" s="6">
        <v>2.35849614143601</v>
      </c>
    </row>
    <row r="122" ht="18" spans="1:9">
      <c r="A122" s="2" t="s">
        <v>253</v>
      </c>
      <c r="B122" s="2" t="s">
        <v>240</v>
      </c>
      <c r="C122" s="2" t="s">
        <v>254</v>
      </c>
      <c r="D122" s="2" t="s">
        <v>160</v>
      </c>
      <c r="E122" s="2" t="s">
        <v>20</v>
      </c>
      <c r="F122" s="2" t="s">
        <v>35</v>
      </c>
      <c r="G122" s="6">
        <v>2.24533981826849</v>
      </c>
      <c r="H122" s="17" t="s">
        <v>80</v>
      </c>
      <c r="I122" s="6">
        <v>1.97305836027478</v>
      </c>
    </row>
    <row r="123" ht="18" spans="1:9">
      <c r="A123" s="2" t="s">
        <v>255</v>
      </c>
      <c r="B123" s="2" t="s">
        <v>240</v>
      </c>
      <c r="C123" s="2" t="s">
        <v>256</v>
      </c>
      <c r="D123" s="2" t="s">
        <v>160</v>
      </c>
      <c r="E123" s="2" t="s">
        <v>28</v>
      </c>
      <c r="F123" s="2" t="s">
        <v>35</v>
      </c>
      <c r="G123" s="6">
        <v>2.71276725499383</v>
      </c>
      <c r="H123" s="17" t="s">
        <v>80</v>
      </c>
      <c r="I123" s="6">
        <v>2.41714756285378</v>
      </c>
    </row>
    <row r="124" ht="18" spans="1:9">
      <c r="A124" s="2" t="s">
        <v>257</v>
      </c>
      <c r="B124" s="2" t="s">
        <v>240</v>
      </c>
      <c r="C124" s="2" t="s">
        <v>258</v>
      </c>
      <c r="D124" s="2" t="s">
        <v>160</v>
      </c>
      <c r="E124" s="2" t="s">
        <v>22</v>
      </c>
      <c r="F124" s="2" t="s">
        <v>35</v>
      </c>
      <c r="G124" s="6">
        <v>4.28783367780737</v>
      </c>
      <c r="H124" s="17" t="s">
        <v>80</v>
      </c>
      <c r="I124" s="6">
        <v>4.50378638588095</v>
      </c>
    </row>
    <row r="125" ht="18" spans="1:9">
      <c r="A125" s="2" t="s">
        <v>259</v>
      </c>
      <c r="B125" s="2" t="s">
        <v>240</v>
      </c>
      <c r="C125" s="2" t="s">
        <v>260</v>
      </c>
      <c r="D125" s="2" t="s">
        <v>160</v>
      </c>
      <c r="E125" s="2" t="s">
        <v>22</v>
      </c>
      <c r="F125" s="2" t="s">
        <v>35</v>
      </c>
      <c r="G125" s="6">
        <v>3.03582384158468</v>
      </c>
      <c r="H125" s="17" t="s">
        <v>80</v>
      </c>
      <c r="I125" s="6">
        <v>2.64492509612787</v>
      </c>
    </row>
    <row r="126" ht="18" spans="1:9">
      <c r="A126" s="2" t="s">
        <v>261</v>
      </c>
      <c r="B126" s="2" t="s">
        <v>262</v>
      </c>
      <c r="C126" s="2" t="s">
        <v>263</v>
      </c>
      <c r="D126" s="2" t="s">
        <v>160</v>
      </c>
      <c r="E126" s="2" t="s">
        <v>28</v>
      </c>
      <c r="F126" s="2" t="s">
        <v>15</v>
      </c>
      <c r="G126" s="6">
        <v>3.24474807962859</v>
      </c>
      <c r="H126" s="17" t="s">
        <v>80</v>
      </c>
      <c r="I126" s="6">
        <v>4.07970787043996</v>
      </c>
    </row>
    <row r="127" ht="18" spans="1:9">
      <c r="A127" s="2" t="s">
        <v>264</v>
      </c>
      <c r="B127" s="2" t="s">
        <v>18</v>
      </c>
      <c r="C127" s="2" t="s">
        <v>265</v>
      </c>
      <c r="D127" s="2" t="s">
        <v>160</v>
      </c>
      <c r="E127" s="2" t="s">
        <v>28</v>
      </c>
      <c r="F127" s="2" t="s">
        <v>15</v>
      </c>
      <c r="G127" s="6">
        <v>2.87002668461714</v>
      </c>
      <c r="H127" s="17" t="s">
        <v>80</v>
      </c>
      <c r="I127" s="6">
        <v>2.87447875203615</v>
      </c>
    </row>
    <row r="128" ht="18" spans="1:9">
      <c r="A128" s="2" t="s">
        <v>266</v>
      </c>
      <c r="B128" s="2" t="s">
        <v>18</v>
      </c>
      <c r="C128" s="2" t="s">
        <v>265</v>
      </c>
      <c r="D128" s="2" t="s">
        <v>160</v>
      </c>
      <c r="E128" s="2" t="s">
        <v>22</v>
      </c>
      <c r="F128" s="2" t="s">
        <v>15</v>
      </c>
      <c r="G128" s="6">
        <v>2.11862561575653</v>
      </c>
      <c r="H128" s="17" t="s">
        <v>80</v>
      </c>
      <c r="I128" s="6">
        <v>2.02357938239247</v>
      </c>
    </row>
    <row r="129" ht="18" spans="1:9">
      <c r="A129" s="2" t="s">
        <v>267</v>
      </c>
      <c r="B129" s="2" t="s">
        <v>18</v>
      </c>
      <c r="C129" s="2" t="s">
        <v>19</v>
      </c>
      <c r="D129" s="2" t="s">
        <v>160</v>
      </c>
      <c r="E129" s="2" t="s">
        <v>20</v>
      </c>
      <c r="F129" s="2" t="s">
        <v>15</v>
      </c>
      <c r="G129" s="6">
        <v>4.88743186144421</v>
      </c>
      <c r="H129" s="17" t="s">
        <v>80</v>
      </c>
      <c r="I129" s="6">
        <v>7.31615684037823</v>
      </c>
    </row>
    <row r="130" ht="18" spans="1:9">
      <c r="A130" s="2" t="s">
        <v>268</v>
      </c>
      <c r="B130" s="2" t="s">
        <v>18</v>
      </c>
      <c r="C130" s="2" t="s">
        <v>19</v>
      </c>
      <c r="D130" s="2" t="s">
        <v>160</v>
      </c>
      <c r="E130" s="2" t="s">
        <v>22</v>
      </c>
      <c r="F130" s="2" t="s">
        <v>15</v>
      </c>
      <c r="G130" s="6">
        <v>4.47534947792698</v>
      </c>
      <c r="H130" s="17" t="s">
        <v>80</v>
      </c>
      <c r="I130" s="6">
        <v>5.55085667157326</v>
      </c>
    </row>
    <row r="131" ht="18" spans="1:9">
      <c r="A131" s="2" t="s">
        <v>269</v>
      </c>
      <c r="B131" s="2" t="s">
        <v>18</v>
      </c>
      <c r="C131" s="2" t="s">
        <v>270</v>
      </c>
      <c r="D131" s="2" t="s">
        <v>160</v>
      </c>
      <c r="E131" s="2" t="s">
        <v>14</v>
      </c>
      <c r="F131" s="2" t="s">
        <v>15</v>
      </c>
      <c r="G131" s="6">
        <v>2.83634674303871</v>
      </c>
      <c r="H131" s="17" t="s">
        <v>80</v>
      </c>
      <c r="I131" s="6">
        <v>3.63201398572159</v>
      </c>
    </row>
    <row r="132" ht="18" spans="1:9">
      <c r="A132" s="2" t="s">
        <v>271</v>
      </c>
      <c r="B132" s="2" t="s">
        <v>18</v>
      </c>
      <c r="C132" s="2" t="s">
        <v>272</v>
      </c>
      <c r="D132" s="2" t="s">
        <v>160</v>
      </c>
      <c r="E132" s="2" t="s">
        <v>28</v>
      </c>
      <c r="F132" s="2" t="s">
        <v>15</v>
      </c>
      <c r="G132" s="6">
        <v>3.40115151824636</v>
      </c>
      <c r="H132" s="17" t="s">
        <v>80</v>
      </c>
      <c r="I132" s="6">
        <v>3.81503938590503</v>
      </c>
    </row>
    <row r="133" ht="18" spans="1:9">
      <c r="A133" s="2" t="s">
        <v>273</v>
      </c>
      <c r="B133" s="2" t="s">
        <v>18</v>
      </c>
      <c r="C133" s="2" t="s">
        <v>274</v>
      </c>
      <c r="D133" s="2" t="s">
        <v>160</v>
      </c>
      <c r="E133" s="2" t="s">
        <v>20</v>
      </c>
      <c r="F133" s="2" t="s">
        <v>25</v>
      </c>
      <c r="G133" s="6">
        <v>2.85562196968364</v>
      </c>
      <c r="H133" s="17" t="s">
        <v>80</v>
      </c>
      <c r="I133" s="6">
        <v>3.57539216904312</v>
      </c>
    </row>
    <row r="134" ht="18" spans="1:9">
      <c r="A134" s="2" t="s">
        <v>275</v>
      </c>
      <c r="B134" s="2" t="s">
        <v>18</v>
      </c>
      <c r="C134" s="2" t="s">
        <v>276</v>
      </c>
      <c r="D134" s="2" t="s">
        <v>160</v>
      </c>
      <c r="E134" s="2" t="s">
        <v>20</v>
      </c>
      <c r="F134" s="2" t="s">
        <v>25</v>
      </c>
      <c r="G134" s="6">
        <v>6.58316651577256</v>
      </c>
      <c r="H134" s="17" t="s">
        <v>80</v>
      </c>
      <c r="I134" s="6">
        <v>10.0386764085253</v>
      </c>
    </row>
    <row r="135" ht="18" spans="1:9">
      <c r="A135" s="2" t="s">
        <v>277</v>
      </c>
      <c r="B135" s="2" t="s">
        <v>18</v>
      </c>
      <c r="C135" s="2" t="s">
        <v>278</v>
      </c>
      <c r="D135" s="2" t="s">
        <v>160</v>
      </c>
      <c r="E135" s="2" t="s">
        <v>22</v>
      </c>
      <c r="F135" s="2" t="s">
        <v>25</v>
      </c>
      <c r="G135" s="6">
        <v>2.79474148799594</v>
      </c>
      <c r="H135" s="17" t="s">
        <v>80</v>
      </c>
      <c r="I135" s="6">
        <v>3.35821498680145</v>
      </c>
    </row>
    <row r="136" ht="18" spans="1:9">
      <c r="A136" s="2" t="s">
        <v>279</v>
      </c>
      <c r="B136" s="2" t="s">
        <v>18</v>
      </c>
      <c r="C136" s="2" t="s">
        <v>19</v>
      </c>
      <c r="D136" s="2" t="s">
        <v>160</v>
      </c>
      <c r="E136" s="2" t="s">
        <v>22</v>
      </c>
      <c r="F136" s="2" t="s">
        <v>25</v>
      </c>
      <c r="G136" s="6">
        <v>7.76637195586911</v>
      </c>
      <c r="H136" s="17" t="s">
        <v>80</v>
      </c>
      <c r="I136" s="6">
        <v>11.1870625172455</v>
      </c>
    </row>
    <row r="137" ht="18" spans="1:9">
      <c r="A137" s="2" t="s">
        <v>280</v>
      </c>
      <c r="B137" s="2" t="s">
        <v>18</v>
      </c>
      <c r="C137" s="2" t="s">
        <v>19</v>
      </c>
      <c r="D137" s="2" t="s">
        <v>160</v>
      </c>
      <c r="E137" s="2" t="s">
        <v>28</v>
      </c>
      <c r="F137" s="2" t="s">
        <v>25</v>
      </c>
      <c r="G137" s="6">
        <v>8.9161177176623</v>
      </c>
      <c r="H137" s="17" t="s">
        <v>80</v>
      </c>
      <c r="I137" s="6">
        <v>13.6424799248398</v>
      </c>
    </row>
    <row r="138" ht="18" spans="1:9">
      <c r="A138" s="2" t="s">
        <v>281</v>
      </c>
      <c r="B138" s="2" t="s">
        <v>18</v>
      </c>
      <c r="C138" s="2" t="s">
        <v>282</v>
      </c>
      <c r="D138" s="2" t="s">
        <v>160</v>
      </c>
      <c r="E138" s="2" t="s">
        <v>20</v>
      </c>
      <c r="F138" s="2" t="s">
        <v>30</v>
      </c>
      <c r="G138" s="6">
        <v>2.19386345763592</v>
      </c>
      <c r="H138" s="17" t="s">
        <v>80</v>
      </c>
      <c r="I138" s="6">
        <v>2.41310124378871</v>
      </c>
    </row>
    <row r="139" ht="18" spans="1:9">
      <c r="A139" s="2" t="s">
        <v>283</v>
      </c>
      <c r="B139" s="2" t="s">
        <v>18</v>
      </c>
      <c r="C139" s="2" t="s">
        <v>284</v>
      </c>
      <c r="D139" s="2" t="s">
        <v>160</v>
      </c>
      <c r="E139" s="2" t="s">
        <v>14</v>
      </c>
      <c r="F139" s="2" t="s">
        <v>30</v>
      </c>
      <c r="G139" s="6">
        <v>2.88975719047133</v>
      </c>
      <c r="H139" s="17" t="s">
        <v>80</v>
      </c>
      <c r="I139" s="6">
        <v>3.08865312362317</v>
      </c>
    </row>
    <row r="140" ht="18" spans="1:9">
      <c r="A140" s="2" t="s">
        <v>285</v>
      </c>
      <c r="B140" s="2" t="s">
        <v>18</v>
      </c>
      <c r="C140" s="2" t="s">
        <v>19</v>
      </c>
      <c r="D140" s="2" t="s">
        <v>160</v>
      </c>
      <c r="E140" s="2" t="s">
        <v>22</v>
      </c>
      <c r="F140" s="2" t="s">
        <v>30</v>
      </c>
      <c r="G140" s="6">
        <v>7.32733608024056</v>
      </c>
      <c r="H140" s="17" t="s">
        <v>80</v>
      </c>
      <c r="I140" s="6">
        <v>11.0185843980267</v>
      </c>
    </row>
    <row r="141" ht="18" spans="1:9">
      <c r="A141" s="2" t="s">
        <v>286</v>
      </c>
      <c r="B141" s="2" t="s">
        <v>18</v>
      </c>
      <c r="C141" s="2" t="s">
        <v>287</v>
      </c>
      <c r="D141" s="2" t="s">
        <v>160</v>
      </c>
      <c r="E141" s="2" t="s">
        <v>20</v>
      </c>
      <c r="F141" s="2" t="s">
        <v>30</v>
      </c>
      <c r="G141" s="6">
        <v>2.57860669121475</v>
      </c>
      <c r="H141" s="17" t="s">
        <v>80</v>
      </c>
      <c r="I141" s="6">
        <v>3.06572717873129</v>
      </c>
    </row>
    <row r="142" ht="18" spans="1:9">
      <c r="A142" s="2" t="s">
        <v>288</v>
      </c>
      <c r="B142" s="2" t="s">
        <v>18</v>
      </c>
      <c r="C142" s="2" t="s">
        <v>289</v>
      </c>
      <c r="D142" s="2" t="s">
        <v>160</v>
      </c>
      <c r="E142" s="2" t="s">
        <v>28</v>
      </c>
      <c r="F142" s="2" t="s">
        <v>30</v>
      </c>
      <c r="G142" s="6">
        <v>3.66008767600767</v>
      </c>
      <c r="H142" s="17" t="s">
        <v>80</v>
      </c>
      <c r="I142" s="6">
        <v>5.12842635913246</v>
      </c>
    </row>
    <row r="143" ht="18" spans="1:9">
      <c r="A143" s="2" t="s">
        <v>290</v>
      </c>
      <c r="B143" s="2" t="s">
        <v>18</v>
      </c>
      <c r="C143" s="2" t="s">
        <v>19</v>
      </c>
      <c r="D143" s="2" t="s">
        <v>160</v>
      </c>
      <c r="E143" s="2" t="s">
        <v>20</v>
      </c>
      <c r="F143" s="2" t="s">
        <v>30</v>
      </c>
      <c r="G143" s="6">
        <v>5.53711406940117</v>
      </c>
      <c r="H143" s="17" t="s">
        <v>80</v>
      </c>
      <c r="I143" s="6">
        <v>7.72779043225521</v>
      </c>
    </row>
    <row r="144" ht="18" spans="1:9">
      <c r="A144" s="2" t="s">
        <v>291</v>
      </c>
      <c r="B144" s="2" t="s">
        <v>18</v>
      </c>
      <c r="C144" s="2" t="s">
        <v>19</v>
      </c>
      <c r="D144" s="2" t="s">
        <v>160</v>
      </c>
      <c r="E144" s="2" t="s">
        <v>28</v>
      </c>
      <c r="F144" s="2" t="s">
        <v>30</v>
      </c>
      <c r="G144" s="6">
        <v>6.71379286079418</v>
      </c>
      <c r="H144" s="17" t="s">
        <v>80</v>
      </c>
      <c r="I144" s="6">
        <v>10.0461562019002</v>
      </c>
    </row>
    <row r="145" ht="18" spans="1:9">
      <c r="A145" s="2" t="s">
        <v>292</v>
      </c>
      <c r="B145" s="2" t="s">
        <v>18</v>
      </c>
      <c r="C145" s="2" t="s">
        <v>293</v>
      </c>
      <c r="D145" s="2" t="s">
        <v>160</v>
      </c>
      <c r="E145" s="2" t="s">
        <v>56</v>
      </c>
      <c r="F145" s="2" t="s">
        <v>35</v>
      </c>
      <c r="G145" s="6">
        <v>5.17469399522189</v>
      </c>
      <c r="H145" s="17" t="s">
        <v>80</v>
      </c>
      <c r="I145" s="6">
        <v>7.16607121329424</v>
      </c>
    </row>
    <row r="146" ht="18" spans="1:9">
      <c r="A146" s="2" t="s">
        <v>294</v>
      </c>
      <c r="B146" s="2" t="s">
        <v>18</v>
      </c>
      <c r="C146" s="2" t="s">
        <v>295</v>
      </c>
      <c r="D146" s="2" t="s">
        <v>160</v>
      </c>
      <c r="E146" s="2" t="s">
        <v>28</v>
      </c>
      <c r="F146" s="2" t="s">
        <v>35</v>
      </c>
      <c r="G146" s="6">
        <v>4.28848127203057</v>
      </c>
      <c r="H146" s="17" t="s">
        <v>80</v>
      </c>
      <c r="I146" s="6">
        <v>3.45584353018744</v>
      </c>
    </row>
    <row r="147" ht="18" spans="1:9">
      <c r="A147" s="2" t="s">
        <v>296</v>
      </c>
      <c r="B147" s="2" t="s">
        <v>18</v>
      </c>
      <c r="C147" s="2" t="s">
        <v>297</v>
      </c>
      <c r="D147" s="2" t="s">
        <v>160</v>
      </c>
      <c r="E147" s="2" t="s">
        <v>20</v>
      </c>
      <c r="F147" s="2" t="s">
        <v>35</v>
      </c>
      <c r="G147" s="6">
        <v>6.00839784635538</v>
      </c>
      <c r="H147" s="17" t="s">
        <v>80</v>
      </c>
      <c r="I147" s="6">
        <v>8.34155112005413</v>
      </c>
    </row>
    <row r="148" ht="18" spans="1:9">
      <c r="A148" s="2" t="s">
        <v>298</v>
      </c>
      <c r="B148" s="2" t="s">
        <v>18</v>
      </c>
      <c r="C148" s="2" t="s">
        <v>299</v>
      </c>
      <c r="D148" s="2" t="s">
        <v>160</v>
      </c>
      <c r="E148" s="2" t="s">
        <v>28</v>
      </c>
      <c r="F148" s="2" t="s">
        <v>35</v>
      </c>
      <c r="G148" s="6">
        <v>2.25655216976713</v>
      </c>
      <c r="H148" s="17" t="s">
        <v>80</v>
      </c>
      <c r="I148" s="6">
        <v>1.89110131747853</v>
      </c>
    </row>
    <row r="149" ht="18" spans="1:9">
      <c r="A149" s="2" t="s">
        <v>300</v>
      </c>
      <c r="B149" s="2" t="s">
        <v>18</v>
      </c>
      <c r="C149" s="2" t="s">
        <v>301</v>
      </c>
      <c r="D149" s="2" t="s">
        <v>160</v>
      </c>
      <c r="E149" s="2" t="s">
        <v>22</v>
      </c>
      <c r="F149" s="2" t="s">
        <v>35</v>
      </c>
      <c r="G149" s="6">
        <v>3.71125459363809</v>
      </c>
      <c r="H149" s="17" t="s">
        <v>80</v>
      </c>
      <c r="I149" s="6">
        <v>3.71689617261412</v>
      </c>
    </row>
    <row r="150" ht="18" spans="1:9">
      <c r="A150" s="2" t="s">
        <v>302</v>
      </c>
      <c r="B150" s="2" t="s">
        <v>18</v>
      </c>
      <c r="C150" s="2" t="s">
        <v>19</v>
      </c>
      <c r="D150" s="2" t="s">
        <v>160</v>
      </c>
      <c r="E150" s="2" t="s">
        <v>22</v>
      </c>
      <c r="F150" s="2" t="s">
        <v>35</v>
      </c>
      <c r="G150" s="6">
        <v>14.8639615252358</v>
      </c>
      <c r="H150" s="17" t="s">
        <v>80</v>
      </c>
      <c r="I150" s="6">
        <v>19.377601921952</v>
      </c>
    </row>
    <row r="151" ht="18" spans="1:9">
      <c r="A151" s="2" t="s">
        <v>303</v>
      </c>
      <c r="B151" s="2" t="s">
        <v>18</v>
      </c>
      <c r="C151" s="2" t="s">
        <v>299</v>
      </c>
      <c r="D151" s="2" t="s">
        <v>160</v>
      </c>
      <c r="E151" s="2" t="s">
        <v>22</v>
      </c>
      <c r="F151" s="2" t="s">
        <v>35</v>
      </c>
      <c r="G151" s="6">
        <v>2.07590688004023</v>
      </c>
      <c r="H151" s="17" t="s">
        <v>80</v>
      </c>
      <c r="I151" s="6">
        <v>1.61903604204974</v>
      </c>
    </row>
    <row r="152" ht="18" spans="1:9">
      <c r="A152" s="2" t="s">
        <v>304</v>
      </c>
      <c r="B152" s="2" t="s">
        <v>18</v>
      </c>
      <c r="C152" s="2" t="s">
        <v>305</v>
      </c>
      <c r="D152" s="2" t="s">
        <v>160</v>
      </c>
      <c r="E152" s="2" t="s">
        <v>20</v>
      </c>
      <c r="F152" s="2" t="s">
        <v>35</v>
      </c>
      <c r="G152" s="6">
        <v>2.24118420777936</v>
      </c>
      <c r="H152" s="17" t="s">
        <v>80</v>
      </c>
      <c r="I152" s="6">
        <v>2.20073323430912</v>
      </c>
    </row>
    <row r="153" ht="18" spans="1:9">
      <c r="A153" s="2" t="s">
        <v>306</v>
      </c>
      <c r="B153" s="2" t="s">
        <v>18</v>
      </c>
      <c r="C153" s="2" t="s">
        <v>307</v>
      </c>
      <c r="D153" s="2" t="s">
        <v>160</v>
      </c>
      <c r="E153" s="2" t="s">
        <v>56</v>
      </c>
      <c r="F153" s="2" t="s">
        <v>35</v>
      </c>
      <c r="G153" s="6">
        <v>3.37020011906913</v>
      </c>
      <c r="H153" s="17" t="s">
        <v>80</v>
      </c>
      <c r="I153" s="6">
        <v>4.24188475706194</v>
      </c>
    </row>
    <row r="154" ht="18" spans="1:9">
      <c r="A154" s="2" t="s">
        <v>308</v>
      </c>
      <c r="B154" s="2" t="s">
        <v>18</v>
      </c>
      <c r="C154" s="2" t="s">
        <v>19</v>
      </c>
      <c r="D154" s="2" t="s">
        <v>160</v>
      </c>
      <c r="E154" s="2" t="s">
        <v>28</v>
      </c>
      <c r="F154" s="2" t="s">
        <v>35</v>
      </c>
      <c r="G154" s="6">
        <v>16.1983363399779</v>
      </c>
      <c r="H154" s="17" t="s">
        <v>80</v>
      </c>
      <c r="I154" s="6">
        <v>21.0630580315011</v>
      </c>
    </row>
    <row r="155" ht="18" spans="1:9">
      <c r="A155" s="2" t="s">
        <v>309</v>
      </c>
      <c r="B155" s="2" t="s">
        <v>18</v>
      </c>
      <c r="C155" s="2" t="s">
        <v>19</v>
      </c>
      <c r="D155" s="2" t="s">
        <v>160</v>
      </c>
      <c r="E155" s="2" t="s">
        <v>14</v>
      </c>
      <c r="F155" s="2" t="s">
        <v>35</v>
      </c>
      <c r="G155" s="6">
        <v>5.79243833523053</v>
      </c>
      <c r="H155" s="17" t="s">
        <v>80</v>
      </c>
      <c r="I155" s="6">
        <v>8.38345256164747</v>
      </c>
    </row>
    <row r="156" ht="18" spans="1:9">
      <c r="A156" s="2" t="s">
        <v>310</v>
      </c>
      <c r="B156" s="2" t="s">
        <v>40</v>
      </c>
      <c r="C156" s="2" t="s">
        <v>311</v>
      </c>
      <c r="D156" s="2" t="s">
        <v>160</v>
      </c>
      <c r="E156" s="2" t="s">
        <v>14</v>
      </c>
      <c r="F156" s="2" t="s">
        <v>15</v>
      </c>
      <c r="G156" s="6">
        <v>5.68153596273426</v>
      </c>
      <c r="H156" s="17" t="s">
        <v>80</v>
      </c>
      <c r="I156" s="6">
        <v>8.25756690670412</v>
      </c>
    </row>
    <row r="157" ht="18" spans="1:9">
      <c r="A157" s="2" t="s">
        <v>312</v>
      </c>
      <c r="B157" s="2" t="s">
        <v>40</v>
      </c>
      <c r="C157" s="2" t="s">
        <v>313</v>
      </c>
      <c r="D157" s="2" t="s">
        <v>160</v>
      </c>
      <c r="E157" s="2" t="s">
        <v>20</v>
      </c>
      <c r="F157" s="2" t="s">
        <v>15</v>
      </c>
      <c r="G157" s="6">
        <v>2.37136282665459</v>
      </c>
      <c r="H157" s="17" t="s">
        <v>80</v>
      </c>
      <c r="I157" s="6">
        <v>2.75291494144221</v>
      </c>
    </row>
    <row r="158" ht="18" spans="1:9">
      <c r="A158" s="2" t="s">
        <v>314</v>
      </c>
      <c r="B158" s="2" t="s">
        <v>40</v>
      </c>
      <c r="C158" s="2" t="s">
        <v>315</v>
      </c>
      <c r="D158" s="2" t="s">
        <v>160</v>
      </c>
      <c r="E158" s="2" t="s">
        <v>14</v>
      </c>
      <c r="F158" s="2" t="s">
        <v>15</v>
      </c>
      <c r="G158" s="6">
        <v>4.86496280845038</v>
      </c>
      <c r="H158" s="17" t="s">
        <v>80</v>
      </c>
      <c r="I158" s="6">
        <v>6.62058814156424</v>
      </c>
    </row>
    <row r="159" ht="18" spans="1:9">
      <c r="A159" s="2" t="s">
        <v>316</v>
      </c>
      <c r="B159" s="2" t="s">
        <v>40</v>
      </c>
      <c r="C159" s="2" t="s">
        <v>317</v>
      </c>
      <c r="D159" s="2" t="s">
        <v>160</v>
      </c>
      <c r="E159" s="2" t="s">
        <v>14</v>
      </c>
      <c r="F159" s="2" t="s">
        <v>15</v>
      </c>
      <c r="G159" s="6">
        <v>2.82064644401262</v>
      </c>
      <c r="H159" s="17" t="s">
        <v>80</v>
      </c>
      <c r="I159" s="6">
        <v>2.40766330422039</v>
      </c>
    </row>
    <row r="160" ht="18" spans="1:9">
      <c r="A160" s="2" t="s">
        <v>318</v>
      </c>
      <c r="B160" s="2" t="s">
        <v>40</v>
      </c>
      <c r="C160" s="2" t="s">
        <v>311</v>
      </c>
      <c r="D160" s="2" t="s">
        <v>160</v>
      </c>
      <c r="E160" s="2" t="s">
        <v>28</v>
      </c>
      <c r="F160" s="2" t="s">
        <v>25</v>
      </c>
      <c r="G160" s="6">
        <v>2.78814023845584</v>
      </c>
      <c r="H160" s="17" t="s">
        <v>80</v>
      </c>
      <c r="I160" s="6">
        <v>3.65696318847454</v>
      </c>
    </row>
    <row r="161" ht="18" spans="1:9">
      <c r="A161" s="2" t="s">
        <v>319</v>
      </c>
      <c r="B161" s="2" t="s">
        <v>40</v>
      </c>
      <c r="C161" s="2" t="s">
        <v>47</v>
      </c>
      <c r="D161" s="2" t="s">
        <v>160</v>
      </c>
      <c r="E161" s="2" t="s">
        <v>20</v>
      </c>
      <c r="F161" s="2" t="s">
        <v>25</v>
      </c>
      <c r="G161" s="6">
        <v>5.4980907912493</v>
      </c>
      <c r="H161" s="17" t="s">
        <v>80</v>
      </c>
      <c r="I161" s="6">
        <v>7.7823062433067</v>
      </c>
    </row>
    <row r="162" ht="18" spans="1:9">
      <c r="A162" s="2" t="s">
        <v>320</v>
      </c>
      <c r="B162" s="2" t="s">
        <v>40</v>
      </c>
      <c r="C162" s="2" t="s">
        <v>321</v>
      </c>
      <c r="D162" s="2" t="s">
        <v>160</v>
      </c>
      <c r="E162" s="2" t="s">
        <v>14</v>
      </c>
      <c r="F162" s="2" t="s">
        <v>25</v>
      </c>
      <c r="G162" s="6">
        <v>2.87270402450742</v>
      </c>
      <c r="H162" s="17" t="s">
        <v>80</v>
      </c>
      <c r="I162" s="6">
        <v>3.5266311727235</v>
      </c>
    </row>
    <row r="163" ht="18" spans="1:9">
      <c r="A163" s="2" t="s">
        <v>322</v>
      </c>
      <c r="B163" s="2" t="s">
        <v>40</v>
      </c>
      <c r="C163" s="2" t="s">
        <v>47</v>
      </c>
      <c r="D163" s="2" t="s">
        <v>160</v>
      </c>
      <c r="E163" s="2" t="s">
        <v>22</v>
      </c>
      <c r="F163" s="2" t="s">
        <v>25</v>
      </c>
      <c r="G163" s="6">
        <v>3.79740271430757</v>
      </c>
      <c r="H163" s="17" t="s">
        <v>80</v>
      </c>
      <c r="I163" s="6">
        <v>5.09804829859666</v>
      </c>
    </row>
    <row r="164" ht="18" spans="1:9">
      <c r="A164" s="2" t="s">
        <v>323</v>
      </c>
      <c r="B164" s="2" t="s">
        <v>40</v>
      </c>
      <c r="C164" s="2" t="s">
        <v>324</v>
      </c>
      <c r="D164" s="2" t="s">
        <v>160</v>
      </c>
      <c r="E164" s="2" t="s">
        <v>14</v>
      </c>
      <c r="F164" s="2" t="s">
        <v>30</v>
      </c>
      <c r="G164" s="6">
        <v>3.40047389442782</v>
      </c>
      <c r="H164" s="17" t="s">
        <v>80</v>
      </c>
      <c r="I164" s="6">
        <v>4.01845211468733</v>
      </c>
    </row>
    <row r="165" ht="18" spans="1:9">
      <c r="A165" s="2" t="s">
        <v>325</v>
      </c>
      <c r="B165" s="2" t="s">
        <v>40</v>
      </c>
      <c r="C165" s="2" t="s">
        <v>47</v>
      </c>
      <c r="D165" s="2" t="s">
        <v>160</v>
      </c>
      <c r="E165" s="2" t="s">
        <v>20</v>
      </c>
      <c r="F165" s="2" t="s">
        <v>30</v>
      </c>
      <c r="G165" s="6">
        <v>6.24591935780983</v>
      </c>
      <c r="H165" s="17" t="s">
        <v>80</v>
      </c>
      <c r="I165" s="6">
        <v>9.382122574167</v>
      </c>
    </row>
    <row r="166" ht="18" spans="1:9">
      <c r="A166" s="2" t="s">
        <v>326</v>
      </c>
      <c r="B166" s="2" t="s">
        <v>40</v>
      </c>
      <c r="C166" s="2" t="s">
        <v>327</v>
      </c>
      <c r="D166" s="2" t="s">
        <v>160</v>
      </c>
      <c r="E166" s="2" t="s">
        <v>14</v>
      </c>
      <c r="F166" s="2" t="s">
        <v>30</v>
      </c>
      <c r="G166" s="6">
        <v>2.1959778498273</v>
      </c>
      <c r="H166" s="17" t="s">
        <v>80</v>
      </c>
      <c r="I166" s="6">
        <v>2.14681081952797</v>
      </c>
    </row>
    <row r="167" ht="18" spans="1:9">
      <c r="A167" s="2" t="s">
        <v>328</v>
      </c>
      <c r="B167" s="2" t="s">
        <v>40</v>
      </c>
      <c r="C167" s="2" t="s">
        <v>329</v>
      </c>
      <c r="D167" s="2" t="s">
        <v>160</v>
      </c>
      <c r="E167" s="2" t="s">
        <v>14</v>
      </c>
      <c r="F167" s="2" t="s">
        <v>30</v>
      </c>
      <c r="G167" s="6">
        <v>4.12896501202648</v>
      </c>
      <c r="H167" s="17" t="s">
        <v>80</v>
      </c>
      <c r="I167" s="6">
        <v>5.67299516912329</v>
      </c>
    </row>
    <row r="168" ht="18" spans="1:9">
      <c r="A168" s="2" t="s">
        <v>330</v>
      </c>
      <c r="B168" s="2" t="s">
        <v>40</v>
      </c>
      <c r="C168" s="2" t="s">
        <v>47</v>
      </c>
      <c r="D168" s="2" t="s">
        <v>160</v>
      </c>
      <c r="E168" s="2" t="s">
        <v>22</v>
      </c>
      <c r="F168" s="2" t="s">
        <v>30</v>
      </c>
      <c r="G168" s="6">
        <v>3.53647728920149</v>
      </c>
      <c r="H168" s="17" t="s">
        <v>80</v>
      </c>
      <c r="I168" s="6">
        <v>4.97466197922455</v>
      </c>
    </row>
    <row r="169" ht="18" spans="1:9">
      <c r="A169" s="2" t="s">
        <v>331</v>
      </c>
      <c r="B169" s="2" t="s">
        <v>40</v>
      </c>
      <c r="C169" s="2" t="s">
        <v>332</v>
      </c>
      <c r="D169" s="2" t="s">
        <v>160</v>
      </c>
      <c r="E169" s="2" t="s">
        <v>20</v>
      </c>
      <c r="F169" s="2" t="s">
        <v>35</v>
      </c>
      <c r="G169" s="6">
        <v>3.01297447910516</v>
      </c>
      <c r="H169" s="17" t="s">
        <v>80</v>
      </c>
      <c r="I169" s="6">
        <v>4.52095003667783</v>
      </c>
    </row>
    <row r="170" ht="18" spans="1:9">
      <c r="A170" s="2" t="s">
        <v>333</v>
      </c>
      <c r="B170" s="2" t="s">
        <v>40</v>
      </c>
      <c r="C170" s="2" t="s">
        <v>47</v>
      </c>
      <c r="D170" s="2" t="s">
        <v>160</v>
      </c>
      <c r="E170" s="2" t="s">
        <v>28</v>
      </c>
      <c r="F170" s="2" t="s">
        <v>35</v>
      </c>
      <c r="G170" s="6">
        <v>5.81846795863316</v>
      </c>
      <c r="H170" s="17" t="s">
        <v>80</v>
      </c>
      <c r="I170" s="6">
        <v>6.09867008119087</v>
      </c>
    </row>
    <row r="171" ht="18" spans="1:9">
      <c r="A171" s="2" t="s">
        <v>334</v>
      </c>
      <c r="B171" s="2" t="s">
        <v>40</v>
      </c>
      <c r="C171" s="2" t="s">
        <v>335</v>
      </c>
      <c r="D171" s="2" t="s">
        <v>160</v>
      </c>
      <c r="E171" s="2" t="s">
        <v>14</v>
      </c>
      <c r="F171" s="2" t="s">
        <v>35</v>
      </c>
      <c r="G171" s="6">
        <v>2.96350684287364</v>
      </c>
      <c r="H171" s="17" t="s">
        <v>80</v>
      </c>
      <c r="I171" s="6">
        <v>2.5016817105013</v>
      </c>
    </row>
    <row r="172" ht="18" spans="1:9">
      <c r="A172" s="2" t="s">
        <v>336</v>
      </c>
      <c r="B172" s="2" t="s">
        <v>40</v>
      </c>
      <c r="C172" s="2" t="s">
        <v>317</v>
      </c>
      <c r="D172" s="2" t="s">
        <v>160</v>
      </c>
      <c r="E172" s="2" t="s">
        <v>14</v>
      </c>
      <c r="F172" s="2" t="s">
        <v>35</v>
      </c>
      <c r="G172" s="6">
        <v>2.81126270410733</v>
      </c>
      <c r="H172" s="17" t="s">
        <v>80</v>
      </c>
      <c r="I172" s="6">
        <v>3.37617187547191</v>
      </c>
    </row>
    <row r="173" ht="18" spans="1:9">
      <c r="A173" s="2" t="s">
        <v>337</v>
      </c>
      <c r="B173" s="2" t="s">
        <v>58</v>
      </c>
      <c r="C173" s="2" t="s">
        <v>338</v>
      </c>
      <c r="D173" s="2" t="s">
        <v>160</v>
      </c>
      <c r="E173" s="2" t="s">
        <v>20</v>
      </c>
      <c r="F173" s="2" t="s">
        <v>15</v>
      </c>
      <c r="G173" s="6">
        <v>3.37059957622974</v>
      </c>
      <c r="H173" s="17" t="s">
        <v>80</v>
      </c>
      <c r="I173" s="6">
        <v>4.97178244101185</v>
      </c>
    </row>
    <row r="174" ht="18" spans="1:9">
      <c r="A174" s="2" t="s">
        <v>339</v>
      </c>
      <c r="B174" s="2" t="s">
        <v>58</v>
      </c>
      <c r="C174" s="2" t="s">
        <v>340</v>
      </c>
      <c r="D174" s="2" t="s">
        <v>160</v>
      </c>
      <c r="E174" s="2" t="s">
        <v>14</v>
      </c>
      <c r="F174" s="2" t="s">
        <v>15</v>
      </c>
      <c r="G174" s="6">
        <v>3.17830178832916</v>
      </c>
      <c r="H174" s="17" t="s">
        <v>80</v>
      </c>
      <c r="I174" s="6">
        <v>2.9073484421018</v>
      </c>
    </row>
    <row r="175" ht="18" spans="1:9">
      <c r="A175" s="2" t="s">
        <v>341</v>
      </c>
      <c r="B175" s="2" t="s">
        <v>58</v>
      </c>
      <c r="C175" s="2" t="s">
        <v>342</v>
      </c>
      <c r="D175" s="2" t="s">
        <v>160</v>
      </c>
      <c r="E175" s="2" t="s">
        <v>14</v>
      </c>
      <c r="F175" s="2" t="s">
        <v>25</v>
      </c>
      <c r="G175" s="6">
        <v>2.46751443185252</v>
      </c>
      <c r="H175" s="17" t="s">
        <v>80</v>
      </c>
      <c r="I175" s="6">
        <v>2.83759299268247</v>
      </c>
    </row>
    <row r="176" ht="18" spans="1:9">
      <c r="A176" s="2" t="s">
        <v>343</v>
      </c>
      <c r="B176" s="2" t="s">
        <v>58</v>
      </c>
      <c r="C176" s="2" t="s">
        <v>344</v>
      </c>
      <c r="D176" s="2" t="s">
        <v>160</v>
      </c>
      <c r="E176" s="2" t="s">
        <v>20</v>
      </c>
      <c r="F176" s="2" t="s">
        <v>25</v>
      </c>
      <c r="G176" s="6">
        <v>2.06159436716103</v>
      </c>
      <c r="H176" s="17" t="s">
        <v>80</v>
      </c>
      <c r="I176" s="6">
        <v>2.51118557622682</v>
      </c>
    </row>
    <row r="177" ht="18" spans="1:9">
      <c r="A177" s="2" t="s">
        <v>345</v>
      </c>
      <c r="B177" s="2" t="s">
        <v>58</v>
      </c>
      <c r="C177" s="2" t="s">
        <v>346</v>
      </c>
      <c r="D177" s="2" t="s">
        <v>160</v>
      </c>
      <c r="E177" s="2" t="s">
        <v>20</v>
      </c>
      <c r="F177" s="2" t="s">
        <v>35</v>
      </c>
      <c r="G177" s="6">
        <v>3.0695145314785</v>
      </c>
      <c r="H177" s="17" t="s">
        <v>80</v>
      </c>
      <c r="I177" s="6">
        <v>3.69361316393123</v>
      </c>
    </row>
    <row r="178" ht="18" spans="1:9">
      <c r="A178" s="2" t="s">
        <v>347</v>
      </c>
      <c r="B178" s="2" t="s">
        <v>58</v>
      </c>
      <c r="C178" s="2" t="s">
        <v>348</v>
      </c>
      <c r="D178" s="2" t="s">
        <v>160</v>
      </c>
      <c r="E178" s="2" t="s">
        <v>22</v>
      </c>
      <c r="F178" s="2" t="s">
        <v>35</v>
      </c>
      <c r="G178" s="6">
        <v>2.35345120639785</v>
      </c>
      <c r="H178" s="17" t="s">
        <v>80</v>
      </c>
      <c r="I178" s="6">
        <v>1.98783979397389</v>
      </c>
    </row>
    <row r="179" ht="18" spans="1:9">
      <c r="A179" s="2" t="s">
        <v>349</v>
      </c>
      <c r="B179" s="2" t="s">
        <v>58</v>
      </c>
      <c r="C179" s="2" t="s">
        <v>350</v>
      </c>
      <c r="D179" s="2" t="s">
        <v>160</v>
      </c>
      <c r="E179" s="2" t="s">
        <v>22</v>
      </c>
      <c r="F179" s="2" t="s">
        <v>35</v>
      </c>
      <c r="G179" s="6">
        <v>8.16304895242508</v>
      </c>
      <c r="H179" s="17" t="s">
        <v>80</v>
      </c>
      <c r="I179" s="6">
        <v>8.23488232771135</v>
      </c>
    </row>
    <row r="180" ht="18" spans="1:9">
      <c r="A180" s="2" t="s">
        <v>351</v>
      </c>
      <c r="B180" s="2" t="s">
        <v>58</v>
      </c>
      <c r="C180" s="2" t="s">
        <v>352</v>
      </c>
      <c r="D180" s="2" t="s">
        <v>160</v>
      </c>
      <c r="E180" s="2" t="s">
        <v>20</v>
      </c>
      <c r="F180" s="2" t="s">
        <v>35</v>
      </c>
      <c r="G180" s="6">
        <v>2.36614690968668</v>
      </c>
      <c r="H180" s="17" t="s">
        <v>80</v>
      </c>
      <c r="I180" s="6">
        <v>2.262154563649</v>
      </c>
    </row>
    <row r="181" ht="18" spans="1:9">
      <c r="A181" s="2" t="s">
        <v>353</v>
      </c>
      <c r="B181" s="2" t="s">
        <v>58</v>
      </c>
      <c r="C181" s="2" t="s">
        <v>354</v>
      </c>
      <c r="D181" s="2" t="s">
        <v>160</v>
      </c>
      <c r="E181" s="2" t="s">
        <v>28</v>
      </c>
      <c r="F181" s="2" t="s">
        <v>35</v>
      </c>
      <c r="G181" s="6">
        <v>3.32183776095424</v>
      </c>
      <c r="H181" s="17" t="s">
        <v>80</v>
      </c>
      <c r="I181" s="6">
        <v>3.14581475211592</v>
      </c>
    </row>
    <row r="182" ht="18" spans="1:9">
      <c r="A182" s="2" t="s">
        <v>355</v>
      </c>
      <c r="B182" s="2" t="s">
        <v>58</v>
      </c>
      <c r="C182" s="2" t="s">
        <v>350</v>
      </c>
      <c r="D182" s="2" t="s">
        <v>160</v>
      </c>
      <c r="E182" s="2" t="s">
        <v>28</v>
      </c>
      <c r="F182" s="2" t="s">
        <v>35</v>
      </c>
      <c r="G182" s="6">
        <v>6.58571538758137</v>
      </c>
      <c r="H182" s="17" t="s">
        <v>80</v>
      </c>
      <c r="I182" s="6">
        <v>6.4938734131589</v>
      </c>
    </row>
    <row r="183" ht="18" spans="1:9">
      <c r="A183" s="2" t="s">
        <v>356</v>
      </c>
      <c r="B183" s="2" t="s">
        <v>63</v>
      </c>
      <c r="C183" s="2" t="s">
        <v>357</v>
      </c>
      <c r="D183" s="2" t="s">
        <v>160</v>
      </c>
      <c r="E183" s="2" t="s">
        <v>22</v>
      </c>
      <c r="F183" s="2" t="s">
        <v>15</v>
      </c>
      <c r="G183" s="6">
        <v>3.54590246435329</v>
      </c>
      <c r="H183" s="17" t="s">
        <v>80</v>
      </c>
      <c r="I183" s="6">
        <v>4.19286556180298</v>
      </c>
    </row>
    <row r="184" ht="18" spans="1:9">
      <c r="A184" s="2" t="s">
        <v>358</v>
      </c>
      <c r="B184" s="2" t="s">
        <v>63</v>
      </c>
      <c r="C184" s="2" t="s">
        <v>359</v>
      </c>
      <c r="D184" s="2" t="s">
        <v>160</v>
      </c>
      <c r="E184" s="2" t="s">
        <v>22</v>
      </c>
      <c r="F184" s="2" t="s">
        <v>15</v>
      </c>
      <c r="G184" s="6">
        <v>3.23143589048643</v>
      </c>
      <c r="H184" s="17" t="s">
        <v>80</v>
      </c>
      <c r="I184" s="6">
        <v>3.67239298357401</v>
      </c>
    </row>
    <row r="185" ht="18" spans="1:9">
      <c r="A185" s="2" t="s">
        <v>360</v>
      </c>
      <c r="B185" s="2" t="s">
        <v>63</v>
      </c>
      <c r="C185" s="2" t="s">
        <v>361</v>
      </c>
      <c r="D185" s="2" t="s">
        <v>160</v>
      </c>
      <c r="E185" s="2" t="s">
        <v>28</v>
      </c>
      <c r="F185" s="2" t="s">
        <v>15</v>
      </c>
      <c r="G185" s="6">
        <v>7.78204516745051</v>
      </c>
      <c r="H185" s="17" t="s">
        <v>80</v>
      </c>
      <c r="I185" s="6">
        <v>10.312935469853</v>
      </c>
    </row>
    <row r="186" ht="18" spans="1:9">
      <c r="A186" s="2" t="s">
        <v>362</v>
      </c>
      <c r="B186" s="2" t="s">
        <v>63</v>
      </c>
      <c r="C186" s="2" t="s">
        <v>363</v>
      </c>
      <c r="D186" s="2" t="s">
        <v>160</v>
      </c>
      <c r="E186" s="2" t="s">
        <v>20</v>
      </c>
      <c r="F186" s="2" t="s">
        <v>15</v>
      </c>
      <c r="G186" s="6">
        <v>2.63255834689503</v>
      </c>
      <c r="H186" s="17" t="s">
        <v>80</v>
      </c>
      <c r="I186" s="6">
        <v>7.62148935340363</v>
      </c>
    </row>
    <row r="187" ht="18" spans="1:9">
      <c r="A187" s="2" t="s">
        <v>364</v>
      </c>
      <c r="B187" s="2" t="s">
        <v>63</v>
      </c>
      <c r="C187" s="2" t="s">
        <v>64</v>
      </c>
      <c r="D187" s="2" t="s">
        <v>160</v>
      </c>
      <c r="E187" s="2" t="s">
        <v>14</v>
      </c>
      <c r="F187" s="2" t="s">
        <v>15</v>
      </c>
      <c r="G187" s="6">
        <v>5.28184638440043</v>
      </c>
      <c r="H187" s="17" t="s">
        <v>80</v>
      </c>
      <c r="I187" s="6">
        <v>6.74656939365707</v>
      </c>
    </row>
    <row r="188" ht="18" spans="1:9">
      <c r="A188" s="2" t="s">
        <v>365</v>
      </c>
      <c r="B188" s="2" t="s">
        <v>63</v>
      </c>
      <c r="C188" s="2" t="s">
        <v>64</v>
      </c>
      <c r="D188" s="2" t="s">
        <v>160</v>
      </c>
      <c r="E188" s="2" t="s">
        <v>22</v>
      </c>
      <c r="F188" s="2" t="s">
        <v>15</v>
      </c>
      <c r="G188" s="6">
        <v>7.73923953750759</v>
      </c>
      <c r="H188" s="17" t="s">
        <v>80</v>
      </c>
      <c r="I188" s="6">
        <v>10.3520877416707</v>
      </c>
    </row>
    <row r="189" ht="18" spans="1:9">
      <c r="A189" s="2" t="s">
        <v>366</v>
      </c>
      <c r="B189" s="2" t="s">
        <v>63</v>
      </c>
      <c r="C189" s="2" t="s">
        <v>367</v>
      </c>
      <c r="D189" s="2" t="s">
        <v>160</v>
      </c>
      <c r="E189" s="2" t="s">
        <v>28</v>
      </c>
      <c r="F189" s="2" t="s">
        <v>15</v>
      </c>
      <c r="G189" s="6">
        <v>3.35930792663482</v>
      </c>
      <c r="H189" s="17" t="s">
        <v>80</v>
      </c>
      <c r="I189" s="6">
        <v>2.78138616182172</v>
      </c>
    </row>
    <row r="190" ht="18" spans="1:9">
      <c r="A190" s="2" t="s">
        <v>368</v>
      </c>
      <c r="B190" s="2" t="s">
        <v>63</v>
      </c>
      <c r="C190" s="2" t="s">
        <v>369</v>
      </c>
      <c r="D190" s="2" t="s">
        <v>160</v>
      </c>
      <c r="E190" s="2" t="s">
        <v>14</v>
      </c>
      <c r="F190" s="2" t="s">
        <v>15</v>
      </c>
      <c r="G190" s="6">
        <v>3.19940594343158</v>
      </c>
      <c r="H190" s="17" t="s">
        <v>80</v>
      </c>
      <c r="I190" s="6">
        <v>5.11069615348735</v>
      </c>
    </row>
    <row r="191" ht="18" spans="1:9">
      <c r="A191" s="2" t="s">
        <v>370</v>
      </c>
      <c r="B191" s="2" t="s">
        <v>63</v>
      </c>
      <c r="C191" s="2" t="s">
        <v>357</v>
      </c>
      <c r="D191" s="2" t="s">
        <v>160</v>
      </c>
      <c r="E191" s="2" t="s">
        <v>28</v>
      </c>
      <c r="F191" s="2" t="s">
        <v>15</v>
      </c>
      <c r="G191" s="6">
        <v>4.14729376859724</v>
      </c>
      <c r="H191" s="17" t="s">
        <v>80</v>
      </c>
      <c r="I191" s="6">
        <v>5.10479894329774</v>
      </c>
    </row>
    <row r="192" ht="18" spans="1:9">
      <c r="A192" s="2" t="s">
        <v>371</v>
      </c>
      <c r="B192" s="2" t="s">
        <v>63</v>
      </c>
      <c r="C192" s="2" t="s">
        <v>372</v>
      </c>
      <c r="D192" s="2" t="s">
        <v>160</v>
      </c>
      <c r="E192" s="2" t="s">
        <v>20</v>
      </c>
      <c r="F192" s="2" t="s">
        <v>15</v>
      </c>
      <c r="G192" s="6">
        <v>2.29625993943857</v>
      </c>
      <c r="H192" s="17" t="s">
        <v>80</v>
      </c>
      <c r="I192" s="6">
        <v>3.45555817145325</v>
      </c>
    </row>
    <row r="193" ht="18" spans="1:9">
      <c r="A193" s="2" t="s">
        <v>373</v>
      </c>
      <c r="B193" s="2" t="s">
        <v>63</v>
      </c>
      <c r="C193" s="2" t="s">
        <v>374</v>
      </c>
      <c r="D193" s="2" t="s">
        <v>160</v>
      </c>
      <c r="E193" s="2" t="s">
        <v>22</v>
      </c>
      <c r="F193" s="2" t="s">
        <v>15</v>
      </c>
      <c r="G193" s="6">
        <v>2.36560435665835</v>
      </c>
      <c r="H193" s="17" t="s">
        <v>80</v>
      </c>
      <c r="I193" s="6">
        <v>2.31686032335696</v>
      </c>
    </row>
    <row r="194" ht="18" spans="1:9">
      <c r="A194" s="2" t="s">
        <v>375</v>
      </c>
      <c r="B194" s="2" t="s">
        <v>63</v>
      </c>
      <c r="C194" s="2" t="s">
        <v>376</v>
      </c>
      <c r="D194" s="2" t="s">
        <v>160</v>
      </c>
      <c r="E194" s="2" t="s">
        <v>14</v>
      </c>
      <c r="F194" s="2" t="s">
        <v>25</v>
      </c>
      <c r="G194" s="6">
        <v>2.07663110079365</v>
      </c>
      <c r="H194" s="17" t="s">
        <v>80</v>
      </c>
      <c r="I194" s="6">
        <v>2.32866861073069</v>
      </c>
    </row>
    <row r="195" ht="18" spans="1:9">
      <c r="A195" s="2" t="s">
        <v>377</v>
      </c>
      <c r="B195" s="2" t="s">
        <v>63</v>
      </c>
      <c r="C195" s="2" t="s">
        <v>378</v>
      </c>
      <c r="D195" s="2" t="s">
        <v>160</v>
      </c>
      <c r="E195" s="2" t="s">
        <v>14</v>
      </c>
      <c r="F195" s="2" t="s">
        <v>25</v>
      </c>
      <c r="G195" s="6">
        <v>3.00848065299614</v>
      </c>
      <c r="H195" s="17" t="s">
        <v>80</v>
      </c>
      <c r="I195" s="6">
        <v>3.57004671463037</v>
      </c>
    </row>
    <row r="196" ht="18" spans="1:9">
      <c r="A196" s="2" t="s">
        <v>379</v>
      </c>
      <c r="B196" s="2" t="s">
        <v>63</v>
      </c>
      <c r="C196" s="2" t="s">
        <v>376</v>
      </c>
      <c r="D196" s="2" t="s">
        <v>160</v>
      </c>
      <c r="E196" s="2" t="s">
        <v>28</v>
      </c>
      <c r="F196" s="2" t="s">
        <v>30</v>
      </c>
      <c r="G196" s="6">
        <v>2.95080136590912</v>
      </c>
      <c r="H196" s="17" t="s">
        <v>80</v>
      </c>
      <c r="I196" s="6">
        <v>3.85272046573023</v>
      </c>
    </row>
    <row r="197" ht="18" spans="1:9">
      <c r="A197" s="2" t="s">
        <v>380</v>
      </c>
      <c r="B197" s="2" t="s">
        <v>63</v>
      </c>
      <c r="C197" s="2" t="s">
        <v>376</v>
      </c>
      <c r="D197" s="2" t="s">
        <v>160</v>
      </c>
      <c r="E197" s="2" t="s">
        <v>14</v>
      </c>
      <c r="F197" s="2" t="s">
        <v>30</v>
      </c>
      <c r="G197" s="6">
        <v>3.94514191011288</v>
      </c>
      <c r="H197" s="17" t="s">
        <v>80</v>
      </c>
      <c r="I197" s="6">
        <v>5.69559496641609</v>
      </c>
    </row>
    <row r="198" ht="18" spans="1:9">
      <c r="A198" s="2" t="s">
        <v>381</v>
      </c>
      <c r="B198" s="2" t="s">
        <v>63</v>
      </c>
      <c r="C198" s="2" t="s">
        <v>382</v>
      </c>
      <c r="D198" s="2" t="s">
        <v>160</v>
      </c>
      <c r="E198" s="2" t="s">
        <v>14</v>
      </c>
      <c r="F198" s="2" t="s">
        <v>30</v>
      </c>
      <c r="G198" s="6">
        <v>2.69135236352967</v>
      </c>
      <c r="H198" s="17" t="s">
        <v>80</v>
      </c>
      <c r="I198" s="6">
        <v>2.97484700154157</v>
      </c>
    </row>
    <row r="199" ht="18" spans="1:9">
      <c r="A199" s="2" t="s">
        <v>383</v>
      </c>
      <c r="B199" s="2" t="s">
        <v>63</v>
      </c>
      <c r="C199" s="2" t="s">
        <v>384</v>
      </c>
      <c r="D199" s="2" t="s">
        <v>160</v>
      </c>
      <c r="E199" s="2" t="s">
        <v>14</v>
      </c>
      <c r="F199" s="2" t="s">
        <v>30</v>
      </c>
      <c r="G199" s="6">
        <v>2.67701206420797</v>
      </c>
      <c r="H199" s="17" t="s">
        <v>80</v>
      </c>
      <c r="I199" s="6">
        <v>2.76643608891287</v>
      </c>
    </row>
    <row r="200" ht="18" spans="1:9">
      <c r="A200" s="2" t="s">
        <v>385</v>
      </c>
      <c r="B200" s="2" t="s">
        <v>63</v>
      </c>
      <c r="C200" s="2" t="s">
        <v>386</v>
      </c>
      <c r="D200" s="2" t="s">
        <v>160</v>
      </c>
      <c r="E200" s="2" t="s">
        <v>14</v>
      </c>
      <c r="F200" s="2" t="s">
        <v>30</v>
      </c>
      <c r="G200" s="6">
        <v>2.2648923543376</v>
      </c>
      <c r="H200" s="17" t="s">
        <v>80</v>
      </c>
      <c r="I200" s="6">
        <v>2.27270273546258</v>
      </c>
    </row>
    <row r="201" ht="18" spans="1:9">
      <c r="A201" s="2" t="s">
        <v>387</v>
      </c>
      <c r="B201" s="2" t="s">
        <v>63</v>
      </c>
      <c r="C201" s="2" t="s">
        <v>64</v>
      </c>
      <c r="D201" s="2" t="s">
        <v>160</v>
      </c>
      <c r="E201" s="2" t="s">
        <v>20</v>
      </c>
      <c r="F201" s="2" t="s">
        <v>30</v>
      </c>
      <c r="G201" s="6">
        <v>2.6065599315913</v>
      </c>
      <c r="H201" s="17" t="s">
        <v>80</v>
      </c>
      <c r="I201" s="6">
        <v>3.84367294359664</v>
      </c>
    </row>
    <row r="202" ht="18" spans="1:9">
      <c r="A202" s="2" t="s">
        <v>388</v>
      </c>
      <c r="B202" s="2" t="s">
        <v>63</v>
      </c>
      <c r="C202" s="2" t="s">
        <v>367</v>
      </c>
      <c r="D202" s="2" t="s">
        <v>160</v>
      </c>
      <c r="E202" s="2" t="s">
        <v>28</v>
      </c>
      <c r="F202" s="2" t="s">
        <v>30</v>
      </c>
      <c r="G202" s="6">
        <v>2.44061412258061</v>
      </c>
      <c r="H202" s="17" t="s">
        <v>80</v>
      </c>
      <c r="I202" s="6">
        <v>2.19880671817156</v>
      </c>
    </row>
    <row r="203" ht="18" spans="1:9">
      <c r="A203" s="2" t="s">
        <v>389</v>
      </c>
      <c r="B203" s="2" t="s">
        <v>63</v>
      </c>
      <c r="C203" s="2" t="s">
        <v>64</v>
      </c>
      <c r="D203" s="2" t="s">
        <v>160</v>
      </c>
      <c r="E203" s="2" t="s">
        <v>22</v>
      </c>
      <c r="F203" s="2" t="s">
        <v>30</v>
      </c>
      <c r="G203" s="6">
        <v>3.07013474679691</v>
      </c>
      <c r="H203" s="17" t="s">
        <v>80</v>
      </c>
      <c r="I203" s="6">
        <v>4.15589339388907</v>
      </c>
    </row>
    <row r="204" ht="18" spans="1:9">
      <c r="A204" s="2" t="s">
        <v>390</v>
      </c>
      <c r="B204" s="2" t="s">
        <v>63</v>
      </c>
      <c r="C204" s="2" t="s">
        <v>391</v>
      </c>
      <c r="D204" s="2" t="s">
        <v>160</v>
      </c>
      <c r="E204" s="2" t="s">
        <v>14</v>
      </c>
      <c r="F204" s="2" t="s">
        <v>35</v>
      </c>
      <c r="G204" s="6">
        <v>2.56681281527321</v>
      </c>
      <c r="H204" s="17" t="s">
        <v>80</v>
      </c>
      <c r="I204" s="6">
        <v>2.60401605404924</v>
      </c>
    </row>
    <row r="205" ht="18" spans="1:9">
      <c r="A205" s="2" t="s">
        <v>392</v>
      </c>
      <c r="B205" s="2" t="s">
        <v>63</v>
      </c>
      <c r="C205" s="2" t="s">
        <v>393</v>
      </c>
      <c r="D205" s="2" t="s">
        <v>160</v>
      </c>
      <c r="E205" s="2" t="s">
        <v>56</v>
      </c>
      <c r="F205" s="2" t="s">
        <v>35</v>
      </c>
      <c r="G205" s="6">
        <v>3.46003363200329</v>
      </c>
      <c r="H205" s="17" t="s">
        <v>80</v>
      </c>
      <c r="I205" s="6">
        <v>4.53992716890988</v>
      </c>
    </row>
    <row r="206" ht="18" spans="1:9">
      <c r="A206" s="2" t="s">
        <v>394</v>
      </c>
      <c r="B206" s="2" t="s">
        <v>63</v>
      </c>
      <c r="C206" s="2" t="s">
        <v>393</v>
      </c>
      <c r="D206" s="2" t="s">
        <v>160</v>
      </c>
      <c r="E206" s="2" t="s">
        <v>14</v>
      </c>
      <c r="F206" s="2" t="s">
        <v>35</v>
      </c>
      <c r="G206" s="6">
        <v>3.61851488832964</v>
      </c>
      <c r="H206" s="17" t="s">
        <v>80</v>
      </c>
      <c r="I206" s="6">
        <v>4.51355374693233</v>
      </c>
    </row>
    <row r="207" ht="18" spans="1:9">
      <c r="A207" s="2" t="s">
        <v>395</v>
      </c>
      <c r="B207" s="2" t="s">
        <v>63</v>
      </c>
      <c r="C207" s="2" t="s">
        <v>396</v>
      </c>
      <c r="D207" s="2" t="s">
        <v>160</v>
      </c>
      <c r="E207" s="2" t="s">
        <v>14</v>
      </c>
      <c r="F207" s="2" t="s">
        <v>35</v>
      </c>
      <c r="G207" s="6">
        <v>3.55660557032082</v>
      </c>
      <c r="H207" s="17" t="s">
        <v>80</v>
      </c>
      <c r="I207" s="6">
        <v>4.62989315529279</v>
      </c>
    </row>
    <row r="208" ht="18" spans="1:9">
      <c r="A208" s="2" t="s">
        <v>397</v>
      </c>
      <c r="B208" s="2" t="s">
        <v>63</v>
      </c>
      <c r="C208" s="2" t="s">
        <v>67</v>
      </c>
      <c r="D208" s="2" t="s">
        <v>160</v>
      </c>
      <c r="E208" s="2" t="s">
        <v>14</v>
      </c>
      <c r="F208" s="2" t="s">
        <v>35</v>
      </c>
      <c r="G208" s="6">
        <v>4.08248083690569</v>
      </c>
      <c r="H208" s="17" t="s">
        <v>80</v>
      </c>
      <c r="I208" s="6">
        <v>5.56243236369691</v>
      </c>
    </row>
    <row r="209" ht="18" spans="1:9">
      <c r="A209" s="2" t="s">
        <v>398</v>
      </c>
      <c r="B209" s="2" t="s">
        <v>399</v>
      </c>
      <c r="C209" s="2" t="s">
        <v>400</v>
      </c>
      <c r="D209" s="2" t="s">
        <v>160</v>
      </c>
      <c r="E209" s="2" t="s">
        <v>14</v>
      </c>
      <c r="F209" s="2" t="s">
        <v>15</v>
      </c>
      <c r="G209" s="6">
        <v>3.42835753997982</v>
      </c>
      <c r="H209" s="17" t="s">
        <v>80</v>
      </c>
      <c r="I209" s="6">
        <v>5.09223024189805</v>
      </c>
    </row>
    <row r="210" ht="18" spans="1:9">
      <c r="A210" s="2" t="s">
        <v>401</v>
      </c>
      <c r="B210" s="2" t="s">
        <v>402</v>
      </c>
      <c r="C210" s="2" t="s">
        <v>403</v>
      </c>
      <c r="D210" s="2" t="s">
        <v>160</v>
      </c>
      <c r="E210" s="2" t="s">
        <v>28</v>
      </c>
      <c r="F210" s="2" t="s">
        <v>15</v>
      </c>
      <c r="G210" s="6">
        <v>2.52135992586005</v>
      </c>
      <c r="H210" s="17" t="s">
        <v>80</v>
      </c>
      <c r="I210" s="6">
        <v>2.31725468998985</v>
      </c>
    </row>
    <row r="211" ht="18" spans="1:9">
      <c r="A211" s="2" t="s">
        <v>404</v>
      </c>
      <c r="B211" s="2" t="s">
        <v>402</v>
      </c>
      <c r="C211" s="2" t="s">
        <v>405</v>
      </c>
      <c r="D211" s="2" t="s">
        <v>160</v>
      </c>
      <c r="E211" s="2" t="s">
        <v>28</v>
      </c>
      <c r="F211" s="2" t="s">
        <v>15</v>
      </c>
      <c r="G211" s="6">
        <v>2.61388466714009</v>
      </c>
      <c r="H211" s="17" t="s">
        <v>80</v>
      </c>
      <c r="I211" s="6">
        <v>2.53595015520157</v>
      </c>
    </row>
    <row r="212" ht="18" spans="1:9">
      <c r="A212" s="2" t="s">
        <v>406</v>
      </c>
      <c r="B212" s="2" t="s">
        <v>402</v>
      </c>
      <c r="C212" s="2" t="s">
        <v>407</v>
      </c>
      <c r="D212" s="2" t="s">
        <v>160</v>
      </c>
      <c r="E212" s="2" t="s">
        <v>22</v>
      </c>
      <c r="F212" s="2" t="s">
        <v>30</v>
      </c>
      <c r="G212" s="6">
        <v>2.55859553839002</v>
      </c>
      <c r="H212" s="17" t="s">
        <v>80</v>
      </c>
      <c r="I212" s="6">
        <v>3.26063697148863</v>
      </c>
    </row>
    <row r="213" ht="18" spans="1:9">
      <c r="A213" s="2" t="s">
        <v>408</v>
      </c>
      <c r="B213" s="2" t="s">
        <v>402</v>
      </c>
      <c r="C213" s="2" t="s">
        <v>409</v>
      </c>
      <c r="D213" s="2" t="s">
        <v>160</v>
      </c>
      <c r="E213" s="2" t="s">
        <v>14</v>
      </c>
      <c r="F213" s="2" t="s">
        <v>35</v>
      </c>
      <c r="G213" s="6">
        <v>2.43394334534063</v>
      </c>
      <c r="H213" s="17" t="s">
        <v>80</v>
      </c>
      <c r="I213" s="6">
        <v>1.76368410465924</v>
      </c>
    </row>
    <row r="214" ht="18" spans="1:9">
      <c r="A214" s="2" t="s">
        <v>410</v>
      </c>
      <c r="B214" s="2" t="s">
        <v>411</v>
      </c>
      <c r="C214" s="2" t="s">
        <v>412</v>
      </c>
      <c r="D214" s="2" t="s">
        <v>160</v>
      </c>
      <c r="E214" s="2" t="s">
        <v>28</v>
      </c>
      <c r="F214" s="2" t="s">
        <v>35</v>
      </c>
      <c r="G214" s="6">
        <v>2.85654175846923</v>
      </c>
      <c r="H214" s="17" t="s">
        <v>80</v>
      </c>
      <c r="I214" s="6">
        <v>2.46481892058864</v>
      </c>
    </row>
    <row r="215" ht="18" spans="1:9">
      <c r="A215" s="2" t="s">
        <v>413</v>
      </c>
      <c r="B215" s="2" t="s">
        <v>414</v>
      </c>
      <c r="C215" s="2" t="s">
        <v>415</v>
      </c>
      <c r="D215" s="2" t="s">
        <v>160</v>
      </c>
      <c r="E215" s="2" t="s">
        <v>28</v>
      </c>
      <c r="F215" s="2" t="s">
        <v>15</v>
      </c>
      <c r="G215" s="6">
        <v>2.27005968279502</v>
      </c>
      <c r="H215" s="17" t="s">
        <v>80</v>
      </c>
      <c r="I215" s="6">
        <v>2.02961818856053</v>
      </c>
    </row>
    <row r="216" ht="18" spans="1:9">
      <c r="A216" s="2" t="s">
        <v>416</v>
      </c>
      <c r="B216" s="2" t="s">
        <v>414</v>
      </c>
      <c r="C216" s="2" t="s">
        <v>417</v>
      </c>
      <c r="D216" s="2" t="s">
        <v>160</v>
      </c>
      <c r="E216" s="2" t="s">
        <v>20</v>
      </c>
      <c r="F216" s="2" t="s">
        <v>35</v>
      </c>
      <c r="G216" s="6">
        <v>3.22677835872506</v>
      </c>
      <c r="H216" s="17" t="s">
        <v>80</v>
      </c>
      <c r="I216" s="6">
        <v>3.47761649005297</v>
      </c>
    </row>
    <row r="217" ht="18" spans="1:9">
      <c r="A217" s="2" t="s">
        <v>418</v>
      </c>
      <c r="B217" s="2" t="s">
        <v>69</v>
      </c>
      <c r="C217" s="2" t="s">
        <v>419</v>
      </c>
      <c r="D217" s="2" t="s">
        <v>160</v>
      </c>
      <c r="E217" s="2" t="s">
        <v>22</v>
      </c>
      <c r="F217" s="2" t="s">
        <v>15</v>
      </c>
      <c r="G217" s="6">
        <v>2.15010784959703</v>
      </c>
      <c r="H217" s="17" t="s">
        <v>80</v>
      </c>
      <c r="I217" s="6">
        <v>2.00550037427086</v>
      </c>
    </row>
    <row r="218" ht="18" spans="1:9">
      <c r="A218" s="2" t="s">
        <v>420</v>
      </c>
      <c r="B218" s="2" t="s">
        <v>69</v>
      </c>
      <c r="C218" s="2" t="s">
        <v>421</v>
      </c>
      <c r="D218" s="2" t="s">
        <v>160</v>
      </c>
      <c r="E218" s="2" t="s">
        <v>20</v>
      </c>
      <c r="F218" s="2" t="s">
        <v>15</v>
      </c>
      <c r="G218" s="6">
        <v>2.22157884709945</v>
      </c>
      <c r="H218" s="17" t="s">
        <v>80</v>
      </c>
      <c r="I218" s="6">
        <v>2.51540661431406</v>
      </c>
    </row>
    <row r="219" ht="18" spans="1:9">
      <c r="A219" s="2" t="s">
        <v>422</v>
      </c>
      <c r="B219" s="2" t="s">
        <v>69</v>
      </c>
      <c r="C219" s="2" t="s">
        <v>423</v>
      </c>
      <c r="D219" s="2" t="s">
        <v>160</v>
      </c>
      <c r="E219" s="2" t="s">
        <v>14</v>
      </c>
      <c r="F219" s="2" t="s">
        <v>15</v>
      </c>
      <c r="G219" s="6">
        <v>2.4616852110347</v>
      </c>
      <c r="H219" s="17" t="s">
        <v>80</v>
      </c>
      <c r="I219" s="6">
        <v>2.13259411329601</v>
      </c>
    </row>
    <row r="220" ht="18" spans="1:9">
      <c r="A220" s="2" t="s">
        <v>424</v>
      </c>
      <c r="B220" s="2" t="s">
        <v>69</v>
      </c>
      <c r="C220" s="2" t="s">
        <v>425</v>
      </c>
      <c r="D220" s="2" t="s">
        <v>160</v>
      </c>
      <c r="E220" s="2" t="s">
        <v>20</v>
      </c>
      <c r="F220" s="2" t="s">
        <v>25</v>
      </c>
      <c r="G220" s="6">
        <v>2.87627246090028</v>
      </c>
      <c r="H220" s="17" t="s">
        <v>80</v>
      </c>
      <c r="I220" s="6">
        <v>3.87188076582545</v>
      </c>
    </row>
    <row r="221" ht="18" spans="1:9">
      <c r="A221" s="2" t="s">
        <v>426</v>
      </c>
      <c r="B221" s="2" t="s">
        <v>69</v>
      </c>
      <c r="C221" s="2" t="s">
        <v>427</v>
      </c>
      <c r="D221" s="2" t="s">
        <v>160</v>
      </c>
      <c r="E221" s="2" t="s">
        <v>20</v>
      </c>
      <c r="F221" s="2" t="s">
        <v>30</v>
      </c>
      <c r="G221" s="6">
        <v>2.61936552746006</v>
      </c>
      <c r="H221" s="17" t="s">
        <v>80</v>
      </c>
      <c r="I221" s="6">
        <v>3.52063785472059</v>
      </c>
    </row>
    <row r="222" ht="18" spans="1:9">
      <c r="A222" s="2" t="s">
        <v>428</v>
      </c>
      <c r="B222" s="2" t="s">
        <v>69</v>
      </c>
      <c r="C222" s="2" t="s">
        <v>427</v>
      </c>
      <c r="D222" s="2" t="s">
        <v>160</v>
      </c>
      <c r="E222" s="2" t="s">
        <v>28</v>
      </c>
      <c r="F222" s="2" t="s">
        <v>30</v>
      </c>
      <c r="G222" s="6">
        <v>2.63768531898229</v>
      </c>
      <c r="H222" s="17" t="s">
        <v>80</v>
      </c>
      <c r="I222" s="6">
        <v>3.55918014669945</v>
      </c>
    </row>
    <row r="223" ht="18" spans="1:9">
      <c r="A223" s="2" t="s">
        <v>429</v>
      </c>
      <c r="B223" s="2" t="s">
        <v>69</v>
      </c>
      <c r="C223" s="2" t="s">
        <v>430</v>
      </c>
      <c r="D223" s="2" t="s">
        <v>160</v>
      </c>
      <c r="E223" s="2" t="s">
        <v>22</v>
      </c>
      <c r="F223" s="2" t="s">
        <v>30</v>
      </c>
      <c r="G223" s="6">
        <v>2.52219021079541</v>
      </c>
      <c r="H223" s="17" t="s">
        <v>80</v>
      </c>
      <c r="I223" s="6">
        <v>3.30725037979114</v>
      </c>
    </row>
    <row r="224" ht="18" spans="1:9">
      <c r="A224" s="2" t="s">
        <v>431</v>
      </c>
      <c r="B224" s="2" t="s">
        <v>72</v>
      </c>
      <c r="C224" s="2" t="s">
        <v>432</v>
      </c>
      <c r="D224" s="2" t="s">
        <v>160</v>
      </c>
      <c r="E224" s="2" t="s">
        <v>14</v>
      </c>
      <c r="F224" s="2" t="s">
        <v>25</v>
      </c>
      <c r="G224" s="6">
        <v>3.07652904665767</v>
      </c>
      <c r="H224" s="17" t="s">
        <v>80</v>
      </c>
      <c r="I224" s="6">
        <v>3.90829483140408</v>
      </c>
    </row>
    <row r="225" ht="18" spans="1:9">
      <c r="A225" s="2" t="s">
        <v>433</v>
      </c>
      <c r="B225" s="2" t="s">
        <v>72</v>
      </c>
      <c r="C225" s="2" t="s">
        <v>434</v>
      </c>
      <c r="D225" s="2" t="s">
        <v>160</v>
      </c>
      <c r="E225" s="2" t="s">
        <v>14</v>
      </c>
      <c r="F225" s="2" t="s">
        <v>25</v>
      </c>
      <c r="G225" s="6">
        <v>3.97743966953456</v>
      </c>
      <c r="H225" s="17" t="s">
        <v>80</v>
      </c>
      <c r="I225" s="6">
        <v>4.30967180538458</v>
      </c>
    </row>
    <row r="226" ht="18" spans="1:9">
      <c r="A226" s="2" t="s">
        <v>435</v>
      </c>
      <c r="B226" s="2" t="s">
        <v>72</v>
      </c>
      <c r="C226" s="2" t="s">
        <v>436</v>
      </c>
      <c r="D226" s="2" t="s">
        <v>160</v>
      </c>
      <c r="E226" s="2" t="s">
        <v>28</v>
      </c>
      <c r="F226" s="2" t="s">
        <v>25</v>
      </c>
      <c r="G226" s="6">
        <v>3.04224143051979</v>
      </c>
      <c r="H226" s="17" t="s">
        <v>80</v>
      </c>
      <c r="I226" s="6">
        <v>4.12501528227728</v>
      </c>
    </row>
    <row r="227" ht="18" spans="1:9">
      <c r="A227" s="2" t="s">
        <v>437</v>
      </c>
      <c r="B227" s="2" t="s">
        <v>72</v>
      </c>
      <c r="C227" s="2" t="s">
        <v>438</v>
      </c>
      <c r="D227" s="2" t="s">
        <v>160</v>
      </c>
      <c r="E227" s="2" t="s">
        <v>22</v>
      </c>
      <c r="F227" s="2" t="s">
        <v>25</v>
      </c>
      <c r="G227" s="6">
        <v>2.3630339409515</v>
      </c>
      <c r="H227" s="17" t="s">
        <v>80</v>
      </c>
      <c r="I227" s="6">
        <v>2.00643114163674</v>
      </c>
    </row>
    <row r="228" ht="18" spans="1:9">
      <c r="A228" s="2" t="s">
        <v>439</v>
      </c>
      <c r="B228" s="2" t="s">
        <v>72</v>
      </c>
      <c r="C228" s="2" t="s">
        <v>440</v>
      </c>
      <c r="D228" s="2" t="s">
        <v>160</v>
      </c>
      <c r="E228" s="2" t="s">
        <v>28</v>
      </c>
      <c r="F228" s="2" t="s">
        <v>30</v>
      </c>
      <c r="G228" s="6">
        <v>2.3334904433422</v>
      </c>
      <c r="H228" s="17" t="s">
        <v>80</v>
      </c>
      <c r="I228" s="6">
        <v>2.1293839742687</v>
      </c>
    </row>
    <row r="229" ht="18" spans="1:9">
      <c r="A229" s="2" t="s">
        <v>441</v>
      </c>
      <c r="B229" s="2" t="s">
        <v>72</v>
      </c>
      <c r="C229" s="2" t="s">
        <v>442</v>
      </c>
      <c r="D229" s="2" t="s">
        <v>160</v>
      </c>
      <c r="E229" s="2" t="s">
        <v>14</v>
      </c>
      <c r="F229" s="2" t="s">
        <v>35</v>
      </c>
      <c r="G229" s="6">
        <v>3.09995092411475</v>
      </c>
      <c r="H229" s="17" t="s">
        <v>80</v>
      </c>
      <c r="I229" s="6">
        <v>3.59644788985437</v>
      </c>
    </row>
    <row r="230" ht="18" spans="1:9">
      <c r="A230" s="2" t="s">
        <v>443</v>
      </c>
      <c r="B230" s="2" t="s">
        <v>72</v>
      </c>
      <c r="C230" s="2" t="s">
        <v>444</v>
      </c>
      <c r="D230" s="2" t="s">
        <v>160</v>
      </c>
      <c r="E230" s="2" t="s">
        <v>20</v>
      </c>
      <c r="F230" s="2" t="s">
        <v>35</v>
      </c>
      <c r="G230" s="6">
        <v>3.67188553984161</v>
      </c>
      <c r="H230" s="17" t="s">
        <v>80</v>
      </c>
      <c r="I230" s="6">
        <v>3.90692256531336</v>
      </c>
    </row>
    <row r="231" ht="18" spans="1:9">
      <c r="A231" s="2" t="s">
        <v>445</v>
      </c>
      <c r="B231" s="2" t="s">
        <v>72</v>
      </c>
      <c r="C231" s="2" t="s">
        <v>446</v>
      </c>
      <c r="D231" s="2" t="s">
        <v>160</v>
      </c>
      <c r="E231" s="2" t="s">
        <v>20</v>
      </c>
      <c r="F231" s="2" t="s">
        <v>35</v>
      </c>
      <c r="G231" s="6">
        <v>4.07888967177326</v>
      </c>
      <c r="H231" s="17" t="s">
        <v>80</v>
      </c>
      <c r="I231" s="6">
        <v>5.123585187939</v>
      </c>
    </row>
    <row r="232" ht="18" spans="1:9">
      <c r="A232" s="2" t="s">
        <v>447</v>
      </c>
      <c r="B232" s="2" t="s">
        <v>72</v>
      </c>
      <c r="C232" s="2" t="s">
        <v>448</v>
      </c>
      <c r="D232" s="2" t="s">
        <v>160</v>
      </c>
      <c r="E232" s="2" t="s">
        <v>56</v>
      </c>
      <c r="F232" s="2" t="s">
        <v>35</v>
      </c>
      <c r="G232" s="6">
        <v>2.40868936246915</v>
      </c>
      <c r="H232" s="17" t="s">
        <v>80</v>
      </c>
      <c r="I232" s="6">
        <v>3.2898172511479</v>
      </c>
    </row>
    <row r="233" ht="18" spans="1:9">
      <c r="A233" s="2" t="s">
        <v>449</v>
      </c>
      <c r="B233" s="2" t="s">
        <v>72</v>
      </c>
      <c r="C233" s="2" t="s">
        <v>434</v>
      </c>
      <c r="D233" s="2" t="s">
        <v>160</v>
      </c>
      <c r="E233" s="2" t="s">
        <v>28</v>
      </c>
      <c r="F233" s="2" t="s">
        <v>35</v>
      </c>
      <c r="G233" s="6">
        <v>2.75573277776069</v>
      </c>
      <c r="H233" s="17" t="s">
        <v>80</v>
      </c>
      <c r="I233" s="6">
        <v>1.94878766633416</v>
      </c>
    </row>
    <row r="234" ht="18" spans="1:9">
      <c r="A234" s="2" t="s">
        <v>450</v>
      </c>
      <c r="B234" s="2" t="s">
        <v>451</v>
      </c>
      <c r="C234" s="2" t="s">
        <v>452</v>
      </c>
      <c r="D234" s="2" t="s">
        <v>160</v>
      </c>
      <c r="E234" s="2" t="s">
        <v>20</v>
      </c>
      <c r="F234" s="2" t="s">
        <v>15</v>
      </c>
      <c r="G234" s="6">
        <v>3.13709855042289</v>
      </c>
      <c r="H234" s="17" t="s">
        <v>80</v>
      </c>
      <c r="I234" s="6">
        <v>3.76960987686698</v>
      </c>
    </row>
    <row r="235" ht="18" spans="1:9">
      <c r="A235" s="2" t="s">
        <v>453</v>
      </c>
      <c r="B235" s="2" t="s">
        <v>451</v>
      </c>
      <c r="C235" s="2" t="s">
        <v>454</v>
      </c>
      <c r="D235" s="2" t="s">
        <v>160</v>
      </c>
      <c r="E235" s="2" t="s">
        <v>28</v>
      </c>
      <c r="F235" s="2" t="s">
        <v>30</v>
      </c>
      <c r="G235" s="6">
        <v>3.02833596531132</v>
      </c>
      <c r="H235" s="17" t="s">
        <v>80</v>
      </c>
      <c r="I235" s="6">
        <v>3.81462360147817</v>
      </c>
    </row>
    <row r="236" ht="18" spans="1:9">
      <c r="A236" s="2" t="s">
        <v>455</v>
      </c>
      <c r="B236" s="2" t="s">
        <v>451</v>
      </c>
      <c r="C236" s="2" t="s">
        <v>456</v>
      </c>
      <c r="D236" s="2" t="s">
        <v>160</v>
      </c>
      <c r="E236" s="2" t="s">
        <v>14</v>
      </c>
      <c r="F236" s="2" t="s">
        <v>35</v>
      </c>
      <c r="G236" s="6">
        <v>2.76886186397028</v>
      </c>
      <c r="H236" s="17" t="s">
        <v>80</v>
      </c>
      <c r="I236" s="6">
        <v>2.89821501522013</v>
      </c>
    </row>
    <row r="237" ht="18" spans="1:9">
      <c r="A237" s="2" t="s">
        <v>457</v>
      </c>
      <c r="B237" s="2" t="s">
        <v>82</v>
      </c>
      <c r="C237" s="2" t="s">
        <v>458</v>
      </c>
      <c r="D237" s="2" t="s">
        <v>459</v>
      </c>
      <c r="E237" s="2" t="s">
        <v>56</v>
      </c>
      <c r="F237" s="2" t="s">
        <v>35</v>
      </c>
      <c r="G237" s="6">
        <v>3.8921119748172</v>
      </c>
      <c r="H237" s="17" t="s">
        <v>80</v>
      </c>
      <c r="I237" s="6">
        <v>6.091</v>
      </c>
    </row>
    <row r="238" ht="18" spans="1:9">
      <c r="A238" s="2" t="s">
        <v>460</v>
      </c>
      <c r="B238" s="2" t="s">
        <v>18</v>
      </c>
      <c r="C238" s="2" t="s">
        <v>461</v>
      </c>
      <c r="D238" s="2" t="s">
        <v>459</v>
      </c>
      <c r="E238" s="2" t="s">
        <v>28</v>
      </c>
      <c r="F238" s="2" t="s">
        <v>25</v>
      </c>
      <c r="G238" s="6">
        <v>4.27841194561932</v>
      </c>
      <c r="H238" s="17" t="s">
        <v>80</v>
      </c>
      <c r="I238" s="6">
        <v>6.453</v>
      </c>
    </row>
    <row r="239" ht="18" spans="1:9">
      <c r="A239" s="2" t="s">
        <v>462</v>
      </c>
      <c r="B239" s="2" t="s">
        <v>18</v>
      </c>
      <c r="C239" s="2" t="s">
        <v>463</v>
      </c>
      <c r="D239" s="2" t="s">
        <v>459</v>
      </c>
      <c r="E239" s="2" t="s">
        <v>28</v>
      </c>
      <c r="F239" s="2" t="s">
        <v>25</v>
      </c>
      <c r="G239" s="6">
        <v>4.57557575623049</v>
      </c>
      <c r="H239" s="17" t="s">
        <v>80</v>
      </c>
      <c r="I239" s="6">
        <v>6.877</v>
      </c>
    </row>
    <row r="240" ht="18" spans="1:9">
      <c r="A240" s="2" t="s">
        <v>464</v>
      </c>
      <c r="B240" s="2" t="s">
        <v>18</v>
      </c>
      <c r="C240" s="2" t="s">
        <v>465</v>
      </c>
      <c r="D240" s="2" t="s">
        <v>459</v>
      </c>
      <c r="E240" s="2" t="s">
        <v>22</v>
      </c>
      <c r="F240" s="2" t="s">
        <v>30</v>
      </c>
      <c r="G240" s="6">
        <v>4.78829224959331</v>
      </c>
      <c r="H240" s="17" t="s">
        <v>80</v>
      </c>
      <c r="I240" s="6">
        <v>7.201</v>
      </c>
    </row>
    <row r="241" ht="18" spans="1:9">
      <c r="A241" s="2" t="s">
        <v>466</v>
      </c>
      <c r="B241" s="2" t="s">
        <v>18</v>
      </c>
      <c r="C241" s="2" t="s">
        <v>467</v>
      </c>
      <c r="D241" s="2" t="s">
        <v>459</v>
      </c>
      <c r="E241" s="2" t="s">
        <v>28</v>
      </c>
      <c r="F241" s="2" t="s">
        <v>30</v>
      </c>
      <c r="G241" s="6">
        <v>4.10474324685511</v>
      </c>
      <c r="H241" s="17" t="s">
        <v>80</v>
      </c>
      <c r="I241" s="6">
        <v>6.458</v>
      </c>
    </row>
    <row r="242" ht="18" spans="1:9">
      <c r="A242" s="2" t="s">
        <v>468</v>
      </c>
      <c r="B242" s="2" t="s">
        <v>18</v>
      </c>
      <c r="C242" s="2" t="s">
        <v>469</v>
      </c>
      <c r="D242" s="2" t="s">
        <v>459</v>
      </c>
      <c r="E242" s="2" t="s">
        <v>22</v>
      </c>
      <c r="F242" s="2" t="s">
        <v>35</v>
      </c>
      <c r="G242" s="6">
        <v>5.05846372285417</v>
      </c>
      <c r="H242" s="17" t="s">
        <v>80</v>
      </c>
      <c r="I242" s="6">
        <v>7.563</v>
      </c>
    </row>
    <row r="243" ht="18" spans="1:9">
      <c r="A243" s="2" t="s">
        <v>470</v>
      </c>
      <c r="B243" s="2" t="s">
        <v>18</v>
      </c>
      <c r="C243" s="2" t="s">
        <v>471</v>
      </c>
      <c r="D243" s="2" t="s">
        <v>459</v>
      </c>
      <c r="E243" s="2" t="s">
        <v>28</v>
      </c>
      <c r="F243" s="2" t="s">
        <v>35</v>
      </c>
      <c r="G243" s="6">
        <v>4.98999702587294</v>
      </c>
      <c r="H243" s="17" t="s">
        <v>80</v>
      </c>
      <c r="I243" s="6">
        <v>7.486</v>
      </c>
    </row>
    <row r="244" ht="18" spans="1:9">
      <c r="A244" s="2" t="s">
        <v>472</v>
      </c>
      <c r="B244" s="2" t="s">
        <v>40</v>
      </c>
      <c r="C244" s="2" t="s">
        <v>114</v>
      </c>
      <c r="D244" s="2" t="s">
        <v>459</v>
      </c>
      <c r="E244" s="2" t="s">
        <v>20</v>
      </c>
      <c r="F244" s="2" t="s">
        <v>30</v>
      </c>
      <c r="G244" s="6">
        <v>4.4046801772353</v>
      </c>
      <c r="H244" s="17" t="s">
        <v>80</v>
      </c>
      <c r="I244" s="6">
        <v>6.717</v>
      </c>
    </row>
    <row r="245" ht="18" spans="1:9">
      <c r="A245" s="2" t="s">
        <v>473</v>
      </c>
      <c r="B245" s="2" t="s">
        <v>58</v>
      </c>
      <c r="C245" s="2" t="s">
        <v>474</v>
      </c>
      <c r="D245" s="2" t="s">
        <v>459</v>
      </c>
      <c r="E245" s="2" t="s">
        <v>22</v>
      </c>
      <c r="F245" s="2" t="s">
        <v>35</v>
      </c>
      <c r="G245" s="6">
        <v>5.39965886886374</v>
      </c>
      <c r="H245" s="17" t="s">
        <v>80</v>
      </c>
      <c r="I245" s="6">
        <v>7.18</v>
      </c>
    </row>
    <row r="246" ht="18" spans="1:9">
      <c r="A246" s="2" t="s">
        <v>475</v>
      </c>
      <c r="B246" s="2" t="s">
        <v>58</v>
      </c>
      <c r="C246" s="2" t="s">
        <v>476</v>
      </c>
      <c r="D246" s="2" t="s">
        <v>459</v>
      </c>
      <c r="E246" s="2" t="s">
        <v>28</v>
      </c>
      <c r="F246" s="2" t="s">
        <v>35</v>
      </c>
      <c r="G246" s="6">
        <v>3.99835280865396</v>
      </c>
      <c r="H246" s="17" t="s">
        <v>80</v>
      </c>
      <c r="I246" s="6">
        <v>6.068</v>
      </c>
    </row>
    <row r="247" ht="18" spans="1:9">
      <c r="A247" s="2" t="s">
        <v>477</v>
      </c>
      <c r="B247" s="2" t="s">
        <v>58</v>
      </c>
      <c r="C247" s="2" t="s">
        <v>478</v>
      </c>
      <c r="D247" s="2" t="s">
        <v>459</v>
      </c>
      <c r="E247" s="2" t="s">
        <v>28</v>
      </c>
      <c r="F247" s="2" t="s">
        <v>35</v>
      </c>
      <c r="G247" s="6">
        <v>4.03133496613017</v>
      </c>
      <c r="H247" s="17" t="s">
        <v>80</v>
      </c>
      <c r="I247" s="6">
        <v>5.327</v>
      </c>
    </row>
    <row r="248" ht="18" spans="1:9">
      <c r="A248" s="2" t="s">
        <v>479</v>
      </c>
      <c r="B248" s="2" t="s">
        <v>63</v>
      </c>
      <c r="C248" s="2" t="s">
        <v>480</v>
      </c>
      <c r="D248" s="2" t="s">
        <v>459</v>
      </c>
      <c r="E248" s="2" t="s">
        <v>28</v>
      </c>
      <c r="F248" s="2" t="s">
        <v>15</v>
      </c>
      <c r="G248" s="6">
        <v>4.72843717456769</v>
      </c>
      <c r="H248" s="17" t="s">
        <v>80</v>
      </c>
      <c r="I248" s="6">
        <v>7.145</v>
      </c>
    </row>
    <row r="249" ht="18" spans="1:9">
      <c r="A249" s="2" t="s">
        <v>481</v>
      </c>
      <c r="B249" s="2" t="s">
        <v>63</v>
      </c>
      <c r="C249" s="2" t="s">
        <v>482</v>
      </c>
      <c r="D249" s="2" t="s">
        <v>459</v>
      </c>
      <c r="E249" s="2" t="s">
        <v>22</v>
      </c>
      <c r="F249" s="2" t="s">
        <v>15</v>
      </c>
      <c r="G249" s="6">
        <v>3.90497020335155</v>
      </c>
      <c r="H249" s="17" t="s">
        <v>80</v>
      </c>
      <c r="I249" s="6">
        <v>5.934</v>
      </c>
    </row>
    <row r="250" ht="18" spans="1:9">
      <c r="A250" s="2" t="s">
        <v>483</v>
      </c>
      <c r="B250" s="2" t="s">
        <v>72</v>
      </c>
      <c r="C250" s="2" t="s">
        <v>484</v>
      </c>
      <c r="D250" s="2" t="s">
        <v>459</v>
      </c>
      <c r="E250" s="2" t="s">
        <v>28</v>
      </c>
      <c r="F250" s="2" t="s">
        <v>35</v>
      </c>
      <c r="G250" s="6">
        <v>4.1102726173979</v>
      </c>
      <c r="H250" s="17" t="s">
        <v>80</v>
      </c>
      <c r="I250" s="6">
        <v>5.434</v>
      </c>
    </row>
    <row r="251" ht="18" spans="1:9">
      <c r="A251" s="2" t="s">
        <v>485</v>
      </c>
      <c r="B251" s="2" t="s">
        <v>72</v>
      </c>
      <c r="C251" s="2" t="s">
        <v>148</v>
      </c>
      <c r="D251" s="2" t="s">
        <v>459</v>
      </c>
      <c r="E251" s="2" t="s">
        <v>22</v>
      </c>
      <c r="F251" s="2" t="s">
        <v>35</v>
      </c>
      <c r="G251" s="6">
        <v>5.10710991972455</v>
      </c>
      <c r="H251" s="17" t="s">
        <v>80</v>
      </c>
      <c r="I251" s="6">
        <v>6.778</v>
      </c>
    </row>
    <row r="252" ht="18" spans="1:9">
      <c r="A252" s="2" t="s">
        <v>486</v>
      </c>
      <c r="B252" s="2" t="s">
        <v>72</v>
      </c>
      <c r="C252" s="2" t="s">
        <v>150</v>
      </c>
      <c r="D252" s="2" t="s">
        <v>459</v>
      </c>
      <c r="E252" s="2" t="s">
        <v>22</v>
      </c>
      <c r="F252" s="2" t="s">
        <v>35</v>
      </c>
      <c r="G252" s="6">
        <v>4.74719549625429</v>
      </c>
      <c r="H252" s="17" t="s">
        <v>80</v>
      </c>
      <c r="I252" s="6">
        <v>6.285</v>
      </c>
    </row>
    <row r="253" ht="18" spans="1:9">
      <c r="A253" s="2" t="s">
        <v>487</v>
      </c>
      <c r="B253" s="2" t="s">
        <v>72</v>
      </c>
      <c r="C253" s="2" t="s">
        <v>488</v>
      </c>
      <c r="D253" s="2" t="s">
        <v>459</v>
      </c>
      <c r="E253" s="2" t="s">
        <v>22</v>
      </c>
      <c r="F253" s="2" t="s">
        <v>35</v>
      </c>
      <c r="G253" s="6">
        <v>4.9217244779134</v>
      </c>
      <c r="H253" s="17" t="s">
        <v>80</v>
      </c>
      <c r="I253" s="6">
        <v>6.524</v>
      </c>
    </row>
  </sheetData>
  <autoFilter xmlns:etc="http://www.wps.cn/officeDocument/2017/etCustomData" ref="A2:I253" etc:filterBottomFollowUsedRange="0">
    <extLst/>
  </autoFilter>
  <sortState ref="A3:J253">
    <sortCondition ref="D3:D253"/>
    <sortCondition ref="B3:B253"/>
    <sortCondition ref="A3:A253"/>
  </sortState>
  <conditionalFormatting sqref="A2">
    <cfRule type="duplicateValues" dxfId="0" priority="16"/>
  </conditionalFormatting>
  <conditionalFormatting sqref="A3:A41">
    <cfRule type="duplicateValues" dxfId="0" priority="14"/>
  </conditionalFormatting>
  <conditionalFormatting sqref="A42:A58">
    <cfRule type="duplicateValues" dxfId="0" priority="13"/>
  </conditionalFormatting>
  <conditionalFormatting sqref="A59:A89">
    <cfRule type="duplicateValues" dxfId="0" priority="1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09"/>
  <sheetViews>
    <sheetView workbookViewId="0">
      <selection activeCell="A1" sqref="A1"/>
    </sheetView>
  </sheetViews>
  <sheetFormatPr defaultColWidth="19.6666666666667" defaultRowHeight="18" outlineLevelCol="5"/>
  <cols>
    <col min="1" max="1" width="19.6666666666667" style="1" customWidth="1"/>
    <col min="2" max="4" width="19.6666666666667" style="2" customWidth="1"/>
    <col min="5" max="5" width="19.6666666666667" style="16" customWidth="1"/>
    <col min="6" max="6" width="23.1111111111111" style="2" customWidth="1"/>
    <col min="7" max="7" width="19.6666666666667" style="1" customWidth="1"/>
    <col min="8" max="16384" width="19.6666666666667" style="1"/>
  </cols>
  <sheetData>
    <row r="1" spans="1:1">
      <c r="A1" s="9" t="s">
        <v>489</v>
      </c>
    </row>
    <row r="2" spans="1:6">
      <c r="A2" s="2" t="s">
        <v>490</v>
      </c>
      <c r="B2" s="2" t="s">
        <v>2</v>
      </c>
      <c r="C2" s="2" t="s">
        <v>491</v>
      </c>
      <c r="D2" s="2" t="s">
        <v>492</v>
      </c>
      <c r="E2" s="17" t="s">
        <v>80</v>
      </c>
      <c r="F2" s="2" t="s">
        <v>6</v>
      </c>
    </row>
    <row r="3" spans="1:6">
      <c r="A3" s="1" t="s">
        <v>493</v>
      </c>
      <c r="B3" s="2" t="s">
        <v>77</v>
      </c>
      <c r="C3" s="2">
        <v>20751894</v>
      </c>
      <c r="D3" s="18">
        <v>8.1591e-5</v>
      </c>
      <c r="E3" s="19">
        <f>-LOG10(D3)</f>
        <v>4.08835774401456</v>
      </c>
      <c r="F3" s="2" t="s">
        <v>494</v>
      </c>
    </row>
    <row r="4" spans="1:6">
      <c r="A4" s="1" t="s">
        <v>495</v>
      </c>
      <c r="B4" s="2" t="s">
        <v>63</v>
      </c>
      <c r="C4" s="2">
        <v>38110185</v>
      </c>
      <c r="D4" s="2">
        <v>0.00013383</v>
      </c>
      <c r="E4" s="19">
        <f t="shared" ref="E4:E67" si="0">-LOG10(D4)</f>
        <v>3.87344652203872</v>
      </c>
      <c r="F4" s="2" t="s">
        <v>494</v>
      </c>
    </row>
    <row r="5" spans="1:6">
      <c r="A5" s="1" t="s">
        <v>496</v>
      </c>
      <c r="B5" s="2" t="s">
        <v>63</v>
      </c>
      <c r="C5" s="2">
        <v>38237259</v>
      </c>
      <c r="D5" s="2">
        <v>0.00010165</v>
      </c>
      <c r="E5" s="19">
        <f t="shared" si="0"/>
        <v>3.99289261702594</v>
      </c>
      <c r="F5" s="2" t="s">
        <v>494</v>
      </c>
    </row>
    <row r="6" spans="1:6">
      <c r="A6" s="1" t="s">
        <v>497</v>
      </c>
      <c r="B6" s="2" t="s">
        <v>63</v>
      </c>
      <c r="C6" s="2">
        <v>38260409</v>
      </c>
      <c r="D6" s="18">
        <v>1.792e-5</v>
      </c>
      <c r="E6" s="19">
        <f t="shared" si="0"/>
        <v>4.74666199467389</v>
      </c>
      <c r="F6" s="2" t="s">
        <v>494</v>
      </c>
    </row>
    <row r="7" spans="1:6">
      <c r="A7" s="1" t="s">
        <v>498</v>
      </c>
      <c r="B7" s="2" t="s">
        <v>63</v>
      </c>
      <c r="C7" s="2">
        <v>38281813</v>
      </c>
      <c r="D7" s="18">
        <v>3.2678e-5</v>
      </c>
      <c r="E7" s="19">
        <f t="shared" si="0"/>
        <v>4.48574453156262</v>
      </c>
      <c r="F7" s="2" t="s">
        <v>494</v>
      </c>
    </row>
    <row r="8" spans="1:6">
      <c r="A8" s="1" t="s">
        <v>499</v>
      </c>
      <c r="B8" s="2" t="s">
        <v>63</v>
      </c>
      <c r="C8" s="2">
        <v>38302980</v>
      </c>
      <c r="D8" s="18">
        <v>4.3722e-5</v>
      </c>
      <c r="E8" s="19">
        <f t="shared" si="0"/>
        <v>4.35929998009156</v>
      </c>
      <c r="F8" s="2" t="s">
        <v>494</v>
      </c>
    </row>
    <row r="9" spans="1:6">
      <c r="A9" s="1" t="s">
        <v>500</v>
      </c>
      <c r="B9" s="2" t="s">
        <v>63</v>
      </c>
      <c r="C9" s="2">
        <v>38338949</v>
      </c>
      <c r="D9" s="18">
        <v>2.933e-5</v>
      </c>
      <c r="E9" s="19">
        <f t="shared" si="0"/>
        <v>4.53268793701945</v>
      </c>
      <c r="F9" s="2" t="s">
        <v>494</v>
      </c>
    </row>
    <row r="10" spans="1:6">
      <c r="A10" s="1" t="s">
        <v>501</v>
      </c>
      <c r="B10" s="2" t="s">
        <v>63</v>
      </c>
      <c r="C10" s="2">
        <v>38381163</v>
      </c>
      <c r="D10" s="18">
        <v>3.0504e-5</v>
      </c>
      <c r="E10" s="19">
        <f t="shared" si="0"/>
        <v>4.51564320773439</v>
      </c>
      <c r="F10" s="2" t="s">
        <v>494</v>
      </c>
    </row>
    <row r="11" spans="1:6">
      <c r="A11" s="1" t="s">
        <v>502</v>
      </c>
      <c r="B11" s="2" t="s">
        <v>63</v>
      </c>
      <c r="C11" s="2">
        <v>38448769</v>
      </c>
      <c r="D11" s="18">
        <v>2.2831e-5</v>
      </c>
      <c r="E11" s="19">
        <f t="shared" si="0"/>
        <v>4.64147506595301</v>
      </c>
      <c r="F11" s="2" t="s">
        <v>494</v>
      </c>
    </row>
    <row r="12" spans="1:6">
      <c r="A12" s="1" t="s">
        <v>503</v>
      </c>
      <c r="B12" s="2" t="s">
        <v>63</v>
      </c>
      <c r="C12" s="2">
        <v>38530869</v>
      </c>
      <c r="D12" s="18">
        <v>1.0926e-5</v>
      </c>
      <c r="E12" s="19">
        <f t="shared" si="0"/>
        <v>4.96153880382144</v>
      </c>
      <c r="F12" s="2" t="s">
        <v>494</v>
      </c>
    </row>
    <row r="13" spans="1:6">
      <c r="A13" s="1" t="s">
        <v>504</v>
      </c>
      <c r="B13" s="2" t="s">
        <v>63</v>
      </c>
      <c r="C13" s="2">
        <v>38580724</v>
      </c>
      <c r="D13" s="18">
        <v>1.5321e-5</v>
      </c>
      <c r="E13" s="19">
        <f t="shared" si="0"/>
        <v>4.8147128874248</v>
      </c>
      <c r="F13" s="2" t="s">
        <v>494</v>
      </c>
    </row>
    <row r="14" spans="1:6">
      <c r="A14" s="1" t="s">
        <v>505</v>
      </c>
      <c r="B14" s="2" t="s">
        <v>63</v>
      </c>
      <c r="C14" s="2">
        <v>38615781</v>
      </c>
      <c r="D14" s="18">
        <v>1.272e-5</v>
      </c>
      <c r="E14" s="19">
        <f t="shared" si="0"/>
        <v>4.89551288868761</v>
      </c>
      <c r="F14" s="2" t="s">
        <v>494</v>
      </c>
    </row>
    <row r="15" spans="1:6">
      <c r="A15" s="1" t="s">
        <v>506</v>
      </c>
      <c r="B15" s="2" t="s">
        <v>63</v>
      </c>
      <c r="C15" s="2">
        <v>38625502</v>
      </c>
      <c r="D15" s="18">
        <v>1.3601e-5</v>
      </c>
      <c r="E15" s="19">
        <f t="shared" si="0"/>
        <v>4.86642915938596</v>
      </c>
      <c r="F15" s="2" t="s">
        <v>494</v>
      </c>
    </row>
    <row r="16" spans="1:6">
      <c r="A16" s="1" t="s">
        <v>507</v>
      </c>
      <c r="B16" s="2" t="s">
        <v>63</v>
      </c>
      <c r="C16" s="2">
        <v>38630856</v>
      </c>
      <c r="D16" s="18">
        <v>1.2641e-5</v>
      </c>
      <c r="E16" s="19">
        <f t="shared" si="0"/>
        <v>4.89821856867203</v>
      </c>
      <c r="F16" s="2" t="s">
        <v>494</v>
      </c>
    </row>
    <row r="17" spans="1:6">
      <c r="A17" s="1" t="s">
        <v>508</v>
      </c>
      <c r="B17" s="2" t="s">
        <v>63</v>
      </c>
      <c r="C17" s="2">
        <v>38688834</v>
      </c>
      <c r="D17" s="18">
        <v>1.3619e-5</v>
      </c>
      <c r="E17" s="19">
        <f t="shared" si="0"/>
        <v>4.86585478011971</v>
      </c>
      <c r="F17" s="2" t="s">
        <v>494</v>
      </c>
    </row>
    <row r="18" spans="1:6">
      <c r="A18" s="1" t="s">
        <v>509</v>
      </c>
      <c r="B18" s="2" t="s">
        <v>63</v>
      </c>
      <c r="C18" s="2">
        <v>38750474</v>
      </c>
      <c r="D18" s="18">
        <v>2.3663e-5</v>
      </c>
      <c r="E18" s="19">
        <f t="shared" si="0"/>
        <v>4.62593019627393</v>
      </c>
      <c r="F18" s="2" t="s">
        <v>494</v>
      </c>
    </row>
    <row r="19" spans="1:6">
      <c r="A19" s="1" t="s">
        <v>510</v>
      </c>
      <c r="B19" s="2" t="s">
        <v>63</v>
      </c>
      <c r="C19" s="2">
        <v>38762669</v>
      </c>
      <c r="D19" s="18">
        <v>3.634e-5</v>
      </c>
      <c r="E19" s="19">
        <f t="shared" si="0"/>
        <v>4.43961507702798</v>
      </c>
      <c r="F19" s="2" t="s">
        <v>494</v>
      </c>
    </row>
    <row r="20" spans="1:6">
      <c r="A20" s="1" t="s">
        <v>511</v>
      </c>
      <c r="B20" s="2" t="s">
        <v>63</v>
      </c>
      <c r="C20" s="2">
        <v>38771830</v>
      </c>
      <c r="D20" s="18">
        <v>6.4678e-5</v>
      </c>
      <c r="E20" s="19">
        <f t="shared" si="0"/>
        <v>4.18924341799249</v>
      </c>
      <c r="F20" s="2" t="s">
        <v>494</v>
      </c>
    </row>
    <row r="21" spans="1:6">
      <c r="A21" s="1" t="s">
        <v>512</v>
      </c>
      <c r="B21" s="2" t="s">
        <v>63</v>
      </c>
      <c r="C21" s="2">
        <v>38832864</v>
      </c>
      <c r="D21" s="18">
        <v>4.8309e-5</v>
      </c>
      <c r="E21" s="19">
        <f t="shared" si="0"/>
        <v>4.31597195234947</v>
      </c>
      <c r="F21" s="2" t="s">
        <v>494</v>
      </c>
    </row>
    <row r="22" spans="1:6">
      <c r="A22" s="1" t="s">
        <v>513</v>
      </c>
      <c r="B22" s="2" t="s">
        <v>63</v>
      </c>
      <c r="C22" s="2">
        <v>37371640</v>
      </c>
      <c r="D22" s="2">
        <v>0.0001536</v>
      </c>
      <c r="E22" s="19">
        <f t="shared" si="0"/>
        <v>3.81360878430451</v>
      </c>
      <c r="F22" s="2" t="s">
        <v>514</v>
      </c>
    </row>
    <row r="23" spans="1:6">
      <c r="A23" s="1" t="s">
        <v>515</v>
      </c>
      <c r="B23" s="2" t="s">
        <v>63</v>
      </c>
      <c r="C23" s="2">
        <v>37487965</v>
      </c>
      <c r="D23" s="2">
        <v>0.00013098</v>
      </c>
      <c r="E23" s="19">
        <f t="shared" si="0"/>
        <v>3.88279501390722</v>
      </c>
      <c r="F23" s="2" t="s">
        <v>514</v>
      </c>
    </row>
    <row r="24" spans="1:6">
      <c r="A24" s="1" t="s">
        <v>516</v>
      </c>
      <c r="B24" s="2" t="s">
        <v>63</v>
      </c>
      <c r="C24" s="2">
        <v>37561425</v>
      </c>
      <c r="D24" s="18">
        <v>8.9992e-5</v>
      </c>
      <c r="E24" s="19">
        <f t="shared" si="0"/>
        <v>4.04579609623045</v>
      </c>
      <c r="F24" s="2" t="s">
        <v>514</v>
      </c>
    </row>
    <row r="25" spans="1:6">
      <c r="A25" s="1" t="s">
        <v>517</v>
      </c>
      <c r="B25" s="2" t="s">
        <v>63</v>
      </c>
      <c r="C25" s="2">
        <v>37619259</v>
      </c>
      <c r="D25" s="18">
        <v>4.5323e-5</v>
      </c>
      <c r="E25" s="19">
        <f t="shared" si="0"/>
        <v>4.34368135122866</v>
      </c>
      <c r="F25" s="2" t="s">
        <v>514</v>
      </c>
    </row>
    <row r="26" spans="1:6">
      <c r="A26" s="1" t="s">
        <v>518</v>
      </c>
      <c r="B26" s="2" t="s">
        <v>63</v>
      </c>
      <c r="C26" s="2">
        <v>37689198</v>
      </c>
      <c r="D26" s="18">
        <v>2.2109e-5</v>
      </c>
      <c r="E26" s="19">
        <f t="shared" si="0"/>
        <v>4.65543090031154</v>
      </c>
      <c r="F26" s="2" t="s">
        <v>514</v>
      </c>
    </row>
    <row r="27" spans="1:6">
      <c r="A27" s="1" t="s">
        <v>519</v>
      </c>
      <c r="B27" s="2" t="s">
        <v>63</v>
      </c>
      <c r="C27" s="2">
        <v>37762530</v>
      </c>
      <c r="D27" s="18">
        <v>1.878e-5</v>
      </c>
      <c r="E27" s="19">
        <f t="shared" si="0"/>
        <v>4.72630441206991</v>
      </c>
      <c r="F27" s="2" t="s">
        <v>514</v>
      </c>
    </row>
    <row r="28" spans="1:6">
      <c r="A28" s="1" t="s">
        <v>520</v>
      </c>
      <c r="B28" s="2" t="s">
        <v>63</v>
      </c>
      <c r="C28" s="2">
        <v>37817950</v>
      </c>
      <c r="D28" s="18">
        <v>2.4438e-5</v>
      </c>
      <c r="E28" s="19">
        <f t="shared" si="0"/>
        <v>4.61193433953036</v>
      </c>
      <c r="F28" s="2" t="s">
        <v>514</v>
      </c>
    </row>
    <row r="29" spans="1:6">
      <c r="A29" s="1" t="s">
        <v>521</v>
      </c>
      <c r="B29" s="2" t="s">
        <v>63</v>
      </c>
      <c r="C29" s="2">
        <v>37848400</v>
      </c>
      <c r="D29" s="18">
        <v>6.7486e-5</v>
      </c>
      <c r="E29" s="19">
        <f t="shared" si="0"/>
        <v>4.17078631240401</v>
      </c>
      <c r="F29" s="2" t="s">
        <v>514</v>
      </c>
    </row>
    <row r="30" spans="1:6">
      <c r="A30" s="1" t="s">
        <v>522</v>
      </c>
      <c r="B30" s="2" t="s">
        <v>63</v>
      </c>
      <c r="C30" s="2">
        <v>37855354</v>
      </c>
      <c r="D30" s="18">
        <v>3.1573e-5</v>
      </c>
      <c r="E30" s="19">
        <f t="shared" si="0"/>
        <v>4.50068415039967</v>
      </c>
      <c r="F30" s="2" t="s">
        <v>514</v>
      </c>
    </row>
    <row r="31" spans="1:6">
      <c r="A31" s="1" t="s">
        <v>523</v>
      </c>
      <c r="B31" s="2" t="s">
        <v>63</v>
      </c>
      <c r="C31" s="2">
        <v>37880553</v>
      </c>
      <c r="D31" s="18">
        <v>1.766e-5</v>
      </c>
      <c r="E31" s="19">
        <f t="shared" si="0"/>
        <v>4.75300930075845</v>
      </c>
      <c r="F31" s="2" t="s">
        <v>514</v>
      </c>
    </row>
    <row r="32" spans="1:6">
      <c r="A32" s="1" t="s">
        <v>524</v>
      </c>
      <c r="B32" s="2" t="s">
        <v>63</v>
      </c>
      <c r="C32" s="2">
        <v>37902835</v>
      </c>
      <c r="D32" s="18">
        <v>8.5477e-6</v>
      </c>
      <c r="E32" s="19">
        <f t="shared" si="0"/>
        <v>5.06815072874369</v>
      </c>
      <c r="F32" s="2" t="s">
        <v>514</v>
      </c>
    </row>
    <row r="33" spans="1:6">
      <c r="A33" s="1" t="s">
        <v>525</v>
      </c>
      <c r="B33" s="2" t="s">
        <v>63</v>
      </c>
      <c r="C33" s="2">
        <v>37954991</v>
      </c>
      <c r="D33" s="18">
        <v>5.7626e-6</v>
      </c>
      <c r="E33" s="19">
        <f t="shared" si="0"/>
        <v>5.23938152510401</v>
      </c>
      <c r="F33" s="2" t="s">
        <v>514</v>
      </c>
    </row>
    <row r="34" spans="1:6">
      <c r="A34" s="1" t="s">
        <v>526</v>
      </c>
      <c r="B34" s="2" t="s">
        <v>63</v>
      </c>
      <c r="C34" s="2">
        <v>38022857</v>
      </c>
      <c r="D34" s="18">
        <v>1.0909e-5</v>
      </c>
      <c r="E34" s="19">
        <f t="shared" si="0"/>
        <v>4.96221505824636</v>
      </c>
      <c r="F34" s="2" t="s">
        <v>514</v>
      </c>
    </row>
    <row r="35" spans="1:6">
      <c r="A35" s="1" t="s">
        <v>527</v>
      </c>
      <c r="B35" s="2" t="s">
        <v>63</v>
      </c>
      <c r="C35" s="2">
        <v>38054327</v>
      </c>
      <c r="D35" s="18">
        <v>3.5593e-6</v>
      </c>
      <c r="E35" s="19">
        <f t="shared" si="0"/>
        <v>5.4486354054062</v>
      </c>
      <c r="F35" s="2" t="s">
        <v>514</v>
      </c>
    </row>
    <row r="36" spans="1:6">
      <c r="A36" s="1" t="s">
        <v>528</v>
      </c>
      <c r="B36" s="2" t="s">
        <v>63</v>
      </c>
      <c r="C36" s="2">
        <v>38078532</v>
      </c>
      <c r="D36" s="18">
        <v>4.4787e-6</v>
      </c>
      <c r="E36" s="19">
        <f t="shared" si="0"/>
        <v>5.34884802724231</v>
      </c>
      <c r="F36" s="2" t="s">
        <v>514</v>
      </c>
    </row>
    <row r="37" spans="1:6">
      <c r="A37" s="1" t="s">
        <v>529</v>
      </c>
      <c r="B37" s="2" t="s">
        <v>63</v>
      </c>
      <c r="C37" s="2">
        <v>38093380</v>
      </c>
      <c r="D37" s="18">
        <v>7.15e-6</v>
      </c>
      <c r="E37" s="19">
        <f t="shared" si="0"/>
        <v>5.14569395819892</v>
      </c>
      <c r="F37" s="2" t="s">
        <v>514</v>
      </c>
    </row>
    <row r="38" spans="1:6">
      <c r="A38" s="1" t="s">
        <v>495</v>
      </c>
      <c r="B38" s="2" t="s">
        <v>63</v>
      </c>
      <c r="C38" s="2">
        <v>38110185</v>
      </c>
      <c r="D38" s="18">
        <v>1.1484e-5</v>
      </c>
      <c r="E38" s="19">
        <f t="shared" si="0"/>
        <v>4.93990681617553</v>
      </c>
      <c r="F38" s="2" t="s">
        <v>514</v>
      </c>
    </row>
    <row r="39" spans="1:6">
      <c r="A39" s="1" t="s">
        <v>530</v>
      </c>
      <c r="B39" s="2" t="s">
        <v>63</v>
      </c>
      <c r="C39" s="2">
        <v>38169740</v>
      </c>
      <c r="D39" s="18">
        <v>5.1694e-5</v>
      </c>
      <c r="E39" s="19">
        <f t="shared" si="0"/>
        <v>4.28655986151163</v>
      </c>
      <c r="F39" s="2" t="s">
        <v>514</v>
      </c>
    </row>
    <row r="40" spans="1:6">
      <c r="A40" s="1" t="s">
        <v>496</v>
      </c>
      <c r="B40" s="2" t="s">
        <v>63</v>
      </c>
      <c r="C40" s="2">
        <v>38237259</v>
      </c>
      <c r="D40" s="18">
        <v>2.2262e-5</v>
      </c>
      <c r="E40" s="19">
        <f t="shared" si="0"/>
        <v>4.65243582158505</v>
      </c>
      <c r="F40" s="2" t="s">
        <v>514</v>
      </c>
    </row>
    <row r="41" spans="1:6">
      <c r="A41" s="1" t="s">
        <v>497</v>
      </c>
      <c r="B41" s="2" t="s">
        <v>63</v>
      </c>
      <c r="C41" s="2">
        <v>38260409</v>
      </c>
      <c r="D41" s="18">
        <v>3.5056e-6</v>
      </c>
      <c r="E41" s="19">
        <f t="shared" si="0"/>
        <v>5.45523763978337</v>
      </c>
      <c r="F41" s="2" t="s">
        <v>514</v>
      </c>
    </row>
    <row r="42" spans="1:6">
      <c r="A42" s="1" t="s">
        <v>498</v>
      </c>
      <c r="B42" s="2" t="s">
        <v>63</v>
      </c>
      <c r="C42" s="2">
        <v>38281813</v>
      </c>
      <c r="D42" s="18">
        <v>6.094e-6</v>
      </c>
      <c r="E42" s="19">
        <f t="shared" si="0"/>
        <v>5.21509755011335</v>
      </c>
      <c r="F42" s="2" t="s">
        <v>514</v>
      </c>
    </row>
    <row r="43" spans="1:6">
      <c r="A43" s="1" t="s">
        <v>499</v>
      </c>
      <c r="B43" s="2" t="s">
        <v>63</v>
      </c>
      <c r="C43" s="2">
        <v>38302980</v>
      </c>
      <c r="D43" s="18">
        <v>3.1479e-6</v>
      </c>
      <c r="E43" s="19">
        <f t="shared" si="0"/>
        <v>5.5019790724178</v>
      </c>
      <c r="F43" s="2" t="s">
        <v>514</v>
      </c>
    </row>
    <row r="44" spans="1:6">
      <c r="A44" s="1" t="s">
        <v>500</v>
      </c>
      <c r="B44" s="2" t="s">
        <v>63</v>
      </c>
      <c r="C44" s="2">
        <v>38338949</v>
      </c>
      <c r="D44" s="18">
        <v>2.3085e-6</v>
      </c>
      <c r="E44" s="19">
        <f t="shared" si="0"/>
        <v>5.63667012111284</v>
      </c>
      <c r="F44" s="2" t="s">
        <v>514</v>
      </c>
    </row>
    <row r="45" spans="1:6">
      <c r="A45" s="1" t="s">
        <v>501</v>
      </c>
      <c r="B45" s="2" t="s">
        <v>63</v>
      </c>
      <c r="C45" s="2">
        <v>38381163</v>
      </c>
      <c r="D45" s="18">
        <v>8.5884e-6</v>
      </c>
      <c r="E45" s="19">
        <f t="shared" si="0"/>
        <v>5.06608773673843</v>
      </c>
      <c r="F45" s="2" t="s">
        <v>514</v>
      </c>
    </row>
    <row r="46" spans="1:6">
      <c r="A46" s="1" t="s">
        <v>502</v>
      </c>
      <c r="B46" s="2" t="s">
        <v>63</v>
      </c>
      <c r="C46" s="2">
        <v>38448769</v>
      </c>
      <c r="D46" s="18">
        <v>7.9245e-6</v>
      </c>
      <c r="E46" s="19">
        <f t="shared" si="0"/>
        <v>5.10102813025738</v>
      </c>
      <c r="F46" s="2" t="s">
        <v>514</v>
      </c>
    </row>
    <row r="47" spans="1:6">
      <c r="A47" s="1" t="s">
        <v>503</v>
      </c>
      <c r="B47" s="2" t="s">
        <v>63</v>
      </c>
      <c r="C47" s="2">
        <v>38530869</v>
      </c>
      <c r="D47" s="18">
        <v>3.4093e-6</v>
      </c>
      <c r="E47" s="19">
        <f t="shared" si="0"/>
        <v>5.46733478151911</v>
      </c>
      <c r="F47" s="2" t="s">
        <v>514</v>
      </c>
    </row>
    <row r="48" spans="1:6">
      <c r="A48" s="1" t="s">
        <v>504</v>
      </c>
      <c r="B48" s="2" t="s">
        <v>63</v>
      </c>
      <c r="C48" s="2">
        <v>38580724</v>
      </c>
      <c r="D48" s="18">
        <v>8.256e-6</v>
      </c>
      <c r="E48" s="19">
        <f t="shared" si="0"/>
        <v>5.08323031571686</v>
      </c>
      <c r="F48" s="2" t="s">
        <v>514</v>
      </c>
    </row>
    <row r="49" spans="1:6">
      <c r="A49" s="1" t="s">
        <v>505</v>
      </c>
      <c r="B49" s="2" t="s">
        <v>63</v>
      </c>
      <c r="C49" s="2">
        <v>38615781</v>
      </c>
      <c r="D49" s="18">
        <v>2.0831e-5</v>
      </c>
      <c r="E49" s="19">
        <f t="shared" si="0"/>
        <v>4.68128988108166</v>
      </c>
      <c r="F49" s="2" t="s">
        <v>514</v>
      </c>
    </row>
    <row r="50" spans="1:6">
      <c r="A50" s="1" t="s">
        <v>506</v>
      </c>
      <c r="B50" s="2" t="s">
        <v>63</v>
      </c>
      <c r="C50" s="2">
        <v>38625502</v>
      </c>
      <c r="D50" s="18">
        <v>1.8392e-5</v>
      </c>
      <c r="E50" s="19">
        <f t="shared" si="0"/>
        <v>4.73537104173878</v>
      </c>
      <c r="F50" s="2" t="s">
        <v>514</v>
      </c>
    </row>
    <row r="51" spans="1:6">
      <c r="A51" s="1" t="s">
        <v>507</v>
      </c>
      <c r="B51" s="2" t="s">
        <v>63</v>
      </c>
      <c r="C51" s="2">
        <v>38630856</v>
      </c>
      <c r="D51" s="18">
        <v>1.7507e-5</v>
      </c>
      <c r="E51" s="19">
        <f t="shared" si="0"/>
        <v>4.75678826825524</v>
      </c>
      <c r="F51" s="2" t="s">
        <v>514</v>
      </c>
    </row>
    <row r="52" spans="1:6">
      <c r="A52" s="1" t="s">
        <v>508</v>
      </c>
      <c r="B52" s="2" t="s">
        <v>63</v>
      </c>
      <c r="C52" s="2">
        <v>38688834</v>
      </c>
      <c r="D52" s="18">
        <v>1.4784e-5</v>
      </c>
      <c r="E52" s="19">
        <f t="shared" si="0"/>
        <v>4.83020804612397</v>
      </c>
      <c r="F52" s="2" t="s">
        <v>514</v>
      </c>
    </row>
    <row r="53" spans="1:6">
      <c r="A53" s="1" t="s">
        <v>509</v>
      </c>
      <c r="B53" s="2" t="s">
        <v>63</v>
      </c>
      <c r="C53" s="2">
        <v>38750474</v>
      </c>
      <c r="D53" s="18">
        <v>1.5104e-5</v>
      </c>
      <c r="E53" s="19">
        <f t="shared" si="0"/>
        <v>4.82090802304601</v>
      </c>
      <c r="F53" s="2" t="s">
        <v>514</v>
      </c>
    </row>
    <row r="54" spans="1:6">
      <c r="A54" s="1" t="s">
        <v>510</v>
      </c>
      <c r="B54" s="2" t="s">
        <v>63</v>
      </c>
      <c r="C54" s="2">
        <v>38762669</v>
      </c>
      <c r="D54" s="18">
        <v>2.4335e-5</v>
      </c>
      <c r="E54" s="19">
        <f t="shared" si="0"/>
        <v>4.61376864942048</v>
      </c>
      <c r="F54" s="2" t="s">
        <v>514</v>
      </c>
    </row>
    <row r="55" spans="1:6">
      <c r="A55" s="1" t="s">
        <v>511</v>
      </c>
      <c r="B55" s="2" t="s">
        <v>63</v>
      </c>
      <c r="C55" s="2">
        <v>38771830</v>
      </c>
      <c r="D55" s="18">
        <v>2.7536e-5</v>
      </c>
      <c r="E55" s="19">
        <f t="shared" si="0"/>
        <v>4.56009914701651</v>
      </c>
      <c r="F55" s="2" t="s">
        <v>514</v>
      </c>
    </row>
    <row r="56" spans="1:6">
      <c r="A56" s="1" t="s">
        <v>512</v>
      </c>
      <c r="B56" s="2" t="s">
        <v>63</v>
      </c>
      <c r="C56" s="2">
        <v>38832864</v>
      </c>
      <c r="D56" s="18">
        <v>2.6094e-5</v>
      </c>
      <c r="E56" s="19">
        <f t="shared" si="0"/>
        <v>4.58345934195102</v>
      </c>
      <c r="F56" s="2" t="s">
        <v>514</v>
      </c>
    </row>
    <row r="57" spans="1:6">
      <c r="A57" s="1" t="s">
        <v>531</v>
      </c>
      <c r="B57" s="2" t="s">
        <v>40</v>
      </c>
      <c r="C57" s="2">
        <v>10973951</v>
      </c>
      <c r="D57" s="2">
        <v>0.00015182</v>
      </c>
      <c r="E57" s="19">
        <f t="shared" si="0"/>
        <v>3.81867101291027</v>
      </c>
      <c r="F57" s="2" t="s">
        <v>532</v>
      </c>
    </row>
    <row r="58" spans="1:6">
      <c r="A58" s="1" t="s">
        <v>523</v>
      </c>
      <c r="B58" s="2" t="s">
        <v>63</v>
      </c>
      <c r="C58" s="2">
        <v>37880553</v>
      </c>
      <c r="D58" s="18">
        <v>9.6694e-5</v>
      </c>
      <c r="E58" s="19">
        <f t="shared" si="0"/>
        <v>4.01460047367021</v>
      </c>
      <c r="F58" s="2" t="s">
        <v>533</v>
      </c>
    </row>
    <row r="59" spans="1:6">
      <c r="A59" s="1" t="s">
        <v>524</v>
      </c>
      <c r="B59" s="2" t="s">
        <v>63</v>
      </c>
      <c r="C59" s="2">
        <v>37902835</v>
      </c>
      <c r="D59" s="18">
        <v>2.6566e-5</v>
      </c>
      <c r="E59" s="19">
        <f t="shared" si="0"/>
        <v>4.5756738316907</v>
      </c>
      <c r="F59" s="2" t="s">
        <v>533</v>
      </c>
    </row>
    <row r="60" spans="1:6">
      <c r="A60" s="1" t="s">
        <v>525</v>
      </c>
      <c r="B60" s="2" t="s">
        <v>63</v>
      </c>
      <c r="C60" s="2">
        <v>37954991</v>
      </c>
      <c r="D60" s="18">
        <v>1.1499e-5</v>
      </c>
      <c r="E60" s="19">
        <f t="shared" si="0"/>
        <v>4.93933992602599</v>
      </c>
      <c r="F60" s="2" t="s">
        <v>533</v>
      </c>
    </row>
    <row r="61" spans="1:6">
      <c r="A61" s="1" t="s">
        <v>526</v>
      </c>
      <c r="B61" s="2" t="s">
        <v>63</v>
      </c>
      <c r="C61" s="2">
        <v>38022857</v>
      </c>
      <c r="D61" s="18">
        <v>2.0052e-5</v>
      </c>
      <c r="E61" s="19">
        <f t="shared" si="0"/>
        <v>4.69784230405898</v>
      </c>
      <c r="F61" s="2" t="s">
        <v>533</v>
      </c>
    </row>
    <row r="62" spans="1:6">
      <c r="A62" s="1" t="s">
        <v>527</v>
      </c>
      <c r="B62" s="2" t="s">
        <v>63</v>
      </c>
      <c r="C62" s="2">
        <v>38054327</v>
      </c>
      <c r="D62" s="18">
        <v>1.7222e-5</v>
      </c>
      <c r="E62" s="19">
        <f t="shared" si="0"/>
        <v>4.76391641510495</v>
      </c>
      <c r="F62" s="2" t="s">
        <v>533</v>
      </c>
    </row>
    <row r="63" spans="1:6">
      <c r="A63" s="1" t="s">
        <v>528</v>
      </c>
      <c r="B63" s="2" t="s">
        <v>63</v>
      </c>
      <c r="C63" s="2">
        <v>38078532</v>
      </c>
      <c r="D63" s="18">
        <v>2.5235e-5</v>
      </c>
      <c r="E63" s="19">
        <f t="shared" si="0"/>
        <v>4.5979966909303</v>
      </c>
      <c r="F63" s="2" t="s">
        <v>533</v>
      </c>
    </row>
    <row r="64" spans="1:6">
      <c r="A64" s="1" t="s">
        <v>529</v>
      </c>
      <c r="B64" s="2" t="s">
        <v>63</v>
      </c>
      <c r="C64" s="2">
        <v>38093380</v>
      </c>
      <c r="D64" s="18">
        <v>1.7205e-5</v>
      </c>
      <c r="E64" s="19">
        <f t="shared" si="0"/>
        <v>4.76434532304305</v>
      </c>
      <c r="F64" s="2" t="s">
        <v>533</v>
      </c>
    </row>
    <row r="65" spans="1:6">
      <c r="A65" s="1" t="s">
        <v>495</v>
      </c>
      <c r="B65" s="2" t="s">
        <v>63</v>
      </c>
      <c r="C65" s="2">
        <v>38110185</v>
      </c>
      <c r="D65" s="18">
        <v>1.2571e-5</v>
      </c>
      <c r="E65" s="19">
        <f t="shared" si="0"/>
        <v>4.90063017361016</v>
      </c>
      <c r="F65" s="2" t="s">
        <v>533</v>
      </c>
    </row>
    <row r="66" spans="1:6">
      <c r="A66" s="1" t="s">
        <v>530</v>
      </c>
      <c r="B66" s="2" t="s">
        <v>63</v>
      </c>
      <c r="C66" s="2">
        <v>38169740</v>
      </c>
      <c r="D66" s="18">
        <v>4.5481e-5</v>
      </c>
      <c r="E66" s="19">
        <f t="shared" si="0"/>
        <v>4.34216999495819</v>
      </c>
      <c r="F66" s="2" t="s">
        <v>533</v>
      </c>
    </row>
    <row r="67" spans="1:6">
      <c r="A67" s="1" t="s">
        <v>496</v>
      </c>
      <c r="B67" s="2" t="s">
        <v>63</v>
      </c>
      <c r="C67" s="2">
        <v>38237259</v>
      </c>
      <c r="D67" s="18">
        <v>1.7397e-5</v>
      </c>
      <c r="E67" s="19">
        <f t="shared" si="0"/>
        <v>4.75952563653212</v>
      </c>
      <c r="F67" s="2" t="s">
        <v>533</v>
      </c>
    </row>
    <row r="68" spans="1:6">
      <c r="A68" s="1" t="s">
        <v>497</v>
      </c>
      <c r="B68" s="2" t="s">
        <v>63</v>
      </c>
      <c r="C68" s="2">
        <v>38260409</v>
      </c>
      <c r="D68" s="18">
        <v>2.2594e-6</v>
      </c>
      <c r="E68" s="19">
        <f t="shared" ref="E68:E131" si="1">-LOG10(D68)</f>
        <v>5.64600687558052</v>
      </c>
      <c r="F68" s="2" t="s">
        <v>533</v>
      </c>
    </row>
    <row r="69" spans="1:6">
      <c r="A69" s="1" t="s">
        <v>498</v>
      </c>
      <c r="B69" s="2" t="s">
        <v>63</v>
      </c>
      <c r="C69" s="2">
        <v>38281813</v>
      </c>
      <c r="D69" s="18">
        <v>5.2933e-6</v>
      </c>
      <c r="E69" s="19">
        <f t="shared" si="1"/>
        <v>5.2762734914891</v>
      </c>
      <c r="F69" s="2" t="s">
        <v>533</v>
      </c>
    </row>
    <row r="70" spans="1:6">
      <c r="A70" s="1" t="s">
        <v>499</v>
      </c>
      <c r="B70" s="2" t="s">
        <v>63</v>
      </c>
      <c r="C70" s="2">
        <v>38302980</v>
      </c>
      <c r="D70" s="18">
        <v>4.0804e-6</v>
      </c>
      <c r="E70" s="19">
        <f t="shared" si="1"/>
        <v>5.38929726110675</v>
      </c>
      <c r="F70" s="2" t="s">
        <v>533</v>
      </c>
    </row>
    <row r="71" spans="1:6">
      <c r="A71" s="1" t="s">
        <v>500</v>
      </c>
      <c r="B71" s="2" t="s">
        <v>63</v>
      </c>
      <c r="C71" s="2">
        <v>38338949</v>
      </c>
      <c r="D71" s="18">
        <v>2.4874e-6</v>
      </c>
      <c r="E71" s="19">
        <f t="shared" si="1"/>
        <v>5.60425437000783</v>
      </c>
      <c r="F71" s="2" t="s">
        <v>533</v>
      </c>
    </row>
    <row r="72" spans="1:6">
      <c r="A72" s="1" t="s">
        <v>501</v>
      </c>
      <c r="B72" s="2" t="s">
        <v>63</v>
      </c>
      <c r="C72" s="2">
        <v>38381163</v>
      </c>
      <c r="D72" s="18">
        <v>1.4138e-5</v>
      </c>
      <c r="E72" s="19">
        <f t="shared" si="1"/>
        <v>4.84961202267472</v>
      </c>
      <c r="F72" s="2" t="s">
        <v>533</v>
      </c>
    </row>
    <row r="73" spans="1:6">
      <c r="A73" s="1" t="s">
        <v>502</v>
      </c>
      <c r="B73" s="2" t="s">
        <v>63</v>
      </c>
      <c r="C73" s="2">
        <v>38448769</v>
      </c>
      <c r="D73" s="18">
        <v>1.1401e-5</v>
      </c>
      <c r="E73" s="19">
        <f t="shared" si="1"/>
        <v>4.94305705432712</v>
      </c>
      <c r="F73" s="2" t="s">
        <v>533</v>
      </c>
    </row>
    <row r="74" spans="1:6">
      <c r="A74" s="1" t="s">
        <v>503</v>
      </c>
      <c r="B74" s="2" t="s">
        <v>63</v>
      </c>
      <c r="C74" s="2">
        <v>38530869</v>
      </c>
      <c r="D74" s="18">
        <v>5.1169e-6</v>
      </c>
      <c r="E74" s="19">
        <f t="shared" si="1"/>
        <v>5.29099307039794</v>
      </c>
      <c r="F74" s="2" t="s">
        <v>533</v>
      </c>
    </row>
    <row r="75" spans="1:6">
      <c r="A75" s="1" t="s">
        <v>504</v>
      </c>
      <c r="B75" s="2" t="s">
        <v>63</v>
      </c>
      <c r="C75" s="2">
        <v>38580724</v>
      </c>
      <c r="D75" s="18">
        <v>9.4768e-6</v>
      </c>
      <c r="E75" s="19">
        <f t="shared" si="1"/>
        <v>5.02333828470313</v>
      </c>
      <c r="F75" s="2" t="s">
        <v>533</v>
      </c>
    </row>
    <row r="76" spans="1:6">
      <c r="A76" s="1" t="s">
        <v>505</v>
      </c>
      <c r="B76" s="2" t="s">
        <v>63</v>
      </c>
      <c r="C76" s="2">
        <v>38615781</v>
      </c>
      <c r="D76" s="18">
        <v>1.3016e-5</v>
      </c>
      <c r="E76" s="19">
        <f t="shared" si="1"/>
        <v>4.8855224600712</v>
      </c>
      <c r="F76" s="2" t="s">
        <v>533</v>
      </c>
    </row>
    <row r="77" spans="1:6">
      <c r="A77" s="1" t="s">
        <v>506</v>
      </c>
      <c r="B77" s="2" t="s">
        <v>63</v>
      </c>
      <c r="C77" s="2">
        <v>38625502</v>
      </c>
      <c r="D77" s="18">
        <v>1.2423e-5</v>
      </c>
      <c r="E77" s="19">
        <f t="shared" si="1"/>
        <v>4.90577351477796</v>
      </c>
      <c r="F77" s="2" t="s">
        <v>533</v>
      </c>
    </row>
    <row r="78" spans="1:6">
      <c r="A78" s="1" t="s">
        <v>507</v>
      </c>
      <c r="B78" s="2" t="s">
        <v>63</v>
      </c>
      <c r="C78" s="2">
        <v>38630856</v>
      </c>
      <c r="D78" s="18">
        <v>1.1955e-5</v>
      </c>
      <c r="E78" s="19">
        <f t="shared" si="1"/>
        <v>4.92245041954821</v>
      </c>
      <c r="F78" s="2" t="s">
        <v>533</v>
      </c>
    </row>
    <row r="79" spans="1:6">
      <c r="A79" s="1" t="s">
        <v>508</v>
      </c>
      <c r="B79" s="2" t="s">
        <v>63</v>
      </c>
      <c r="C79" s="2">
        <v>38688834</v>
      </c>
      <c r="D79" s="18">
        <v>1.0316e-5</v>
      </c>
      <c r="E79" s="19">
        <f t="shared" si="1"/>
        <v>4.9864886665341</v>
      </c>
      <c r="F79" s="2" t="s">
        <v>533</v>
      </c>
    </row>
    <row r="80" spans="1:6">
      <c r="A80" s="1" t="s">
        <v>509</v>
      </c>
      <c r="B80" s="2" t="s">
        <v>63</v>
      </c>
      <c r="C80" s="2">
        <v>38750474</v>
      </c>
      <c r="D80" s="18">
        <v>1.5002e-5</v>
      </c>
      <c r="E80" s="19">
        <f t="shared" si="1"/>
        <v>4.82385083887345</v>
      </c>
      <c r="F80" s="2" t="s">
        <v>533</v>
      </c>
    </row>
    <row r="81" spans="1:6">
      <c r="A81" s="1" t="s">
        <v>510</v>
      </c>
      <c r="B81" s="2" t="s">
        <v>63</v>
      </c>
      <c r="C81" s="2">
        <v>38762669</v>
      </c>
      <c r="D81" s="18">
        <v>2.398e-5</v>
      </c>
      <c r="E81" s="19">
        <f t="shared" si="1"/>
        <v>4.62015082123717</v>
      </c>
      <c r="F81" s="2" t="s">
        <v>533</v>
      </c>
    </row>
    <row r="82" spans="1:6">
      <c r="A82" s="1" t="s">
        <v>511</v>
      </c>
      <c r="B82" s="2" t="s">
        <v>63</v>
      </c>
      <c r="C82" s="2">
        <v>38771830</v>
      </c>
      <c r="D82" s="18">
        <v>3.5468e-5</v>
      </c>
      <c r="E82" s="19">
        <f t="shared" si="1"/>
        <v>4.4501633002073</v>
      </c>
      <c r="F82" s="2" t="s">
        <v>533</v>
      </c>
    </row>
    <row r="83" spans="1:6">
      <c r="A83" s="1" t="s">
        <v>512</v>
      </c>
      <c r="B83" s="2" t="s">
        <v>63</v>
      </c>
      <c r="C83" s="2">
        <v>38832864</v>
      </c>
      <c r="D83" s="18">
        <v>2.6386e-5</v>
      </c>
      <c r="E83" s="19">
        <f t="shared" si="1"/>
        <v>4.57862644189799</v>
      </c>
      <c r="F83" s="2" t="s">
        <v>533</v>
      </c>
    </row>
    <row r="84" spans="1:6">
      <c r="A84" s="1" t="s">
        <v>534</v>
      </c>
      <c r="B84" s="2" t="s">
        <v>63</v>
      </c>
      <c r="C84" s="2">
        <v>41776850</v>
      </c>
      <c r="D84" s="18">
        <v>7.2489e-5</v>
      </c>
      <c r="E84" s="19">
        <f t="shared" si="1"/>
        <v>4.13972789138416</v>
      </c>
      <c r="F84" s="2" t="s">
        <v>533</v>
      </c>
    </row>
    <row r="85" spans="1:6">
      <c r="A85" s="1" t="s">
        <v>535</v>
      </c>
      <c r="B85" s="2" t="s">
        <v>63</v>
      </c>
      <c r="C85" s="2">
        <v>41844979</v>
      </c>
      <c r="D85" s="18">
        <v>7.459e-5</v>
      </c>
      <c r="E85" s="19">
        <f t="shared" si="1"/>
        <v>4.12731939284807</v>
      </c>
      <c r="F85" s="2" t="s">
        <v>533</v>
      </c>
    </row>
    <row r="86" spans="1:6">
      <c r="A86" s="1" t="s">
        <v>536</v>
      </c>
      <c r="B86" s="2" t="s">
        <v>63</v>
      </c>
      <c r="C86" s="2">
        <v>41875442</v>
      </c>
      <c r="D86" s="18">
        <v>4.09e-5</v>
      </c>
      <c r="E86" s="19">
        <f t="shared" si="1"/>
        <v>4.38827669199266</v>
      </c>
      <c r="F86" s="2" t="s">
        <v>533</v>
      </c>
    </row>
    <row r="87" spans="1:6">
      <c r="A87" s="1" t="s">
        <v>537</v>
      </c>
      <c r="B87" s="2" t="s">
        <v>63</v>
      </c>
      <c r="C87" s="2">
        <v>41903523</v>
      </c>
      <c r="D87" s="18">
        <v>6.9625e-5</v>
      </c>
      <c r="E87" s="19">
        <f t="shared" si="1"/>
        <v>4.15723479181821</v>
      </c>
      <c r="F87" s="2" t="s">
        <v>533</v>
      </c>
    </row>
    <row r="88" spans="1:6">
      <c r="A88" s="1" t="s">
        <v>538</v>
      </c>
      <c r="B88" s="2" t="s">
        <v>63</v>
      </c>
      <c r="C88" s="2">
        <v>42262576</v>
      </c>
      <c r="D88" s="2">
        <v>0.00010891</v>
      </c>
      <c r="E88" s="19">
        <f t="shared" si="1"/>
        <v>3.96293224195744</v>
      </c>
      <c r="F88" s="2" t="s">
        <v>533</v>
      </c>
    </row>
    <row r="89" spans="1:6">
      <c r="A89" s="1" t="s">
        <v>539</v>
      </c>
      <c r="B89" s="2" t="s">
        <v>63</v>
      </c>
      <c r="C89" s="2">
        <v>42365986</v>
      </c>
      <c r="D89" s="2">
        <v>0.0001252</v>
      </c>
      <c r="E89" s="19">
        <f t="shared" si="1"/>
        <v>3.90239567112559</v>
      </c>
      <c r="F89" s="2" t="s">
        <v>533</v>
      </c>
    </row>
    <row r="90" spans="1:6">
      <c r="A90" s="1" t="s">
        <v>540</v>
      </c>
      <c r="B90" s="2" t="s">
        <v>18</v>
      </c>
      <c r="C90" s="2">
        <v>43621450</v>
      </c>
      <c r="D90" s="2">
        <v>0.00014524</v>
      </c>
      <c r="E90" s="19">
        <f t="shared" si="1"/>
        <v>3.83791375975915</v>
      </c>
      <c r="F90" s="2" t="s">
        <v>541</v>
      </c>
    </row>
    <row r="91" spans="1:6">
      <c r="A91" s="1" t="s">
        <v>542</v>
      </c>
      <c r="B91" s="2" t="s">
        <v>18</v>
      </c>
      <c r="C91" s="2">
        <v>43832002</v>
      </c>
      <c r="D91" s="2">
        <v>0.00013697</v>
      </c>
      <c r="E91" s="19">
        <f t="shared" si="1"/>
        <v>3.86337454423907</v>
      </c>
      <c r="F91" s="2" t="s">
        <v>541</v>
      </c>
    </row>
    <row r="92" spans="1:6">
      <c r="A92" s="1" t="s">
        <v>543</v>
      </c>
      <c r="B92" s="2" t="s">
        <v>18</v>
      </c>
      <c r="C92" s="2">
        <v>45290023</v>
      </c>
      <c r="D92" s="2">
        <v>0.00010784</v>
      </c>
      <c r="E92" s="19">
        <f t="shared" si="1"/>
        <v>3.96722012080875</v>
      </c>
      <c r="F92" s="2" t="s">
        <v>541</v>
      </c>
    </row>
    <row r="93" spans="1:6">
      <c r="A93" s="1" t="s">
        <v>544</v>
      </c>
      <c r="B93" s="2" t="s">
        <v>18</v>
      </c>
      <c r="C93" s="2">
        <v>45348087</v>
      </c>
      <c r="D93" s="2">
        <v>0.000158</v>
      </c>
      <c r="E93" s="19">
        <f t="shared" si="1"/>
        <v>3.80134291304558</v>
      </c>
      <c r="F93" s="2" t="s">
        <v>541</v>
      </c>
    </row>
    <row r="94" spans="1:6">
      <c r="A94" s="1" t="s">
        <v>545</v>
      </c>
      <c r="B94" s="2" t="s">
        <v>18</v>
      </c>
      <c r="C94" s="2">
        <v>45396687</v>
      </c>
      <c r="D94" s="2">
        <v>0.00010564</v>
      </c>
      <c r="E94" s="19">
        <f t="shared" si="1"/>
        <v>3.97617160746511</v>
      </c>
      <c r="F94" s="2" t="s">
        <v>541</v>
      </c>
    </row>
    <row r="95" spans="1:6">
      <c r="A95" s="1" t="s">
        <v>546</v>
      </c>
      <c r="B95" s="2" t="s">
        <v>18</v>
      </c>
      <c r="C95" s="2">
        <v>45447406</v>
      </c>
      <c r="D95" s="2">
        <v>0.00012936</v>
      </c>
      <c r="E95" s="19">
        <f t="shared" si="1"/>
        <v>3.88819999310166</v>
      </c>
      <c r="F95" s="2" t="s">
        <v>541</v>
      </c>
    </row>
    <row r="96" spans="1:6">
      <c r="A96" s="1" t="s">
        <v>547</v>
      </c>
      <c r="B96" s="2" t="s">
        <v>40</v>
      </c>
      <c r="C96" s="2">
        <v>10901729</v>
      </c>
      <c r="D96" s="18">
        <v>6.2006e-5</v>
      </c>
      <c r="E96" s="19">
        <f t="shared" si="1"/>
        <v>4.207566284037</v>
      </c>
      <c r="F96" s="2" t="s">
        <v>541</v>
      </c>
    </row>
    <row r="97" spans="1:6">
      <c r="A97" s="1" t="s">
        <v>531</v>
      </c>
      <c r="B97" s="2" t="s">
        <v>40</v>
      </c>
      <c r="C97" s="2">
        <v>10973951</v>
      </c>
      <c r="D97" s="18">
        <v>5.3475e-5</v>
      </c>
      <c r="E97" s="19">
        <f t="shared" si="1"/>
        <v>4.27184920675643</v>
      </c>
      <c r="F97" s="2" t="s">
        <v>541</v>
      </c>
    </row>
    <row r="98" spans="1:6">
      <c r="A98" s="1" t="s">
        <v>548</v>
      </c>
      <c r="B98" s="2" t="s">
        <v>40</v>
      </c>
      <c r="C98" s="2">
        <v>11067954</v>
      </c>
      <c r="D98" s="18">
        <v>1.4942e-5</v>
      </c>
      <c r="E98" s="19">
        <f t="shared" si="1"/>
        <v>4.82559126792688</v>
      </c>
      <c r="F98" s="2" t="s">
        <v>541</v>
      </c>
    </row>
    <row r="99" spans="1:6">
      <c r="A99" s="1" t="s">
        <v>549</v>
      </c>
      <c r="B99" s="2" t="s">
        <v>18</v>
      </c>
      <c r="C99" s="2">
        <v>43584039</v>
      </c>
      <c r="D99" s="2">
        <v>0.00013765</v>
      </c>
      <c r="E99" s="19">
        <f t="shared" si="1"/>
        <v>3.86122378427065</v>
      </c>
      <c r="F99" s="2" t="s">
        <v>550</v>
      </c>
    </row>
    <row r="100" spans="1:6">
      <c r="A100" s="1" t="s">
        <v>540</v>
      </c>
      <c r="B100" s="2" t="s">
        <v>18</v>
      </c>
      <c r="C100" s="2">
        <v>43621450</v>
      </c>
      <c r="D100" s="18">
        <v>1.5249e-5</v>
      </c>
      <c r="E100" s="19">
        <f t="shared" si="1"/>
        <v>4.81675863557763</v>
      </c>
      <c r="F100" s="2" t="s">
        <v>550</v>
      </c>
    </row>
    <row r="101" spans="1:6">
      <c r="A101" s="1" t="s">
        <v>551</v>
      </c>
      <c r="B101" s="2" t="s">
        <v>18</v>
      </c>
      <c r="C101" s="2">
        <v>43659869</v>
      </c>
      <c r="D101" s="18">
        <v>5.2003e-5</v>
      </c>
      <c r="E101" s="19">
        <f t="shared" si="1"/>
        <v>4.28397160163705</v>
      </c>
      <c r="F101" s="2" t="s">
        <v>550</v>
      </c>
    </row>
    <row r="102" spans="1:6">
      <c r="A102" s="1" t="s">
        <v>552</v>
      </c>
      <c r="B102" s="2" t="s">
        <v>18</v>
      </c>
      <c r="C102" s="2">
        <v>43680899</v>
      </c>
      <c r="D102" s="2">
        <v>0.00010784</v>
      </c>
      <c r="E102" s="19">
        <f t="shared" si="1"/>
        <v>3.96722012080875</v>
      </c>
      <c r="F102" s="2" t="s">
        <v>550</v>
      </c>
    </row>
    <row r="103" spans="1:6">
      <c r="A103" s="1" t="s">
        <v>553</v>
      </c>
      <c r="B103" s="2" t="s">
        <v>18</v>
      </c>
      <c r="C103" s="2">
        <v>43718644</v>
      </c>
      <c r="D103" s="2">
        <v>0.00012771</v>
      </c>
      <c r="E103" s="19">
        <f t="shared" si="1"/>
        <v>3.8937750951032</v>
      </c>
      <c r="F103" s="2" t="s">
        <v>550</v>
      </c>
    </row>
    <row r="104" spans="1:6">
      <c r="A104" s="1" t="s">
        <v>554</v>
      </c>
      <c r="B104" s="2" t="s">
        <v>18</v>
      </c>
      <c r="C104" s="2">
        <v>43766447</v>
      </c>
      <c r="D104" s="18">
        <v>1.0956e-5</v>
      </c>
      <c r="E104" s="19">
        <f t="shared" si="1"/>
        <v>4.96034797641808</v>
      </c>
      <c r="F104" s="2" t="s">
        <v>550</v>
      </c>
    </row>
    <row r="105" spans="1:6">
      <c r="A105" s="1" t="s">
        <v>542</v>
      </c>
      <c r="B105" s="2" t="s">
        <v>18</v>
      </c>
      <c r="C105" s="2">
        <v>43832002</v>
      </c>
      <c r="D105" s="18">
        <v>7.4631e-6</v>
      </c>
      <c r="E105" s="19">
        <f t="shared" si="1"/>
        <v>5.12708073911694</v>
      </c>
      <c r="F105" s="2" t="s">
        <v>550</v>
      </c>
    </row>
    <row r="106" spans="1:6">
      <c r="A106" s="1" t="s">
        <v>555</v>
      </c>
      <c r="B106" s="2" t="s">
        <v>18</v>
      </c>
      <c r="C106" s="2">
        <v>43927644</v>
      </c>
      <c r="D106" s="18">
        <v>1.2218e-5</v>
      </c>
      <c r="E106" s="19">
        <f t="shared" si="1"/>
        <v>4.91299987920401</v>
      </c>
      <c r="F106" s="2" t="s">
        <v>550</v>
      </c>
    </row>
    <row r="107" spans="1:6">
      <c r="A107" s="1" t="s">
        <v>556</v>
      </c>
      <c r="B107" s="2" t="s">
        <v>18</v>
      </c>
      <c r="C107" s="2">
        <v>44054801</v>
      </c>
      <c r="D107" s="18">
        <v>2.0103e-5</v>
      </c>
      <c r="E107" s="19">
        <f t="shared" si="1"/>
        <v>4.69673912734442</v>
      </c>
      <c r="F107" s="2" t="s">
        <v>550</v>
      </c>
    </row>
    <row r="108" spans="1:6">
      <c r="A108" s="1" t="s">
        <v>557</v>
      </c>
      <c r="B108" s="2" t="s">
        <v>18</v>
      </c>
      <c r="C108" s="2">
        <v>44162029</v>
      </c>
      <c r="D108" s="18">
        <v>3.3605e-5</v>
      </c>
      <c r="E108" s="19">
        <f t="shared" si="1"/>
        <v>4.4735961002632</v>
      </c>
      <c r="F108" s="2" t="s">
        <v>550</v>
      </c>
    </row>
    <row r="109" spans="1:6">
      <c r="A109" s="1" t="s">
        <v>558</v>
      </c>
      <c r="B109" s="2" t="s">
        <v>18</v>
      </c>
      <c r="C109" s="2">
        <v>44283612</v>
      </c>
      <c r="D109" s="18">
        <v>4.0924e-5</v>
      </c>
      <c r="E109" s="19">
        <f t="shared" si="1"/>
        <v>4.38802192400614</v>
      </c>
      <c r="F109" s="2" t="s">
        <v>550</v>
      </c>
    </row>
    <row r="110" spans="1:6">
      <c r="A110" s="1" t="s">
        <v>559</v>
      </c>
      <c r="B110" s="2" t="s">
        <v>18</v>
      </c>
      <c r="C110" s="2">
        <v>44417563</v>
      </c>
      <c r="D110" s="18">
        <v>4.7955e-5</v>
      </c>
      <c r="E110" s="19">
        <f t="shared" si="1"/>
        <v>4.31916610467263</v>
      </c>
      <c r="F110" s="2" t="s">
        <v>550</v>
      </c>
    </row>
    <row r="111" spans="1:6">
      <c r="A111" s="1" t="s">
        <v>560</v>
      </c>
      <c r="B111" s="2" t="s">
        <v>18</v>
      </c>
      <c r="C111" s="2">
        <v>44514646</v>
      </c>
      <c r="D111" s="18">
        <v>9.8442e-5</v>
      </c>
      <c r="E111" s="19">
        <f t="shared" si="1"/>
        <v>4.00681957152206</v>
      </c>
      <c r="F111" s="2" t="s">
        <v>550</v>
      </c>
    </row>
    <row r="112" spans="1:6">
      <c r="A112" s="1" t="s">
        <v>561</v>
      </c>
      <c r="B112" s="2" t="s">
        <v>18</v>
      </c>
      <c r="C112" s="2">
        <v>45009935</v>
      </c>
      <c r="D112" s="2">
        <v>0.00014712</v>
      </c>
      <c r="E112" s="19">
        <f t="shared" si="1"/>
        <v>3.83232828376998</v>
      </c>
      <c r="F112" s="2" t="s">
        <v>550</v>
      </c>
    </row>
    <row r="113" spans="1:6">
      <c r="A113" s="1" t="s">
        <v>562</v>
      </c>
      <c r="B113" s="2" t="s">
        <v>18</v>
      </c>
      <c r="C113" s="2">
        <v>45054023</v>
      </c>
      <c r="D113" s="18">
        <v>2.9169e-5</v>
      </c>
      <c r="E113" s="19">
        <f t="shared" si="1"/>
        <v>4.53507845952847</v>
      </c>
      <c r="F113" s="2" t="s">
        <v>550</v>
      </c>
    </row>
    <row r="114" spans="1:6">
      <c r="A114" s="1" t="s">
        <v>563</v>
      </c>
      <c r="B114" s="2" t="s">
        <v>18</v>
      </c>
      <c r="C114" s="2">
        <v>45066748</v>
      </c>
      <c r="D114" s="18">
        <v>2.3084e-5</v>
      </c>
      <c r="E114" s="19">
        <f t="shared" si="1"/>
        <v>4.63668893436337</v>
      </c>
      <c r="F114" s="2" t="s">
        <v>550</v>
      </c>
    </row>
    <row r="115" spans="1:6">
      <c r="A115" s="1" t="s">
        <v>564</v>
      </c>
      <c r="B115" s="2" t="s">
        <v>18</v>
      </c>
      <c r="C115" s="2">
        <v>45086737</v>
      </c>
      <c r="D115" s="18">
        <v>4.5662e-5</v>
      </c>
      <c r="E115" s="19">
        <f t="shared" si="1"/>
        <v>4.34044507028903</v>
      </c>
      <c r="F115" s="2" t="s">
        <v>550</v>
      </c>
    </row>
    <row r="116" spans="1:6">
      <c r="A116" s="1" t="s">
        <v>565</v>
      </c>
      <c r="B116" s="2" t="s">
        <v>18</v>
      </c>
      <c r="C116" s="2">
        <v>45109048</v>
      </c>
      <c r="D116" s="18">
        <v>2.0959e-5</v>
      </c>
      <c r="E116" s="19">
        <f t="shared" si="1"/>
        <v>4.67862944233918</v>
      </c>
      <c r="F116" s="2" t="s">
        <v>550</v>
      </c>
    </row>
    <row r="117" spans="1:6">
      <c r="A117" s="1" t="s">
        <v>566</v>
      </c>
      <c r="B117" s="2" t="s">
        <v>18</v>
      </c>
      <c r="C117" s="2">
        <v>45151151</v>
      </c>
      <c r="D117" s="18">
        <v>3.9809e-5</v>
      </c>
      <c r="E117" s="19">
        <f t="shared" si="1"/>
        <v>4.40001873173358</v>
      </c>
      <c r="F117" s="2" t="s">
        <v>550</v>
      </c>
    </row>
    <row r="118" spans="1:6">
      <c r="A118" s="1" t="s">
        <v>567</v>
      </c>
      <c r="B118" s="2" t="s">
        <v>18</v>
      </c>
      <c r="C118" s="2">
        <v>45187767</v>
      </c>
      <c r="D118" s="18">
        <v>5.4681e-5</v>
      </c>
      <c r="E118" s="19">
        <f t="shared" si="1"/>
        <v>4.26216355170278</v>
      </c>
      <c r="F118" s="2" t="s">
        <v>550</v>
      </c>
    </row>
    <row r="119" spans="1:6">
      <c r="A119" s="1" t="s">
        <v>568</v>
      </c>
      <c r="B119" s="2" t="s">
        <v>18</v>
      </c>
      <c r="C119" s="2">
        <v>45201483</v>
      </c>
      <c r="D119" s="18">
        <v>4.7909e-5</v>
      </c>
      <c r="E119" s="19">
        <f t="shared" si="1"/>
        <v>4.31958289403466</v>
      </c>
      <c r="F119" s="2" t="s">
        <v>550</v>
      </c>
    </row>
    <row r="120" spans="1:6">
      <c r="A120" s="1" t="s">
        <v>569</v>
      </c>
      <c r="B120" s="2" t="s">
        <v>18</v>
      </c>
      <c r="C120" s="2">
        <v>45226405</v>
      </c>
      <c r="D120" s="18">
        <v>2.328e-5</v>
      </c>
      <c r="E120" s="19">
        <f t="shared" si="1"/>
        <v>4.63301702402215</v>
      </c>
      <c r="F120" s="2" t="s">
        <v>550</v>
      </c>
    </row>
    <row r="121" spans="1:6">
      <c r="A121" s="1" t="s">
        <v>570</v>
      </c>
      <c r="B121" s="2" t="s">
        <v>18</v>
      </c>
      <c r="C121" s="2">
        <v>45250567</v>
      </c>
      <c r="D121" s="18">
        <v>2.1272e-5</v>
      </c>
      <c r="E121" s="19">
        <f t="shared" si="1"/>
        <v>4.67219167567649</v>
      </c>
      <c r="F121" s="2" t="s">
        <v>550</v>
      </c>
    </row>
    <row r="122" spans="1:6">
      <c r="A122" s="1" t="s">
        <v>543</v>
      </c>
      <c r="B122" s="2" t="s">
        <v>18</v>
      </c>
      <c r="C122" s="2">
        <v>45290023</v>
      </c>
      <c r="D122" s="18">
        <v>5.6954e-7</v>
      </c>
      <c r="E122" s="19">
        <f t="shared" si="1"/>
        <v>6.24447576909281</v>
      </c>
      <c r="F122" s="2" t="s">
        <v>550</v>
      </c>
    </row>
    <row r="123" spans="1:6">
      <c r="A123" s="1" t="s">
        <v>544</v>
      </c>
      <c r="B123" s="2" t="s">
        <v>18</v>
      </c>
      <c r="C123" s="2">
        <v>45348087</v>
      </c>
      <c r="D123" s="18">
        <v>1.9503e-6</v>
      </c>
      <c r="E123" s="19">
        <f t="shared" si="1"/>
        <v>5.70989857924086</v>
      </c>
      <c r="F123" s="2" t="s">
        <v>550</v>
      </c>
    </row>
    <row r="124" spans="1:6">
      <c r="A124" s="1" t="s">
        <v>545</v>
      </c>
      <c r="B124" s="2" t="s">
        <v>18</v>
      </c>
      <c r="C124" s="2">
        <v>45396687</v>
      </c>
      <c r="D124" s="18">
        <v>1.2711e-6</v>
      </c>
      <c r="E124" s="19">
        <f t="shared" si="1"/>
        <v>5.89582028127935</v>
      </c>
      <c r="F124" s="2" t="s">
        <v>550</v>
      </c>
    </row>
    <row r="125" spans="1:6">
      <c r="A125" s="1" t="s">
        <v>546</v>
      </c>
      <c r="B125" s="2" t="s">
        <v>18</v>
      </c>
      <c r="C125" s="2">
        <v>45447406</v>
      </c>
      <c r="D125" s="18">
        <v>1.485e-6</v>
      </c>
      <c r="E125" s="19">
        <f t="shared" si="1"/>
        <v>5.82827354634677</v>
      </c>
      <c r="F125" s="2" t="s">
        <v>550</v>
      </c>
    </row>
    <row r="126" spans="1:6">
      <c r="A126" s="1" t="s">
        <v>571</v>
      </c>
      <c r="B126" s="2" t="s">
        <v>18</v>
      </c>
      <c r="C126" s="2">
        <v>45489009</v>
      </c>
      <c r="D126" s="18">
        <v>3.9032e-6</v>
      </c>
      <c r="E126" s="19">
        <f t="shared" si="1"/>
        <v>5.40857919489579</v>
      </c>
      <c r="F126" s="2" t="s">
        <v>550</v>
      </c>
    </row>
    <row r="127" spans="1:6">
      <c r="A127" s="1" t="s">
        <v>572</v>
      </c>
      <c r="B127" s="2" t="s">
        <v>18</v>
      </c>
      <c r="C127" s="2">
        <v>45504648</v>
      </c>
      <c r="D127" s="18">
        <v>1.8597e-6</v>
      </c>
      <c r="E127" s="19">
        <f t="shared" si="1"/>
        <v>5.73055710892876</v>
      </c>
      <c r="F127" s="2" t="s">
        <v>550</v>
      </c>
    </row>
    <row r="128" spans="1:6">
      <c r="A128" s="1" t="s">
        <v>573</v>
      </c>
      <c r="B128" s="2" t="s">
        <v>18</v>
      </c>
      <c r="C128" s="2">
        <v>45509065</v>
      </c>
      <c r="D128" s="18">
        <v>1.3149e-6</v>
      </c>
      <c r="E128" s="19">
        <f t="shared" si="1"/>
        <v>5.88110727462638</v>
      </c>
      <c r="F128" s="2" t="s">
        <v>550</v>
      </c>
    </row>
    <row r="129" spans="1:6">
      <c r="A129" s="1" t="s">
        <v>574</v>
      </c>
      <c r="B129" s="2" t="s">
        <v>18</v>
      </c>
      <c r="C129" s="2">
        <v>45526042</v>
      </c>
      <c r="D129" s="18">
        <v>5.316e-6</v>
      </c>
      <c r="E129" s="19">
        <f t="shared" si="1"/>
        <v>5.27441502772931</v>
      </c>
      <c r="F129" s="2" t="s">
        <v>550</v>
      </c>
    </row>
    <row r="130" spans="1:6">
      <c r="A130" s="1" t="s">
        <v>575</v>
      </c>
      <c r="B130" s="2" t="s">
        <v>18</v>
      </c>
      <c r="C130" s="2">
        <v>45581769</v>
      </c>
      <c r="D130" s="18">
        <v>7.9025e-6</v>
      </c>
      <c r="E130" s="19">
        <f t="shared" si="1"/>
        <v>5.10223549548838</v>
      </c>
      <c r="F130" s="2" t="s">
        <v>550</v>
      </c>
    </row>
    <row r="131" spans="1:6">
      <c r="A131" s="1" t="s">
        <v>576</v>
      </c>
      <c r="B131" s="2" t="s">
        <v>18</v>
      </c>
      <c r="C131" s="2">
        <v>45640743</v>
      </c>
      <c r="D131" s="18">
        <v>6.3112e-6</v>
      </c>
      <c r="E131" s="19">
        <f t="shared" si="1"/>
        <v>5.19988805694769</v>
      </c>
      <c r="F131" s="2" t="s">
        <v>550</v>
      </c>
    </row>
    <row r="132" spans="1:6">
      <c r="A132" s="1" t="s">
        <v>577</v>
      </c>
      <c r="B132" s="2" t="s">
        <v>18</v>
      </c>
      <c r="C132" s="2">
        <v>45678108</v>
      </c>
      <c r="D132" s="18">
        <v>8.8406e-6</v>
      </c>
      <c r="E132" s="19">
        <f t="shared" ref="E132:E195" si="2">-LOG10(D132)</f>
        <v>5.0535182589862</v>
      </c>
      <c r="F132" s="2" t="s">
        <v>550</v>
      </c>
    </row>
    <row r="133" spans="1:6">
      <c r="A133" s="1" t="s">
        <v>578</v>
      </c>
      <c r="B133" s="2" t="s">
        <v>18</v>
      </c>
      <c r="C133" s="2">
        <v>45765743</v>
      </c>
      <c r="D133" s="18">
        <v>1.3256e-5</v>
      </c>
      <c r="E133" s="19">
        <f t="shared" si="2"/>
        <v>4.87758750458872</v>
      </c>
      <c r="F133" s="2" t="s">
        <v>550</v>
      </c>
    </row>
    <row r="134" spans="1:6">
      <c r="A134" s="1" t="s">
        <v>579</v>
      </c>
      <c r="B134" s="2" t="s">
        <v>18</v>
      </c>
      <c r="C134" s="2">
        <v>45866045</v>
      </c>
      <c r="D134" s="18">
        <v>3.4342e-5</v>
      </c>
      <c r="E134" s="19">
        <f t="shared" si="2"/>
        <v>4.46417441611538</v>
      </c>
      <c r="F134" s="2" t="s">
        <v>550</v>
      </c>
    </row>
    <row r="135" spans="1:6">
      <c r="A135" s="1" t="s">
        <v>580</v>
      </c>
      <c r="B135" s="2" t="s">
        <v>18</v>
      </c>
      <c r="C135" s="2">
        <v>45901046</v>
      </c>
      <c r="D135" s="18">
        <v>4.5467e-5</v>
      </c>
      <c r="E135" s="19">
        <f t="shared" si="2"/>
        <v>4.34230370043373</v>
      </c>
      <c r="F135" s="2" t="s">
        <v>550</v>
      </c>
    </row>
    <row r="136" spans="1:6">
      <c r="A136" s="1" t="s">
        <v>581</v>
      </c>
      <c r="B136" s="2" t="s">
        <v>18</v>
      </c>
      <c r="C136" s="2">
        <v>45941087</v>
      </c>
      <c r="D136" s="18">
        <v>4.7259e-5</v>
      </c>
      <c r="E136" s="19">
        <f t="shared" si="2"/>
        <v>4.32551547227362</v>
      </c>
      <c r="F136" s="2" t="s">
        <v>550</v>
      </c>
    </row>
    <row r="137" spans="1:6">
      <c r="A137" s="1" t="s">
        <v>582</v>
      </c>
      <c r="B137" s="2" t="s">
        <v>18</v>
      </c>
      <c r="C137" s="2">
        <v>45982577</v>
      </c>
      <c r="D137" s="18">
        <v>1.5724e-5</v>
      </c>
      <c r="E137" s="19">
        <f t="shared" si="2"/>
        <v>4.80343696485195</v>
      </c>
      <c r="F137" s="2" t="s">
        <v>550</v>
      </c>
    </row>
    <row r="138" spans="1:6">
      <c r="A138" s="1" t="s">
        <v>583</v>
      </c>
      <c r="B138" s="2" t="s">
        <v>18</v>
      </c>
      <c r="C138" s="2">
        <v>46020160</v>
      </c>
      <c r="D138" s="18">
        <v>1.1307e-5</v>
      </c>
      <c r="E138" s="19">
        <f t="shared" si="2"/>
        <v>4.94665260783073</v>
      </c>
      <c r="F138" s="2" t="s">
        <v>550</v>
      </c>
    </row>
    <row r="139" spans="1:6">
      <c r="A139" s="1" t="s">
        <v>584</v>
      </c>
      <c r="B139" s="2" t="s">
        <v>18</v>
      </c>
      <c r="C139" s="2">
        <v>46062701</v>
      </c>
      <c r="D139" s="18">
        <v>1.3931e-5</v>
      </c>
      <c r="E139" s="19">
        <f t="shared" si="2"/>
        <v>4.85601770777602</v>
      </c>
      <c r="F139" s="2" t="s">
        <v>550</v>
      </c>
    </row>
    <row r="140" spans="1:6">
      <c r="A140" s="1" t="s">
        <v>585</v>
      </c>
      <c r="B140" s="2" t="s">
        <v>18</v>
      </c>
      <c r="C140" s="2">
        <v>46084617</v>
      </c>
      <c r="D140" s="18">
        <v>2.4337e-5</v>
      </c>
      <c r="E140" s="19">
        <f t="shared" si="2"/>
        <v>4.61373295789499</v>
      </c>
      <c r="F140" s="2" t="s">
        <v>550</v>
      </c>
    </row>
    <row r="141" spans="1:6">
      <c r="A141" s="1" t="s">
        <v>586</v>
      </c>
      <c r="B141" s="2" t="s">
        <v>18</v>
      </c>
      <c r="C141" s="2">
        <v>46100144</v>
      </c>
      <c r="D141" s="18">
        <v>7.6484e-5</v>
      </c>
      <c r="E141" s="19">
        <f t="shared" si="2"/>
        <v>4.11642940717938</v>
      </c>
      <c r="F141" s="2" t="s">
        <v>550</v>
      </c>
    </row>
    <row r="142" spans="1:6">
      <c r="A142" s="1" t="s">
        <v>587</v>
      </c>
      <c r="B142" s="2" t="s">
        <v>18</v>
      </c>
      <c r="C142" s="2">
        <v>46129586</v>
      </c>
      <c r="D142" s="18">
        <v>9.4556e-5</v>
      </c>
      <c r="E142" s="19">
        <f t="shared" si="2"/>
        <v>4.02431090802237</v>
      </c>
      <c r="F142" s="2" t="s">
        <v>550</v>
      </c>
    </row>
    <row r="143" spans="1:6">
      <c r="A143" s="1" t="s">
        <v>588</v>
      </c>
      <c r="B143" s="2" t="s">
        <v>18</v>
      </c>
      <c r="C143" s="2">
        <v>46595798</v>
      </c>
      <c r="D143" s="18">
        <v>8.3354e-5</v>
      </c>
      <c r="E143" s="19">
        <f t="shared" si="2"/>
        <v>4.07907355436933</v>
      </c>
      <c r="F143" s="2" t="s">
        <v>550</v>
      </c>
    </row>
    <row r="144" spans="1:6">
      <c r="A144" s="1" t="s">
        <v>589</v>
      </c>
      <c r="B144" s="2" t="s">
        <v>18</v>
      </c>
      <c r="C144" s="2">
        <v>46680403</v>
      </c>
      <c r="D144" s="18">
        <v>6.4843e-5</v>
      </c>
      <c r="E144" s="19">
        <f t="shared" si="2"/>
        <v>4.18813690046594</v>
      </c>
      <c r="F144" s="2" t="s">
        <v>550</v>
      </c>
    </row>
    <row r="145" spans="1:6">
      <c r="A145" s="1" t="s">
        <v>590</v>
      </c>
      <c r="B145" s="2" t="s">
        <v>18</v>
      </c>
      <c r="C145" s="2">
        <v>46747891</v>
      </c>
      <c r="D145" s="18">
        <v>7.2613e-5</v>
      </c>
      <c r="E145" s="19">
        <f t="shared" si="2"/>
        <v>4.13898562003207</v>
      </c>
      <c r="F145" s="2" t="s">
        <v>550</v>
      </c>
    </row>
    <row r="146" spans="1:6">
      <c r="A146" s="1" t="s">
        <v>591</v>
      </c>
      <c r="B146" s="2" t="s">
        <v>18</v>
      </c>
      <c r="C146" s="2">
        <v>46768006</v>
      </c>
      <c r="D146" s="18">
        <v>7.8018e-5</v>
      </c>
      <c r="E146" s="19">
        <f t="shared" si="2"/>
        <v>4.10780518706828</v>
      </c>
      <c r="F146" s="2" t="s">
        <v>550</v>
      </c>
    </row>
    <row r="147" spans="1:6">
      <c r="A147" s="1" t="s">
        <v>592</v>
      </c>
      <c r="B147" s="2" t="s">
        <v>18</v>
      </c>
      <c r="C147" s="2">
        <v>46796141</v>
      </c>
      <c r="D147" s="2">
        <v>0.00011337</v>
      </c>
      <c r="E147" s="19">
        <f t="shared" si="2"/>
        <v>3.94550185336332</v>
      </c>
      <c r="F147" s="2" t="s">
        <v>550</v>
      </c>
    </row>
    <row r="148" spans="1:6">
      <c r="A148" s="1" t="s">
        <v>593</v>
      </c>
      <c r="B148" s="2" t="s">
        <v>72</v>
      </c>
      <c r="C148" s="2">
        <v>49352029</v>
      </c>
      <c r="D148" s="18">
        <v>2.9836e-5</v>
      </c>
      <c r="E148" s="19">
        <f t="shared" si="2"/>
        <v>4.52525940152011</v>
      </c>
      <c r="F148" s="2" t="s">
        <v>550</v>
      </c>
    </row>
    <row r="149" spans="1:6">
      <c r="A149" s="1" t="s">
        <v>594</v>
      </c>
      <c r="B149" s="2" t="s">
        <v>72</v>
      </c>
      <c r="C149" s="2">
        <v>49529711</v>
      </c>
      <c r="D149" s="18">
        <v>2.2871e-5</v>
      </c>
      <c r="E149" s="19">
        <f t="shared" si="2"/>
        <v>4.64071484610653</v>
      </c>
      <c r="F149" s="2" t="s">
        <v>550</v>
      </c>
    </row>
    <row r="150" spans="1:6">
      <c r="A150" s="1" t="s">
        <v>595</v>
      </c>
      <c r="B150" s="2" t="s">
        <v>72</v>
      </c>
      <c r="C150" s="2">
        <v>49780508</v>
      </c>
      <c r="D150" s="18">
        <v>2.1756e-5</v>
      </c>
      <c r="E150" s="19">
        <f t="shared" si="2"/>
        <v>4.66242094985687</v>
      </c>
      <c r="F150" s="2" t="s">
        <v>550</v>
      </c>
    </row>
    <row r="151" spans="1:6">
      <c r="A151" s="1" t="s">
        <v>596</v>
      </c>
      <c r="B151" s="2" t="s">
        <v>72</v>
      </c>
      <c r="C151" s="2">
        <v>49922862</v>
      </c>
      <c r="D151" s="18">
        <v>3.0652e-5</v>
      </c>
      <c r="E151" s="19">
        <f t="shared" si="2"/>
        <v>4.51354118311535</v>
      </c>
      <c r="F151" s="2" t="s">
        <v>550</v>
      </c>
    </row>
    <row r="152" spans="1:6">
      <c r="A152" s="1" t="s">
        <v>597</v>
      </c>
      <c r="B152" s="2" t="s">
        <v>72</v>
      </c>
      <c r="C152" s="2">
        <v>49980997</v>
      </c>
      <c r="D152" s="18">
        <v>4.4623e-5</v>
      </c>
      <c r="E152" s="19">
        <f t="shared" si="2"/>
        <v>4.3504412354944</v>
      </c>
      <c r="F152" s="2" t="s">
        <v>550</v>
      </c>
    </row>
    <row r="153" spans="1:6">
      <c r="A153" s="1" t="s">
        <v>598</v>
      </c>
      <c r="B153" s="2" t="s">
        <v>72</v>
      </c>
      <c r="C153" s="2">
        <v>50365449</v>
      </c>
      <c r="D153" s="18">
        <v>3.5527e-5</v>
      </c>
      <c r="E153" s="19">
        <f t="shared" si="2"/>
        <v>4.44944146401233</v>
      </c>
      <c r="F153" s="2" t="s">
        <v>550</v>
      </c>
    </row>
    <row r="154" spans="1:6">
      <c r="A154" s="1" t="s">
        <v>593</v>
      </c>
      <c r="B154" s="2" t="s">
        <v>72</v>
      </c>
      <c r="C154" s="2">
        <v>49352029</v>
      </c>
      <c r="D154" s="18">
        <v>9.1213e-5</v>
      </c>
      <c r="E154" s="19">
        <f t="shared" si="2"/>
        <v>4.03994326007165</v>
      </c>
      <c r="F154" s="2" t="s">
        <v>599</v>
      </c>
    </row>
    <row r="155" spans="1:6">
      <c r="A155" s="1" t="s">
        <v>594</v>
      </c>
      <c r="B155" s="2" t="s">
        <v>72</v>
      </c>
      <c r="C155" s="2">
        <v>49529711</v>
      </c>
      <c r="D155" s="2">
        <v>0.00011596</v>
      </c>
      <c r="E155" s="19">
        <f t="shared" si="2"/>
        <v>3.93569179331704</v>
      </c>
      <c r="F155" s="2" t="s">
        <v>599</v>
      </c>
    </row>
    <row r="156" spans="1:6">
      <c r="A156" s="1" t="s">
        <v>595</v>
      </c>
      <c r="B156" s="2" t="s">
        <v>72</v>
      </c>
      <c r="C156" s="2">
        <v>49780508</v>
      </c>
      <c r="D156" s="2">
        <v>0.00014787</v>
      </c>
      <c r="E156" s="19">
        <f t="shared" si="2"/>
        <v>3.83011992712561</v>
      </c>
      <c r="F156" s="2" t="s">
        <v>599</v>
      </c>
    </row>
    <row r="157" spans="1:6">
      <c r="A157" s="1" t="s">
        <v>596</v>
      </c>
      <c r="B157" s="2" t="s">
        <v>72</v>
      </c>
      <c r="C157" s="2">
        <v>49922862</v>
      </c>
      <c r="D157" s="2">
        <v>0.00016032</v>
      </c>
      <c r="E157" s="19">
        <f t="shared" si="2"/>
        <v>3.79501229581285</v>
      </c>
      <c r="F157" s="2" t="s">
        <v>599</v>
      </c>
    </row>
    <row r="158" spans="1:6">
      <c r="A158" s="1" t="s">
        <v>540</v>
      </c>
      <c r="B158" s="2" t="s">
        <v>18</v>
      </c>
      <c r="C158" s="2">
        <v>43621450</v>
      </c>
      <c r="D158" s="18">
        <v>4.3611e-5</v>
      </c>
      <c r="E158" s="19">
        <f t="shared" si="2"/>
        <v>4.36040395484222</v>
      </c>
      <c r="F158" s="2" t="s">
        <v>600</v>
      </c>
    </row>
    <row r="159" spans="1:6">
      <c r="A159" s="1" t="s">
        <v>551</v>
      </c>
      <c r="B159" s="2" t="s">
        <v>18</v>
      </c>
      <c r="C159" s="2">
        <v>43659869</v>
      </c>
      <c r="D159" s="2">
        <v>0.00015328</v>
      </c>
      <c r="E159" s="19">
        <f t="shared" si="2"/>
        <v>3.81451450826553</v>
      </c>
      <c r="F159" s="2" t="s">
        <v>600</v>
      </c>
    </row>
    <row r="160" spans="1:6">
      <c r="A160" s="1" t="s">
        <v>554</v>
      </c>
      <c r="B160" s="2" t="s">
        <v>18</v>
      </c>
      <c r="C160" s="2">
        <v>43766447</v>
      </c>
      <c r="D160" s="18">
        <v>4.4491e-5</v>
      </c>
      <c r="E160" s="19">
        <f t="shared" si="2"/>
        <v>4.35172783274148</v>
      </c>
      <c r="F160" s="2" t="s">
        <v>600</v>
      </c>
    </row>
    <row r="161" spans="1:6">
      <c r="A161" s="1" t="s">
        <v>542</v>
      </c>
      <c r="B161" s="2" t="s">
        <v>18</v>
      </c>
      <c r="C161" s="2">
        <v>43832002</v>
      </c>
      <c r="D161" s="18">
        <v>3.4863e-5</v>
      </c>
      <c r="E161" s="19">
        <f t="shared" si="2"/>
        <v>4.45763524409387</v>
      </c>
      <c r="F161" s="2" t="s">
        <v>600</v>
      </c>
    </row>
    <row r="162" spans="1:6">
      <c r="A162" s="1" t="s">
        <v>555</v>
      </c>
      <c r="B162" s="2" t="s">
        <v>18</v>
      </c>
      <c r="C162" s="2">
        <v>43927644</v>
      </c>
      <c r="D162" s="18">
        <v>5.8255e-5</v>
      </c>
      <c r="E162" s="19">
        <f t="shared" si="2"/>
        <v>4.23466679340549</v>
      </c>
      <c r="F162" s="2" t="s">
        <v>600</v>
      </c>
    </row>
    <row r="163" spans="1:6">
      <c r="A163" s="1" t="s">
        <v>556</v>
      </c>
      <c r="B163" s="2" t="s">
        <v>18</v>
      </c>
      <c r="C163" s="2">
        <v>44054801</v>
      </c>
      <c r="D163" s="18">
        <v>9.0546e-5</v>
      </c>
      <c r="E163" s="19">
        <f t="shared" si="2"/>
        <v>4.04313073051059</v>
      </c>
      <c r="F163" s="2" t="s">
        <v>600</v>
      </c>
    </row>
    <row r="164" spans="1:6">
      <c r="A164" s="1" t="s">
        <v>557</v>
      </c>
      <c r="B164" s="2" t="s">
        <v>18</v>
      </c>
      <c r="C164" s="2">
        <v>44162029</v>
      </c>
      <c r="D164" s="2">
        <v>0.00013985</v>
      </c>
      <c r="E164" s="19">
        <f t="shared" si="2"/>
        <v>3.85433752929245</v>
      </c>
      <c r="F164" s="2" t="s">
        <v>600</v>
      </c>
    </row>
    <row r="165" spans="1:6">
      <c r="A165" s="1" t="s">
        <v>565</v>
      </c>
      <c r="B165" s="2" t="s">
        <v>18</v>
      </c>
      <c r="C165" s="2">
        <v>45109048</v>
      </c>
      <c r="D165" s="2">
        <v>0.00011011</v>
      </c>
      <c r="E165" s="19">
        <f t="shared" si="2"/>
        <v>3.95817323736246</v>
      </c>
      <c r="F165" s="2" t="s">
        <v>600</v>
      </c>
    </row>
    <row r="166" spans="1:6">
      <c r="A166" s="1" t="s">
        <v>570</v>
      </c>
      <c r="B166" s="2" t="s">
        <v>18</v>
      </c>
      <c r="C166" s="2">
        <v>45250567</v>
      </c>
      <c r="D166" s="2">
        <v>0.00016241</v>
      </c>
      <c r="E166" s="19">
        <f t="shared" si="2"/>
        <v>3.7893872336471</v>
      </c>
      <c r="F166" s="2" t="s">
        <v>600</v>
      </c>
    </row>
    <row r="167" spans="1:6">
      <c r="A167" s="1" t="s">
        <v>543</v>
      </c>
      <c r="B167" s="2" t="s">
        <v>18</v>
      </c>
      <c r="C167" s="2">
        <v>45290023</v>
      </c>
      <c r="D167" s="18">
        <v>2.3386e-5</v>
      </c>
      <c r="E167" s="19">
        <f t="shared" si="2"/>
        <v>4.6310440546545</v>
      </c>
      <c r="F167" s="2" t="s">
        <v>600</v>
      </c>
    </row>
    <row r="168" spans="1:6">
      <c r="A168" s="1" t="s">
        <v>544</v>
      </c>
      <c r="B168" s="2" t="s">
        <v>18</v>
      </c>
      <c r="C168" s="2">
        <v>45348087</v>
      </c>
      <c r="D168" s="18">
        <v>5.983e-5</v>
      </c>
      <c r="E168" s="19">
        <f t="shared" si="2"/>
        <v>4.22308099715795</v>
      </c>
      <c r="F168" s="2" t="s">
        <v>600</v>
      </c>
    </row>
    <row r="169" spans="1:6">
      <c r="A169" s="1" t="s">
        <v>545</v>
      </c>
      <c r="B169" s="2" t="s">
        <v>18</v>
      </c>
      <c r="C169" s="2">
        <v>45396687</v>
      </c>
      <c r="D169" s="18">
        <v>3.691e-5</v>
      </c>
      <c r="E169" s="19">
        <f t="shared" si="2"/>
        <v>4.43285595480434</v>
      </c>
      <c r="F169" s="2" t="s">
        <v>600</v>
      </c>
    </row>
    <row r="170" spans="1:6">
      <c r="A170" s="1" t="s">
        <v>546</v>
      </c>
      <c r="B170" s="2" t="s">
        <v>18</v>
      </c>
      <c r="C170" s="2">
        <v>45447406</v>
      </c>
      <c r="D170" s="18">
        <v>4.2147e-5</v>
      </c>
      <c r="E170" s="19">
        <f t="shared" si="2"/>
        <v>4.3752333327786</v>
      </c>
      <c r="F170" s="2" t="s">
        <v>600</v>
      </c>
    </row>
    <row r="171" spans="1:6">
      <c r="A171" s="1" t="s">
        <v>571</v>
      </c>
      <c r="B171" s="2" t="s">
        <v>18</v>
      </c>
      <c r="C171" s="2">
        <v>45489009</v>
      </c>
      <c r="D171" s="2">
        <v>0.00011655</v>
      </c>
      <c r="E171" s="19">
        <f t="shared" si="2"/>
        <v>3.9334877221434</v>
      </c>
      <c r="F171" s="2" t="s">
        <v>600</v>
      </c>
    </row>
    <row r="172" spans="1:6">
      <c r="A172" s="1" t="s">
        <v>572</v>
      </c>
      <c r="B172" s="2" t="s">
        <v>18</v>
      </c>
      <c r="C172" s="2">
        <v>45504648</v>
      </c>
      <c r="D172" s="18">
        <v>6.3542e-5</v>
      </c>
      <c r="E172" s="19">
        <f t="shared" si="2"/>
        <v>4.19693911976864</v>
      </c>
      <c r="F172" s="2" t="s">
        <v>600</v>
      </c>
    </row>
    <row r="173" spans="1:6">
      <c r="A173" s="1" t="s">
        <v>573</v>
      </c>
      <c r="B173" s="2" t="s">
        <v>18</v>
      </c>
      <c r="C173" s="2">
        <v>45509065</v>
      </c>
      <c r="D173" s="18">
        <v>4.6104e-5</v>
      </c>
      <c r="E173" s="19">
        <f t="shared" si="2"/>
        <v>4.3362613934267</v>
      </c>
      <c r="F173" s="2" t="s">
        <v>600</v>
      </c>
    </row>
    <row r="174" spans="1:6">
      <c r="A174" s="1" t="s">
        <v>574</v>
      </c>
      <c r="B174" s="2" t="s">
        <v>18</v>
      </c>
      <c r="C174" s="2">
        <v>45526042</v>
      </c>
      <c r="D174" s="2">
        <v>0.00014251</v>
      </c>
      <c r="E174" s="19">
        <f t="shared" si="2"/>
        <v>3.84615465991903</v>
      </c>
      <c r="F174" s="2" t="s">
        <v>600</v>
      </c>
    </row>
    <row r="175" spans="1:6">
      <c r="A175" s="1" t="s">
        <v>590</v>
      </c>
      <c r="B175" s="2" t="s">
        <v>18</v>
      </c>
      <c r="C175" s="2">
        <v>46747891</v>
      </c>
      <c r="D175" s="2">
        <v>0.00013622</v>
      </c>
      <c r="E175" s="19">
        <f t="shared" si="2"/>
        <v>3.86575912405341</v>
      </c>
      <c r="F175" s="2" t="s">
        <v>600</v>
      </c>
    </row>
    <row r="176" spans="1:6">
      <c r="A176" s="1" t="s">
        <v>591</v>
      </c>
      <c r="B176" s="2" t="s">
        <v>18</v>
      </c>
      <c r="C176" s="2">
        <v>46768006</v>
      </c>
      <c r="D176" s="2">
        <v>0.00013984</v>
      </c>
      <c r="E176" s="19">
        <f t="shared" si="2"/>
        <v>3.85436858470967</v>
      </c>
      <c r="F176" s="2" t="s">
        <v>600</v>
      </c>
    </row>
    <row r="177" spans="1:6">
      <c r="A177" s="1" t="s">
        <v>593</v>
      </c>
      <c r="B177" s="2" t="s">
        <v>72</v>
      </c>
      <c r="C177" s="2">
        <v>49352029</v>
      </c>
      <c r="D177" s="2">
        <v>0.00011084</v>
      </c>
      <c r="E177" s="19">
        <f t="shared" si="2"/>
        <v>3.95530348288981</v>
      </c>
      <c r="F177" s="2" t="s">
        <v>600</v>
      </c>
    </row>
    <row r="178" spans="1:6">
      <c r="A178" s="1" t="s">
        <v>594</v>
      </c>
      <c r="B178" s="2" t="s">
        <v>72</v>
      </c>
      <c r="C178" s="2">
        <v>49529711</v>
      </c>
      <c r="D178" s="2">
        <v>0.00013</v>
      </c>
      <c r="E178" s="19">
        <f t="shared" si="2"/>
        <v>3.88605664769316</v>
      </c>
      <c r="F178" s="2" t="s">
        <v>600</v>
      </c>
    </row>
    <row r="179" spans="1:6">
      <c r="A179" s="1" t="s">
        <v>595</v>
      </c>
      <c r="B179" s="2" t="s">
        <v>72</v>
      </c>
      <c r="C179" s="2">
        <v>49780508</v>
      </c>
      <c r="D179" s="2">
        <v>0.00015515</v>
      </c>
      <c r="E179" s="19">
        <f t="shared" si="2"/>
        <v>3.80924822007982</v>
      </c>
      <c r="F179" s="2" t="s">
        <v>600</v>
      </c>
    </row>
    <row r="180" spans="1:6">
      <c r="A180" s="1" t="s">
        <v>543</v>
      </c>
      <c r="B180" s="2" t="s">
        <v>18</v>
      </c>
      <c r="C180" s="2">
        <v>45290023</v>
      </c>
      <c r="D180" s="2">
        <v>0.00015005</v>
      </c>
      <c r="E180" s="19">
        <f t="shared" si="2"/>
        <v>3.82376400023913</v>
      </c>
      <c r="F180" s="2" t="s">
        <v>601</v>
      </c>
    </row>
    <row r="181" spans="1:6">
      <c r="A181" s="1" t="s">
        <v>602</v>
      </c>
      <c r="B181" s="2" t="s">
        <v>40</v>
      </c>
      <c r="C181" s="2">
        <v>10806129</v>
      </c>
      <c r="D181" s="2">
        <v>0.00011521</v>
      </c>
      <c r="E181" s="19">
        <f t="shared" si="2"/>
        <v>3.93850982337518</v>
      </c>
      <c r="F181" s="2" t="s">
        <v>601</v>
      </c>
    </row>
    <row r="182" spans="1:6">
      <c r="A182" s="1" t="s">
        <v>603</v>
      </c>
      <c r="B182" s="2" t="s">
        <v>40</v>
      </c>
      <c r="C182" s="2">
        <v>10842388</v>
      </c>
      <c r="D182" s="18">
        <v>4.4762e-5</v>
      </c>
      <c r="E182" s="19">
        <f t="shared" si="2"/>
        <v>4.34909051710439</v>
      </c>
      <c r="F182" s="2" t="s">
        <v>601</v>
      </c>
    </row>
    <row r="183" spans="1:6">
      <c r="A183" s="1" t="s">
        <v>604</v>
      </c>
      <c r="B183" s="2" t="s">
        <v>40</v>
      </c>
      <c r="C183" s="2">
        <v>10875499</v>
      </c>
      <c r="D183" s="18">
        <v>6.7807e-5</v>
      </c>
      <c r="E183" s="19">
        <f t="shared" si="2"/>
        <v>4.16872546978413</v>
      </c>
      <c r="F183" s="2" t="s">
        <v>601</v>
      </c>
    </row>
    <row r="184" spans="1:6">
      <c r="A184" s="1" t="s">
        <v>547</v>
      </c>
      <c r="B184" s="2" t="s">
        <v>40</v>
      </c>
      <c r="C184" s="2">
        <v>10901729</v>
      </c>
      <c r="D184" s="18">
        <v>6.1534e-5</v>
      </c>
      <c r="E184" s="19">
        <f t="shared" si="2"/>
        <v>4.21088485280627</v>
      </c>
      <c r="F184" s="2" t="s">
        <v>601</v>
      </c>
    </row>
    <row r="185" spans="1:6">
      <c r="A185" s="1" t="s">
        <v>531</v>
      </c>
      <c r="B185" s="2" t="s">
        <v>40</v>
      </c>
      <c r="C185" s="2">
        <v>10973951</v>
      </c>
      <c r="D185" s="18">
        <v>4.4092e-5</v>
      </c>
      <c r="E185" s="19">
        <f t="shared" si="2"/>
        <v>4.35564020125841</v>
      </c>
      <c r="F185" s="2" t="s">
        <v>601</v>
      </c>
    </row>
    <row r="186" spans="1:6">
      <c r="A186" s="1" t="s">
        <v>548</v>
      </c>
      <c r="B186" s="2" t="s">
        <v>40</v>
      </c>
      <c r="C186" s="2">
        <v>11067954</v>
      </c>
      <c r="D186" s="18">
        <v>8.5582e-6</v>
      </c>
      <c r="E186" s="19">
        <f t="shared" si="2"/>
        <v>5.06761756853198</v>
      </c>
      <c r="F186" s="2" t="s">
        <v>601</v>
      </c>
    </row>
    <row r="187" spans="1:6">
      <c r="A187" s="1" t="s">
        <v>605</v>
      </c>
      <c r="B187" s="2" t="s">
        <v>18</v>
      </c>
      <c r="C187" s="2">
        <v>43522772</v>
      </c>
      <c r="D187" s="18">
        <v>8.4361e-5</v>
      </c>
      <c r="E187" s="19">
        <f t="shared" si="2"/>
        <v>4.07385828085398</v>
      </c>
      <c r="F187" s="2" t="s">
        <v>606</v>
      </c>
    </row>
    <row r="188" spans="1:6">
      <c r="A188" s="1" t="s">
        <v>607</v>
      </c>
      <c r="B188" s="2" t="s">
        <v>18</v>
      </c>
      <c r="C188" s="2">
        <v>43562493</v>
      </c>
      <c r="D188" s="18">
        <v>3.3817e-5</v>
      </c>
      <c r="E188" s="19">
        <f t="shared" si="2"/>
        <v>4.47086492249922</v>
      </c>
      <c r="F188" s="2" t="s">
        <v>606</v>
      </c>
    </row>
    <row r="189" spans="1:6">
      <c r="A189" s="1" t="s">
        <v>549</v>
      </c>
      <c r="B189" s="2" t="s">
        <v>18</v>
      </c>
      <c r="C189" s="2">
        <v>43584039</v>
      </c>
      <c r="D189" s="18">
        <v>3.3817e-5</v>
      </c>
      <c r="E189" s="19">
        <f t="shared" si="2"/>
        <v>4.47086492249922</v>
      </c>
      <c r="F189" s="2" t="s">
        <v>606</v>
      </c>
    </row>
    <row r="190" spans="1:6">
      <c r="A190" s="1" t="s">
        <v>540</v>
      </c>
      <c r="B190" s="2" t="s">
        <v>18</v>
      </c>
      <c r="C190" s="2">
        <v>43621450</v>
      </c>
      <c r="D190" s="18">
        <v>1.4683e-5</v>
      </c>
      <c r="E190" s="19">
        <f t="shared" si="2"/>
        <v>4.83318520120909</v>
      </c>
      <c r="F190" s="2" t="s">
        <v>606</v>
      </c>
    </row>
    <row r="191" spans="1:6">
      <c r="A191" s="1" t="s">
        <v>551</v>
      </c>
      <c r="B191" s="2" t="s">
        <v>18</v>
      </c>
      <c r="C191" s="2">
        <v>43659869</v>
      </c>
      <c r="D191" s="18">
        <v>5.0874e-5</v>
      </c>
      <c r="E191" s="19">
        <f t="shared" si="2"/>
        <v>4.29350411435149</v>
      </c>
      <c r="F191" s="2" t="s">
        <v>606</v>
      </c>
    </row>
    <row r="192" spans="1:6">
      <c r="A192" s="1" t="s">
        <v>552</v>
      </c>
      <c r="B192" s="2" t="s">
        <v>18</v>
      </c>
      <c r="C192" s="2">
        <v>43680899</v>
      </c>
      <c r="D192" s="18">
        <v>9.6851e-5</v>
      </c>
      <c r="E192" s="19">
        <f t="shared" si="2"/>
        <v>4.013895890771</v>
      </c>
      <c r="F192" s="2" t="s">
        <v>606</v>
      </c>
    </row>
    <row r="193" spans="1:6">
      <c r="A193" s="1" t="s">
        <v>608</v>
      </c>
      <c r="B193" s="2" t="s">
        <v>18</v>
      </c>
      <c r="C193" s="2">
        <v>43705153</v>
      </c>
      <c r="D193" s="2">
        <v>0.00013393</v>
      </c>
      <c r="E193" s="19">
        <f t="shared" si="2"/>
        <v>3.87312213116473</v>
      </c>
      <c r="F193" s="2" t="s">
        <v>606</v>
      </c>
    </row>
    <row r="194" spans="1:6">
      <c r="A194" s="1" t="s">
        <v>553</v>
      </c>
      <c r="B194" s="2" t="s">
        <v>18</v>
      </c>
      <c r="C194" s="2">
        <v>43718644</v>
      </c>
      <c r="D194" s="2">
        <v>0.00011749</v>
      </c>
      <c r="E194" s="19">
        <f t="shared" si="2"/>
        <v>3.92999909619765</v>
      </c>
      <c r="F194" s="2" t="s">
        <v>606</v>
      </c>
    </row>
    <row r="195" spans="1:6">
      <c r="A195" s="1" t="s">
        <v>554</v>
      </c>
      <c r="B195" s="2" t="s">
        <v>18</v>
      </c>
      <c r="C195" s="2">
        <v>43766447</v>
      </c>
      <c r="D195" s="18">
        <v>1.5878e-5</v>
      </c>
      <c r="E195" s="19">
        <f t="shared" si="2"/>
        <v>4.79920420239163</v>
      </c>
      <c r="F195" s="2" t="s">
        <v>606</v>
      </c>
    </row>
    <row r="196" spans="1:6">
      <c r="A196" s="1" t="s">
        <v>542</v>
      </c>
      <c r="B196" s="2" t="s">
        <v>18</v>
      </c>
      <c r="C196" s="2">
        <v>43832002</v>
      </c>
      <c r="D196" s="18">
        <v>1.0785e-5</v>
      </c>
      <c r="E196" s="19">
        <f t="shared" ref="E196:E259" si="3">-LOG10(D196)</f>
        <v>4.96717985056144</v>
      </c>
      <c r="F196" s="2" t="s">
        <v>606</v>
      </c>
    </row>
    <row r="197" spans="1:6">
      <c r="A197" s="1" t="s">
        <v>555</v>
      </c>
      <c r="B197" s="2" t="s">
        <v>18</v>
      </c>
      <c r="C197" s="2">
        <v>43927644</v>
      </c>
      <c r="D197" s="18">
        <v>1.2725e-5</v>
      </c>
      <c r="E197" s="19">
        <f t="shared" si="3"/>
        <v>4.8953422089912</v>
      </c>
      <c r="F197" s="2" t="s">
        <v>606</v>
      </c>
    </row>
    <row r="198" spans="1:6">
      <c r="A198" s="1" t="s">
        <v>556</v>
      </c>
      <c r="B198" s="2" t="s">
        <v>18</v>
      </c>
      <c r="C198" s="2">
        <v>44054801</v>
      </c>
      <c r="D198" s="18">
        <v>2.2506e-5</v>
      </c>
      <c r="E198" s="19">
        <f t="shared" si="3"/>
        <v>4.64770168546563</v>
      </c>
      <c r="F198" s="2" t="s">
        <v>606</v>
      </c>
    </row>
    <row r="199" spans="1:6">
      <c r="A199" s="1" t="s">
        <v>557</v>
      </c>
      <c r="B199" s="2" t="s">
        <v>18</v>
      </c>
      <c r="C199" s="2">
        <v>44162029</v>
      </c>
      <c r="D199" s="18">
        <v>3.0952e-5</v>
      </c>
      <c r="E199" s="19">
        <f t="shared" si="3"/>
        <v>4.50931128328681</v>
      </c>
      <c r="F199" s="2" t="s">
        <v>606</v>
      </c>
    </row>
    <row r="200" spans="1:6">
      <c r="A200" s="1" t="s">
        <v>558</v>
      </c>
      <c r="B200" s="2" t="s">
        <v>18</v>
      </c>
      <c r="C200" s="2">
        <v>44283612</v>
      </c>
      <c r="D200" s="18">
        <v>5.3513e-5</v>
      </c>
      <c r="E200" s="19">
        <f t="shared" si="3"/>
        <v>4.27154070129776</v>
      </c>
      <c r="F200" s="2" t="s">
        <v>606</v>
      </c>
    </row>
    <row r="201" spans="1:6">
      <c r="A201" s="1" t="s">
        <v>559</v>
      </c>
      <c r="B201" s="2" t="s">
        <v>18</v>
      </c>
      <c r="C201" s="2">
        <v>44417563</v>
      </c>
      <c r="D201" s="18">
        <v>6.0226e-5</v>
      </c>
      <c r="E201" s="19">
        <f t="shared" si="3"/>
        <v>4.22021598019012</v>
      </c>
      <c r="F201" s="2" t="s">
        <v>606</v>
      </c>
    </row>
    <row r="202" spans="1:6">
      <c r="A202" s="1" t="s">
        <v>560</v>
      </c>
      <c r="B202" s="2" t="s">
        <v>18</v>
      </c>
      <c r="C202" s="2">
        <v>44514646</v>
      </c>
      <c r="D202" s="2">
        <v>0.00012455</v>
      </c>
      <c r="E202" s="19">
        <f t="shared" si="3"/>
        <v>3.90465626812747</v>
      </c>
      <c r="F202" s="2" t="s">
        <v>606</v>
      </c>
    </row>
    <row r="203" spans="1:6">
      <c r="A203" s="1" t="s">
        <v>609</v>
      </c>
      <c r="B203" s="2" t="s">
        <v>18</v>
      </c>
      <c r="C203" s="2">
        <v>44545618</v>
      </c>
      <c r="D203" s="2">
        <v>0.00014389</v>
      </c>
      <c r="E203" s="19">
        <f t="shared" si="3"/>
        <v>3.84196938740966</v>
      </c>
      <c r="F203" s="2" t="s">
        <v>606</v>
      </c>
    </row>
    <row r="204" spans="1:6">
      <c r="A204" s="1" t="s">
        <v>562</v>
      </c>
      <c r="B204" s="2" t="s">
        <v>18</v>
      </c>
      <c r="C204" s="2">
        <v>45054023</v>
      </c>
      <c r="D204" s="18">
        <v>3.949e-5</v>
      </c>
      <c r="E204" s="19">
        <f t="shared" si="3"/>
        <v>4.40351286626346</v>
      </c>
      <c r="F204" s="2" t="s">
        <v>606</v>
      </c>
    </row>
    <row r="205" spans="1:6">
      <c r="A205" s="1" t="s">
        <v>563</v>
      </c>
      <c r="B205" s="2" t="s">
        <v>18</v>
      </c>
      <c r="C205" s="2">
        <v>45066748</v>
      </c>
      <c r="D205" s="18">
        <v>3.3981e-5</v>
      </c>
      <c r="E205" s="19">
        <f t="shared" si="3"/>
        <v>4.46876384476975</v>
      </c>
      <c r="F205" s="2" t="s">
        <v>606</v>
      </c>
    </row>
    <row r="206" spans="1:6">
      <c r="A206" s="1" t="s">
        <v>564</v>
      </c>
      <c r="B206" s="2" t="s">
        <v>18</v>
      </c>
      <c r="C206" s="2">
        <v>45086737</v>
      </c>
      <c r="D206" s="18">
        <v>5.5137e-5</v>
      </c>
      <c r="E206" s="19">
        <f t="shared" si="3"/>
        <v>4.25855686751733</v>
      </c>
      <c r="F206" s="2" t="s">
        <v>606</v>
      </c>
    </row>
    <row r="207" spans="1:6">
      <c r="A207" s="1" t="s">
        <v>565</v>
      </c>
      <c r="B207" s="2" t="s">
        <v>18</v>
      </c>
      <c r="C207" s="2">
        <v>45109048</v>
      </c>
      <c r="D207" s="18">
        <v>4.8196e-5</v>
      </c>
      <c r="E207" s="19">
        <f t="shared" si="3"/>
        <v>4.31698900429255</v>
      </c>
      <c r="F207" s="2" t="s">
        <v>606</v>
      </c>
    </row>
    <row r="208" spans="1:6">
      <c r="A208" s="1" t="s">
        <v>566</v>
      </c>
      <c r="B208" s="2" t="s">
        <v>18</v>
      </c>
      <c r="C208" s="2">
        <v>45151151</v>
      </c>
      <c r="D208" s="18">
        <v>8.0191e-5</v>
      </c>
      <c r="E208" s="19">
        <f t="shared" si="3"/>
        <v>4.09587437073911</v>
      </c>
      <c r="F208" s="2" t="s">
        <v>606</v>
      </c>
    </row>
    <row r="209" spans="1:6">
      <c r="A209" s="1" t="s">
        <v>567</v>
      </c>
      <c r="B209" s="2" t="s">
        <v>18</v>
      </c>
      <c r="C209" s="2">
        <v>45187767</v>
      </c>
      <c r="D209" s="2">
        <v>0.00011967</v>
      </c>
      <c r="E209" s="19">
        <f t="shared" si="3"/>
        <v>3.9220147089705</v>
      </c>
      <c r="F209" s="2" t="s">
        <v>606</v>
      </c>
    </row>
    <row r="210" spans="1:6">
      <c r="A210" s="1" t="s">
        <v>568</v>
      </c>
      <c r="B210" s="2" t="s">
        <v>18</v>
      </c>
      <c r="C210" s="2">
        <v>45201483</v>
      </c>
      <c r="D210" s="2">
        <v>0.00013676</v>
      </c>
      <c r="E210" s="19">
        <f t="shared" si="3"/>
        <v>3.86404090787544</v>
      </c>
      <c r="F210" s="2" t="s">
        <v>606</v>
      </c>
    </row>
    <row r="211" spans="1:6">
      <c r="A211" s="1" t="s">
        <v>569</v>
      </c>
      <c r="B211" s="2" t="s">
        <v>18</v>
      </c>
      <c r="C211" s="2">
        <v>45226405</v>
      </c>
      <c r="D211" s="18">
        <v>7.2239e-5</v>
      </c>
      <c r="E211" s="19">
        <f t="shared" si="3"/>
        <v>4.14122827456454</v>
      </c>
      <c r="F211" s="2" t="s">
        <v>606</v>
      </c>
    </row>
    <row r="212" spans="1:6">
      <c r="A212" s="1" t="s">
        <v>570</v>
      </c>
      <c r="B212" s="2" t="s">
        <v>18</v>
      </c>
      <c r="C212" s="2">
        <v>45250567</v>
      </c>
      <c r="D212" s="18">
        <v>6.5129e-5</v>
      </c>
      <c r="E212" s="19">
        <f t="shared" si="3"/>
        <v>4.18622558999444</v>
      </c>
      <c r="F212" s="2" t="s">
        <v>606</v>
      </c>
    </row>
    <row r="213" spans="1:6">
      <c r="A213" s="1" t="s">
        <v>543</v>
      </c>
      <c r="B213" s="2" t="s">
        <v>18</v>
      </c>
      <c r="C213" s="2">
        <v>45290023</v>
      </c>
      <c r="D213" s="18">
        <v>6.09e-6</v>
      </c>
      <c r="E213" s="19">
        <f t="shared" si="3"/>
        <v>5.21538270736712</v>
      </c>
      <c r="F213" s="2" t="s">
        <v>606</v>
      </c>
    </row>
    <row r="214" spans="1:6">
      <c r="A214" s="1" t="s">
        <v>544</v>
      </c>
      <c r="B214" s="2" t="s">
        <v>18</v>
      </c>
      <c r="C214" s="2">
        <v>45348087</v>
      </c>
      <c r="D214" s="18">
        <v>3.9754e-5</v>
      </c>
      <c r="E214" s="19">
        <f t="shared" si="3"/>
        <v>4.40061916661686</v>
      </c>
      <c r="F214" s="2" t="s">
        <v>606</v>
      </c>
    </row>
    <row r="215" spans="1:6">
      <c r="A215" s="1" t="s">
        <v>545</v>
      </c>
      <c r="B215" s="2" t="s">
        <v>18</v>
      </c>
      <c r="C215" s="2">
        <v>45396687</v>
      </c>
      <c r="D215" s="18">
        <v>2.992e-5</v>
      </c>
      <c r="E215" s="19">
        <f t="shared" si="3"/>
        <v>4.52403841080758</v>
      </c>
      <c r="F215" s="2" t="s">
        <v>606</v>
      </c>
    </row>
    <row r="216" spans="1:6">
      <c r="A216" s="1" t="s">
        <v>546</v>
      </c>
      <c r="B216" s="2" t="s">
        <v>18</v>
      </c>
      <c r="C216" s="2">
        <v>45447406</v>
      </c>
      <c r="D216" s="18">
        <v>3.967e-5</v>
      </c>
      <c r="E216" s="19">
        <f t="shared" si="3"/>
        <v>4.40153779952585</v>
      </c>
      <c r="F216" s="2" t="s">
        <v>606</v>
      </c>
    </row>
    <row r="217" spans="1:6">
      <c r="A217" s="1" t="s">
        <v>571</v>
      </c>
      <c r="B217" s="2" t="s">
        <v>18</v>
      </c>
      <c r="C217" s="2">
        <v>45489009</v>
      </c>
      <c r="D217" s="18">
        <v>7.8414e-5</v>
      </c>
      <c r="E217" s="19">
        <f t="shared" si="3"/>
        <v>4.10560639165302</v>
      </c>
      <c r="F217" s="2" t="s">
        <v>606</v>
      </c>
    </row>
    <row r="218" spans="1:6">
      <c r="A218" s="1" t="s">
        <v>572</v>
      </c>
      <c r="B218" s="2" t="s">
        <v>18</v>
      </c>
      <c r="C218" s="2">
        <v>45504648</v>
      </c>
      <c r="D218" s="18">
        <v>4.0973e-5</v>
      </c>
      <c r="E218" s="19">
        <f t="shared" si="3"/>
        <v>4.38750223629712</v>
      </c>
      <c r="F218" s="2" t="s">
        <v>606</v>
      </c>
    </row>
    <row r="219" spans="1:6">
      <c r="A219" s="1" t="s">
        <v>573</v>
      </c>
      <c r="B219" s="2" t="s">
        <v>18</v>
      </c>
      <c r="C219" s="2">
        <v>45509065</v>
      </c>
      <c r="D219" s="18">
        <v>3.2384e-5</v>
      </c>
      <c r="E219" s="19">
        <f t="shared" si="3"/>
        <v>4.48966950917631</v>
      </c>
      <c r="F219" s="2" t="s">
        <v>606</v>
      </c>
    </row>
    <row r="220" spans="1:6">
      <c r="A220" s="1" t="s">
        <v>574</v>
      </c>
      <c r="B220" s="2" t="s">
        <v>18</v>
      </c>
      <c r="C220" s="2">
        <v>45526042</v>
      </c>
      <c r="D220" s="18">
        <v>6.0593e-5</v>
      </c>
      <c r="E220" s="19">
        <f t="shared" si="3"/>
        <v>4.21757754476058</v>
      </c>
      <c r="F220" s="2" t="s">
        <v>606</v>
      </c>
    </row>
    <row r="221" spans="1:6">
      <c r="A221" s="1" t="s">
        <v>575</v>
      </c>
      <c r="B221" s="2" t="s">
        <v>18</v>
      </c>
      <c r="C221" s="2">
        <v>45581769</v>
      </c>
      <c r="D221" s="2">
        <v>0.00011897</v>
      </c>
      <c r="E221" s="19">
        <f t="shared" si="3"/>
        <v>3.92456253841439</v>
      </c>
      <c r="F221" s="2" t="s">
        <v>606</v>
      </c>
    </row>
    <row r="222" spans="1:6">
      <c r="A222" s="1" t="s">
        <v>584</v>
      </c>
      <c r="B222" s="2" t="s">
        <v>18</v>
      </c>
      <c r="C222" s="2">
        <v>46062701</v>
      </c>
      <c r="D222" s="2">
        <v>0.0001466</v>
      </c>
      <c r="E222" s="19">
        <f t="shared" si="3"/>
        <v>3.83386602969489</v>
      </c>
      <c r="F222" s="2" t="s">
        <v>606</v>
      </c>
    </row>
    <row r="223" spans="1:6">
      <c r="A223" s="1" t="s">
        <v>594</v>
      </c>
      <c r="B223" s="2" t="s">
        <v>72</v>
      </c>
      <c r="C223" s="2">
        <v>49529711</v>
      </c>
      <c r="D223" s="2">
        <v>0.00015987</v>
      </c>
      <c r="E223" s="19">
        <f t="shared" si="3"/>
        <v>3.79623302503943</v>
      </c>
      <c r="F223" s="2" t="s">
        <v>606</v>
      </c>
    </row>
    <row r="224" spans="1:6">
      <c r="A224" s="1" t="s">
        <v>595</v>
      </c>
      <c r="B224" s="2" t="s">
        <v>72</v>
      </c>
      <c r="C224" s="2">
        <v>49780508</v>
      </c>
      <c r="D224" s="2">
        <v>0.00013613</v>
      </c>
      <c r="E224" s="19">
        <f t="shared" si="3"/>
        <v>3.86604615548204</v>
      </c>
      <c r="F224" s="2" t="s">
        <v>606</v>
      </c>
    </row>
    <row r="225" spans="1:6">
      <c r="A225" s="1" t="s">
        <v>540</v>
      </c>
      <c r="B225" s="2" t="s">
        <v>18</v>
      </c>
      <c r="C225" s="2">
        <v>43621450</v>
      </c>
      <c r="D225" s="18">
        <v>4.9213e-5</v>
      </c>
      <c r="E225" s="19">
        <f t="shared" si="3"/>
        <v>4.30792015978337</v>
      </c>
      <c r="F225" s="2" t="s">
        <v>610</v>
      </c>
    </row>
    <row r="226" spans="1:6">
      <c r="A226" s="1" t="s">
        <v>551</v>
      </c>
      <c r="B226" s="2" t="s">
        <v>18</v>
      </c>
      <c r="C226" s="2">
        <v>43659869</v>
      </c>
      <c r="D226" s="2">
        <v>0.0001408</v>
      </c>
      <c r="E226" s="19">
        <f t="shared" si="3"/>
        <v>3.85139734519391</v>
      </c>
      <c r="F226" s="2" t="s">
        <v>610</v>
      </c>
    </row>
    <row r="227" spans="1:6">
      <c r="A227" s="1" t="s">
        <v>554</v>
      </c>
      <c r="B227" s="2" t="s">
        <v>18</v>
      </c>
      <c r="C227" s="2">
        <v>43766447</v>
      </c>
      <c r="D227" s="18">
        <v>2.3567e-5</v>
      </c>
      <c r="E227" s="19">
        <f t="shared" si="3"/>
        <v>4.62769569818711</v>
      </c>
      <c r="F227" s="2" t="s">
        <v>610</v>
      </c>
    </row>
    <row r="228" spans="1:6">
      <c r="A228" s="1" t="s">
        <v>542</v>
      </c>
      <c r="B228" s="2" t="s">
        <v>18</v>
      </c>
      <c r="C228" s="2">
        <v>43832002</v>
      </c>
      <c r="D228" s="18">
        <v>1.5403e-5</v>
      </c>
      <c r="E228" s="19">
        <f t="shared" si="3"/>
        <v>4.81239468458185</v>
      </c>
      <c r="F228" s="2" t="s">
        <v>610</v>
      </c>
    </row>
    <row r="229" spans="1:6">
      <c r="A229" s="1" t="s">
        <v>555</v>
      </c>
      <c r="B229" s="2" t="s">
        <v>18</v>
      </c>
      <c r="C229" s="2">
        <v>43927644</v>
      </c>
      <c r="D229" s="18">
        <v>1.5622e-5</v>
      </c>
      <c r="E229" s="19">
        <f t="shared" si="3"/>
        <v>4.80626336653035</v>
      </c>
      <c r="F229" s="2" t="s">
        <v>610</v>
      </c>
    </row>
    <row r="230" spans="1:6">
      <c r="A230" s="1" t="s">
        <v>556</v>
      </c>
      <c r="B230" s="2" t="s">
        <v>18</v>
      </c>
      <c r="C230" s="2">
        <v>44054801</v>
      </c>
      <c r="D230" s="18">
        <v>2.2885e-5</v>
      </c>
      <c r="E230" s="19">
        <f t="shared" si="3"/>
        <v>4.64044908323668</v>
      </c>
      <c r="F230" s="2" t="s">
        <v>610</v>
      </c>
    </row>
    <row r="231" spans="1:6">
      <c r="A231" s="1" t="s">
        <v>557</v>
      </c>
      <c r="B231" s="2" t="s">
        <v>18</v>
      </c>
      <c r="C231" s="2">
        <v>44162029</v>
      </c>
      <c r="D231" s="18">
        <v>2.9149e-5</v>
      </c>
      <c r="E231" s="19">
        <f t="shared" si="3"/>
        <v>4.53537633977054</v>
      </c>
      <c r="F231" s="2" t="s">
        <v>610</v>
      </c>
    </row>
    <row r="232" spans="1:6">
      <c r="A232" s="1" t="s">
        <v>558</v>
      </c>
      <c r="B232" s="2" t="s">
        <v>18</v>
      </c>
      <c r="C232" s="2">
        <v>44283612</v>
      </c>
      <c r="D232" s="18">
        <v>5.358e-5</v>
      </c>
      <c r="E232" s="19">
        <f t="shared" si="3"/>
        <v>4.27099729072781</v>
      </c>
      <c r="F232" s="2" t="s">
        <v>610</v>
      </c>
    </row>
    <row r="233" spans="1:6">
      <c r="A233" s="1" t="s">
        <v>559</v>
      </c>
      <c r="B233" s="2" t="s">
        <v>18</v>
      </c>
      <c r="C233" s="2">
        <v>44417563</v>
      </c>
      <c r="D233" s="18">
        <v>5.0645e-5</v>
      </c>
      <c r="E233" s="19">
        <f t="shared" si="3"/>
        <v>4.29546342453069</v>
      </c>
      <c r="F233" s="2" t="s">
        <v>610</v>
      </c>
    </row>
    <row r="234" spans="1:6">
      <c r="A234" s="1" t="s">
        <v>560</v>
      </c>
      <c r="B234" s="2" t="s">
        <v>18</v>
      </c>
      <c r="C234" s="2">
        <v>44514646</v>
      </c>
      <c r="D234" s="18">
        <v>9.6353e-5</v>
      </c>
      <c r="E234" s="19">
        <f t="shared" si="3"/>
        <v>4.01613475881691</v>
      </c>
      <c r="F234" s="2" t="s">
        <v>610</v>
      </c>
    </row>
    <row r="235" spans="1:6">
      <c r="A235" s="1" t="s">
        <v>609</v>
      </c>
      <c r="B235" s="2" t="s">
        <v>18</v>
      </c>
      <c r="C235" s="2">
        <v>44545618</v>
      </c>
      <c r="D235" s="18">
        <v>7.8483e-5</v>
      </c>
      <c r="E235" s="19">
        <f t="shared" si="3"/>
        <v>4.10522440447439</v>
      </c>
      <c r="F235" s="2" t="s">
        <v>610</v>
      </c>
    </row>
    <row r="236" spans="1:6">
      <c r="A236" s="1" t="s">
        <v>611</v>
      </c>
      <c r="B236" s="2" t="s">
        <v>18</v>
      </c>
      <c r="C236" s="2">
        <v>44566068</v>
      </c>
      <c r="D236" s="2">
        <v>0.00014724</v>
      </c>
      <c r="E236" s="19">
        <f t="shared" si="3"/>
        <v>3.83197419122537</v>
      </c>
      <c r="F236" s="2" t="s">
        <v>610</v>
      </c>
    </row>
    <row r="237" spans="1:6">
      <c r="A237" s="1" t="s">
        <v>561</v>
      </c>
      <c r="B237" s="2" t="s">
        <v>18</v>
      </c>
      <c r="C237" s="2">
        <v>45009935</v>
      </c>
      <c r="D237" s="18">
        <v>7.6598e-5</v>
      </c>
      <c r="E237" s="19">
        <f t="shared" si="3"/>
        <v>4.11578256979694</v>
      </c>
      <c r="F237" s="2" t="s">
        <v>610</v>
      </c>
    </row>
    <row r="238" spans="1:6">
      <c r="A238" s="1" t="s">
        <v>562</v>
      </c>
      <c r="B238" s="2" t="s">
        <v>18</v>
      </c>
      <c r="C238" s="2">
        <v>45054023</v>
      </c>
      <c r="D238" s="18">
        <v>5.5317e-5</v>
      </c>
      <c r="E238" s="19">
        <f t="shared" si="3"/>
        <v>4.25714138096285</v>
      </c>
      <c r="F238" s="2" t="s">
        <v>610</v>
      </c>
    </row>
    <row r="239" spans="1:6">
      <c r="A239" s="1" t="s">
        <v>563</v>
      </c>
      <c r="B239" s="2" t="s">
        <v>18</v>
      </c>
      <c r="C239" s="2">
        <v>45066748</v>
      </c>
      <c r="D239" s="18">
        <v>6.0563e-5</v>
      </c>
      <c r="E239" s="19">
        <f t="shared" si="3"/>
        <v>4.2177926201134</v>
      </c>
      <c r="F239" s="2" t="s">
        <v>610</v>
      </c>
    </row>
    <row r="240" spans="1:6">
      <c r="A240" s="1" t="s">
        <v>564</v>
      </c>
      <c r="B240" s="2" t="s">
        <v>18</v>
      </c>
      <c r="C240" s="2">
        <v>45086737</v>
      </c>
      <c r="D240" s="18">
        <v>6.4371e-5</v>
      </c>
      <c r="E240" s="19">
        <f t="shared" si="3"/>
        <v>4.19130974407736</v>
      </c>
      <c r="F240" s="2" t="s">
        <v>610</v>
      </c>
    </row>
    <row r="241" spans="1:6">
      <c r="A241" s="1" t="s">
        <v>565</v>
      </c>
      <c r="B241" s="2" t="s">
        <v>18</v>
      </c>
      <c r="C241" s="2">
        <v>45109048</v>
      </c>
      <c r="D241" s="18">
        <v>3.4819e-5</v>
      </c>
      <c r="E241" s="19">
        <f t="shared" si="3"/>
        <v>4.45818370595615</v>
      </c>
      <c r="F241" s="2" t="s">
        <v>610</v>
      </c>
    </row>
    <row r="242" spans="1:6">
      <c r="A242" s="1" t="s">
        <v>566</v>
      </c>
      <c r="B242" s="2" t="s">
        <v>18</v>
      </c>
      <c r="C242" s="2">
        <v>45151151</v>
      </c>
      <c r="D242" s="18">
        <v>7.7478e-5</v>
      </c>
      <c r="E242" s="19">
        <f t="shared" si="3"/>
        <v>4.11082159859018</v>
      </c>
      <c r="F242" s="2" t="s">
        <v>610</v>
      </c>
    </row>
    <row r="243" spans="1:6">
      <c r="A243" s="1" t="s">
        <v>567</v>
      </c>
      <c r="B243" s="2" t="s">
        <v>18</v>
      </c>
      <c r="C243" s="2">
        <v>45187767</v>
      </c>
      <c r="D243" s="2">
        <v>0.00015514</v>
      </c>
      <c r="E243" s="19">
        <f t="shared" si="3"/>
        <v>3.80927621289183</v>
      </c>
      <c r="F243" s="2" t="s">
        <v>610</v>
      </c>
    </row>
    <row r="244" spans="1:6">
      <c r="A244" s="1" t="s">
        <v>568</v>
      </c>
      <c r="B244" s="2" t="s">
        <v>18</v>
      </c>
      <c r="C244" s="2">
        <v>45201483</v>
      </c>
      <c r="D244" s="18">
        <v>9.5796e-5</v>
      </c>
      <c r="E244" s="19">
        <f t="shared" si="3"/>
        <v>4.01865262468132</v>
      </c>
      <c r="F244" s="2" t="s">
        <v>610</v>
      </c>
    </row>
    <row r="245" spans="1:6">
      <c r="A245" s="1" t="s">
        <v>569</v>
      </c>
      <c r="B245" s="2" t="s">
        <v>18</v>
      </c>
      <c r="C245" s="2">
        <v>45226405</v>
      </c>
      <c r="D245" s="18">
        <v>4.0586e-5</v>
      </c>
      <c r="E245" s="19">
        <f t="shared" si="3"/>
        <v>4.39162374896676</v>
      </c>
      <c r="F245" s="2" t="s">
        <v>610</v>
      </c>
    </row>
    <row r="246" spans="1:6">
      <c r="A246" s="1" t="s">
        <v>570</v>
      </c>
      <c r="B246" s="2" t="s">
        <v>18</v>
      </c>
      <c r="C246" s="2">
        <v>45250567</v>
      </c>
      <c r="D246" s="18">
        <v>4.079e-5</v>
      </c>
      <c r="E246" s="19">
        <f t="shared" si="3"/>
        <v>4.38944629468291</v>
      </c>
      <c r="F246" s="2" t="s">
        <v>610</v>
      </c>
    </row>
    <row r="247" spans="1:6">
      <c r="A247" s="1" t="s">
        <v>543</v>
      </c>
      <c r="B247" s="2" t="s">
        <v>18</v>
      </c>
      <c r="C247" s="2">
        <v>45290023</v>
      </c>
      <c r="D247" s="18">
        <v>2.4479e-6</v>
      </c>
      <c r="E247" s="19">
        <f t="shared" si="3"/>
        <v>5.6112063276765</v>
      </c>
      <c r="F247" s="2" t="s">
        <v>610</v>
      </c>
    </row>
    <row r="248" spans="1:6">
      <c r="A248" s="1" t="s">
        <v>544</v>
      </c>
      <c r="B248" s="2" t="s">
        <v>18</v>
      </c>
      <c r="C248" s="2">
        <v>45348087</v>
      </c>
      <c r="D248" s="18">
        <v>2.5321e-5</v>
      </c>
      <c r="E248" s="19">
        <f t="shared" si="3"/>
        <v>4.59651914676266</v>
      </c>
      <c r="F248" s="2" t="s">
        <v>610</v>
      </c>
    </row>
    <row r="249" spans="1:6">
      <c r="A249" s="1" t="s">
        <v>545</v>
      </c>
      <c r="B249" s="2" t="s">
        <v>18</v>
      </c>
      <c r="C249" s="2">
        <v>45396687</v>
      </c>
      <c r="D249" s="18">
        <v>1.8267e-5</v>
      </c>
      <c r="E249" s="19">
        <f t="shared" si="3"/>
        <v>4.73833277122582</v>
      </c>
      <c r="F249" s="2" t="s">
        <v>610</v>
      </c>
    </row>
    <row r="250" spans="1:6">
      <c r="A250" s="1" t="s">
        <v>546</v>
      </c>
      <c r="B250" s="2" t="s">
        <v>18</v>
      </c>
      <c r="C250" s="2">
        <v>45447406</v>
      </c>
      <c r="D250" s="18">
        <v>2.1628e-5</v>
      </c>
      <c r="E250" s="19">
        <f t="shared" si="3"/>
        <v>4.66498363909641</v>
      </c>
      <c r="F250" s="2" t="s">
        <v>610</v>
      </c>
    </row>
    <row r="251" spans="1:6">
      <c r="A251" s="1" t="s">
        <v>571</v>
      </c>
      <c r="B251" s="2" t="s">
        <v>18</v>
      </c>
      <c r="C251" s="2">
        <v>45489009</v>
      </c>
      <c r="D251" s="18">
        <v>5.0213e-5</v>
      </c>
      <c r="E251" s="19">
        <f t="shared" si="3"/>
        <v>4.29918383071639</v>
      </c>
      <c r="F251" s="2" t="s">
        <v>610</v>
      </c>
    </row>
    <row r="252" spans="1:6">
      <c r="A252" s="1" t="s">
        <v>572</v>
      </c>
      <c r="B252" s="2" t="s">
        <v>18</v>
      </c>
      <c r="C252" s="2">
        <v>45504648</v>
      </c>
      <c r="D252" s="18">
        <v>3.0864e-5</v>
      </c>
      <c r="E252" s="19">
        <f t="shared" si="3"/>
        <v>4.51054778970019</v>
      </c>
      <c r="F252" s="2" t="s">
        <v>610</v>
      </c>
    </row>
    <row r="253" spans="1:6">
      <c r="A253" s="1" t="s">
        <v>573</v>
      </c>
      <c r="B253" s="2" t="s">
        <v>18</v>
      </c>
      <c r="C253" s="2">
        <v>45509065</v>
      </c>
      <c r="D253" s="18">
        <v>2.075e-5</v>
      </c>
      <c r="E253" s="19">
        <f t="shared" si="3"/>
        <v>4.68298189895189</v>
      </c>
      <c r="F253" s="2" t="s">
        <v>610</v>
      </c>
    </row>
    <row r="254" spans="1:6">
      <c r="A254" s="1" t="s">
        <v>574</v>
      </c>
      <c r="B254" s="2" t="s">
        <v>18</v>
      </c>
      <c r="C254" s="2">
        <v>45526042</v>
      </c>
      <c r="D254" s="18">
        <v>9.8917e-5</v>
      </c>
      <c r="E254" s="19">
        <f t="shared" si="3"/>
        <v>4.00472906359261</v>
      </c>
      <c r="F254" s="2" t="s">
        <v>610</v>
      </c>
    </row>
    <row r="255" spans="1:6">
      <c r="A255" s="1" t="s">
        <v>575</v>
      </c>
      <c r="B255" s="2" t="s">
        <v>18</v>
      </c>
      <c r="C255" s="2">
        <v>45581769</v>
      </c>
      <c r="D255" s="2">
        <v>0.00012646</v>
      </c>
      <c r="E255" s="19">
        <f t="shared" si="3"/>
        <v>3.8980468225228</v>
      </c>
      <c r="F255" s="2" t="s">
        <v>610</v>
      </c>
    </row>
    <row r="256" spans="1:6">
      <c r="A256" s="1" t="s">
        <v>576</v>
      </c>
      <c r="B256" s="2" t="s">
        <v>18</v>
      </c>
      <c r="C256" s="2">
        <v>45640743</v>
      </c>
      <c r="D256" s="2">
        <v>0.00014781</v>
      </c>
      <c r="E256" s="19">
        <f t="shared" si="3"/>
        <v>3.83029618300543</v>
      </c>
      <c r="F256" s="2" t="s">
        <v>610</v>
      </c>
    </row>
    <row r="257" spans="1:6">
      <c r="A257" s="1" t="s">
        <v>584</v>
      </c>
      <c r="B257" s="2" t="s">
        <v>18</v>
      </c>
      <c r="C257" s="2">
        <v>46062701</v>
      </c>
      <c r="D257" s="18">
        <v>9.3833e-5</v>
      </c>
      <c r="E257" s="19">
        <f t="shared" si="3"/>
        <v>4.02764439832183</v>
      </c>
      <c r="F257" s="2" t="s">
        <v>610</v>
      </c>
    </row>
    <row r="258" spans="1:6">
      <c r="A258" s="1" t="s">
        <v>585</v>
      </c>
      <c r="B258" s="2" t="s">
        <v>18</v>
      </c>
      <c r="C258" s="2">
        <v>46084617</v>
      </c>
      <c r="D258" s="2">
        <v>0.00015408</v>
      </c>
      <c r="E258" s="19">
        <f t="shared" si="3"/>
        <v>3.81225373021954</v>
      </c>
      <c r="F258" s="2" t="s">
        <v>610</v>
      </c>
    </row>
    <row r="259" spans="1:6">
      <c r="A259" s="1" t="s">
        <v>612</v>
      </c>
      <c r="B259" s="2" t="s">
        <v>85</v>
      </c>
      <c r="C259" s="2">
        <v>35795718</v>
      </c>
      <c r="D259" s="2">
        <v>0.00012523</v>
      </c>
      <c r="E259" s="19">
        <f t="shared" si="3"/>
        <v>3.90229161941837</v>
      </c>
      <c r="F259" s="2" t="s">
        <v>613</v>
      </c>
    </row>
    <row r="260" spans="1:6">
      <c r="A260" s="1" t="s">
        <v>584</v>
      </c>
      <c r="B260" s="2" t="s">
        <v>18</v>
      </c>
      <c r="C260" s="2">
        <v>46062701</v>
      </c>
      <c r="D260" s="2">
        <v>0.00013268</v>
      </c>
      <c r="E260" s="19">
        <f t="shared" ref="E260:E323" si="4">-LOG10(D260)</f>
        <v>3.87719453715255</v>
      </c>
      <c r="F260" s="2" t="s">
        <v>613</v>
      </c>
    </row>
    <row r="261" spans="1:6">
      <c r="A261" s="1" t="s">
        <v>586</v>
      </c>
      <c r="B261" s="2" t="s">
        <v>18</v>
      </c>
      <c r="C261" s="2">
        <v>46100144</v>
      </c>
      <c r="D261" s="2">
        <v>0.00012091</v>
      </c>
      <c r="E261" s="19">
        <f t="shared" si="4"/>
        <v>3.91753777883137</v>
      </c>
      <c r="F261" s="2" t="s">
        <v>613</v>
      </c>
    </row>
    <row r="262" spans="1:6">
      <c r="A262" s="1" t="s">
        <v>587</v>
      </c>
      <c r="B262" s="2" t="s">
        <v>18</v>
      </c>
      <c r="C262" s="2">
        <v>46129586</v>
      </c>
      <c r="D262" s="18">
        <v>9.3965e-5</v>
      </c>
      <c r="E262" s="19">
        <f t="shared" si="4"/>
        <v>4.0270338819047</v>
      </c>
      <c r="F262" s="2" t="s">
        <v>613</v>
      </c>
    </row>
    <row r="263" spans="1:6">
      <c r="A263" s="1" t="s">
        <v>614</v>
      </c>
      <c r="B263" s="2" t="s">
        <v>18</v>
      </c>
      <c r="C263" s="2">
        <v>46183214</v>
      </c>
      <c r="D263" s="18">
        <v>8.8268e-5</v>
      </c>
      <c r="E263" s="19">
        <f t="shared" si="4"/>
        <v>4.05419671366194</v>
      </c>
      <c r="F263" s="2" t="s">
        <v>613</v>
      </c>
    </row>
    <row r="264" spans="1:6">
      <c r="A264" s="1" t="s">
        <v>615</v>
      </c>
      <c r="B264" s="2" t="s">
        <v>18</v>
      </c>
      <c r="C264" s="2">
        <v>46280314</v>
      </c>
      <c r="D264" s="18">
        <v>9.8328e-5</v>
      </c>
      <c r="E264" s="19">
        <f t="shared" si="4"/>
        <v>4.00732279433525</v>
      </c>
      <c r="F264" s="2" t="s">
        <v>613</v>
      </c>
    </row>
    <row r="265" spans="1:6">
      <c r="A265" s="1" t="s">
        <v>616</v>
      </c>
      <c r="B265" s="2" t="s">
        <v>18</v>
      </c>
      <c r="C265" s="2">
        <v>46386692</v>
      </c>
      <c r="D265" s="2">
        <v>0.00011722</v>
      </c>
      <c r="E265" s="19">
        <f t="shared" si="4"/>
        <v>3.9309982829544</v>
      </c>
      <c r="F265" s="2" t="s">
        <v>613</v>
      </c>
    </row>
    <row r="266" spans="1:6">
      <c r="A266" s="1" t="s">
        <v>617</v>
      </c>
      <c r="B266" s="2" t="s">
        <v>18</v>
      </c>
      <c r="C266" s="2">
        <v>46444538</v>
      </c>
      <c r="D266" s="2">
        <v>0.00011722</v>
      </c>
      <c r="E266" s="19">
        <f t="shared" si="4"/>
        <v>3.9309982829544</v>
      </c>
      <c r="F266" s="2" t="s">
        <v>613</v>
      </c>
    </row>
    <row r="267" spans="1:6">
      <c r="A267" s="1" t="s">
        <v>556</v>
      </c>
      <c r="B267" s="2" t="s">
        <v>18</v>
      </c>
      <c r="C267" s="2">
        <v>44054801</v>
      </c>
      <c r="D267" s="2">
        <v>0.00014973</v>
      </c>
      <c r="E267" s="19">
        <f t="shared" si="4"/>
        <v>3.82469117541421</v>
      </c>
      <c r="F267" s="2" t="s">
        <v>618</v>
      </c>
    </row>
    <row r="268" spans="1:6">
      <c r="A268" s="1" t="s">
        <v>557</v>
      </c>
      <c r="B268" s="2" t="s">
        <v>18</v>
      </c>
      <c r="C268" s="2">
        <v>44162029</v>
      </c>
      <c r="D268" s="18">
        <v>8.5179e-5</v>
      </c>
      <c r="E268" s="19">
        <f t="shared" si="4"/>
        <v>4.06966746284211</v>
      </c>
      <c r="F268" s="2" t="s">
        <v>618</v>
      </c>
    </row>
    <row r="269" spans="1:6">
      <c r="A269" s="1" t="s">
        <v>558</v>
      </c>
      <c r="B269" s="2" t="s">
        <v>18</v>
      </c>
      <c r="C269" s="2">
        <v>44283612</v>
      </c>
      <c r="D269" s="18">
        <v>7.0221e-5</v>
      </c>
      <c r="E269" s="19">
        <f t="shared" si="4"/>
        <v>4.15353299014567</v>
      </c>
      <c r="F269" s="2" t="s">
        <v>618</v>
      </c>
    </row>
    <row r="270" spans="1:6">
      <c r="A270" s="1" t="s">
        <v>559</v>
      </c>
      <c r="B270" s="2" t="s">
        <v>18</v>
      </c>
      <c r="C270" s="2">
        <v>44417563</v>
      </c>
      <c r="D270" s="18">
        <v>8.2157e-5</v>
      </c>
      <c r="E270" s="19">
        <f t="shared" si="4"/>
        <v>4.08535542758061</v>
      </c>
      <c r="F270" s="2" t="s">
        <v>618</v>
      </c>
    </row>
    <row r="271" spans="1:6">
      <c r="A271" s="1" t="s">
        <v>560</v>
      </c>
      <c r="B271" s="2" t="s">
        <v>18</v>
      </c>
      <c r="C271" s="2">
        <v>44514646</v>
      </c>
      <c r="D271" s="18">
        <v>6.3071e-5</v>
      </c>
      <c r="E271" s="19">
        <f t="shared" si="4"/>
        <v>4.20017028314908</v>
      </c>
      <c r="F271" s="2" t="s">
        <v>618</v>
      </c>
    </row>
    <row r="272" spans="1:6">
      <c r="A272" s="1" t="s">
        <v>609</v>
      </c>
      <c r="B272" s="2" t="s">
        <v>18</v>
      </c>
      <c r="C272" s="2">
        <v>44545618</v>
      </c>
      <c r="D272" s="18">
        <v>5.5825e-5</v>
      </c>
      <c r="E272" s="19">
        <f t="shared" si="4"/>
        <v>4.25317126825652</v>
      </c>
      <c r="F272" s="2" t="s">
        <v>618</v>
      </c>
    </row>
    <row r="273" spans="1:6">
      <c r="A273" s="1" t="s">
        <v>611</v>
      </c>
      <c r="B273" s="2" t="s">
        <v>18</v>
      </c>
      <c r="C273" s="2">
        <v>44566068</v>
      </c>
      <c r="D273" s="18">
        <v>9.8384e-5</v>
      </c>
      <c r="E273" s="19">
        <f t="shared" si="4"/>
        <v>4.00707552429943</v>
      </c>
      <c r="F273" s="2" t="s">
        <v>618</v>
      </c>
    </row>
    <row r="274" spans="1:6">
      <c r="A274" s="1" t="s">
        <v>619</v>
      </c>
      <c r="B274" s="2" t="s">
        <v>18</v>
      </c>
      <c r="C274" s="2">
        <v>44702469</v>
      </c>
      <c r="D274" s="18">
        <v>4.9448e-5</v>
      </c>
      <c r="E274" s="19">
        <f t="shared" si="4"/>
        <v>4.30585126941623</v>
      </c>
      <c r="F274" s="2" t="s">
        <v>618</v>
      </c>
    </row>
    <row r="275" spans="1:6">
      <c r="A275" s="1" t="s">
        <v>620</v>
      </c>
      <c r="B275" s="2" t="s">
        <v>18</v>
      </c>
      <c r="C275" s="2">
        <v>44848196</v>
      </c>
      <c r="D275" s="18">
        <v>3.7425e-5</v>
      </c>
      <c r="E275" s="19">
        <f t="shared" si="4"/>
        <v>4.42683819098491</v>
      </c>
      <c r="F275" s="2" t="s">
        <v>618</v>
      </c>
    </row>
    <row r="276" spans="1:6">
      <c r="A276" s="1" t="s">
        <v>621</v>
      </c>
      <c r="B276" s="2" t="s">
        <v>18</v>
      </c>
      <c r="C276" s="2">
        <v>44948343</v>
      </c>
      <c r="D276" s="2">
        <v>0.00010142</v>
      </c>
      <c r="E276" s="19">
        <f t="shared" si="4"/>
        <v>3.99387639378815</v>
      </c>
      <c r="F276" s="2" t="s">
        <v>618</v>
      </c>
    </row>
    <row r="277" spans="1:6">
      <c r="A277" s="1" t="s">
        <v>622</v>
      </c>
      <c r="B277" s="2" t="s">
        <v>18</v>
      </c>
      <c r="C277" s="2">
        <v>44966892</v>
      </c>
      <c r="D277" s="18">
        <v>6.3628e-5</v>
      </c>
      <c r="E277" s="19">
        <f t="shared" si="4"/>
        <v>4.19635172759852</v>
      </c>
      <c r="F277" s="2" t="s">
        <v>618</v>
      </c>
    </row>
    <row r="278" spans="1:6">
      <c r="A278" s="1" t="s">
        <v>561</v>
      </c>
      <c r="B278" s="2" t="s">
        <v>18</v>
      </c>
      <c r="C278" s="2">
        <v>45009935</v>
      </c>
      <c r="D278" s="18">
        <v>4.6315e-5</v>
      </c>
      <c r="E278" s="19">
        <f t="shared" si="4"/>
        <v>4.3342783316126</v>
      </c>
      <c r="F278" s="2" t="s">
        <v>618</v>
      </c>
    </row>
    <row r="279" spans="1:6">
      <c r="A279" s="1" t="s">
        <v>562</v>
      </c>
      <c r="B279" s="2" t="s">
        <v>18</v>
      </c>
      <c r="C279" s="2">
        <v>45054023</v>
      </c>
      <c r="D279" s="18">
        <v>2.7465e-6</v>
      </c>
      <c r="E279" s="19">
        <f t="shared" si="4"/>
        <v>5.56122039664262</v>
      </c>
      <c r="F279" s="2" t="s">
        <v>618</v>
      </c>
    </row>
    <row r="280" spans="1:6">
      <c r="A280" s="1" t="s">
        <v>563</v>
      </c>
      <c r="B280" s="2" t="s">
        <v>18</v>
      </c>
      <c r="C280" s="2">
        <v>45066748</v>
      </c>
      <c r="D280" s="18">
        <v>5.7028e-6</v>
      </c>
      <c r="E280" s="19">
        <f t="shared" si="4"/>
        <v>5.24391185906884</v>
      </c>
      <c r="F280" s="2" t="s">
        <v>618</v>
      </c>
    </row>
    <row r="281" spans="1:6">
      <c r="A281" s="1" t="s">
        <v>564</v>
      </c>
      <c r="B281" s="2" t="s">
        <v>18</v>
      </c>
      <c r="C281" s="2">
        <v>45086737</v>
      </c>
      <c r="D281" s="18">
        <v>2.3779e-6</v>
      </c>
      <c r="E281" s="19">
        <f t="shared" si="4"/>
        <v>5.62380641311572</v>
      </c>
      <c r="F281" s="2" t="s">
        <v>618</v>
      </c>
    </row>
    <row r="282" spans="1:6">
      <c r="A282" s="1" t="s">
        <v>565</v>
      </c>
      <c r="B282" s="2" t="s">
        <v>18</v>
      </c>
      <c r="C282" s="2">
        <v>45109048</v>
      </c>
      <c r="D282" s="18">
        <v>1.9907e-6</v>
      </c>
      <c r="E282" s="19">
        <f t="shared" si="4"/>
        <v>5.70099418354936</v>
      </c>
      <c r="F282" s="2" t="s">
        <v>618</v>
      </c>
    </row>
    <row r="283" spans="1:6">
      <c r="A283" s="1" t="s">
        <v>566</v>
      </c>
      <c r="B283" s="2" t="s">
        <v>18</v>
      </c>
      <c r="C283" s="2">
        <v>45151151</v>
      </c>
      <c r="D283" s="18">
        <v>2.1115e-6</v>
      </c>
      <c r="E283" s="19">
        <f t="shared" si="4"/>
        <v>5.67540891423907</v>
      </c>
      <c r="F283" s="2" t="s">
        <v>618</v>
      </c>
    </row>
    <row r="284" spans="1:6">
      <c r="A284" s="1" t="s">
        <v>567</v>
      </c>
      <c r="B284" s="2" t="s">
        <v>18</v>
      </c>
      <c r="C284" s="2">
        <v>45187767</v>
      </c>
      <c r="D284" s="18">
        <v>2.5806e-6</v>
      </c>
      <c r="E284" s="19">
        <f t="shared" si="4"/>
        <v>5.58827930706226</v>
      </c>
      <c r="F284" s="2" t="s">
        <v>618</v>
      </c>
    </row>
    <row r="285" spans="1:6">
      <c r="A285" s="1" t="s">
        <v>568</v>
      </c>
      <c r="B285" s="2" t="s">
        <v>18</v>
      </c>
      <c r="C285" s="2">
        <v>45201483</v>
      </c>
      <c r="D285" s="18">
        <v>3.6054e-6</v>
      </c>
      <c r="E285" s="19">
        <f t="shared" si="4"/>
        <v>5.44304654560312</v>
      </c>
      <c r="F285" s="2" t="s">
        <v>618</v>
      </c>
    </row>
    <row r="286" spans="1:6">
      <c r="A286" s="1" t="s">
        <v>569</v>
      </c>
      <c r="B286" s="2" t="s">
        <v>18</v>
      </c>
      <c r="C286" s="2">
        <v>45226405</v>
      </c>
      <c r="D286" s="18">
        <v>1.383e-6</v>
      </c>
      <c r="E286" s="19">
        <f t="shared" si="4"/>
        <v>5.85917781989069</v>
      </c>
      <c r="F286" s="2" t="s">
        <v>618</v>
      </c>
    </row>
    <row r="287" spans="1:6">
      <c r="A287" s="1" t="s">
        <v>570</v>
      </c>
      <c r="B287" s="2" t="s">
        <v>18</v>
      </c>
      <c r="C287" s="2">
        <v>45250567</v>
      </c>
      <c r="D287" s="18">
        <v>1.3115e-6</v>
      </c>
      <c r="E287" s="19">
        <f t="shared" si="4"/>
        <v>5.88223170507363</v>
      </c>
      <c r="F287" s="2" t="s">
        <v>618</v>
      </c>
    </row>
    <row r="288" spans="1:6">
      <c r="A288" s="1" t="s">
        <v>543</v>
      </c>
      <c r="B288" s="2" t="s">
        <v>18</v>
      </c>
      <c r="C288" s="2">
        <v>45290023</v>
      </c>
      <c r="D288" s="18">
        <v>3.5888e-7</v>
      </c>
      <c r="E288" s="19">
        <f t="shared" si="4"/>
        <v>6.44505074376111</v>
      </c>
      <c r="F288" s="2" t="s">
        <v>618</v>
      </c>
    </row>
    <row r="289" spans="1:6">
      <c r="A289" s="1" t="s">
        <v>544</v>
      </c>
      <c r="B289" s="2" t="s">
        <v>18</v>
      </c>
      <c r="C289" s="2">
        <v>45348087</v>
      </c>
      <c r="D289" s="18">
        <v>5.8229e-7</v>
      </c>
      <c r="E289" s="19">
        <f t="shared" si="4"/>
        <v>6.23486066821605</v>
      </c>
      <c r="F289" s="2" t="s">
        <v>618</v>
      </c>
    </row>
    <row r="290" spans="1:6">
      <c r="A290" s="1" t="s">
        <v>545</v>
      </c>
      <c r="B290" s="2" t="s">
        <v>18</v>
      </c>
      <c r="C290" s="2">
        <v>45396687</v>
      </c>
      <c r="D290" s="18">
        <v>6.584e-7</v>
      </c>
      <c r="E290" s="19">
        <f t="shared" si="4"/>
        <v>6.18151017779579</v>
      </c>
      <c r="F290" s="2" t="s">
        <v>618</v>
      </c>
    </row>
    <row r="291" spans="1:6">
      <c r="A291" s="1" t="s">
        <v>546</v>
      </c>
      <c r="B291" s="2" t="s">
        <v>18</v>
      </c>
      <c r="C291" s="2">
        <v>45447406</v>
      </c>
      <c r="D291" s="18">
        <v>2.5291e-6</v>
      </c>
      <c r="E291" s="19">
        <f t="shared" si="4"/>
        <v>5.59703399841772</v>
      </c>
      <c r="F291" s="2" t="s">
        <v>618</v>
      </c>
    </row>
    <row r="292" spans="1:6">
      <c r="A292" s="1" t="s">
        <v>571</v>
      </c>
      <c r="B292" s="2" t="s">
        <v>18</v>
      </c>
      <c r="C292" s="2">
        <v>45489009</v>
      </c>
      <c r="D292" s="18">
        <v>4.5096e-6</v>
      </c>
      <c r="E292" s="19">
        <f t="shared" si="4"/>
        <v>5.34586197818787</v>
      </c>
      <c r="F292" s="2" t="s">
        <v>618</v>
      </c>
    </row>
    <row r="293" spans="1:6">
      <c r="A293" s="1" t="s">
        <v>572</v>
      </c>
      <c r="B293" s="2" t="s">
        <v>18</v>
      </c>
      <c r="C293" s="2">
        <v>45504648</v>
      </c>
      <c r="D293" s="18">
        <v>3.6206e-6</v>
      </c>
      <c r="E293" s="19">
        <f t="shared" si="4"/>
        <v>5.44121945292076</v>
      </c>
      <c r="F293" s="2" t="s">
        <v>618</v>
      </c>
    </row>
    <row r="294" spans="1:6">
      <c r="A294" s="1" t="s">
        <v>573</v>
      </c>
      <c r="B294" s="2" t="s">
        <v>18</v>
      </c>
      <c r="C294" s="2">
        <v>45509065</v>
      </c>
      <c r="D294" s="18">
        <v>3.9308e-6</v>
      </c>
      <c r="E294" s="19">
        <f t="shared" si="4"/>
        <v>5.40551905262001</v>
      </c>
      <c r="F294" s="2" t="s">
        <v>618</v>
      </c>
    </row>
    <row r="295" spans="1:6">
      <c r="A295" s="1" t="s">
        <v>574</v>
      </c>
      <c r="B295" s="2" t="s">
        <v>18</v>
      </c>
      <c r="C295" s="2">
        <v>45526042</v>
      </c>
      <c r="D295" s="18">
        <v>7.5417e-6</v>
      </c>
      <c r="E295" s="19">
        <f t="shared" si="4"/>
        <v>5.12253074731304</v>
      </c>
      <c r="F295" s="2" t="s">
        <v>618</v>
      </c>
    </row>
    <row r="296" spans="1:6">
      <c r="A296" s="1" t="s">
        <v>575</v>
      </c>
      <c r="B296" s="2" t="s">
        <v>18</v>
      </c>
      <c r="C296" s="2">
        <v>45581769</v>
      </c>
      <c r="D296" s="18">
        <v>1.2148e-5</v>
      </c>
      <c r="E296" s="19">
        <f t="shared" si="4"/>
        <v>4.91549521675377</v>
      </c>
      <c r="F296" s="2" t="s">
        <v>618</v>
      </c>
    </row>
    <row r="297" spans="1:6">
      <c r="A297" s="1" t="s">
        <v>576</v>
      </c>
      <c r="B297" s="2" t="s">
        <v>18</v>
      </c>
      <c r="C297" s="2">
        <v>45640743</v>
      </c>
      <c r="D297" s="18">
        <v>5.5655e-6</v>
      </c>
      <c r="E297" s="19">
        <f t="shared" si="4"/>
        <v>5.25449581291301</v>
      </c>
      <c r="F297" s="2" t="s">
        <v>618</v>
      </c>
    </row>
    <row r="298" spans="1:6">
      <c r="A298" s="1" t="s">
        <v>577</v>
      </c>
      <c r="B298" s="2" t="s">
        <v>18</v>
      </c>
      <c r="C298" s="2">
        <v>45678108</v>
      </c>
      <c r="D298" s="18">
        <v>5.2373e-6</v>
      </c>
      <c r="E298" s="19">
        <f t="shared" si="4"/>
        <v>5.28089254837979</v>
      </c>
      <c r="F298" s="2" t="s">
        <v>618</v>
      </c>
    </row>
    <row r="299" spans="1:6">
      <c r="A299" s="1" t="s">
        <v>578</v>
      </c>
      <c r="B299" s="2" t="s">
        <v>18</v>
      </c>
      <c r="C299" s="2">
        <v>45765743</v>
      </c>
      <c r="D299" s="18">
        <v>1.1584e-5</v>
      </c>
      <c r="E299" s="19">
        <f t="shared" si="4"/>
        <v>4.93614145114693</v>
      </c>
      <c r="F299" s="2" t="s">
        <v>618</v>
      </c>
    </row>
    <row r="300" spans="1:6">
      <c r="A300" s="1" t="s">
        <v>579</v>
      </c>
      <c r="B300" s="2" t="s">
        <v>18</v>
      </c>
      <c r="C300" s="2">
        <v>45866045</v>
      </c>
      <c r="D300" s="18">
        <v>4.259e-5</v>
      </c>
      <c r="E300" s="19">
        <f t="shared" si="4"/>
        <v>4.37069235992625</v>
      </c>
      <c r="F300" s="2" t="s">
        <v>618</v>
      </c>
    </row>
    <row r="301" spans="1:6">
      <c r="A301" s="1" t="s">
        <v>580</v>
      </c>
      <c r="B301" s="2" t="s">
        <v>18</v>
      </c>
      <c r="C301" s="2">
        <v>45901046</v>
      </c>
      <c r="D301" s="18">
        <v>6.2937e-5</v>
      </c>
      <c r="E301" s="19">
        <f t="shared" si="4"/>
        <v>4.20109396232044</v>
      </c>
      <c r="F301" s="2" t="s">
        <v>618</v>
      </c>
    </row>
    <row r="302" spans="1:6">
      <c r="A302" s="1" t="s">
        <v>581</v>
      </c>
      <c r="B302" s="2" t="s">
        <v>18</v>
      </c>
      <c r="C302" s="2">
        <v>45941087</v>
      </c>
      <c r="D302" s="18">
        <v>5.4812e-5</v>
      </c>
      <c r="E302" s="19">
        <f t="shared" si="4"/>
        <v>4.26112435094519</v>
      </c>
      <c r="F302" s="2" t="s">
        <v>618</v>
      </c>
    </row>
    <row r="303" spans="1:6">
      <c r="A303" s="1" t="s">
        <v>582</v>
      </c>
      <c r="B303" s="2" t="s">
        <v>18</v>
      </c>
      <c r="C303" s="2">
        <v>45982577</v>
      </c>
      <c r="D303" s="18">
        <v>2.353e-5</v>
      </c>
      <c r="E303" s="19">
        <f t="shared" si="4"/>
        <v>4.62837807282398</v>
      </c>
      <c r="F303" s="2" t="s">
        <v>618</v>
      </c>
    </row>
    <row r="304" spans="1:6">
      <c r="A304" s="1" t="s">
        <v>583</v>
      </c>
      <c r="B304" s="2" t="s">
        <v>18</v>
      </c>
      <c r="C304" s="2">
        <v>46020160</v>
      </c>
      <c r="D304" s="18">
        <v>9.6697e-6</v>
      </c>
      <c r="E304" s="19">
        <f t="shared" si="4"/>
        <v>5.01458699958459</v>
      </c>
      <c r="F304" s="2" t="s">
        <v>618</v>
      </c>
    </row>
    <row r="305" spans="1:6">
      <c r="A305" s="1" t="s">
        <v>584</v>
      </c>
      <c r="B305" s="2" t="s">
        <v>18</v>
      </c>
      <c r="C305" s="2">
        <v>46062701</v>
      </c>
      <c r="D305" s="18">
        <v>1.0998e-5</v>
      </c>
      <c r="E305" s="19">
        <f t="shared" si="4"/>
        <v>4.95868628465414</v>
      </c>
      <c r="F305" s="2" t="s">
        <v>618</v>
      </c>
    </row>
    <row r="306" spans="1:6">
      <c r="A306" s="1" t="s">
        <v>585</v>
      </c>
      <c r="B306" s="2" t="s">
        <v>18</v>
      </c>
      <c r="C306" s="2">
        <v>46084617</v>
      </c>
      <c r="D306" s="18">
        <v>1.8599e-5</v>
      </c>
      <c r="E306" s="19">
        <f t="shared" si="4"/>
        <v>4.73051040557547</v>
      </c>
      <c r="F306" s="2" t="s">
        <v>618</v>
      </c>
    </row>
    <row r="307" spans="1:6">
      <c r="A307" s="1" t="s">
        <v>586</v>
      </c>
      <c r="B307" s="2" t="s">
        <v>18</v>
      </c>
      <c r="C307" s="2">
        <v>46100144</v>
      </c>
      <c r="D307" s="18">
        <v>1.521e-5</v>
      </c>
      <c r="E307" s="19">
        <f t="shared" si="4"/>
        <v>4.817870785947</v>
      </c>
      <c r="F307" s="2" t="s">
        <v>618</v>
      </c>
    </row>
    <row r="308" spans="1:6">
      <c r="A308" s="1" t="s">
        <v>587</v>
      </c>
      <c r="B308" s="2" t="s">
        <v>18</v>
      </c>
      <c r="C308" s="2">
        <v>46129586</v>
      </c>
      <c r="D308" s="18">
        <v>1.2238e-5</v>
      </c>
      <c r="E308" s="19">
        <f t="shared" si="4"/>
        <v>4.91228955113937</v>
      </c>
      <c r="F308" s="2" t="s">
        <v>618</v>
      </c>
    </row>
    <row r="309" spans="1:6">
      <c r="A309" s="1" t="s">
        <v>614</v>
      </c>
      <c r="B309" s="2" t="s">
        <v>18</v>
      </c>
      <c r="C309" s="2">
        <v>46183214</v>
      </c>
      <c r="D309" s="18">
        <v>7.7356e-6</v>
      </c>
      <c r="E309" s="19">
        <f t="shared" si="4"/>
        <v>5.11150599526994</v>
      </c>
      <c r="F309" s="2" t="s">
        <v>618</v>
      </c>
    </row>
    <row r="310" spans="1:6">
      <c r="A310" s="1" t="s">
        <v>615</v>
      </c>
      <c r="B310" s="2" t="s">
        <v>18</v>
      </c>
      <c r="C310" s="2">
        <v>46280314</v>
      </c>
      <c r="D310" s="18">
        <v>2.7081e-6</v>
      </c>
      <c r="E310" s="19">
        <f t="shared" si="4"/>
        <v>5.56733530282059</v>
      </c>
      <c r="F310" s="2" t="s">
        <v>618</v>
      </c>
    </row>
    <row r="311" spans="1:6">
      <c r="A311" s="1" t="s">
        <v>616</v>
      </c>
      <c r="B311" s="2" t="s">
        <v>18</v>
      </c>
      <c r="C311" s="2">
        <v>46386692</v>
      </c>
      <c r="D311" s="18">
        <v>4.7659e-7</v>
      </c>
      <c r="E311" s="19">
        <f t="shared" si="4"/>
        <v>6.32185507443266</v>
      </c>
      <c r="F311" s="2" t="s">
        <v>618</v>
      </c>
    </row>
    <row r="312" spans="1:6">
      <c r="A312" s="1" t="s">
        <v>617</v>
      </c>
      <c r="B312" s="2" t="s">
        <v>18</v>
      </c>
      <c r="C312" s="2">
        <v>46444538</v>
      </c>
      <c r="D312" s="18">
        <v>4.9069e-7</v>
      </c>
      <c r="E312" s="19">
        <f t="shared" si="4"/>
        <v>6.30919279261838</v>
      </c>
      <c r="F312" s="2" t="s">
        <v>618</v>
      </c>
    </row>
    <row r="313" spans="1:6">
      <c r="A313" s="1" t="s">
        <v>623</v>
      </c>
      <c r="B313" s="2" t="s">
        <v>18</v>
      </c>
      <c r="C313" s="2">
        <v>46473515</v>
      </c>
      <c r="D313" s="18">
        <v>6.1638e-7</v>
      </c>
      <c r="E313" s="19">
        <f t="shared" si="4"/>
        <v>6.21015146150221</v>
      </c>
      <c r="F313" s="2" t="s">
        <v>618</v>
      </c>
    </row>
    <row r="314" spans="1:6">
      <c r="A314" s="1" t="s">
        <v>624</v>
      </c>
      <c r="B314" s="2" t="s">
        <v>18</v>
      </c>
      <c r="C314" s="2">
        <v>46488275</v>
      </c>
      <c r="D314" s="18">
        <v>9.565e-7</v>
      </c>
      <c r="E314" s="19">
        <f t="shared" si="4"/>
        <v>6.01931502563669</v>
      </c>
      <c r="F314" s="2" t="s">
        <v>618</v>
      </c>
    </row>
    <row r="315" spans="1:6">
      <c r="A315" s="1" t="s">
        <v>625</v>
      </c>
      <c r="B315" s="2" t="s">
        <v>18</v>
      </c>
      <c r="C315" s="2">
        <v>46534009</v>
      </c>
      <c r="D315" s="18">
        <v>1.4794e-6</v>
      </c>
      <c r="E315" s="19">
        <f t="shared" si="4"/>
        <v>5.82991438563411</v>
      </c>
      <c r="F315" s="2" t="s">
        <v>618</v>
      </c>
    </row>
    <row r="316" spans="1:6">
      <c r="A316" s="1" t="s">
        <v>588</v>
      </c>
      <c r="B316" s="2" t="s">
        <v>18</v>
      </c>
      <c r="C316" s="2">
        <v>46595798</v>
      </c>
      <c r="D316" s="18">
        <v>1.2185e-6</v>
      </c>
      <c r="E316" s="19">
        <f t="shared" si="4"/>
        <v>5.91417446647926</v>
      </c>
      <c r="F316" s="2" t="s">
        <v>618</v>
      </c>
    </row>
    <row r="317" spans="1:6">
      <c r="A317" s="1" t="s">
        <v>589</v>
      </c>
      <c r="B317" s="2" t="s">
        <v>18</v>
      </c>
      <c r="C317" s="2">
        <v>46680403</v>
      </c>
      <c r="D317" s="18">
        <v>2.2181e-6</v>
      </c>
      <c r="E317" s="19">
        <f t="shared" si="4"/>
        <v>5.6540188781737</v>
      </c>
      <c r="F317" s="2" t="s">
        <v>618</v>
      </c>
    </row>
    <row r="318" spans="1:6">
      <c r="A318" s="1" t="s">
        <v>590</v>
      </c>
      <c r="B318" s="2" t="s">
        <v>18</v>
      </c>
      <c r="C318" s="2">
        <v>46747891</v>
      </c>
      <c r="D318" s="18">
        <v>6.3565e-6</v>
      </c>
      <c r="E318" s="19">
        <f t="shared" si="4"/>
        <v>5.19678194867354</v>
      </c>
      <c r="F318" s="2" t="s">
        <v>618</v>
      </c>
    </row>
    <row r="319" spans="1:6">
      <c r="A319" s="1" t="s">
        <v>591</v>
      </c>
      <c r="B319" s="2" t="s">
        <v>18</v>
      </c>
      <c r="C319" s="2">
        <v>46768006</v>
      </c>
      <c r="D319" s="18">
        <v>1.1509e-5</v>
      </c>
      <c r="E319" s="19">
        <f t="shared" si="4"/>
        <v>4.93896240993658</v>
      </c>
      <c r="F319" s="2" t="s">
        <v>618</v>
      </c>
    </row>
    <row r="320" spans="1:6">
      <c r="A320" s="1" t="s">
        <v>592</v>
      </c>
      <c r="B320" s="2" t="s">
        <v>18</v>
      </c>
      <c r="C320" s="2">
        <v>46796141</v>
      </c>
      <c r="D320" s="18">
        <v>2.5184e-5</v>
      </c>
      <c r="E320" s="19">
        <f t="shared" si="4"/>
        <v>4.59887528932103</v>
      </c>
      <c r="F320" s="2" t="s">
        <v>618</v>
      </c>
    </row>
    <row r="321" spans="1:6">
      <c r="A321" s="1" t="s">
        <v>626</v>
      </c>
      <c r="B321" s="2" t="s">
        <v>18</v>
      </c>
      <c r="C321" s="2">
        <v>46834991</v>
      </c>
      <c r="D321" s="2">
        <v>0.00015354</v>
      </c>
      <c r="E321" s="19">
        <f t="shared" si="4"/>
        <v>3.81377846372917</v>
      </c>
      <c r="F321" s="2" t="s">
        <v>618</v>
      </c>
    </row>
    <row r="322" spans="1:6">
      <c r="A322" s="1" t="s">
        <v>548</v>
      </c>
      <c r="B322" s="2" t="s">
        <v>40</v>
      </c>
      <c r="C322" s="2">
        <v>11067954</v>
      </c>
      <c r="D322" s="2">
        <v>0.00015824</v>
      </c>
      <c r="E322" s="19">
        <f t="shared" si="4"/>
        <v>3.8006837257469</v>
      </c>
      <c r="F322" s="2" t="s">
        <v>618</v>
      </c>
    </row>
    <row r="323" spans="1:6">
      <c r="A323" s="1" t="s">
        <v>627</v>
      </c>
      <c r="B323" s="2" t="s">
        <v>58</v>
      </c>
      <c r="C323" s="2">
        <v>2868427</v>
      </c>
      <c r="D323" s="18">
        <v>9.0951e-5</v>
      </c>
      <c r="E323" s="19">
        <f t="shared" si="4"/>
        <v>4.04119252153624</v>
      </c>
      <c r="F323" s="2" t="s">
        <v>618</v>
      </c>
    </row>
    <row r="324" spans="1:6">
      <c r="A324" s="1" t="s">
        <v>628</v>
      </c>
      <c r="B324" s="2" t="s">
        <v>58</v>
      </c>
      <c r="C324" s="2">
        <v>3276680</v>
      </c>
      <c r="D324" s="18">
        <v>3.5156e-5</v>
      </c>
      <c r="E324" s="19">
        <f t="shared" ref="E324:E387" si="5">-LOG10(D324)</f>
        <v>4.45400054419982</v>
      </c>
      <c r="F324" s="2" t="s">
        <v>618</v>
      </c>
    </row>
    <row r="325" spans="1:6">
      <c r="A325" s="1" t="s">
        <v>629</v>
      </c>
      <c r="B325" s="2" t="s">
        <v>58</v>
      </c>
      <c r="C325" s="2">
        <v>4721651</v>
      </c>
      <c r="D325" s="2">
        <v>0.00015687</v>
      </c>
      <c r="E325" s="19">
        <f t="shared" si="5"/>
        <v>3.80446010345068</v>
      </c>
      <c r="F325" s="2" t="s">
        <v>618</v>
      </c>
    </row>
    <row r="326" spans="1:6">
      <c r="A326" s="1" t="s">
        <v>630</v>
      </c>
      <c r="B326" s="2" t="s">
        <v>58</v>
      </c>
      <c r="C326" s="2">
        <v>4822924</v>
      </c>
      <c r="D326" s="2">
        <v>0.00011646</v>
      </c>
      <c r="E326" s="19">
        <f t="shared" si="5"/>
        <v>3.93382321422799</v>
      </c>
      <c r="F326" s="2" t="s">
        <v>618</v>
      </c>
    </row>
    <row r="327" spans="1:6">
      <c r="A327" s="1" t="s">
        <v>631</v>
      </c>
      <c r="B327" s="2" t="s">
        <v>58</v>
      </c>
      <c r="C327" s="2">
        <v>4864654</v>
      </c>
      <c r="D327" s="18">
        <v>8.218e-5</v>
      </c>
      <c r="E327" s="19">
        <f t="shared" si="5"/>
        <v>4.08523386307415</v>
      </c>
      <c r="F327" s="2" t="s">
        <v>618</v>
      </c>
    </row>
    <row r="328" spans="1:6">
      <c r="A328" s="1" t="s">
        <v>632</v>
      </c>
      <c r="B328" s="2" t="s">
        <v>58</v>
      </c>
      <c r="C328" s="2">
        <v>5068739</v>
      </c>
      <c r="D328" s="2">
        <v>0.00010782</v>
      </c>
      <c r="E328" s="19">
        <f t="shared" si="5"/>
        <v>3.96730067250738</v>
      </c>
      <c r="F328" s="2" t="s">
        <v>618</v>
      </c>
    </row>
    <row r="329" spans="1:6">
      <c r="A329" s="1" t="s">
        <v>633</v>
      </c>
      <c r="B329" s="2" t="s">
        <v>58</v>
      </c>
      <c r="C329" s="2">
        <v>5266726</v>
      </c>
      <c r="D329" s="18">
        <v>3.7082e-5</v>
      </c>
      <c r="E329" s="19">
        <f t="shared" si="5"/>
        <v>4.43083685042992</v>
      </c>
      <c r="F329" s="2" t="s">
        <v>618</v>
      </c>
    </row>
    <row r="330" spans="1:6">
      <c r="A330" s="1" t="s">
        <v>634</v>
      </c>
      <c r="B330" s="2" t="s">
        <v>58</v>
      </c>
      <c r="C330" s="2">
        <v>5301731</v>
      </c>
      <c r="D330" s="18">
        <v>2.2436e-5</v>
      </c>
      <c r="E330" s="19">
        <f t="shared" si="5"/>
        <v>4.64905456866252</v>
      </c>
      <c r="F330" s="2" t="s">
        <v>618</v>
      </c>
    </row>
    <row r="331" spans="1:6">
      <c r="A331" s="1" t="s">
        <v>635</v>
      </c>
      <c r="B331" s="2" t="s">
        <v>58</v>
      </c>
      <c r="C331" s="2">
        <v>5396475</v>
      </c>
      <c r="D331" s="18">
        <v>1.6938e-5</v>
      </c>
      <c r="E331" s="19">
        <f t="shared" si="5"/>
        <v>4.77113787146944</v>
      </c>
      <c r="F331" s="2" t="s">
        <v>618</v>
      </c>
    </row>
    <row r="332" spans="1:6">
      <c r="A332" s="1" t="s">
        <v>636</v>
      </c>
      <c r="B332" s="2" t="s">
        <v>58</v>
      </c>
      <c r="C332" s="2">
        <v>5599667</v>
      </c>
      <c r="D332" s="18">
        <v>4.3737e-5</v>
      </c>
      <c r="E332" s="19">
        <f t="shared" si="5"/>
        <v>4.35915100932143</v>
      </c>
      <c r="F332" s="2" t="s">
        <v>618</v>
      </c>
    </row>
    <row r="333" spans="1:6">
      <c r="A333" s="1" t="s">
        <v>637</v>
      </c>
      <c r="B333" s="2" t="s">
        <v>72</v>
      </c>
      <c r="C333" s="2">
        <v>8325075</v>
      </c>
      <c r="D333" s="2">
        <v>0.00013913</v>
      </c>
      <c r="E333" s="19">
        <f t="shared" si="5"/>
        <v>3.85657921487006</v>
      </c>
      <c r="F333" s="2" t="s">
        <v>618</v>
      </c>
    </row>
    <row r="334" spans="1:6">
      <c r="A334" s="1" t="s">
        <v>638</v>
      </c>
      <c r="B334" s="2" t="s">
        <v>72</v>
      </c>
      <c r="C334" s="2">
        <v>13189226</v>
      </c>
      <c r="D334" s="18">
        <v>5.4481e-5</v>
      </c>
      <c r="E334" s="19">
        <f t="shared" si="5"/>
        <v>4.26375492953697</v>
      </c>
      <c r="F334" s="2" t="s">
        <v>618</v>
      </c>
    </row>
    <row r="335" spans="1:6">
      <c r="A335" s="1" t="s">
        <v>639</v>
      </c>
      <c r="B335" s="2" t="s">
        <v>72</v>
      </c>
      <c r="C335" s="2">
        <v>13229160</v>
      </c>
      <c r="D335" s="18">
        <v>8.6352e-6</v>
      </c>
      <c r="E335" s="19">
        <f t="shared" si="5"/>
        <v>5.06372759927886</v>
      </c>
      <c r="F335" s="2" t="s">
        <v>618</v>
      </c>
    </row>
    <row r="336" spans="1:6">
      <c r="A336" s="1" t="s">
        <v>640</v>
      </c>
      <c r="B336" s="2" t="s">
        <v>72</v>
      </c>
      <c r="C336" s="2">
        <v>13364215</v>
      </c>
      <c r="D336" s="18">
        <v>3.5416e-5</v>
      </c>
      <c r="E336" s="19">
        <f t="shared" si="5"/>
        <v>4.45080049102921</v>
      </c>
      <c r="F336" s="2" t="s">
        <v>618</v>
      </c>
    </row>
    <row r="337" spans="1:6">
      <c r="A337" s="1" t="s">
        <v>641</v>
      </c>
      <c r="B337" s="2" t="s">
        <v>82</v>
      </c>
      <c r="C337" s="2">
        <v>36712994</v>
      </c>
      <c r="D337" s="2">
        <v>0.00012177</v>
      </c>
      <c r="E337" s="19">
        <f t="shared" si="5"/>
        <v>3.91445969396305</v>
      </c>
      <c r="F337" s="2" t="s">
        <v>642</v>
      </c>
    </row>
    <row r="338" spans="1:6">
      <c r="A338" s="1" t="s">
        <v>643</v>
      </c>
      <c r="B338" s="2" t="s">
        <v>82</v>
      </c>
      <c r="C338" s="2">
        <v>36735383</v>
      </c>
      <c r="D338" s="18">
        <v>9.5623e-5</v>
      </c>
      <c r="E338" s="19">
        <f t="shared" si="5"/>
        <v>4.0194376352166</v>
      </c>
      <c r="F338" s="2" t="s">
        <v>642</v>
      </c>
    </row>
    <row r="339" spans="1:6">
      <c r="A339" s="1" t="s">
        <v>644</v>
      </c>
      <c r="B339" s="2" t="s">
        <v>82</v>
      </c>
      <c r="C339" s="2">
        <v>36773584</v>
      </c>
      <c r="D339" s="2">
        <v>0.00010916</v>
      </c>
      <c r="E339" s="19">
        <f t="shared" si="5"/>
        <v>3.96193647300214</v>
      </c>
      <c r="F339" s="2" t="s">
        <v>642</v>
      </c>
    </row>
    <row r="340" spans="1:6">
      <c r="A340" s="1" t="s">
        <v>645</v>
      </c>
      <c r="B340" s="2" t="s">
        <v>82</v>
      </c>
      <c r="C340" s="2">
        <v>36830749</v>
      </c>
      <c r="D340" s="2">
        <v>0.00010916</v>
      </c>
      <c r="E340" s="19">
        <f t="shared" si="5"/>
        <v>3.96193647300214</v>
      </c>
      <c r="F340" s="2" t="s">
        <v>642</v>
      </c>
    </row>
    <row r="341" spans="1:6">
      <c r="A341" s="1" t="s">
        <v>646</v>
      </c>
      <c r="B341" s="2" t="s">
        <v>82</v>
      </c>
      <c r="C341" s="2">
        <v>36894224</v>
      </c>
      <c r="D341" s="2">
        <v>0.00011753</v>
      </c>
      <c r="E341" s="19">
        <f t="shared" si="5"/>
        <v>3.92985126384769</v>
      </c>
      <c r="F341" s="2" t="s">
        <v>642</v>
      </c>
    </row>
    <row r="342" spans="1:6">
      <c r="A342" s="1" t="s">
        <v>647</v>
      </c>
      <c r="B342" s="2" t="s">
        <v>82</v>
      </c>
      <c r="C342" s="2">
        <v>36972017</v>
      </c>
      <c r="D342" s="2">
        <v>0.00012936</v>
      </c>
      <c r="E342" s="19">
        <f t="shared" si="5"/>
        <v>3.88819999310166</v>
      </c>
      <c r="F342" s="2" t="s">
        <v>642</v>
      </c>
    </row>
    <row r="343" spans="1:6">
      <c r="A343" s="1" t="s">
        <v>648</v>
      </c>
      <c r="B343" s="2" t="s">
        <v>82</v>
      </c>
      <c r="C343" s="2">
        <v>37034990</v>
      </c>
      <c r="D343" s="2">
        <v>0.00016165</v>
      </c>
      <c r="E343" s="19">
        <f t="shared" si="5"/>
        <v>3.79142429105242</v>
      </c>
      <c r="F343" s="2" t="s">
        <v>642</v>
      </c>
    </row>
    <row r="344" spans="1:6">
      <c r="A344" s="1" t="s">
        <v>649</v>
      </c>
      <c r="B344" s="2" t="s">
        <v>72</v>
      </c>
      <c r="C344" s="2">
        <v>38659257</v>
      </c>
      <c r="D344" s="18">
        <v>8.1443e-5</v>
      </c>
      <c r="E344" s="19">
        <f t="shared" si="5"/>
        <v>4.0891462372243</v>
      </c>
      <c r="F344" s="2" t="s">
        <v>642</v>
      </c>
    </row>
    <row r="345" spans="1:6">
      <c r="A345" s="1" t="s">
        <v>565</v>
      </c>
      <c r="B345" s="2" t="s">
        <v>18</v>
      </c>
      <c r="C345" s="2">
        <v>45109048</v>
      </c>
      <c r="D345" s="18">
        <v>4.9099e-5</v>
      </c>
      <c r="E345" s="19">
        <f t="shared" si="5"/>
        <v>4.30892735306857</v>
      </c>
      <c r="F345" s="2" t="s">
        <v>650</v>
      </c>
    </row>
    <row r="346" spans="1:6">
      <c r="A346" s="1" t="s">
        <v>566</v>
      </c>
      <c r="B346" s="2" t="s">
        <v>18</v>
      </c>
      <c r="C346" s="2">
        <v>45151151</v>
      </c>
      <c r="D346" s="18">
        <v>3.816e-5</v>
      </c>
      <c r="E346" s="19">
        <f t="shared" si="5"/>
        <v>4.41839163396794</v>
      </c>
      <c r="F346" s="2" t="s">
        <v>650</v>
      </c>
    </row>
    <row r="347" spans="1:6">
      <c r="A347" s="1" t="s">
        <v>567</v>
      </c>
      <c r="B347" s="2" t="s">
        <v>18</v>
      </c>
      <c r="C347" s="2">
        <v>45187767</v>
      </c>
      <c r="D347" s="18">
        <v>2.4855e-5</v>
      </c>
      <c r="E347" s="19">
        <f t="shared" si="5"/>
        <v>4.60458623252498</v>
      </c>
      <c r="F347" s="2" t="s">
        <v>650</v>
      </c>
    </row>
    <row r="348" spans="1:6">
      <c r="A348" s="1" t="s">
        <v>568</v>
      </c>
      <c r="B348" s="2" t="s">
        <v>18</v>
      </c>
      <c r="C348" s="2">
        <v>45201483</v>
      </c>
      <c r="D348" s="18">
        <v>1.6437e-5</v>
      </c>
      <c r="E348" s="19">
        <f t="shared" si="5"/>
        <v>4.78417744484563</v>
      </c>
      <c r="F348" s="2" t="s">
        <v>650</v>
      </c>
    </row>
    <row r="349" spans="1:6">
      <c r="A349" s="1" t="s">
        <v>569</v>
      </c>
      <c r="B349" s="2" t="s">
        <v>18</v>
      </c>
      <c r="C349" s="2">
        <v>45226405</v>
      </c>
      <c r="D349" s="18">
        <v>5.1786e-6</v>
      </c>
      <c r="E349" s="19">
        <f t="shared" si="5"/>
        <v>5.28578763300637</v>
      </c>
      <c r="F349" s="2" t="s">
        <v>650</v>
      </c>
    </row>
    <row r="350" spans="1:6">
      <c r="A350" s="1" t="s">
        <v>570</v>
      </c>
      <c r="B350" s="2" t="s">
        <v>18</v>
      </c>
      <c r="C350" s="2">
        <v>45250567</v>
      </c>
      <c r="D350" s="18">
        <v>6.3009e-6</v>
      </c>
      <c r="E350" s="19">
        <f t="shared" si="5"/>
        <v>5.20059741290873</v>
      </c>
      <c r="F350" s="2" t="s">
        <v>650</v>
      </c>
    </row>
    <row r="351" spans="1:6">
      <c r="A351" s="1" t="s">
        <v>543</v>
      </c>
      <c r="B351" s="2" t="s">
        <v>18</v>
      </c>
      <c r="C351" s="2">
        <v>45290023</v>
      </c>
      <c r="D351" s="18">
        <v>5.5762e-7</v>
      </c>
      <c r="E351" s="19">
        <f t="shared" si="5"/>
        <v>6.25366165791243</v>
      </c>
      <c r="F351" s="2" t="s">
        <v>650</v>
      </c>
    </row>
    <row r="352" spans="1:6">
      <c r="A352" s="1" t="s">
        <v>544</v>
      </c>
      <c r="B352" s="2" t="s">
        <v>18</v>
      </c>
      <c r="C352" s="2">
        <v>45348087</v>
      </c>
      <c r="D352" s="18">
        <v>4.962e-7</v>
      </c>
      <c r="E352" s="19">
        <f t="shared" si="5"/>
        <v>6.30434324006381</v>
      </c>
      <c r="F352" s="2" t="s">
        <v>650</v>
      </c>
    </row>
    <row r="353" spans="1:6">
      <c r="A353" s="1" t="s">
        <v>545</v>
      </c>
      <c r="B353" s="2" t="s">
        <v>18</v>
      </c>
      <c r="C353" s="2">
        <v>45396687</v>
      </c>
      <c r="D353" s="18">
        <v>6.5812e-7</v>
      </c>
      <c r="E353" s="19">
        <f t="shared" si="5"/>
        <v>6.18169491096622</v>
      </c>
      <c r="F353" s="2" t="s">
        <v>650</v>
      </c>
    </row>
    <row r="354" spans="1:6">
      <c r="A354" s="1" t="s">
        <v>546</v>
      </c>
      <c r="B354" s="2" t="s">
        <v>18</v>
      </c>
      <c r="C354" s="2">
        <v>45447406</v>
      </c>
      <c r="D354" s="18">
        <v>3.3365e-6</v>
      </c>
      <c r="E354" s="19">
        <f t="shared" si="5"/>
        <v>5.47670887081321</v>
      </c>
      <c r="F354" s="2" t="s">
        <v>650</v>
      </c>
    </row>
    <row r="355" spans="1:6">
      <c r="A355" s="1" t="s">
        <v>571</v>
      </c>
      <c r="B355" s="2" t="s">
        <v>18</v>
      </c>
      <c r="C355" s="2">
        <v>45489009</v>
      </c>
      <c r="D355" s="18">
        <v>4.976e-6</v>
      </c>
      <c r="E355" s="19">
        <f t="shared" si="5"/>
        <v>5.30311962831724</v>
      </c>
      <c r="F355" s="2" t="s">
        <v>650</v>
      </c>
    </row>
    <row r="356" spans="1:6">
      <c r="A356" s="1" t="s">
        <v>572</v>
      </c>
      <c r="B356" s="2" t="s">
        <v>18</v>
      </c>
      <c r="C356" s="2">
        <v>45504648</v>
      </c>
      <c r="D356" s="18">
        <v>3.4051e-6</v>
      </c>
      <c r="E356" s="19">
        <f t="shared" si="5"/>
        <v>5.46787012932815</v>
      </c>
      <c r="F356" s="2" t="s">
        <v>650</v>
      </c>
    </row>
    <row r="357" spans="1:6">
      <c r="A357" s="1" t="s">
        <v>573</v>
      </c>
      <c r="B357" s="2" t="s">
        <v>18</v>
      </c>
      <c r="C357" s="2">
        <v>45509065</v>
      </c>
      <c r="D357" s="18">
        <v>2.6762e-6</v>
      </c>
      <c r="E357" s="19">
        <f t="shared" si="5"/>
        <v>5.57248143363564</v>
      </c>
      <c r="F357" s="2" t="s">
        <v>650</v>
      </c>
    </row>
    <row r="358" spans="1:6">
      <c r="A358" s="1" t="s">
        <v>574</v>
      </c>
      <c r="B358" s="2" t="s">
        <v>18</v>
      </c>
      <c r="C358" s="2">
        <v>45526042</v>
      </c>
      <c r="D358" s="18">
        <v>2.504e-5</v>
      </c>
      <c r="E358" s="19">
        <f t="shared" si="5"/>
        <v>4.60136567546161</v>
      </c>
      <c r="F358" s="2" t="s">
        <v>650</v>
      </c>
    </row>
    <row r="359" spans="1:6">
      <c r="A359" s="1" t="s">
        <v>575</v>
      </c>
      <c r="B359" s="2" t="s">
        <v>18</v>
      </c>
      <c r="C359" s="2">
        <v>45581769</v>
      </c>
      <c r="D359" s="18">
        <v>3.3678e-5</v>
      </c>
      <c r="E359" s="19">
        <f t="shared" si="5"/>
        <v>4.47265370739668</v>
      </c>
      <c r="F359" s="2" t="s">
        <v>650</v>
      </c>
    </row>
    <row r="360" spans="1:6">
      <c r="A360" s="1" t="s">
        <v>576</v>
      </c>
      <c r="B360" s="2" t="s">
        <v>18</v>
      </c>
      <c r="C360" s="2">
        <v>45640743</v>
      </c>
      <c r="D360" s="18">
        <v>3.0197e-5</v>
      </c>
      <c r="E360" s="19">
        <f t="shared" si="5"/>
        <v>4.52003620102175</v>
      </c>
      <c r="F360" s="2" t="s">
        <v>650</v>
      </c>
    </row>
    <row r="361" spans="1:6">
      <c r="A361" s="1" t="s">
        <v>577</v>
      </c>
      <c r="B361" s="2" t="s">
        <v>18</v>
      </c>
      <c r="C361" s="2">
        <v>45678108</v>
      </c>
      <c r="D361" s="18">
        <v>3.3979e-5</v>
      </c>
      <c r="E361" s="19">
        <f t="shared" si="5"/>
        <v>4.46878940654032</v>
      </c>
      <c r="F361" s="2" t="s">
        <v>650</v>
      </c>
    </row>
    <row r="362" spans="1:6">
      <c r="A362" s="1" t="s">
        <v>578</v>
      </c>
      <c r="B362" s="2" t="s">
        <v>18</v>
      </c>
      <c r="C362" s="2">
        <v>45765743</v>
      </c>
      <c r="D362" s="18">
        <v>5.3234e-5</v>
      </c>
      <c r="E362" s="19">
        <f t="shared" si="5"/>
        <v>4.27381089973631</v>
      </c>
      <c r="F362" s="2" t="s">
        <v>650</v>
      </c>
    </row>
    <row r="363" spans="1:6">
      <c r="A363" s="1" t="s">
        <v>579</v>
      </c>
      <c r="B363" s="2" t="s">
        <v>18</v>
      </c>
      <c r="C363" s="2">
        <v>45866045</v>
      </c>
      <c r="D363" s="2">
        <v>0.00015177</v>
      </c>
      <c r="E363" s="19">
        <f t="shared" si="5"/>
        <v>3.81881406587177</v>
      </c>
      <c r="F363" s="2" t="s">
        <v>650</v>
      </c>
    </row>
    <row r="364" spans="1:6">
      <c r="A364" s="1" t="s">
        <v>580</v>
      </c>
      <c r="B364" s="2" t="s">
        <v>18</v>
      </c>
      <c r="C364" s="2">
        <v>45901046</v>
      </c>
      <c r="D364" s="2">
        <v>0.00013457</v>
      </c>
      <c r="E364" s="19">
        <f t="shared" si="5"/>
        <v>3.87105174759067</v>
      </c>
      <c r="F364" s="2" t="s">
        <v>650</v>
      </c>
    </row>
    <row r="365" spans="1:6">
      <c r="A365" s="1" t="s">
        <v>581</v>
      </c>
      <c r="B365" s="2" t="s">
        <v>18</v>
      </c>
      <c r="C365" s="2">
        <v>45941087</v>
      </c>
      <c r="D365" s="2">
        <v>0.00010401</v>
      </c>
      <c r="E365" s="19">
        <f t="shared" si="5"/>
        <v>3.98292490362394</v>
      </c>
      <c r="F365" s="2" t="s">
        <v>650</v>
      </c>
    </row>
    <row r="366" spans="1:6">
      <c r="A366" s="1" t="s">
        <v>582</v>
      </c>
      <c r="B366" s="2" t="s">
        <v>18</v>
      </c>
      <c r="C366" s="2">
        <v>45982577</v>
      </c>
      <c r="D366" s="18">
        <v>5.7011e-5</v>
      </c>
      <c r="E366" s="19">
        <f t="shared" si="5"/>
        <v>4.24404134119771</v>
      </c>
      <c r="F366" s="2" t="s">
        <v>650</v>
      </c>
    </row>
    <row r="367" spans="1:6">
      <c r="A367" s="1" t="s">
        <v>583</v>
      </c>
      <c r="B367" s="2" t="s">
        <v>18</v>
      </c>
      <c r="C367" s="2">
        <v>46020160</v>
      </c>
      <c r="D367" s="18">
        <v>3.0793e-5</v>
      </c>
      <c r="E367" s="19">
        <f t="shared" si="5"/>
        <v>4.51154799800888</v>
      </c>
      <c r="F367" s="2" t="s">
        <v>650</v>
      </c>
    </row>
    <row r="368" spans="1:6">
      <c r="A368" s="1" t="s">
        <v>584</v>
      </c>
      <c r="B368" s="2" t="s">
        <v>18</v>
      </c>
      <c r="C368" s="2">
        <v>46062701</v>
      </c>
      <c r="D368" s="18">
        <v>2.0063e-5</v>
      </c>
      <c r="E368" s="19">
        <f t="shared" si="5"/>
        <v>4.69760412684743</v>
      </c>
      <c r="F368" s="2" t="s">
        <v>650</v>
      </c>
    </row>
    <row r="369" spans="1:6">
      <c r="A369" s="1" t="s">
        <v>585</v>
      </c>
      <c r="B369" s="2" t="s">
        <v>18</v>
      </c>
      <c r="C369" s="2">
        <v>46084617</v>
      </c>
      <c r="D369" s="18">
        <v>3.5023e-5</v>
      </c>
      <c r="E369" s="19">
        <f t="shared" si="5"/>
        <v>4.45564665586414</v>
      </c>
      <c r="F369" s="2" t="s">
        <v>650</v>
      </c>
    </row>
    <row r="370" spans="1:6">
      <c r="A370" s="1" t="s">
        <v>586</v>
      </c>
      <c r="B370" s="2" t="s">
        <v>18</v>
      </c>
      <c r="C370" s="2">
        <v>46100144</v>
      </c>
      <c r="D370" s="18">
        <v>2.6956e-5</v>
      </c>
      <c r="E370" s="19">
        <f t="shared" si="5"/>
        <v>4.56934455230034</v>
      </c>
      <c r="F370" s="2" t="s">
        <v>650</v>
      </c>
    </row>
    <row r="371" spans="1:6">
      <c r="A371" s="1" t="s">
        <v>587</v>
      </c>
      <c r="B371" s="2" t="s">
        <v>18</v>
      </c>
      <c r="C371" s="2">
        <v>46129586</v>
      </c>
      <c r="D371" s="18">
        <v>9.8333e-6</v>
      </c>
      <c r="E371" s="19">
        <f t="shared" si="5"/>
        <v>5.00730071092868</v>
      </c>
      <c r="F371" s="2" t="s">
        <v>650</v>
      </c>
    </row>
    <row r="372" spans="1:6">
      <c r="A372" s="1" t="s">
        <v>614</v>
      </c>
      <c r="B372" s="2" t="s">
        <v>18</v>
      </c>
      <c r="C372" s="2">
        <v>46183214</v>
      </c>
      <c r="D372" s="18">
        <v>2.0845e-5</v>
      </c>
      <c r="E372" s="19">
        <f t="shared" si="5"/>
        <v>4.68099810053768</v>
      </c>
      <c r="F372" s="2" t="s">
        <v>650</v>
      </c>
    </row>
    <row r="373" spans="1:6">
      <c r="A373" s="1" t="s">
        <v>615</v>
      </c>
      <c r="B373" s="2" t="s">
        <v>18</v>
      </c>
      <c r="C373" s="2">
        <v>46280314</v>
      </c>
      <c r="D373" s="18">
        <v>2.2704e-5</v>
      </c>
      <c r="E373" s="19">
        <f t="shared" si="5"/>
        <v>4.6438976218866</v>
      </c>
      <c r="F373" s="2" t="s">
        <v>650</v>
      </c>
    </row>
    <row r="374" spans="1:6">
      <c r="A374" s="1" t="s">
        <v>616</v>
      </c>
      <c r="B374" s="2" t="s">
        <v>18</v>
      </c>
      <c r="C374" s="2">
        <v>46386692</v>
      </c>
      <c r="D374" s="18">
        <v>9.7606e-6</v>
      </c>
      <c r="E374" s="19">
        <f t="shared" si="5"/>
        <v>5.01052348472266</v>
      </c>
      <c r="F374" s="2" t="s">
        <v>650</v>
      </c>
    </row>
    <row r="375" spans="1:6">
      <c r="A375" s="1" t="s">
        <v>617</v>
      </c>
      <c r="B375" s="2" t="s">
        <v>18</v>
      </c>
      <c r="C375" s="2">
        <v>46444538</v>
      </c>
      <c r="D375" s="18">
        <v>1.3486e-5</v>
      </c>
      <c r="E375" s="19">
        <f t="shared" si="5"/>
        <v>4.87011684465938</v>
      </c>
      <c r="F375" s="2" t="s">
        <v>650</v>
      </c>
    </row>
    <row r="376" spans="1:6">
      <c r="A376" s="1" t="s">
        <v>623</v>
      </c>
      <c r="B376" s="2" t="s">
        <v>18</v>
      </c>
      <c r="C376" s="2">
        <v>46473515</v>
      </c>
      <c r="D376" s="18">
        <v>1.6873e-5</v>
      </c>
      <c r="E376" s="19">
        <f t="shared" si="5"/>
        <v>4.77280769348596</v>
      </c>
      <c r="F376" s="2" t="s">
        <v>650</v>
      </c>
    </row>
    <row r="377" spans="1:6">
      <c r="A377" s="1" t="s">
        <v>624</v>
      </c>
      <c r="B377" s="2" t="s">
        <v>18</v>
      </c>
      <c r="C377" s="2">
        <v>46488275</v>
      </c>
      <c r="D377" s="18">
        <v>1.6182e-5</v>
      </c>
      <c r="E377" s="19">
        <f t="shared" si="5"/>
        <v>4.79096780316346</v>
      </c>
      <c r="F377" s="2" t="s">
        <v>650</v>
      </c>
    </row>
    <row r="378" spans="1:6">
      <c r="A378" s="1" t="s">
        <v>625</v>
      </c>
      <c r="B378" s="2" t="s">
        <v>18</v>
      </c>
      <c r="C378" s="2">
        <v>46534009</v>
      </c>
      <c r="D378" s="18">
        <v>2.0582e-5</v>
      </c>
      <c r="E378" s="19">
        <f t="shared" si="5"/>
        <v>4.68651242613524</v>
      </c>
      <c r="F378" s="2" t="s">
        <v>650</v>
      </c>
    </row>
    <row r="379" spans="1:6">
      <c r="A379" s="1" t="s">
        <v>588</v>
      </c>
      <c r="B379" s="2" t="s">
        <v>18</v>
      </c>
      <c r="C379" s="2">
        <v>46595798</v>
      </c>
      <c r="D379" s="18">
        <v>4.1771e-5</v>
      </c>
      <c r="E379" s="19">
        <f t="shared" si="5"/>
        <v>4.37912512757703</v>
      </c>
      <c r="F379" s="2" t="s">
        <v>650</v>
      </c>
    </row>
    <row r="380" spans="1:6">
      <c r="A380" s="1" t="s">
        <v>589</v>
      </c>
      <c r="B380" s="2" t="s">
        <v>18</v>
      </c>
      <c r="C380" s="2">
        <v>46680403</v>
      </c>
      <c r="D380" s="18">
        <v>1.4861e-5</v>
      </c>
      <c r="E380" s="19">
        <f t="shared" si="5"/>
        <v>4.82795196581974</v>
      </c>
      <c r="F380" s="2" t="s">
        <v>650</v>
      </c>
    </row>
    <row r="381" spans="1:6">
      <c r="A381" s="1" t="s">
        <v>590</v>
      </c>
      <c r="B381" s="2" t="s">
        <v>18</v>
      </c>
      <c r="C381" s="2">
        <v>46747891</v>
      </c>
      <c r="D381" s="18">
        <v>9.7603e-5</v>
      </c>
      <c r="E381" s="19">
        <f t="shared" si="5"/>
        <v>4.01053683332283</v>
      </c>
      <c r="F381" s="2" t="s">
        <v>650</v>
      </c>
    </row>
    <row r="382" spans="1:6">
      <c r="A382" s="1" t="s">
        <v>591</v>
      </c>
      <c r="B382" s="2" t="s">
        <v>18</v>
      </c>
      <c r="C382" s="2">
        <v>46768006</v>
      </c>
      <c r="D382" s="2">
        <v>0.00012079</v>
      </c>
      <c r="E382" s="19">
        <f t="shared" si="5"/>
        <v>3.91796901873299</v>
      </c>
      <c r="F382" s="2" t="s">
        <v>650</v>
      </c>
    </row>
    <row r="383" spans="1:6">
      <c r="A383" s="1" t="s">
        <v>651</v>
      </c>
      <c r="B383" s="2" t="s">
        <v>58</v>
      </c>
      <c r="C383" s="2">
        <v>3557373</v>
      </c>
      <c r="D383" s="18">
        <v>5.6506e-5</v>
      </c>
      <c r="E383" s="19">
        <f t="shared" si="5"/>
        <v>4.24790543486124</v>
      </c>
      <c r="F383" s="2" t="s">
        <v>650</v>
      </c>
    </row>
    <row r="384" spans="1:6">
      <c r="A384" s="1" t="s">
        <v>652</v>
      </c>
      <c r="B384" s="2" t="s">
        <v>58</v>
      </c>
      <c r="C384" s="2">
        <v>3897248</v>
      </c>
      <c r="D384" s="18">
        <v>1.6765e-5</v>
      </c>
      <c r="E384" s="19">
        <f t="shared" si="5"/>
        <v>4.77559644223516</v>
      </c>
      <c r="F384" s="2" t="s">
        <v>650</v>
      </c>
    </row>
    <row r="385" spans="1:6">
      <c r="A385" s="1" t="s">
        <v>653</v>
      </c>
      <c r="B385" s="2" t="s">
        <v>58</v>
      </c>
      <c r="C385" s="2">
        <v>4207455</v>
      </c>
      <c r="D385" s="18">
        <v>1.1329e-5</v>
      </c>
      <c r="E385" s="19">
        <f t="shared" si="5"/>
        <v>4.94580842320357</v>
      </c>
      <c r="F385" s="2" t="s">
        <v>650</v>
      </c>
    </row>
    <row r="386" spans="1:6">
      <c r="A386" s="1" t="s">
        <v>654</v>
      </c>
      <c r="B386" s="2" t="s">
        <v>58</v>
      </c>
      <c r="C386" s="2">
        <v>4445361</v>
      </c>
      <c r="D386" s="18">
        <v>1.4838e-5</v>
      </c>
      <c r="E386" s="19">
        <f t="shared" si="5"/>
        <v>4.82862463325506</v>
      </c>
      <c r="F386" s="2" t="s">
        <v>650</v>
      </c>
    </row>
    <row r="387" spans="1:6">
      <c r="A387" s="1" t="s">
        <v>629</v>
      </c>
      <c r="B387" s="2" t="s">
        <v>58</v>
      </c>
      <c r="C387" s="2">
        <v>4721651</v>
      </c>
      <c r="D387" s="18">
        <v>5.3506e-6</v>
      </c>
      <c r="E387" s="19">
        <f t="shared" si="5"/>
        <v>5.27159751478654</v>
      </c>
      <c r="F387" s="2" t="s">
        <v>650</v>
      </c>
    </row>
    <row r="388" spans="1:6">
      <c r="A388" s="1" t="s">
        <v>630</v>
      </c>
      <c r="B388" s="2" t="s">
        <v>58</v>
      </c>
      <c r="C388" s="2">
        <v>4822924</v>
      </c>
      <c r="D388" s="18">
        <v>6.4173e-6</v>
      </c>
      <c r="E388" s="19">
        <f t="shared" ref="E388:E409" si="6">-LOG10(D388)</f>
        <v>5.19264765756106</v>
      </c>
      <c r="F388" s="2" t="s">
        <v>650</v>
      </c>
    </row>
    <row r="389" spans="1:6">
      <c r="A389" s="1" t="s">
        <v>631</v>
      </c>
      <c r="B389" s="2" t="s">
        <v>58</v>
      </c>
      <c r="C389" s="2">
        <v>4864654</v>
      </c>
      <c r="D389" s="18">
        <v>4.4569e-6</v>
      </c>
      <c r="E389" s="19">
        <f t="shared" si="6"/>
        <v>5.3509671101219</v>
      </c>
      <c r="F389" s="2" t="s">
        <v>650</v>
      </c>
    </row>
    <row r="390" spans="1:6">
      <c r="A390" s="1" t="s">
        <v>632</v>
      </c>
      <c r="B390" s="2" t="s">
        <v>58</v>
      </c>
      <c r="C390" s="2">
        <v>5068739</v>
      </c>
      <c r="D390" s="18">
        <v>5.4988e-6</v>
      </c>
      <c r="E390" s="19">
        <f t="shared" si="6"/>
        <v>5.25973207600387</v>
      </c>
      <c r="F390" s="2" t="s">
        <v>650</v>
      </c>
    </row>
    <row r="391" spans="1:6">
      <c r="A391" s="1" t="s">
        <v>633</v>
      </c>
      <c r="B391" s="2" t="s">
        <v>58</v>
      </c>
      <c r="C391" s="2">
        <v>5266726</v>
      </c>
      <c r="D391" s="18">
        <v>1.6292e-6</v>
      </c>
      <c r="E391" s="19">
        <f t="shared" si="6"/>
        <v>5.78802559858604</v>
      </c>
      <c r="F391" s="2" t="s">
        <v>650</v>
      </c>
    </row>
    <row r="392" spans="1:6">
      <c r="A392" s="1" t="s">
        <v>634</v>
      </c>
      <c r="B392" s="2" t="s">
        <v>58</v>
      </c>
      <c r="C392" s="2">
        <v>5301731</v>
      </c>
      <c r="D392" s="18">
        <v>3.7985e-7</v>
      </c>
      <c r="E392" s="19">
        <f t="shared" si="6"/>
        <v>6.4203878692597</v>
      </c>
      <c r="F392" s="2" t="s">
        <v>650</v>
      </c>
    </row>
    <row r="393" spans="1:6">
      <c r="A393" s="1" t="s">
        <v>635</v>
      </c>
      <c r="B393" s="2" t="s">
        <v>58</v>
      </c>
      <c r="C393" s="2">
        <v>5396475</v>
      </c>
      <c r="D393" s="18">
        <v>2.5572e-7</v>
      </c>
      <c r="E393" s="19">
        <f t="shared" si="6"/>
        <v>6.59223530423817</v>
      </c>
      <c r="F393" s="2" t="s">
        <v>650</v>
      </c>
    </row>
    <row r="394" spans="1:6">
      <c r="A394" s="1" t="s">
        <v>636</v>
      </c>
      <c r="B394" s="2" t="s">
        <v>58</v>
      </c>
      <c r="C394" s="2">
        <v>5599667</v>
      </c>
      <c r="D394" s="18">
        <v>8.152e-7</v>
      </c>
      <c r="E394" s="19">
        <f t="shared" si="6"/>
        <v>6.08873582900163</v>
      </c>
      <c r="F394" s="2" t="s">
        <v>650</v>
      </c>
    </row>
    <row r="395" spans="1:6">
      <c r="A395" s="1" t="s">
        <v>655</v>
      </c>
      <c r="B395" s="2" t="s">
        <v>72</v>
      </c>
      <c r="C395" s="2">
        <v>8272941</v>
      </c>
      <c r="D395" s="2">
        <v>0.00012479</v>
      </c>
      <c r="E395" s="19">
        <f t="shared" si="6"/>
        <v>3.9038202152852</v>
      </c>
      <c r="F395" s="2" t="s">
        <v>650</v>
      </c>
    </row>
    <row r="396" spans="1:6">
      <c r="A396" s="1" t="s">
        <v>637</v>
      </c>
      <c r="B396" s="2" t="s">
        <v>72</v>
      </c>
      <c r="C396" s="2">
        <v>8325075</v>
      </c>
      <c r="D396" s="2">
        <v>0.00012327</v>
      </c>
      <c r="E396" s="19">
        <f t="shared" si="6"/>
        <v>3.90914260401847</v>
      </c>
      <c r="F396" s="2" t="s">
        <v>650</v>
      </c>
    </row>
    <row r="397" spans="1:6">
      <c r="A397" s="1" t="s">
        <v>656</v>
      </c>
      <c r="B397" s="2" t="s">
        <v>72</v>
      </c>
      <c r="C397" s="2">
        <v>8556297</v>
      </c>
      <c r="D397" s="18">
        <v>8.523e-5</v>
      </c>
      <c r="E397" s="19">
        <f t="shared" si="6"/>
        <v>4.0694075115574</v>
      </c>
      <c r="F397" s="2" t="s">
        <v>650</v>
      </c>
    </row>
    <row r="398" spans="1:6">
      <c r="A398" s="1" t="s">
        <v>638</v>
      </c>
      <c r="B398" s="2" t="s">
        <v>72</v>
      </c>
      <c r="C398" s="2">
        <v>13189226</v>
      </c>
      <c r="D398" s="18">
        <v>1.573e-6</v>
      </c>
      <c r="E398" s="19">
        <f t="shared" si="6"/>
        <v>5.80327127737671</v>
      </c>
      <c r="F398" s="2" t="s">
        <v>650</v>
      </c>
    </row>
    <row r="399" spans="1:6">
      <c r="A399" s="1" t="s">
        <v>639</v>
      </c>
      <c r="B399" s="2" t="s">
        <v>72</v>
      </c>
      <c r="C399" s="2">
        <v>13229160</v>
      </c>
      <c r="D399" s="18">
        <v>5.271e-7</v>
      </c>
      <c r="E399" s="19">
        <f t="shared" si="6"/>
        <v>6.27810698378504</v>
      </c>
      <c r="F399" s="2" t="s">
        <v>650</v>
      </c>
    </row>
    <row r="400" spans="1:6">
      <c r="A400" s="1" t="s">
        <v>640</v>
      </c>
      <c r="B400" s="2" t="s">
        <v>72</v>
      </c>
      <c r="C400" s="2">
        <v>13364215</v>
      </c>
      <c r="D400" s="18">
        <v>7.0068e-7</v>
      </c>
      <c r="E400" s="19">
        <f t="shared" si="6"/>
        <v>6.15448027870109</v>
      </c>
      <c r="F400" s="2" t="s">
        <v>650</v>
      </c>
    </row>
    <row r="401" spans="1:6">
      <c r="A401" s="1" t="s">
        <v>657</v>
      </c>
      <c r="B401" s="2" t="s">
        <v>72</v>
      </c>
      <c r="C401" s="2">
        <v>13493478</v>
      </c>
      <c r="D401" s="18">
        <v>8.9311e-7</v>
      </c>
      <c r="E401" s="19">
        <f t="shared" si="6"/>
        <v>6.04909504788531</v>
      </c>
      <c r="F401" s="2" t="s">
        <v>650</v>
      </c>
    </row>
    <row r="402" spans="1:6">
      <c r="A402" s="1" t="s">
        <v>658</v>
      </c>
      <c r="B402" s="2" t="s">
        <v>72</v>
      </c>
      <c r="C402" s="2">
        <v>14984984</v>
      </c>
      <c r="D402" s="18">
        <v>1.4165e-6</v>
      </c>
      <c r="E402" s="19">
        <f t="shared" si="6"/>
        <v>5.84878342114354</v>
      </c>
      <c r="F402" s="2" t="s">
        <v>650</v>
      </c>
    </row>
    <row r="403" spans="1:6">
      <c r="A403" s="1" t="s">
        <v>659</v>
      </c>
      <c r="B403" s="2" t="s">
        <v>72</v>
      </c>
      <c r="C403" s="2">
        <v>16524676</v>
      </c>
      <c r="D403" s="18">
        <v>8.9311e-7</v>
      </c>
      <c r="E403" s="19">
        <f t="shared" si="6"/>
        <v>6.04909504788531</v>
      </c>
      <c r="F403" s="2" t="s">
        <v>650</v>
      </c>
    </row>
    <row r="404" spans="1:6">
      <c r="A404" s="1" t="s">
        <v>660</v>
      </c>
      <c r="B404" s="2" t="s">
        <v>72</v>
      </c>
      <c r="C404" s="2">
        <v>16720534</v>
      </c>
      <c r="D404" s="18">
        <v>3.1279e-5</v>
      </c>
      <c r="E404" s="19">
        <f t="shared" si="6"/>
        <v>4.50474713992882</v>
      </c>
      <c r="F404" s="2" t="s">
        <v>650</v>
      </c>
    </row>
    <row r="405" spans="1:6">
      <c r="A405" s="1" t="s">
        <v>661</v>
      </c>
      <c r="B405" s="2" t="s">
        <v>72</v>
      </c>
      <c r="C405" s="2">
        <v>17084057</v>
      </c>
      <c r="D405" s="18">
        <v>2.4242e-5</v>
      </c>
      <c r="E405" s="19">
        <f t="shared" si="6"/>
        <v>4.61543155310588</v>
      </c>
      <c r="F405" s="2" t="s">
        <v>650</v>
      </c>
    </row>
    <row r="406" spans="1:6">
      <c r="A406" s="1" t="s">
        <v>662</v>
      </c>
      <c r="B406" s="2" t="s">
        <v>72</v>
      </c>
      <c r="C406" s="2">
        <v>20696682</v>
      </c>
      <c r="D406" s="18">
        <v>5.8825e-5</v>
      </c>
      <c r="E406" s="19">
        <f t="shared" si="6"/>
        <v>4.23043806415194</v>
      </c>
      <c r="F406" s="2" t="s">
        <v>650</v>
      </c>
    </row>
    <row r="407" spans="1:6">
      <c r="A407" s="1" t="s">
        <v>663</v>
      </c>
      <c r="B407" s="2" t="s">
        <v>72</v>
      </c>
      <c r="C407" s="2">
        <v>20720159</v>
      </c>
      <c r="D407" s="18">
        <v>5.9921e-5</v>
      </c>
      <c r="E407" s="19">
        <f t="shared" si="6"/>
        <v>4.22242094746383</v>
      </c>
      <c r="F407" s="2" t="s">
        <v>650</v>
      </c>
    </row>
    <row r="408" spans="1:6">
      <c r="A408" s="1" t="s">
        <v>664</v>
      </c>
      <c r="B408" s="2" t="s">
        <v>72</v>
      </c>
      <c r="C408" s="2">
        <v>21914652</v>
      </c>
      <c r="D408" s="18">
        <v>8.159e-5</v>
      </c>
      <c r="E408" s="19">
        <f t="shared" si="6"/>
        <v>4.08836306687056</v>
      </c>
      <c r="F408" s="2" t="s">
        <v>650</v>
      </c>
    </row>
    <row r="409" spans="1:6">
      <c r="A409" s="1" t="s">
        <v>665</v>
      </c>
      <c r="B409" s="2" t="s">
        <v>72</v>
      </c>
      <c r="C409" s="2">
        <v>23222797</v>
      </c>
      <c r="D409" s="18">
        <v>8.0107e-5</v>
      </c>
      <c r="E409" s="19">
        <f t="shared" si="6"/>
        <v>4.09632953224854</v>
      </c>
      <c r="F409" s="2" t="s">
        <v>650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892"/>
  <sheetViews>
    <sheetView workbookViewId="0">
      <selection activeCell="A1" sqref="A1"/>
    </sheetView>
  </sheetViews>
  <sheetFormatPr defaultColWidth="8.88888888888889" defaultRowHeight="18"/>
  <cols>
    <col min="1" max="1" width="14.8888888888889" style="2" customWidth="1"/>
    <col min="2" max="2" width="10.7777777777778" style="2" customWidth="1"/>
    <col min="3" max="4" width="11.5555555555556" style="2" customWidth="1"/>
    <col min="5" max="5" width="15.8888888888889" style="2" customWidth="1"/>
    <col min="6" max="6" width="9.88888888888889" style="2" customWidth="1"/>
    <col min="7" max="7" width="8.33333333333333" style="2" customWidth="1"/>
    <col min="8" max="8" width="14.6666666666667" style="2" customWidth="1"/>
    <col min="9" max="9" width="10.5555555555556" style="2" customWidth="1"/>
    <col min="10" max="11" width="11.5555555555556" style="2" customWidth="1"/>
    <col min="12" max="12" width="15.8888888888889" style="2" customWidth="1"/>
    <col min="13" max="13" width="9.88888888888889" style="2" customWidth="1"/>
    <col min="14" max="14" width="8.11111111111111" style="2" customWidth="1"/>
    <col min="15" max="15" width="13.5555555555556" style="2" customWidth="1"/>
  </cols>
  <sheetData>
    <row r="1" spans="1:1">
      <c r="A1" s="3" t="s">
        <v>666</v>
      </c>
    </row>
    <row r="2" spans="1:15">
      <c r="A2" s="2" t="s">
        <v>667</v>
      </c>
      <c r="B2" s="2" t="s">
        <v>668</v>
      </c>
      <c r="C2" s="2" t="s">
        <v>669</v>
      </c>
      <c r="D2" s="2" t="s">
        <v>670</v>
      </c>
      <c r="E2" s="2" t="s">
        <v>671</v>
      </c>
      <c r="F2" s="2" t="s">
        <v>672</v>
      </c>
      <c r="G2" s="2" t="s">
        <v>673</v>
      </c>
      <c r="H2" s="2" t="s">
        <v>674</v>
      </c>
      <c r="I2" s="2" t="s">
        <v>675</v>
      </c>
      <c r="J2" s="2" t="s">
        <v>676</v>
      </c>
      <c r="K2" s="2" t="s">
        <v>677</v>
      </c>
      <c r="L2" s="2" t="s">
        <v>678</v>
      </c>
      <c r="M2" s="2" t="s">
        <v>679</v>
      </c>
      <c r="N2" s="2" t="s">
        <v>680</v>
      </c>
      <c r="O2" s="2" t="s">
        <v>681</v>
      </c>
    </row>
    <row r="3" spans="1:15">
      <c r="A3" s="2" t="s">
        <v>81</v>
      </c>
      <c r="B3" s="2">
        <v>3</v>
      </c>
      <c r="C3" s="2">
        <v>36518347</v>
      </c>
      <c r="D3" s="2">
        <v>37236411</v>
      </c>
      <c r="E3" s="2" t="s">
        <v>79</v>
      </c>
      <c r="F3" s="2" t="s">
        <v>56</v>
      </c>
      <c r="G3" s="2" t="s">
        <v>35</v>
      </c>
      <c r="H3" s="2" t="s">
        <v>178</v>
      </c>
      <c r="I3" s="2">
        <v>3</v>
      </c>
      <c r="J3" s="2">
        <v>36708811</v>
      </c>
      <c r="K3" s="2">
        <v>36717177</v>
      </c>
      <c r="L3" s="2" t="s">
        <v>160</v>
      </c>
      <c r="M3" s="2" t="s">
        <v>22</v>
      </c>
      <c r="N3" s="2" t="s">
        <v>25</v>
      </c>
      <c r="O3" s="2">
        <v>1</v>
      </c>
    </row>
    <row r="4" spans="1:15">
      <c r="A4" s="2" t="s">
        <v>457</v>
      </c>
      <c r="B4" s="2">
        <v>3</v>
      </c>
      <c r="C4" s="2">
        <v>36518347</v>
      </c>
      <c r="D4" s="2">
        <v>37116685</v>
      </c>
      <c r="E4" s="2" t="s">
        <v>459</v>
      </c>
      <c r="F4" s="2" t="s">
        <v>56</v>
      </c>
      <c r="G4" s="2" t="s">
        <v>35</v>
      </c>
      <c r="H4" s="2" t="s">
        <v>178</v>
      </c>
      <c r="I4" s="2">
        <v>3</v>
      </c>
      <c r="J4" s="2">
        <v>36708811</v>
      </c>
      <c r="K4" s="2">
        <v>36717177</v>
      </c>
      <c r="L4" s="2" t="s">
        <v>160</v>
      </c>
      <c r="M4" s="2" t="s">
        <v>22</v>
      </c>
      <c r="N4" s="2" t="s">
        <v>25</v>
      </c>
      <c r="O4" s="2">
        <v>1</v>
      </c>
    </row>
    <row r="5" spans="1:15">
      <c r="A5" s="2" t="s">
        <v>81</v>
      </c>
      <c r="B5" s="2">
        <v>3</v>
      </c>
      <c r="C5" s="2">
        <v>36518347</v>
      </c>
      <c r="D5" s="2">
        <v>37236411</v>
      </c>
      <c r="E5" s="2" t="s">
        <v>79</v>
      </c>
      <c r="F5" s="2" t="s">
        <v>56</v>
      </c>
      <c r="G5" s="2" t="s">
        <v>35</v>
      </c>
      <c r="H5" s="2" t="s">
        <v>184</v>
      </c>
      <c r="I5" s="2">
        <v>3</v>
      </c>
      <c r="J5" s="2">
        <v>36708811</v>
      </c>
      <c r="K5" s="2">
        <v>36717177</v>
      </c>
      <c r="L5" s="2" t="s">
        <v>160</v>
      </c>
      <c r="M5" s="2" t="s">
        <v>22</v>
      </c>
      <c r="N5" s="2" t="s">
        <v>30</v>
      </c>
      <c r="O5" s="2">
        <v>1</v>
      </c>
    </row>
    <row r="6" spans="1:15">
      <c r="A6" s="2" t="s">
        <v>81</v>
      </c>
      <c r="B6" s="2">
        <v>3</v>
      </c>
      <c r="C6" s="2">
        <v>36518347</v>
      </c>
      <c r="D6" s="2">
        <v>37236411</v>
      </c>
      <c r="E6" s="2" t="s">
        <v>79</v>
      </c>
      <c r="F6" s="2" t="s">
        <v>56</v>
      </c>
      <c r="G6" s="2" t="s">
        <v>35</v>
      </c>
      <c r="H6" s="2" t="s">
        <v>180</v>
      </c>
      <c r="I6" s="2">
        <v>3</v>
      </c>
      <c r="J6" s="2">
        <v>36793579</v>
      </c>
      <c r="K6" s="2">
        <v>36867920</v>
      </c>
      <c r="L6" s="2" t="s">
        <v>160</v>
      </c>
      <c r="M6" s="2" t="s">
        <v>28</v>
      </c>
      <c r="N6" s="2" t="s">
        <v>30</v>
      </c>
      <c r="O6" s="2">
        <v>1</v>
      </c>
    </row>
    <row r="7" spans="1:15">
      <c r="A7" s="2" t="s">
        <v>457</v>
      </c>
      <c r="B7" s="2">
        <v>3</v>
      </c>
      <c r="C7" s="2">
        <v>36518347</v>
      </c>
      <c r="D7" s="2">
        <v>37116685</v>
      </c>
      <c r="E7" s="2" t="s">
        <v>459</v>
      </c>
      <c r="F7" s="2" t="s">
        <v>56</v>
      </c>
      <c r="G7" s="2" t="s">
        <v>35</v>
      </c>
      <c r="H7" s="2" t="s">
        <v>184</v>
      </c>
      <c r="I7" s="2">
        <v>3</v>
      </c>
      <c r="J7" s="2">
        <v>36708811</v>
      </c>
      <c r="K7" s="2">
        <v>36717177</v>
      </c>
      <c r="L7" s="2" t="s">
        <v>160</v>
      </c>
      <c r="M7" s="2" t="s">
        <v>22</v>
      </c>
      <c r="N7" s="2" t="s">
        <v>30</v>
      </c>
      <c r="O7" s="2">
        <v>1</v>
      </c>
    </row>
    <row r="8" spans="1:15">
      <c r="A8" s="2" t="s">
        <v>457</v>
      </c>
      <c r="B8" s="2">
        <v>3</v>
      </c>
      <c r="C8" s="2">
        <v>36518347</v>
      </c>
      <c r="D8" s="2">
        <v>37116685</v>
      </c>
      <c r="E8" s="2" t="s">
        <v>459</v>
      </c>
      <c r="F8" s="2" t="s">
        <v>56</v>
      </c>
      <c r="G8" s="2" t="s">
        <v>35</v>
      </c>
      <c r="H8" s="2" t="s">
        <v>180</v>
      </c>
      <c r="I8" s="2">
        <v>3</v>
      </c>
      <c r="J8" s="2">
        <v>36793579</v>
      </c>
      <c r="K8" s="2">
        <v>36867920</v>
      </c>
      <c r="L8" s="2" t="s">
        <v>160</v>
      </c>
      <c r="M8" s="2" t="s">
        <v>28</v>
      </c>
      <c r="N8" s="2" t="s">
        <v>30</v>
      </c>
      <c r="O8" s="2">
        <v>1</v>
      </c>
    </row>
    <row r="9" spans="1:15">
      <c r="A9" s="2" t="s">
        <v>212</v>
      </c>
      <c r="B9" s="2">
        <v>5</v>
      </c>
      <c r="C9" s="2">
        <v>40368372</v>
      </c>
      <c r="D9" s="2">
        <v>40396372</v>
      </c>
      <c r="E9" s="2" t="s">
        <v>160</v>
      </c>
      <c r="F9" s="2" t="s">
        <v>14</v>
      </c>
      <c r="G9" s="2" t="s">
        <v>30</v>
      </c>
      <c r="H9" s="2" t="s">
        <v>10</v>
      </c>
      <c r="I9" s="2">
        <v>5</v>
      </c>
      <c r="J9" s="2">
        <v>40383403</v>
      </c>
      <c r="K9" s="2">
        <v>40396372</v>
      </c>
      <c r="L9" s="2" t="s">
        <v>13</v>
      </c>
      <c r="M9" s="2" t="s">
        <v>14</v>
      </c>
      <c r="N9" s="2" t="s">
        <v>15</v>
      </c>
      <c r="O9" s="2">
        <v>1</v>
      </c>
    </row>
    <row r="10" spans="1:15">
      <c r="A10" s="2" t="s">
        <v>229</v>
      </c>
      <c r="B10" s="2">
        <v>7</v>
      </c>
      <c r="C10" s="2">
        <v>35242153</v>
      </c>
      <c r="D10" s="2">
        <v>35712247</v>
      </c>
      <c r="E10" s="2" t="s">
        <v>160</v>
      </c>
      <c r="F10" s="2" t="s">
        <v>28</v>
      </c>
      <c r="G10" s="2" t="s">
        <v>15</v>
      </c>
      <c r="H10" s="2" t="s">
        <v>84</v>
      </c>
      <c r="I10" s="2">
        <v>7</v>
      </c>
      <c r="J10" s="2">
        <v>35712247</v>
      </c>
      <c r="K10" s="2">
        <v>35886223</v>
      </c>
      <c r="L10" s="2" t="s">
        <v>79</v>
      </c>
      <c r="M10" s="2" t="s">
        <v>20</v>
      </c>
      <c r="N10" s="2" t="s">
        <v>35</v>
      </c>
      <c r="O10" s="2">
        <v>0.9458665</v>
      </c>
    </row>
    <row r="11" spans="1:15">
      <c r="A11" s="2" t="s">
        <v>99</v>
      </c>
      <c r="B11" s="2">
        <v>10</v>
      </c>
      <c r="C11" s="2">
        <v>43366437</v>
      </c>
      <c r="D11" s="2">
        <v>46210329</v>
      </c>
      <c r="E11" s="2" t="s">
        <v>79</v>
      </c>
      <c r="F11" s="2" t="s">
        <v>28</v>
      </c>
      <c r="G11" s="2" t="s">
        <v>30</v>
      </c>
      <c r="H11" s="2" t="s">
        <v>17</v>
      </c>
      <c r="I11" s="2">
        <v>10</v>
      </c>
      <c r="J11" s="2">
        <v>45257940</v>
      </c>
      <c r="K11" s="2">
        <v>45322107</v>
      </c>
      <c r="L11" s="2" t="s">
        <v>13</v>
      </c>
      <c r="M11" s="2" t="s">
        <v>20</v>
      </c>
      <c r="N11" s="2" t="s">
        <v>15</v>
      </c>
      <c r="O11" s="2">
        <v>1</v>
      </c>
    </row>
    <row r="12" spans="1:15">
      <c r="A12" s="2" t="s">
        <v>99</v>
      </c>
      <c r="B12" s="2">
        <v>10</v>
      </c>
      <c r="C12" s="2">
        <v>43366437</v>
      </c>
      <c r="D12" s="2">
        <v>46210329</v>
      </c>
      <c r="E12" s="2" t="s">
        <v>79</v>
      </c>
      <c r="F12" s="2" t="s">
        <v>28</v>
      </c>
      <c r="G12" s="2" t="s">
        <v>30</v>
      </c>
      <c r="H12" s="2" t="s">
        <v>21</v>
      </c>
      <c r="I12" s="2">
        <v>10</v>
      </c>
      <c r="J12" s="2">
        <v>45257940</v>
      </c>
      <c r="K12" s="2">
        <v>45322107</v>
      </c>
      <c r="L12" s="2" t="s">
        <v>13</v>
      </c>
      <c r="M12" s="2" t="s">
        <v>22</v>
      </c>
      <c r="N12" s="2" t="s">
        <v>15</v>
      </c>
      <c r="O12" s="2">
        <v>1</v>
      </c>
    </row>
    <row r="13" spans="1:15">
      <c r="A13" s="2" t="s">
        <v>99</v>
      </c>
      <c r="B13" s="2">
        <v>10</v>
      </c>
      <c r="C13" s="2">
        <v>43366437</v>
      </c>
      <c r="D13" s="2">
        <v>46210329</v>
      </c>
      <c r="E13" s="2" t="s">
        <v>79</v>
      </c>
      <c r="F13" s="2" t="s">
        <v>28</v>
      </c>
      <c r="G13" s="2" t="s">
        <v>30</v>
      </c>
      <c r="H13" s="2" t="s">
        <v>267</v>
      </c>
      <c r="I13" s="2">
        <v>10</v>
      </c>
      <c r="J13" s="2">
        <v>45257940</v>
      </c>
      <c r="K13" s="2">
        <v>45322107</v>
      </c>
      <c r="L13" s="2" t="s">
        <v>160</v>
      </c>
      <c r="M13" s="2" t="s">
        <v>20</v>
      </c>
      <c r="N13" s="2" t="s">
        <v>15</v>
      </c>
      <c r="O13" s="2">
        <v>1</v>
      </c>
    </row>
    <row r="14" spans="1:15">
      <c r="A14" s="2" t="s">
        <v>99</v>
      </c>
      <c r="B14" s="2">
        <v>10</v>
      </c>
      <c r="C14" s="2">
        <v>43366437</v>
      </c>
      <c r="D14" s="2">
        <v>46210329</v>
      </c>
      <c r="E14" s="2" t="s">
        <v>79</v>
      </c>
      <c r="F14" s="2" t="s">
        <v>28</v>
      </c>
      <c r="G14" s="2" t="s">
        <v>30</v>
      </c>
      <c r="H14" s="2" t="s">
        <v>268</v>
      </c>
      <c r="I14" s="2">
        <v>10</v>
      </c>
      <c r="J14" s="2">
        <v>45257940</v>
      </c>
      <c r="K14" s="2">
        <v>45322107</v>
      </c>
      <c r="L14" s="2" t="s">
        <v>160</v>
      </c>
      <c r="M14" s="2" t="s">
        <v>22</v>
      </c>
      <c r="N14" s="2" t="s">
        <v>15</v>
      </c>
      <c r="O14" s="2">
        <v>1</v>
      </c>
    </row>
    <row r="15" spans="1:15">
      <c r="A15" s="2" t="s">
        <v>99</v>
      </c>
      <c r="B15" s="2">
        <v>10</v>
      </c>
      <c r="C15" s="2">
        <v>43366437</v>
      </c>
      <c r="D15" s="2">
        <v>46210329</v>
      </c>
      <c r="E15" s="2" t="s">
        <v>79</v>
      </c>
      <c r="F15" s="2" t="s">
        <v>28</v>
      </c>
      <c r="G15" s="2" t="s">
        <v>30</v>
      </c>
      <c r="H15" s="2" t="s">
        <v>269</v>
      </c>
      <c r="I15" s="2">
        <v>10</v>
      </c>
      <c r="J15" s="2">
        <v>45622801</v>
      </c>
      <c r="K15" s="2">
        <v>45658686</v>
      </c>
      <c r="L15" s="2" t="s">
        <v>160</v>
      </c>
      <c r="M15" s="2" t="s">
        <v>14</v>
      </c>
      <c r="N15" s="2" t="s">
        <v>15</v>
      </c>
      <c r="O15" s="2">
        <v>1</v>
      </c>
    </row>
    <row r="16" spans="1:15">
      <c r="A16" s="2" t="s">
        <v>99</v>
      </c>
      <c r="B16" s="2">
        <v>10</v>
      </c>
      <c r="C16" s="2">
        <v>43366437</v>
      </c>
      <c r="D16" s="2">
        <v>46210329</v>
      </c>
      <c r="E16" s="2" t="s">
        <v>79</v>
      </c>
      <c r="F16" s="2" t="s">
        <v>28</v>
      </c>
      <c r="G16" s="2" t="s">
        <v>30</v>
      </c>
      <c r="H16" s="2" t="s">
        <v>271</v>
      </c>
      <c r="I16" s="2">
        <v>10</v>
      </c>
      <c r="J16" s="2">
        <v>46053381</v>
      </c>
      <c r="K16" s="2">
        <v>46072021</v>
      </c>
      <c r="L16" s="2" t="s">
        <v>160</v>
      </c>
      <c r="M16" s="2" t="s">
        <v>28</v>
      </c>
      <c r="N16" s="2" t="s">
        <v>15</v>
      </c>
      <c r="O16" s="2">
        <v>1</v>
      </c>
    </row>
    <row r="17" spans="1:15">
      <c r="A17" s="2" t="s">
        <v>91</v>
      </c>
      <c r="B17" s="2">
        <v>10</v>
      </c>
      <c r="C17" s="2">
        <v>43388237</v>
      </c>
      <c r="D17" s="2">
        <v>46985577</v>
      </c>
      <c r="E17" s="2" t="s">
        <v>79</v>
      </c>
      <c r="F17" s="2" t="s">
        <v>28</v>
      </c>
      <c r="G17" s="2" t="s">
        <v>25</v>
      </c>
      <c r="H17" s="2" t="s">
        <v>17</v>
      </c>
      <c r="I17" s="2">
        <v>10</v>
      </c>
      <c r="J17" s="2">
        <v>45257940</v>
      </c>
      <c r="K17" s="2">
        <v>45322107</v>
      </c>
      <c r="L17" s="2" t="s">
        <v>13</v>
      </c>
      <c r="M17" s="2" t="s">
        <v>20</v>
      </c>
      <c r="N17" s="2" t="s">
        <v>15</v>
      </c>
      <c r="O17" s="2">
        <v>1</v>
      </c>
    </row>
    <row r="18" spans="1:15">
      <c r="A18" s="2" t="s">
        <v>91</v>
      </c>
      <c r="B18" s="2">
        <v>10</v>
      </c>
      <c r="C18" s="2">
        <v>43388237</v>
      </c>
      <c r="D18" s="2">
        <v>46985577</v>
      </c>
      <c r="E18" s="2" t="s">
        <v>79</v>
      </c>
      <c r="F18" s="2" t="s">
        <v>28</v>
      </c>
      <c r="G18" s="2" t="s">
        <v>25</v>
      </c>
      <c r="H18" s="2" t="s">
        <v>21</v>
      </c>
      <c r="I18" s="2">
        <v>10</v>
      </c>
      <c r="J18" s="2">
        <v>45257940</v>
      </c>
      <c r="K18" s="2">
        <v>45322107</v>
      </c>
      <c r="L18" s="2" t="s">
        <v>13</v>
      </c>
      <c r="M18" s="2" t="s">
        <v>22</v>
      </c>
      <c r="N18" s="2" t="s">
        <v>15</v>
      </c>
      <c r="O18" s="2">
        <v>1</v>
      </c>
    </row>
    <row r="19" spans="1:15">
      <c r="A19" s="2" t="s">
        <v>91</v>
      </c>
      <c r="B19" s="2">
        <v>10</v>
      </c>
      <c r="C19" s="2">
        <v>43388237</v>
      </c>
      <c r="D19" s="2">
        <v>46985577</v>
      </c>
      <c r="E19" s="2" t="s">
        <v>79</v>
      </c>
      <c r="F19" s="2" t="s">
        <v>28</v>
      </c>
      <c r="G19" s="2" t="s">
        <v>25</v>
      </c>
      <c r="H19" s="2" t="s">
        <v>267</v>
      </c>
      <c r="I19" s="2">
        <v>10</v>
      </c>
      <c r="J19" s="2">
        <v>45257940</v>
      </c>
      <c r="K19" s="2">
        <v>45322107</v>
      </c>
      <c r="L19" s="2" t="s">
        <v>160</v>
      </c>
      <c r="M19" s="2" t="s">
        <v>20</v>
      </c>
      <c r="N19" s="2" t="s">
        <v>15</v>
      </c>
      <c r="O19" s="2">
        <v>1</v>
      </c>
    </row>
    <row r="20" spans="1:15">
      <c r="A20" s="2" t="s">
        <v>91</v>
      </c>
      <c r="B20" s="2">
        <v>10</v>
      </c>
      <c r="C20" s="2">
        <v>43388237</v>
      </c>
      <c r="D20" s="2">
        <v>46985577</v>
      </c>
      <c r="E20" s="2" t="s">
        <v>79</v>
      </c>
      <c r="F20" s="2" t="s">
        <v>28</v>
      </c>
      <c r="G20" s="2" t="s">
        <v>25</v>
      </c>
      <c r="H20" s="2" t="s">
        <v>268</v>
      </c>
      <c r="I20" s="2">
        <v>10</v>
      </c>
      <c r="J20" s="2">
        <v>45257940</v>
      </c>
      <c r="K20" s="2">
        <v>45322107</v>
      </c>
      <c r="L20" s="2" t="s">
        <v>160</v>
      </c>
      <c r="M20" s="2" t="s">
        <v>22</v>
      </c>
      <c r="N20" s="2" t="s">
        <v>15</v>
      </c>
      <c r="O20" s="2">
        <v>1</v>
      </c>
    </row>
    <row r="21" spans="1:15">
      <c r="A21" s="2" t="s">
        <v>91</v>
      </c>
      <c r="B21" s="2">
        <v>10</v>
      </c>
      <c r="C21" s="2">
        <v>43388237</v>
      </c>
      <c r="D21" s="2">
        <v>46985577</v>
      </c>
      <c r="E21" s="2" t="s">
        <v>79</v>
      </c>
      <c r="F21" s="2" t="s">
        <v>28</v>
      </c>
      <c r="G21" s="2" t="s">
        <v>25</v>
      </c>
      <c r="H21" s="2" t="s">
        <v>269</v>
      </c>
      <c r="I21" s="2">
        <v>10</v>
      </c>
      <c r="J21" s="2">
        <v>45622801</v>
      </c>
      <c r="K21" s="2">
        <v>45658686</v>
      </c>
      <c r="L21" s="2" t="s">
        <v>160</v>
      </c>
      <c r="M21" s="2" t="s">
        <v>14</v>
      </c>
      <c r="N21" s="2" t="s">
        <v>15</v>
      </c>
      <c r="O21" s="2">
        <v>1</v>
      </c>
    </row>
    <row r="22" spans="1:15">
      <c r="A22" s="2" t="s">
        <v>91</v>
      </c>
      <c r="B22" s="2">
        <v>10</v>
      </c>
      <c r="C22" s="2">
        <v>43388237</v>
      </c>
      <c r="D22" s="2">
        <v>46985577</v>
      </c>
      <c r="E22" s="2" t="s">
        <v>79</v>
      </c>
      <c r="F22" s="2" t="s">
        <v>28</v>
      </c>
      <c r="G22" s="2" t="s">
        <v>25</v>
      </c>
      <c r="H22" s="2" t="s">
        <v>271</v>
      </c>
      <c r="I22" s="2">
        <v>10</v>
      </c>
      <c r="J22" s="2">
        <v>46053381</v>
      </c>
      <c r="K22" s="2">
        <v>46072021</v>
      </c>
      <c r="L22" s="2" t="s">
        <v>160</v>
      </c>
      <c r="M22" s="2" t="s">
        <v>28</v>
      </c>
      <c r="N22" s="2" t="s">
        <v>15</v>
      </c>
      <c r="O22" s="2">
        <v>1</v>
      </c>
    </row>
    <row r="23" spans="1:15">
      <c r="A23" s="2" t="s">
        <v>87</v>
      </c>
      <c r="B23" s="2">
        <v>10</v>
      </c>
      <c r="C23" s="2">
        <v>43395294</v>
      </c>
      <c r="D23" s="2">
        <v>45697530</v>
      </c>
      <c r="E23" s="2" t="s">
        <v>79</v>
      </c>
      <c r="F23" s="2" t="s">
        <v>22</v>
      </c>
      <c r="G23" s="2" t="s">
        <v>25</v>
      </c>
      <c r="H23" s="2" t="s">
        <v>17</v>
      </c>
      <c r="I23" s="2">
        <v>10</v>
      </c>
      <c r="J23" s="2">
        <v>45257940</v>
      </c>
      <c r="K23" s="2">
        <v>45322107</v>
      </c>
      <c r="L23" s="2" t="s">
        <v>13</v>
      </c>
      <c r="M23" s="2" t="s">
        <v>20</v>
      </c>
      <c r="N23" s="2" t="s">
        <v>15</v>
      </c>
      <c r="O23" s="2">
        <v>1</v>
      </c>
    </row>
    <row r="24" spans="1:15">
      <c r="A24" s="2" t="s">
        <v>87</v>
      </c>
      <c r="B24" s="2">
        <v>10</v>
      </c>
      <c r="C24" s="2">
        <v>43395294</v>
      </c>
      <c r="D24" s="2">
        <v>45697530</v>
      </c>
      <c r="E24" s="2" t="s">
        <v>79</v>
      </c>
      <c r="F24" s="2" t="s">
        <v>22</v>
      </c>
      <c r="G24" s="2" t="s">
        <v>25</v>
      </c>
      <c r="H24" s="2" t="s">
        <v>21</v>
      </c>
      <c r="I24" s="2">
        <v>10</v>
      </c>
      <c r="J24" s="2">
        <v>45257940</v>
      </c>
      <c r="K24" s="2">
        <v>45322107</v>
      </c>
      <c r="L24" s="2" t="s">
        <v>13</v>
      </c>
      <c r="M24" s="2" t="s">
        <v>22</v>
      </c>
      <c r="N24" s="2" t="s">
        <v>15</v>
      </c>
      <c r="O24" s="2">
        <v>1</v>
      </c>
    </row>
    <row r="25" spans="1:15">
      <c r="A25" s="2" t="s">
        <v>87</v>
      </c>
      <c r="B25" s="2">
        <v>10</v>
      </c>
      <c r="C25" s="2">
        <v>43395294</v>
      </c>
      <c r="D25" s="2">
        <v>45697530</v>
      </c>
      <c r="E25" s="2" t="s">
        <v>79</v>
      </c>
      <c r="F25" s="2" t="s">
        <v>22</v>
      </c>
      <c r="G25" s="2" t="s">
        <v>25</v>
      </c>
      <c r="H25" s="2" t="s">
        <v>267</v>
      </c>
      <c r="I25" s="2">
        <v>10</v>
      </c>
      <c r="J25" s="2">
        <v>45257940</v>
      </c>
      <c r="K25" s="2">
        <v>45322107</v>
      </c>
      <c r="L25" s="2" t="s">
        <v>160</v>
      </c>
      <c r="M25" s="2" t="s">
        <v>20</v>
      </c>
      <c r="N25" s="2" t="s">
        <v>15</v>
      </c>
      <c r="O25" s="2">
        <v>1</v>
      </c>
    </row>
    <row r="26" spans="1:15">
      <c r="A26" s="2" t="s">
        <v>87</v>
      </c>
      <c r="B26" s="2">
        <v>10</v>
      </c>
      <c r="C26" s="2">
        <v>43395294</v>
      </c>
      <c r="D26" s="2">
        <v>45697530</v>
      </c>
      <c r="E26" s="2" t="s">
        <v>79</v>
      </c>
      <c r="F26" s="2" t="s">
        <v>22</v>
      </c>
      <c r="G26" s="2" t="s">
        <v>25</v>
      </c>
      <c r="H26" s="2" t="s">
        <v>268</v>
      </c>
      <c r="I26" s="2">
        <v>10</v>
      </c>
      <c r="J26" s="2">
        <v>45257940</v>
      </c>
      <c r="K26" s="2">
        <v>45322107</v>
      </c>
      <c r="L26" s="2" t="s">
        <v>160</v>
      </c>
      <c r="M26" s="2" t="s">
        <v>22</v>
      </c>
      <c r="N26" s="2" t="s">
        <v>15</v>
      </c>
      <c r="O26" s="2">
        <v>1</v>
      </c>
    </row>
    <row r="27" spans="1:15">
      <c r="A27" s="2" t="s">
        <v>87</v>
      </c>
      <c r="B27" s="2">
        <v>10</v>
      </c>
      <c r="C27" s="2">
        <v>43395294</v>
      </c>
      <c r="D27" s="2">
        <v>45697530</v>
      </c>
      <c r="E27" s="2" t="s">
        <v>79</v>
      </c>
      <c r="F27" s="2" t="s">
        <v>22</v>
      </c>
      <c r="G27" s="2" t="s">
        <v>25</v>
      </c>
      <c r="H27" s="2" t="s">
        <v>269</v>
      </c>
      <c r="I27" s="2">
        <v>10</v>
      </c>
      <c r="J27" s="2">
        <v>45622801</v>
      </c>
      <c r="K27" s="2">
        <v>45658686</v>
      </c>
      <c r="L27" s="2" t="s">
        <v>160</v>
      </c>
      <c r="M27" s="2" t="s">
        <v>14</v>
      </c>
      <c r="N27" s="2" t="s">
        <v>15</v>
      </c>
      <c r="O27" s="2">
        <v>1</v>
      </c>
    </row>
    <row r="28" spans="1:15">
      <c r="A28" s="2" t="s">
        <v>97</v>
      </c>
      <c r="B28" s="2">
        <v>10</v>
      </c>
      <c r="C28" s="2">
        <v>43395294</v>
      </c>
      <c r="D28" s="2">
        <v>46350300</v>
      </c>
      <c r="E28" s="2" t="s">
        <v>79</v>
      </c>
      <c r="F28" s="2" t="s">
        <v>22</v>
      </c>
      <c r="G28" s="2" t="s">
        <v>30</v>
      </c>
      <c r="H28" s="2" t="s">
        <v>17</v>
      </c>
      <c r="I28" s="2">
        <v>10</v>
      </c>
      <c r="J28" s="2">
        <v>45257940</v>
      </c>
      <c r="K28" s="2">
        <v>45322107</v>
      </c>
      <c r="L28" s="2" t="s">
        <v>13</v>
      </c>
      <c r="M28" s="2" t="s">
        <v>20</v>
      </c>
      <c r="N28" s="2" t="s">
        <v>15</v>
      </c>
      <c r="O28" s="2">
        <v>1</v>
      </c>
    </row>
    <row r="29" spans="1:15">
      <c r="A29" s="2" t="s">
        <v>97</v>
      </c>
      <c r="B29" s="2">
        <v>10</v>
      </c>
      <c r="C29" s="2">
        <v>43395294</v>
      </c>
      <c r="D29" s="2">
        <v>46350300</v>
      </c>
      <c r="E29" s="2" t="s">
        <v>79</v>
      </c>
      <c r="F29" s="2" t="s">
        <v>22</v>
      </c>
      <c r="G29" s="2" t="s">
        <v>30</v>
      </c>
      <c r="H29" s="2" t="s">
        <v>21</v>
      </c>
      <c r="I29" s="2">
        <v>10</v>
      </c>
      <c r="J29" s="2">
        <v>45257940</v>
      </c>
      <c r="K29" s="2">
        <v>45322107</v>
      </c>
      <c r="L29" s="2" t="s">
        <v>13</v>
      </c>
      <c r="M29" s="2" t="s">
        <v>22</v>
      </c>
      <c r="N29" s="2" t="s">
        <v>15</v>
      </c>
      <c r="O29" s="2">
        <v>1</v>
      </c>
    </row>
    <row r="30" spans="1:15">
      <c r="A30" s="2" t="s">
        <v>97</v>
      </c>
      <c r="B30" s="2">
        <v>10</v>
      </c>
      <c r="C30" s="2">
        <v>43395294</v>
      </c>
      <c r="D30" s="2">
        <v>46350300</v>
      </c>
      <c r="E30" s="2" t="s">
        <v>79</v>
      </c>
      <c r="F30" s="2" t="s">
        <v>22</v>
      </c>
      <c r="G30" s="2" t="s">
        <v>30</v>
      </c>
      <c r="H30" s="2" t="s">
        <v>267</v>
      </c>
      <c r="I30" s="2">
        <v>10</v>
      </c>
      <c r="J30" s="2">
        <v>45257940</v>
      </c>
      <c r="K30" s="2">
        <v>45322107</v>
      </c>
      <c r="L30" s="2" t="s">
        <v>160</v>
      </c>
      <c r="M30" s="2" t="s">
        <v>20</v>
      </c>
      <c r="N30" s="2" t="s">
        <v>15</v>
      </c>
      <c r="O30" s="2">
        <v>1</v>
      </c>
    </row>
    <row r="31" spans="1:15">
      <c r="A31" s="2" t="s">
        <v>97</v>
      </c>
      <c r="B31" s="2">
        <v>10</v>
      </c>
      <c r="C31" s="2">
        <v>43395294</v>
      </c>
      <c r="D31" s="2">
        <v>46350300</v>
      </c>
      <c r="E31" s="2" t="s">
        <v>79</v>
      </c>
      <c r="F31" s="2" t="s">
        <v>22</v>
      </c>
      <c r="G31" s="2" t="s">
        <v>30</v>
      </c>
      <c r="H31" s="2" t="s">
        <v>268</v>
      </c>
      <c r="I31" s="2">
        <v>10</v>
      </c>
      <c r="J31" s="2">
        <v>45257940</v>
      </c>
      <c r="K31" s="2">
        <v>45322107</v>
      </c>
      <c r="L31" s="2" t="s">
        <v>160</v>
      </c>
      <c r="M31" s="2" t="s">
        <v>22</v>
      </c>
      <c r="N31" s="2" t="s">
        <v>15</v>
      </c>
      <c r="O31" s="2">
        <v>1</v>
      </c>
    </row>
    <row r="32" spans="1:15">
      <c r="A32" s="2" t="s">
        <v>97</v>
      </c>
      <c r="B32" s="2">
        <v>10</v>
      </c>
      <c r="C32" s="2">
        <v>43395294</v>
      </c>
      <c r="D32" s="2">
        <v>46350300</v>
      </c>
      <c r="E32" s="2" t="s">
        <v>79</v>
      </c>
      <c r="F32" s="2" t="s">
        <v>22</v>
      </c>
      <c r="G32" s="2" t="s">
        <v>30</v>
      </c>
      <c r="H32" s="2" t="s">
        <v>269</v>
      </c>
      <c r="I32" s="2">
        <v>10</v>
      </c>
      <c r="J32" s="2">
        <v>45622801</v>
      </c>
      <c r="K32" s="2">
        <v>45658686</v>
      </c>
      <c r="L32" s="2" t="s">
        <v>160</v>
      </c>
      <c r="M32" s="2" t="s">
        <v>14</v>
      </c>
      <c r="N32" s="2" t="s">
        <v>15</v>
      </c>
      <c r="O32" s="2">
        <v>1</v>
      </c>
    </row>
    <row r="33" spans="1:15">
      <c r="A33" s="2" t="s">
        <v>97</v>
      </c>
      <c r="B33" s="2">
        <v>10</v>
      </c>
      <c r="C33" s="2">
        <v>43395294</v>
      </c>
      <c r="D33" s="2">
        <v>46350300</v>
      </c>
      <c r="E33" s="2" t="s">
        <v>79</v>
      </c>
      <c r="F33" s="2" t="s">
        <v>22</v>
      </c>
      <c r="G33" s="2" t="s">
        <v>30</v>
      </c>
      <c r="H33" s="2" t="s">
        <v>271</v>
      </c>
      <c r="I33" s="2">
        <v>10</v>
      </c>
      <c r="J33" s="2">
        <v>46053381</v>
      </c>
      <c r="K33" s="2">
        <v>46072021</v>
      </c>
      <c r="L33" s="2" t="s">
        <v>160</v>
      </c>
      <c r="M33" s="2" t="s">
        <v>28</v>
      </c>
      <c r="N33" s="2" t="s">
        <v>15</v>
      </c>
      <c r="O33" s="2">
        <v>1</v>
      </c>
    </row>
    <row r="34" spans="1:15">
      <c r="A34" s="2" t="s">
        <v>464</v>
      </c>
      <c r="B34" s="2">
        <v>10</v>
      </c>
      <c r="C34" s="2">
        <v>43395294</v>
      </c>
      <c r="D34" s="2">
        <v>45658686</v>
      </c>
      <c r="E34" s="2" t="s">
        <v>459</v>
      </c>
      <c r="F34" s="2" t="s">
        <v>22</v>
      </c>
      <c r="G34" s="2" t="s">
        <v>30</v>
      </c>
      <c r="H34" s="2" t="s">
        <v>17</v>
      </c>
      <c r="I34" s="2">
        <v>10</v>
      </c>
      <c r="J34" s="2">
        <v>45257940</v>
      </c>
      <c r="K34" s="2">
        <v>45322107</v>
      </c>
      <c r="L34" s="2" t="s">
        <v>13</v>
      </c>
      <c r="M34" s="2" t="s">
        <v>20</v>
      </c>
      <c r="N34" s="2" t="s">
        <v>15</v>
      </c>
      <c r="O34" s="2">
        <v>1</v>
      </c>
    </row>
    <row r="35" spans="1:15">
      <c r="A35" s="2" t="s">
        <v>464</v>
      </c>
      <c r="B35" s="2">
        <v>10</v>
      </c>
      <c r="C35" s="2">
        <v>43395294</v>
      </c>
      <c r="D35" s="2">
        <v>45658686</v>
      </c>
      <c r="E35" s="2" t="s">
        <v>459</v>
      </c>
      <c r="F35" s="2" t="s">
        <v>22</v>
      </c>
      <c r="G35" s="2" t="s">
        <v>30</v>
      </c>
      <c r="H35" s="2" t="s">
        <v>21</v>
      </c>
      <c r="I35" s="2">
        <v>10</v>
      </c>
      <c r="J35" s="2">
        <v>45257940</v>
      </c>
      <c r="K35" s="2">
        <v>45322107</v>
      </c>
      <c r="L35" s="2" t="s">
        <v>13</v>
      </c>
      <c r="M35" s="2" t="s">
        <v>22</v>
      </c>
      <c r="N35" s="2" t="s">
        <v>15</v>
      </c>
      <c r="O35" s="2">
        <v>1</v>
      </c>
    </row>
    <row r="36" spans="1:15">
      <c r="A36" s="2" t="s">
        <v>464</v>
      </c>
      <c r="B36" s="2">
        <v>10</v>
      </c>
      <c r="C36" s="2">
        <v>43395294</v>
      </c>
      <c r="D36" s="2">
        <v>45658686</v>
      </c>
      <c r="E36" s="2" t="s">
        <v>459</v>
      </c>
      <c r="F36" s="2" t="s">
        <v>22</v>
      </c>
      <c r="G36" s="2" t="s">
        <v>30</v>
      </c>
      <c r="H36" s="2" t="s">
        <v>267</v>
      </c>
      <c r="I36" s="2">
        <v>10</v>
      </c>
      <c r="J36" s="2">
        <v>45257940</v>
      </c>
      <c r="K36" s="2">
        <v>45322107</v>
      </c>
      <c r="L36" s="2" t="s">
        <v>160</v>
      </c>
      <c r="M36" s="2" t="s">
        <v>20</v>
      </c>
      <c r="N36" s="2" t="s">
        <v>15</v>
      </c>
      <c r="O36" s="2">
        <v>1</v>
      </c>
    </row>
    <row r="37" spans="1:15">
      <c r="A37" s="2" t="s">
        <v>464</v>
      </c>
      <c r="B37" s="2">
        <v>10</v>
      </c>
      <c r="C37" s="2">
        <v>43395294</v>
      </c>
      <c r="D37" s="2">
        <v>45658686</v>
      </c>
      <c r="E37" s="2" t="s">
        <v>459</v>
      </c>
      <c r="F37" s="2" t="s">
        <v>22</v>
      </c>
      <c r="G37" s="2" t="s">
        <v>30</v>
      </c>
      <c r="H37" s="2" t="s">
        <v>268</v>
      </c>
      <c r="I37" s="2">
        <v>10</v>
      </c>
      <c r="J37" s="2">
        <v>45257940</v>
      </c>
      <c r="K37" s="2">
        <v>45322107</v>
      </c>
      <c r="L37" s="2" t="s">
        <v>160</v>
      </c>
      <c r="M37" s="2" t="s">
        <v>22</v>
      </c>
      <c r="N37" s="2" t="s">
        <v>15</v>
      </c>
      <c r="O37" s="2">
        <v>1</v>
      </c>
    </row>
    <row r="38" spans="1:15">
      <c r="A38" s="2" t="s">
        <v>464</v>
      </c>
      <c r="B38" s="2">
        <v>10</v>
      </c>
      <c r="C38" s="2">
        <v>43395294</v>
      </c>
      <c r="D38" s="2">
        <v>45658686</v>
      </c>
      <c r="E38" s="2" t="s">
        <v>459</v>
      </c>
      <c r="F38" s="2" t="s">
        <v>22</v>
      </c>
      <c r="G38" s="2" t="s">
        <v>30</v>
      </c>
      <c r="H38" s="2" t="s">
        <v>269</v>
      </c>
      <c r="I38" s="2">
        <v>10</v>
      </c>
      <c r="J38" s="2">
        <v>45622801</v>
      </c>
      <c r="K38" s="2">
        <v>45658686</v>
      </c>
      <c r="L38" s="2" t="s">
        <v>160</v>
      </c>
      <c r="M38" s="2" t="s">
        <v>14</v>
      </c>
      <c r="N38" s="2" t="s">
        <v>15</v>
      </c>
      <c r="O38" s="2">
        <v>1</v>
      </c>
    </row>
    <row r="39" spans="1:15">
      <c r="A39" s="2" t="s">
        <v>107</v>
      </c>
      <c r="B39" s="2">
        <v>10</v>
      </c>
      <c r="C39" s="2">
        <v>43850629</v>
      </c>
      <c r="D39" s="2">
        <v>47047085</v>
      </c>
      <c r="E39" s="2" t="s">
        <v>79</v>
      </c>
      <c r="F39" s="2" t="s">
        <v>28</v>
      </c>
      <c r="G39" s="2" t="s">
        <v>35</v>
      </c>
      <c r="H39" s="2" t="s">
        <v>17</v>
      </c>
      <c r="I39" s="2">
        <v>10</v>
      </c>
      <c r="J39" s="2">
        <v>45257940</v>
      </c>
      <c r="K39" s="2">
        <v>45322107</v>
      </c>
      <c r="L39" s="2" t="s">
        <v>13</v>
      </c>
      <c r="M39" s="2" t="s">
        <v>20</v>
      </c>
      <c r="N39" s="2" t="s">
        <v>15</v>
      </c>
      <c r="O39" s="2">
        <v>1</v>
      </c>
    </row>
    <row r="40" spans="1:15">
      <c r="A40" s="2" t="s">
        <v>107</v>
      </c>
      <c r="B40" s="2">
        <v>10</v>
      </c>
      <c r="C40" s="2">
        <v>43850629</v>
      </c>
      <c r="D40" s="2">
        <v>47047085</v>
      </c>
      <c r="E40" s="2" t="s">
        <v>79</v>
      </c>
      <c r="F40" s="2" t="s">
        <v>28</v>
      </c>
      <c r="G40" s="2" t="s">
        <v>35</v>
      </c>
      <c r="H40" s="2" t="s">
        <v>21</v>
      </c>
      <c r="I40" s="2">
        <v>10</v>
      </c>
      <c r="J40" s="2">
        <v>45257940</v>
      </c>
      <c r="K40" s="2">
        <v>45322107</v>
      </c>
      <c r="L40" s="2" t="s">
        <v>13</v>
      </c>
      <c r="M40" s="2" t="s">
        <v>22</v>
      </c>
      <c r="N40" s="2" t="s">
        <v>15</v>
      </c>
      <c r="O40" s="2">
        <v>1</v>
      </c>
    </row>
    <row r="41" spans="1:15">
      <c r="A41" s="2" t="s">
        <v>107</v>
      </c>
      <c r="B41" s="2">
        <v>10</v>
      </c>
      <c r="C41" s="2">
        <v>43850629</v>
      </c>
      <c r="D41" s="2">
        <v>47047085</v>
      </c>
      <c r="E41" s="2" t="s">
        <v>79</v>
      </c>
      <c r="F41" s="2" t="s">
        <v>28</v>
      </c>
      <c r="G41" s="2" t="s">
        <v>35</v>
      </c>
      <c r="H41" s="2" t="s">
        <v>267</v>
      </c>
      <c r="I41" s="2">
        <v>10</v>
      </c>
      <c r="J41" s="2">
        <v>45257940</v>
      </c>
      <c r="K41" s="2">
        <v>45322107</v>
      </c>
      <c r="L41" s="2" t="s">
        <v>160</v>
      </c>
      <c r="M41" s="2" t="s">
        <v>20</v>
      </c>
      <c r="N41" s="2" t="s">
        <v>15</v>
      </c>
      <c r="O41" s="2">
        <v>1</v>
      </c>
    </row>
    <row r="42" spans="1:15">
      <c r="A42" s="2" t="s">
        <v>107</v>
      </c>
      <c r="B42" s="2">
        <v>10</v>
      </c>
      <c r="C42" s="2">
        <v>43850629</v>
      </c>
      <c r="D42" s="2">
        <v>47047085</v>
      </c>
      <c r="E42" s="2" t="s">
        <v>79</v>
      </c>
      <c r="F42" s="2" t="s">
        <v>28</v>
      </c>
      <c r="G42" s="2" t="s">
        <v>35</v>
      </c>
      <c r="H42" s="2" t="s">
        <v>268</v>
      </c>
      <c r="I42" s="2">
        <v>10</v>
      </c>
      <c r="J42" s="2">
        <v>45257940</v>
      </c>
      <c r="K42" s="2">
        <v>45322107</v>
      </c>
      <c r="L42" s="2" t="s">
        <v>160</v>
      </c>
      <c r="M42" s="2" t="s">
        <v>22</v>
      </c>
      <c r="N42" s="2" t="s">
        <v>15</v>
      </c>
      <c r="O42" s="2">
        <v>1</v>
      </c>
    </row>
    <row r="43" spans="1:15">
      <c r="A43" s="2" t="s">
        <v>107</v>
      </c>
      <c r="B43" s="2">
        <v>10</v>
      </c>
      <c r="C43" s="2">
        <v>43850629</v>
      </c>
      <c r="D43" s="2">
        <v>47047085</v>
      </c>
      <c r="E43" s="2" t="s">
        <v>79</v>
      </c>
      <c r="F43" s="2" t="s">
        <v>28</v>
      </c>
      <c r="G43" s="2" t="s">
        <v>35</v>
      </c>
      <c r="H43" s="2" t="s">
        <v>269</v>
      </c>
      <c r="I43" s="2">
        <v>10</v>
      </c>
      <c r="J43" s="2">
        <v>45622801</v>
      </c>
      <c r="K43" s="2">
        <v>45658686</v>
      </c>
      <c r="L43" s="2" t="s">
        <v>160</v>
      </c>
      <c r="M43" s="2" t="s">
        <v>14</v>
      </c>
      <c r="N43" s="2" t="s">
        <v>15</v>
      </c>
      <c r="O43" s="2">
        <v>1</v>
      </c>
    </row>
    <row r="44" spans="1:15">
      <c r="A44" s="2" t="s">
        <v>107</v>
      </c>
      <c r="B44" s="2">
        <v>10</v>
      </c>
      <c r="C44" s="2">
        <v>43850629</v>
      </c>
      <c r="D44" s="2">
        <v>47047085</v>
      </c>
      <c r="E44" s="2" t="s">
        <v>79</v>
      </c>
      <c r="F44" s="2" t="s">
        <v>28</v>
      </c>
      <c r="G44" s="2" t="s">
        <v>35</v>
      </c>
      <c r="H44" s="2" t="s">
        <v>271</v>
      </c>
      <c r="I44" s="2">
        <v>10</v>
      </c>
      <c r="J44" s="2">
        <v>46053381</v>
      </c>
      <c r="K44" s="2">
        <v>46072021</v>
      </c>
      <c r="L44" s="2" t="s">
        <v>160</v>
      </c>
      <c r="M44" s="2" t="s">
        <v>28</v>
      </c>
      <c r="N44" s="2" t="s">
        <v>15</v>
      </c>
      <c r="O44" s="2">
        <v>1</v>
      </c>
    </row>
    <row r="45" spans="1:15">
      <c r="A45" s="2" t="s">
        <v>470</v>
      </c>
      <c r="B45" s="2">
        <v>10</v>
      </c>
      <c r="C45" s="2">
        <v>44874629</v>
      </c>
      <c r="D45" s="2">
        <v>46985577</v>
      </c>
      <c r="E45" s="2" t="s">
        <v>459</v>
      </c>
      <c r="F45" s="2" t="s">
        <v>28</v>
      </c>
      <c r="G45" s="2" t="s">
        <v>35</v>
      </c>
      <c r="H45" s="2" t="s">
        <v>17</v>
      </c>
      <c r="I45" s="2">
        <v>10</v>
      </c>
      <c r="J45" s="2">
        <v>45257940</v>
      </c>
      <c r="K45" s="2">
        <v>45322107</v>
      </c>
      <c r="L45" s="2" t="s">
        <v>13</v>
      </c>
      <c r="M45" s="2" t="s">
        <v>20</v>
      </c>
      <c r="N45" s="2" t="s">
        <v>15</v>
      </c>
      <c r="O45" s="2">
        <v>1</v>
      </c>
    </row>
    <row r="46" spans="1:15">
      <c r="A46" s="2" t="s">
        <v>470</v>
      </c>
      <c r="B46" s="2">
        <v>10</v>
      </c>
      <c r="C46" s="2">
        <v>44874629</v>
      </c>
      <c r="D46" s="2">
        <v>46985577</v>
      </c>
      <c r="E46" s="2" t="s">
        <v>459</v>
      </c>
      <c r="F46" s="2" t="s">
        <v>28</v>
      </c>
      <c r="G46" s="2" t="s">
        <v>35</v>
      </c>
      <c r="H46" s="2" t="s">
        <v>21</v>
      </c>
      <c r="I46" s="2">
        <v>10</v>
      </c>
      <c r="J46" s="2">
        <v>45257940</v>
      </c>
      <c r="K46" s="2">
        <v>45322107</v>
      </c>
      <c r="L46" s="2" t="s">
        <v>13</v>
      </c>
      <c r="M46" s="2" t="s">
        <v>22</v>
      </c>
      <c r="N46" s="2" t="s">
        <v>15</v>
      </c>
      <c r="O46" s="2">
        <v>1</v>
      </c>
    </row>
    <row r="47" spans="1:15">
      <c r="A47" s="2" t="s">
        <v>470</v>
      </c>
      <c r="B47" s="2">
        <v>10</v>
      </c>
      <c r="C47" s="2">
        <v>44874629</v>
      </c>
      <c r="D47" s="2">
        <v>46985577</v>
      </c>
      <c r="E47" s="2" t="s">
        <v>459</v>
      </c>
      <c r="F47" s="2" t="s">
        <v>28</v>
      </c>
      <c r="G47" s="2" t="s">
        <v>35</v>
      </c>
      <c r="H47" s="2" t="s">
        <v>267</v>
      </c>
      <c r="I47" s="2">
        <v>10</v>
      </c>
      <c r="J47" s="2">
        <v>45257940</v>
      </c>
      <c r="K47" s="2">
        <v>45322107</v>
      </c>
      <c r="L47" s="2" t="s">
        <v>160</v>
      </c>
      <c r="M47" s="2" t="s">
        <v>20</v>
      </c>
      <c r="N47" s="2" t="s">
        <v>15</v>
      </c>
      <c r="O47" s="2">
        <v>1</v>
      </c>
    </row>
    <row r="48" spans="1:15">
      <c r="A48" s="2" t="s">
        <v>470</v>
      </c>
      <c r="B48" s="2">
        <v>10</v>
      </c>
      <c r="C48" s="2">
        <v>44874629</v>
      </c>
      <c r="D48" s="2">
        <v>46985577</v>
      </c>
      <c r="E48" s="2" t="s">
        <v>459</v>
      </c>
      <c r="F48" s="2" t="s">
        <v>28</v>
      </c>
      <c r="G48" s="2" t="s">
        <v>35</v>
      </c>
      <c r="H48" s="2" t="s">
        <v>268</v>
      </c>
      <c r="I48" s="2">
        <v>10</v>
      </c>
      <c r="J48" s="2">
        <v>45257940</v>
      </c>
      <c r="K48" s="2">
        <v>45322107</v>
      </c>
      <c r="L48" s="2" t="s">
        <v>160</v>
      </c>
      <c r="M48" s="2" t="s">
        <v>22</v>
      </c>
      <c r="N48" s="2" t="s">
        <v>15</v>
      </c>
      <c r="O48" s="2">
        <v>1</v>
      </c>
    </row>
    <row r="49" spans="1:15">
      <c r="A49" s="2" t="s">
        <v>470</v>
      </c>
      <c r="B49" s="2">
        <v>10</v>
      </c>
      <c r="C49" s="2">
        <v>44874629</v>
      </c>
      <c r="D49" s="2">
        <v>46985577</v>
      </c>
      <c r="E49" s="2" t="s">
        <v>459</v>
      </c>
      <c r="F49" s="2" t="s">
        <v>28</v>
      </c>
      <c r="G49" s="2" t="s">
        <v>35</v>
      </c>
      <c r="H49" s="2" t="s">
        <v>269</v>
      </c>
      <c r="I49" s="2">
        <v>10</v>
      </c>
      <c r="J49" s="2">
        <v>45622801</v>
      </c>
      <c r="K49" s="2">
        <v>45658686</v>
      </c>
      <c r="L49" s="2" t="s">
        <v>160</v>
      </c>
      <c r="M49" s="2" t="s">
        <v>14</v>
      </c>
      <c r="N49" s="2" t="s">
        <v>15</v>
      </c>
      <c r="O49" s="2">
        <v>1</v>
      </c>
    </row>
    <row r="50" spans="1:15">
      <c r="A50" s="2" t="s">
        <v>470</v>
      </c>
      <c r="B50" s="2">
        <v>10</v>
      </c>
      <c r="C50" s="2">
        <v>44874629</v>
      </c>
      <c r="D50" s="2">
        <v>46985577</v>
      </c>
      <c r="E50" s="2" t="s">
        <v>459</v>
      </c>
      <c r="F50" s="2" t="s">
        <v>28</v>
      </c>
      <c r="G50" s="2" t="s">
        <v>35</v>
      </c>
      <c r="H50" s="2" t="s">
        <v>271</v>
      </c>
      <c r="I50" s="2">
        <v>10</v>
      </c>
      <c r="J50" s="2">
        <v>46053381</v>
      </c>
      <c r="K50" s="2">
        <v>46072021</v>
      </c>
      <c r="L50" s="2" t="s">
        <v>160</v>
      </c>
      <c r="M50" s="2" t="s">
        <v>28</v>
      </c>
      <c r="N50" s="2" t="s">
        <v>15</v>
      </c>
      <c r="O50" s="2">
        <v>1</v>
      </c>
    </row>
    <row r="51" spans="1:15">
      <c r="A51" s="2" t="s">
        <v>105</v>
      </c>
      <c r="B51" s="2">
        <v>10</v>
      </c>
      <c r="C51" s="2">
        <v>44932726</v>
      </c>
      <c r="D51" s="2">
        <v>46985577</v>
      </c>
      <c r="E51" s="2" t="s">
        <v>79</v>
      </c>
      <c r="F51" s="2" t="s">
        <v>22</v>
      </c>
      <c r="G51" s="2" t="s">
        <v>35</v>
      </c>
      <c r="H51" s="2" t="s">
        <v>17</v>
      </c>
      <c r="I51" s="2">
        <v>10</v>
      </c>
      <c r="J51" s="2">
        <v>45257940</v>
      </c>
      <c r="K51" s="2">
        <v>45322107</v>
      </c>
      <c r="L51" s="2" t="s">
        <v>13</v>
      </c>
      <c r="M51" s="2" t="s">
        <v>20</v>
      </c>
      <c r="N51" s="2" t="s">
        <v>15</v>
      </c>
      <c r="O51" s="2">
        <v>1</v>
      </c>
    </row>
    <row r="52" spans="1:15">
      <c r="A52" s="2" t="s">
        <v>105</v>
      </c>
      <c r="B52" s="2">
        <v>10</v>
      </c>
      <c r="C52" s="2">
        <v>44932726</v>
      </c>
      <c r="D52" s="2">
        <v>46985577</v>
      </c>
      <c r="E52" s="2" t="s">
        <v>79</v>
      </c>
      <c r="F52" s="2" t="s">
        <v>22</v>
      </c>
      <c r="G52" s="2" t="s">
        <v>35</v>
      </c>
      <c r="H52" s="2" t="s">
        <v>21</v>
      </c>
      <c r="I52" s="2">
        <v>10</v>
      </c>
      <c r="J52" s="2">
        <v>45257940</v>
      </c>
      <c r="K52" s="2">
        <v>45322107</v>
      </c>
      <c r="L52" s="2" t="s">
        <v>13</v>
      </c>
      <c r="M52" s="2" t="s">
        <v>22</v>
      </c>
      <c r="N52" s="2" t="s">
        <v>15</v>
      </c>
      <c r="O52" s="2">
        <v>1</v>
      </c>
    </row>
    <row r="53" spans="1:15">
      <c r="A53" s="2" t="s">
        <v>105</v>
      </c>
      <c r="B53" s="2">
        <v>10</v>
      </c>
      <c r="C53" s="2">
        <v>44932726</v>
      </c>
      <c r="D53" s="2">
        <v>46985577</v>
      </c>
      <c r="E53" s="2" t="s">
        <v>79</v>
      </c>
      <c r="F53" s="2" t="s">
        <v>22</v>
      </c>
      <c r="G53" s="2" t="s">
        <v>35</v>
      </c>
      <c r="H53" s="2" t="s">
        <v>267</v>
      </c>
      <c r="I53" s="2">
        <v>10</v>
      </c>
      <c r="J53" s="2">
        <v>45257940</v>
      </c>
      <c r="K53" s="2">
        <v>45322107</v>
      </c>
      <c r="L53" s="2" t="s">
        <v>160</v>
      </c>
      <c r="M53" s="2" t="s">
        <v>20</v>
      </c>
      <c r="N53" s="2" t="s">
        <v>15</v>
      </c>
      <c r="O53" s="2">
        <v>1</v>
      </c>
    </row>
    <row r="54" spans="1:15">
      <c r="A54" s="2" t="s">
        <v>105</v>
      </c>
      <c r="B54" s="2">
        <v>10</v>
      </c>
      <c r="C54" s="2">
        <v>44932726</v>
      </c>
      <c r="D54" s="2">
        <v>46985577</v>
      </c>
      <c r="E54" s="2" t="s">
        <v>79</v>
      </c>
      <c r="F54" s="2" t="s">
        <v>22</v>
      </c>
      <c r="G54" s="2" t="s">
        <v>35</v>
      </c>
      <c r="H54" s="2" t="s">
        <v>268</v>
      </c>
      <c r="I54" s="2">
        <v>10</v>
      </c>
      <c r="J54" s="2">
        <v>45257940</v>
      </c>
      <c r="K54" s="2">
        <v>45322107</v>
      </c>
      <c r="L54" s="2" t="s">
        <v>160</v>
      </c>
      <c r="M54" s="2" t="s">
        <v>22</v>
      </c>
      <c r="N54" s="2" t="s">
        <v>15</v>
      </c>
      <c r="O54" s="2">
        <v>1</v>
      </c>
    </row>
    <row r="55" spans="1:15">
      <c r="A55" s="2" t="s">
        <v>105</v>
      </c>
      <c r="B55" s="2">
        <v>10</v>
      </c>
      <c r="C55" s="2">
        <v>44932726</v>
      </c>
      <c r="D55" s="2">
        <v>46985577</v>
      </c>
      <c r="E55" s="2" t="s">
        <v>79</v>
      </c>
      <c r="F55" s="2" t="s">
        <v>22</v>
      </c>
      <c r="G55" s="2" t="s">
        <v>35</v>
      </c>
      <c r="H55" s="2" t="s">
        <v>269</v>
      </c>
      <c r="I55" s="2">
        <v>10</v>
      </c>
      <c r="J55" s="2">
        <v>45622801</v>
      </c>
      <c r="K55" s="2">
        <v>45658686</v>
      </c>
      <c r="L55" s="2" t="s">
        <v>160</v>
      </c>
      <c r="M55" s="2" t="s">
        <v>14</v>
      </c>
      <c r="N55" s="2" t="s">
        <v>15</v>
      </c>
      <c r="O55" s="2">
        <v>1</v>
      </c>
    </row>
    <row r="56" spans="1:15">
      <c r="A56" s="2" t="s">
        <v>105</v>
      </c>
      <c r="B56" s="2">
        <v>10</v>
      </c>
      <c r="C56" s="2">
        <v>44932726</v>
      </c>
      <c r="D56" s="2">
        <v>46985577</v>
      </c>
      <c r="E56" s="2" t="s">
        <v>79</v>
      </c>
      <c r="F56" s="2" t="s">
        <v>22</v>
      </c>
      <c r="G56" s="2" t="s">
        <v>35</v>
      </c>
      <c r="H56" s="2" t="s">
        <v>271</v>
      </c>
      <c r="I56" s="2">
        <v>10</v>
      </c>
      <c r="J56" s="2">
        <v>46053381</v>
      </c>
      <c r="K56" s="2">
        <v>46072021</v>
      </c>
      <c r="L56" s="2" t="s">
        <v>160</v>
      </c>
      <c r="M56" s="2" t="s">
        <v>28</v>
      </c>
      <c r="N56" s="2" t="s">
        <v>15</v>
      </c>
      <c r="O56" s="2">
        <v>1</v>
      </c>
    </row>
    <row r="57" spans="1:15">
      <c r="A57" s="2" t="s">
        <v>468</v>
      </c>
      <c r="B57" s="2">
        <v>10</v>
      </c>
      <c r="C57" s="2">
        <v>45050047</v>
      </c>
      <c r="D57" s="2">
        <v>45697530</v>
      </c>
      <c r="E57" s="2" t="s">
        <v>459</v>
      </c>
      <c r="F57" s="2" t="s">
        <v>22</v>
      </c>
      <c r="G57" s="2" t="s">
        <v>35</v>
      </c>
      <c r="H57" s="2" t="s">
        <v>17</v>
      </c>
      <c r="I57" s="2">
        <v>10</v>
      </c>
      <c r="J57" s="2">
        <v>45257940</v>
      </c>
      <c r="K57" s="2">
        <v>45322107</v>
      </c>
      <c r="L57" s="2" t="s">
        <v>13</v>
      </c>
      <c r="M57" s="2" t="s">
        <v>20</v>
      </c>
      <c r="N57" s="2" t="s">
        <v>15</v>
      </c>
      <c r="O57" s="2">
        <v>1</v>
      </c>
    </row>
    <row r="58" spans="1:15">
      <c r="A58" s="2" t="s">
        <v>468</v>
      </c>
      <c r="B58" s="2">
        <v>10</v>
      </c>
      <c r="C58" s="2">
        <v>45050047</v>
      </c>
      <c r="D58" s="2">
        <v>45697530</v>
      </c>
      <c r="E58" s="2" t="s">
        <v>459</v>
      </c>
      <c r="F58" s="2" t="s">
        <v>22</v>
      </c>
      <c r="G58" s="2" t="s">
        <v>35</v>
      </c>
      <c r="H58" s="2" t="s">
        <v>21</v>
      </c>
      <c r="I58" s="2">
        <v>10</v>
      </c>
      <c r="J58" s="2">
        <v>45257940</v>
      </c>
      <c r="K58" s="2">
        <v>45322107</v>
      </c>
      <c r="L58" s="2" t="s">
        <v>13</v>
      </c>
      <c r="M58" s="2" t="s">
        <v>22</v>
      </c>
      <c r="N58" s="2" t="s">
        <v>15</v>
      </c>
      <c r="O58" s="2">
        <v>1</v>
      </c>
    </row>
    <row r="59" spans="1:15">
      <c r="A59" s="2" t="s">
        <v>468</v>
      </c>
      <c r="B59" s="2">
        <v>10</v>
      </c>
      <c r="C59" s="2">
        <v>45050047</v>
      </c>
      <c r="D59" s="2">
        <v>45697530</v>
      </c>
      <c r="E59" s="2" t="s">
        <v>459</v>
      </c>
      <c r="F59" s="2" t="s">
        <v>22</v>
      </c>
      <c r="G59" s="2" t="s">
        <v>35</v>
      </c>
      <c r="H59" s="2" t="s">
        <v>267</v>
      </c>
      <c r="I59" s="2">
        <v>10</v>
      </c>
      <c r="J59" s="2">
        <v>45257940</v>
      </c>
      <c r="K59" s="2">
        <v>45322107</v>
      </c>
      <c r="L59" s="2" t="s">
        <v>160</v>
      </c>
      <c r="M59" s="2" t="s">
        <v>20</v>
      </c>
      <c r="N59" s="2" t="s">
        <v>15</v>
      </c>
      <c r="O59" s="2">
        <v>1</v>
      </c>
    </row>
    <row r="60" spans="1:15">
      <c r="A60" s="2" t="s">
        <v>468</v>
      </c>
      <c r="B60" s="2">
        <v>10</v>
      </c>
      <c r="C60" s="2">
        <v>45050047</v>
      </c>
      <c r="D60" s="2">
        <v>45697530</v>
      </c>
      <c r="E60" s="2" t="s">
        <v>459</v>
      </c>
      <c r="F60" s="2" t="s">
        <v>22</v>
      </c>
      <c r="G60" s="2" t="s">
        <v>35</v>
      </c>
      <c r="H60" s="2" t="s">
        <v>268</v>
      </c>
      <c r="I60" s="2">
        <v>10</v>
      </c>
      <c r="J60" s="2">
        <v>45257940</v>
      </c>
      <c r="K60" s="2">
        <v>45322107</v>
      </c>
      <c r="L60" s="2" t="s">
        <v>160</v>
      </c>
      <c r="M60" s="2" t="s">
        <v>22</v>
      </c>
      <c r="N60" s="2" t="s">
        <v>15</v>
      </c>
      <c r="O60" s="2">
        <v>1</v>
      </c>
    </row>
    <row r="61" spans="1:15">
      <c r="A61" s="2" t="s">
        <v>468</v>
      </c>
      <c r="B61" s="2">
        <v>10</v>
      </c>
      <c r="C61" s="2">
        <v>45050047</v>
      </c>
      <c r="D61" s="2">
        <v>45697530</v>
      </c>
      <c r="E61" s="2" t="s">
        <v>459</v>
      </c>
      <c r="F61" s="2" t="s">
        <v>22</v>
      </c>
      <c r="G61" s="2" t="s">
        <v>35</v>
      </c>
      <c r="H61" s="2" t="s">
        <v>269</v>
      </c>
      <c r="I61" s="2">
        <v>10</v>
      </c>
      <c r="J61" s="2">
        <v>45622801</v>
      </c>
      <c r="K61" s="2">
        <v>45658686</v>
      </c>
      <c r="L61" s="2" t="s">
        <v>160</v>
      </c>
      <c r="M61" s="2" t="s">
        <v>14</v>
      </c>
      <c r="N61" s="2" t="s">
        <v>15</v>
      </c>
      <c r="O61" s="2">
        <v>1</v>
      </c>
    </row>
    <row r="62" spans="1:15">
      <c r="A62" s="2" t="s">
        <v>95</v>
      </c>
      <c r="B62" s="2">
        <v>10</v>
      </c>
      <c r="C62" s="2">
        <v>45097978</v>
      </c>
      <c r="D62" s="2">
        <v>45658686</v>
      </c>
      <c r="E62" s="2" t="s">
        <v>79</v>
      </c>
      <c r="F62" s="2" t="s">
        <v>20</v>
      </c>
      <c r="G62" s="2" t="s">
        <v>25</v>
      </c>
      <c r="H62" s="2" t="s">
        <v>17</v>
      </c>
      <c r="I62" s="2">
        <v>10</v>
      </c>
      <c r="J62" s="2">
        <v>45257940</v>
      </c>
      <c r="K62" s="2">
        <v>45322107</v>
      </c>
      <c r="L62" s="2" t="s">
        <v>13</v>
      </c>
      <c r="M62" s="2" t="s">
        <v>20</v>
      </c>
      <c r="N62" s="2" t="s">
        <v>15</v>
      </c>
      <c r="O62" s="2">
        <v>1</v>
      </c>
    </row>
    <row r="63" spans="1:15">
      <c r="A63" s="2" t="s">
        <v>95</v>
      </c>
      <c r="B63" s="2">
        <v>10</v>
      </c>
      <c r="C63" s="2">
        <v>45097978</v>
      </c>
      <c r="D63" s="2">
        <v>45658686</v>
      </c>
      <c r="E63" s="2" t="s">
        <v>79</v>
      </c>
      <c r="F63" s="2" t="s">
        <v>20</v>
      </c>
      <c r="G63" s="2" t="s">
        <v>25</v>
      </c>
      <c r="H63" s="2" t="s">
        <v>21</v>
      </c>
      <c r="I63" s="2">
        <v>10</v>
      </c>
      <c r="J63" s="2">
        <v>45257940</v>
      </c>
      <c r="K63" s="2">
        <v>45322107</v>
      </c>
      <c r="L63" s="2" t="s">
        <v>13</v>
      </c>
      <c r="M63" s="2" t="s">
        <v>22</v>
      </c>
      <c r="N63" s="2" t="s">
        <v>15</v>
      </c>
      <c r="O63" s="2">
        <v>1</v>
      </c>
    </row>
    <row r="64" spans="1:15">
      <c r="A64" s="2" t="s">
        <v>95</v>
      </c>
      <c r="B64" s="2">
        <v>10</v>
      </c>
      <c r="C64" s="2">
        <v>45097978</v>
      </c>
      <c r="D64" s="2">
        <v>45658686</v>
      </c>
      <c r="E64" s="2" t="s">
        <v>79</v>
      </c>
      <c r="F64" s="2" t="s">
        <v>20</v>
      </c>
      <c r="G64" s="2" t="s">
        <v>25</v>
      </c>
      <c r="H64" s="2" t="s">
        <v>267</v>
      </c>
      <c r="I64" s="2">
        <v>10</v>
      </c>
      <c r="J64" s="2">
        <v>45257940</v>
      </c>
      <c r="K64" s="2">
        <v>45322107</v>
      </c>
      <c r="L64" s="2" t="s">
        <v>160</v>
      </c>
      <c r="M64" s="2" t="s">
        <v>20</v>
      </c>
      <c r="N64" s="2" t="s">
        <v>15</v>
      </c>
      <c r="O64" s="2">
        <v>1</v>
      </c>
    </row>
    <row r="65" spans="1:15">
      <c r="A65" s="2" t="s">
        <v>95</v>
      </c>
      <c r="B65" s="2">
        <v>10</v>
      </c>
      <c r="C65" s="2">
        <v>45097978</v>
      </c>
      <c r="D65" s="2">
        <v>45658686</v>
      </c>
      <c r="E65" s="2" t="s">
        <v>79</v>
      </c>
      <c r="F65" s="2" t="s">
        <v>20</v>
      </c>
      <c r="G65" s="2" t="s">
        <v>25</v>
      </c>
      <c r="H65" s="2" t="s">
        <v>268</v>
      </c>
      <c r="I65" s="2">
        <v>10</v>
      </c>
      <c r="J65" s="2">
        <v>45257940</v>
      </c>
      <c r="K65" s="2">
        <v>45322107</v>
      </c>
      <c r="L65" s="2" t="s">
        <v>160</v>
      </c>
      <c r="M65" s="2" t="s">
        <v>22</v>
      </c>
      <c r="N65" s="2" t="s">
        <v>15</v>
      </c>
      <c r="O65" s="2">
        <v>1</v>
      </c>
    </row>
    <row r="66" spans="1:15">
      <c r="A66" s="2" t="s">
        <v>95</v>
      </c>
      <c r="B66" s="2">
        <v>10</v>
      </c>
      <c r="C66" s="2">
        <v>45097978</v>
      </c>
      <c r="D66" s="2">
        <v>45658686</v>
      </c>
      <c r="E66" s="2" t="s">
        <v>79</v>
      </c>
      <c r="F66" s="2" t="s">
        <v>20</v>
      </c>
      <c r="G66" s="2" t="s">
        <v>25</v>
      </c>
      <c r="H66" s="2" t="s">
        <v>269</v>
      </c>
      <c r="I66" s="2">
        <v>10</v>
      </c>
      <c r="J66" s="2">
        <v>45622801</v>
      </c>
      <c r="K66" s="2">
        <v>45658686</v>
      </c>
      <c r="L66" s="2" t="s">
        <v>160</v>
      </c>
      <c r="M66" s="2" t="s">
        <v>14</v>
      </c>
      <c r="N66" s="2" t="s">
        <v>15</v>
      </c>
      <c r="O66" s="2">
        <v>1</v>
      </c>
    </row>
    <row r="67" spans="1:15">
      <c r="A67" s="2" t="s">
        <v>462</v>
      </c>
      <c r="B67" s="2">
        <v>10</v>
      </c>
      <c r="C67" s="2">
        <v>45097978</v>
      </c>
      <c r="D67" s="2">
        <v>45697530</v>
      </c>
      <c r="E67" s="2" t="s">
        <v>459</v>
      </c>
      <c r="F67" s="2" t="s">
        <v>28</v>
      </c>
      <c r="G67" s="2" t="s">
        <v>25</v>
      </c>
      <c r="H67" s="2" t="s">
        <v>17</v>
      </c>
      <c r="I67" s="2">
        <v>10</v>
      </c>
      <c r="J67" s="2">
        <v>45257940</v>
      </c>
      <c r="K67" s="2">
        <v>45322107</v>
      </c>
      <c r="L67" s="2" t="s">
        <v>13</v>
      </c>
      <c r="M67" s="2" t="s">
        <v>20</v>
      </c>
      <c r="N67" s="2" t="s">
        <v>15</v>
      </c>
      <c r="O67" s="2">
        <v>1</v>
      </c>
    </row>
    <row r="68" spans="1:15">
      <c r="A68" s="2" t="s">
        <v>462</v>
      </c>
      <c r="B68" s="2">
        <v>10</v>
      </c>
      <c r="C68" s="2">
        <v>45097978</v>
      </c>
      <c r="D68" s="2">
        <v>45697530</v>
      </c>
      <c r="E68" s="2" t="s">
        <v>459</v>
      </c>
      <c r="F68" s="2" t="s">
        <v>28</v>
      </c>
      <c r="G68" s="2" t="s">
        <v>25</v>
      </c>
      <c r="H68" s="2" t="s">
        <v>21</v>
      </c>
      <c r="I68" s="2">
        <v>10</v>
      </c>
      <c r="J68" s="2">
        <v>45257940</v>
      </c>
      <c r="K68" s="2">
        <v>45322107</v>
      </c>
      <c r="L68" s="2" t="s">
        <v>13</v>
      </c>
      <c r="M68" s="2" t="s">
        <v>22</v>
      </c>
      <c r="N68" s="2" t="s">
        <v>15</v>
      </c>
      <c r="O68" s="2">
        <v>1</v>
      </c>
    </row>
    <row r="69" spans="1:15">
      <c r="A69" s="2" t="s">
        <v>462</v>
      </c>
      <c r="B69" s="2">
        <v>10</v>
      </c>
      <c r="C69" s="2">
        <v>45097978</v>
      </c>
      <c r="D69" s="2">
        <v>45697530</v>
      </c>
      <c r="E69" s="2" t="s">
        <v>459</v>
      </c>
      <c r="F69" s="2" t="s">
        <v>28</v>
      </c>
      <c r="G69" s="2" t="s">
        <v>25</v>
      </c>
      <c r="H69" s="2" t="s">
        <v>267</v>
      </c>
      <c r="I69" s="2">
        <v>10</v>
      </c>
      <c r="J69" s="2">
        <v>45257940</v>
      </c>
      <c r="K69" s="2">
        <v>45322107</v>
      </c>
      <c r="L69" s="2" t="s">
        <v>160</v>
      </c>
      <c r="M69" s="2" t="s">
        <v>20</v>
      </c>
      <c r="N69" s="2" t="s">
        <v>15</v>
      </c>
      <c r="O69" s="2">
        <v>1</v>
      </c>
    </row>
    <row r="70" spans="1:15">
      <c r="A70" s="2" t="s">
        <v>462</v>
      </c>
      <c r="B70" s="2">
        <v>10</v>
      </c>
      <c r="C70" s="2">
        <v>45097978</v>
      </c>
      <c r="D70" s="2">
        <v>45697530</v>
      </c>
      <c r="E70" s="2" t="s">
        <v>459</v>
      </c>
      <c r="F70" s="2" t="s">
        <v>28</v>
      </c>
      <c r="G70" s="2" t="s">
        <v>25</v>
      </c>
      <c r="H70" s="2" t="s">
        <v>268</v>
      </c>
      <c r="I70" s="2">
        <v>10</v>
      </c>
      <c r="J70" s="2">
        <v>45257940</v>
      </c>
      <c r="K70" s="2">
        <v>45322107</v>
      </c>
      <c r="L70" s="2" t="s">
        <v>160</v>
      </c>
      <c r="M70" s="2" t="s">
        <v>22</v>
      </c>
      <c r="N70" s="2" t="s">
        <v>15</v>
      </c>
      <c r="O70" s="2">
        <v>1</v>
      </c>
    </row>
    <row r="71" spans="1:15">
      <c r="A71" s="2" t="s">
        <v>462</v>
      </c>
      <c r="B71" s="2">
        <v>10</v>
      </c>
      <c r="C71" s="2">
        <v>45097978</v>
      </c>
      <c r="D71" s="2">
        <v>45697530</v>
      </c>
      <c r="E71" s="2" t="s">
        <v>459</v>
      </c>
      <c r="F71" s="2" t="s">
        <v>28</v>
      </c>
      <c r="G71" s="2" t="s">
        <v>25</v>
      </c>
      <c r="H71" s="2" t="s">
        <v>269</v>
      </c>
      <c r="I71" s="2">
        <v>10</v>
      </c>
      <c r="J71" s="2">
        <v>45622801</v>
      </c>
      <c r="K71" s="2">
        <v>45658686</v>
      </c>
      <c r="L71" s="2" t="s">
        <v>160</v>
      </c>
      <c r="M71" s="2" t="s">
        <v>14</v>
      </c>
      <c r="N71" s="2" t="s">
        <v>15</v>
      </c>
      <c r="O71" s="2">
        <v>1</v>
      </c>
    </row>
    <row r="72" spans="1:15">
      <c r="A72" s="2" t="s">
        <v>101</v>
      </c>
      <c r="B72" s="2">
        <v>10</v>
      </c>
      <c r="C72" s="2">
        <v>45193350</v>
      </c>
      <c r="D72" s="2">
        <v>45374068</v>
      </c>
      <c r="E72" s="2" t="s">
        <v>79</v>
      </c>
      <c r="F72" s="2" t="s">
        <v>20</v>
      </c>
      <c r="G72" s="2" t="s">
        <v>30</v>
      </c>
      <c r="H72" s="2" t="s">
        <v>17</v>
      </c>
      <c r="I72" s="2">
        <v>10</v>
      </c>
      <c r="J72" s="2">
        <v>45257940</v>
      </c>
      <c r="K72" s="2">
        <v>45322107</v>
      </c>
      <c r="L72" s="2" t="s">
        <v>13</v>
      </c>
      <c r="M72" s="2" t="s">
        <v>20</v>
      </c>
      <c r="N72" s="2" t="s">
        <v>15</v>
      </c>
      <c r="O72" s="2">
        <v>1</v>
      </c>
    </row>
    <row r="73" spans="1:15">
      <c r="A73" s="2" t="s">
        <v>101</v>
      </c>
      <c r="B73" s="2">
        <v>10</v>
      </c>
      <c r="C73" s="2">
        <v>45193350</v>
      </c>
      <c r="D73" s="2">
        <v>45374068</v>
      </c>
      <c r="E73" s="2" t="s">
        <v>79</v>
      </c>
      <c r="F73" s="2" t="s">
        <v>20</v>
      </c>
      <c r="G73" s="2" t="s">
        <v>30</v>
      </c>
      <c r="H73" s="2" t="s">
        <v>21</v>
      </c>
      <c r="I73" s="2">
        <v>10</v>
      </c>
      <c r="J73" s="2">
        <v>45257940</v>
      </c>
      <c r="K73" s="2">
        <v>45322107</v>
      </c>
      <c r="L73" s="2" t="s">
        <v>13</v>
      </c>
      <c r="M73" s="2" t="s">
        <v>22</v>
      </c>
      <c r="N73" s="2" t="s">
        <v>15</v>
      </c>
      <c r="O73" s="2">
        <v>1</v>
      </c>
    </row>
    <row r="74" spans="1:15">
      <c r="A74" s="2" t="s">
        <v>101</v>
      </c>
      <c r="B74" s="2">
        <v>10</v>
      </c>
      <c r="C74" s="2">
        <v>45193350</v>
      </c>
      <c r="D74" s="2">
        <v>45374068</v>
      </c>
      <c r="E74" s="2" t="s">
        <v>79</v>
      </c>
      <c r="F74" s="2" t="s">
        <v>20</v>
      </c>
      <c r="G74" s="2" t="s">
        <v>30</v>
      </c>
      <c r="H74" s="2" t="s">
        <v>267</v>
      </c>
      <c r="I74" s="2">
        <v>10</v>
      </c>
      <c r="J74" s="2">
        <v>45257940</v>
      </c>
      <c r="K74" s="2">
        <v>45322107</v>
      </c>
      <c r="L74" s="2" t="s">
        <v>160</v>
      </c>
      <c r="M74" s="2" t="s">
        <v>20</v>
      </c>
      <c r="N74" s="2" t="s">
        <v>15</v>
      </c>
      <c r="O74" s="2">
        <v>1</v>
      </c>
    </row>
    <row r="75" spans="1:15">
      <c r="A75" s="2" t="s">
        <v>101</v>
      </c>
      <c r="B75" s="2">
        <v>10</v>
      </c>
      <c r="C75" s="2">
        <v>45193350</v>
      </c>
      <c r="D75" s="2">
        <v>45374068</v>
      </c>
      <c r="E75" s="2" t="s">
        <v>79</v>
      </c>
      <c r="F75" s="2" t="s">
        <v>20</v>
      </c>
      <c r="G75" s="2" t="s">
        <v>30</v>
      </c>
      <c r="H75" s="2" t="s">
        <v>268</v>
      </c>
      <c r="I75" s="2">
        <v>10</v>
      </c>
      <c r="J75" s="2">
        <v>45257940</v>
      </c>
      <c r="K75" s="2">
        <v>45322107</v>
      </c>
      <c r="L75" s="2" t="s">
        <v>160</v>
      </c>
      <c r="M75" s="2" t="s">
        <v>22</v>
      </c>
      <c r="N75" s="2" t="s">
        <v>15</v>
      </c>
      <c r="O75" s="2">
        <v>1</v>
      </c>
    </row>
    <row r="76" spans="1:15">
      <c r="A76" s="2" t="s">
        <v>27</v>
      </c>
      <c r="B76" s="2">
        <v>10</v>
      </c>
      <c r="C76" s="2">
        <v>45257940</v>
      </c>
      <c r="D76" s="2">
        <v>45322107</v>
      </c>
      <c r="E76" s="2" t="s">
        <v>13</v>
      </c>
      <c r="F76" s="2" t="s">
        <v>28</v>
      </c>
      <c r="G76" s="2" t="s">
        <v>25</v>
      </c>
      <c r="H76" s="2" t="s">
        <v>267</v>
      </c>
      <c r="I76" s="2">
        <v>10</v>
      </c>
      <c r="J76" s="2">
        <v>45257940</v>
      </c>
      <c r="K76" s="2">
        <v>45322107</v>
      </c>
      <c r="L76" s="2" t="s">
        <v>160</v>
      </c>
      <c r="M76" s="2" t="s">
        <v>20</v>
      </c>
      <c r="N76" s="2" t="s">
        <v>15</v>
      </c>
      <c r="O76" s="2">
        <v>1</v>
      </c>
    </row>
    <row r="77" spans="1:15">
      <c r="A77" s="2" t="s">
        <v>27</v>
      </c>
      <c r="B77" s="2">
        <v>10</v>
      </c>
      <c r="C77" s="2">
        <v>45257940</v>
      </c>
      <c r="D77" s="2">
        <v>45322107</v>
      </c>
      <c r="E77" s="2" t="s">
        <v>13</v>
      </c>
      <c r="F77" s="2" t="s">
        <v>28</v>
      </c>
      <c r="G77" s="2" t="s">
        <v>25</v>
      </c>
      <c r="H77" s="2" t="s">
        <v>268</v>
      </c>
      <c r="I77" s="2">
        <v>10</v>
      </c>
      <c r="J77" s="2">
        <v>45257940</v>
      </c>
      <c r="K77" s="2">
        <v>45322107</v>
      </c>
      <c r="L77" s="2" t="s">
        <v>160</v>
      </c>
      <c r="M77" s="2" t="s">
        <v>22</v>
      </c>
      <c r="N77" s="2" t="s">
        <v>15</v>
      </c>
      <c r="O77" s="2">
        <v>1</v>
      </c>
    </row>
    <row r="78" spans="1:15">
      <c r="A78" s="2" t="s">
        <v>29</v>
      </c>
      <c r="B78" s="2">
        <v>10</v>
      </c>
      <c r="C78" s="2">
        <v>45257940</v>
      </c>
      <c r="D78" s="2">
        <v>45322107</v>
      </c>
      <c r="E78" s="2" t="s">
        <v>13</v>
      </c>
      <c r="F78" s="2" t="s">
        <v>28</v>
      </c>
      <c r="G78" s="2" t="s">
        <v>30</v>
      </c>
      <c r="H78" s="2" t="s">
        <v>267</v>
      </c>
      <c r="I78" s="2">
        <v>10</v>
      </c>
      <c r="J78" s="2">
        <v>45257940</v>
      </c>
      <c r="K78" s="2">
        <v>45322107</v>
      </c>
      <c r="L78" s="2" t="s">
        <v>160</v>
      </c>
      <c r="M78" s="2" t="s">
        <v>20</v>
      </c>
      <c r="N78" s="2" t="s">
        <v>15</v>
      </c>
      <c r="O78" s="2">
        <v>1</v>
      </c>
    </row>
    <row r="79" spans="1:15">
      <c r="A79" s="2" t="s">
        <v>29</v>
      </c>
      <c r="B79" s="2">
        <v>10</v>
      </c>
      <c r="C79" s="2">
        <v>45257940</v>
      </c>
      <c r="D79" s="2">
        <v>45322107</v>
      </c>
      <c r="E79" s="2" t="s">
        <v>13</v>
      </c>
      <c r="F79" s="2" t="s">
        <v>28</v>
      </c>
      <c r="G79" s="2" t="s">
        <v>30</v>
      </c>
      <c r="H79" s="2" t="s">
        <v>268</v>
      </c>
      <c r="I79" s="2">
        <v>10</v>
      </c>
      <c r="J79" s="2">
        <v>45257940</v>
      </c>
      <c r="K79" s="2">
        <v>45322107</v>
      </c>
      <c r="L79" s="2" t="s">
        <v>160</v>
      </c>
      <c r="M79" s="2" t="s">
        <v>22</v>
      </c>
      <c r="N79" s="2" t="s">
        <v>15</v>
      </c>
      <c r="O79" s="2">
        <v>1</v>
      </c>
    </row>
    <row r="80" spans="1:15">
      <c r="A80" s="2" t="s">
        <v>31</v>
      </c>
      <c r="B80" s="2">
        <v>10</v>
      </c>
      <c r="C80" s="2">
        <v>45257940</v>
      </c>
      <c r="D80" s="2">
        <v>45322107</v>
      </c>
      <c r="E80" s="2" t="s">
        <v>13</v>
      </c>
      <c r="F80" s="2" t="s">
        <v>22</v>
      </c>
      <c r="G80" s="2" t="s">
        <v>30</v>
      </c>
      <c r="H80" s="2" t="s">
        <v>267</v>
      </c>
      <c r="I80" s="2">
        <v>10</v>
      </c>
      <c r="J80" s="2">
        <v>45257940</v>
      </c>
      <c r="K80" s="2">
        <v>45322107</v>
      </c>
      <c r="L80" s="2" t="s">
        <v>160</v>
      </c>
      <c r="M80" s="2" t="s">
        <v>20</v>
      </c>
      <c r="N80" s="2" t="s">
        <v>15</v>
      </c>
      <c r="O80" s="2">
        <v>1</v>
      </c>
    </row>
    <row r="81" spans="1:15">
      <c r="A81" s="2" t="s">
        <v>31</v>
      </c>
      <c r="B81" s="2">
        <v>10</v>
      </c>
      <c r="C81" s="2">
        <v>45257940</v>
      </c>
      <c r="D81" s="2">
        <v>45322107</v>
      </c>
      <c r="E81" s="2" t="s">
        <v>13</v>
      </c>
      <c r="F81" s="2" t="s">
        <v>22</v>
      </c>
      <c r="G81" s="2" t="s">
        <v>30</v>
      </c>
      <c r="H81" s="2" t="s">
        <v>268</v>
      </c>
      <c r="I81" s="2">
        <v>10</v>
      </c>
      <c r="J81" s="2">
        <v>45257940</v>
      </c>
      <c r="K81" s="2">
        <v>45322107</v>
      </c>
      <c r="L81" s="2" t="s">
        <v>160</v>
      </c>
      <c r="M81" s="2" t="s">
        <v>22</v>
      </c>
      <c r="N81" s="2" t="s">
        <v>15</v>
      </c>
      <c r="O81" s="2">
        <v>1</v>
      </c>
    </row>
    <row r="82" spans="1:15">
      <c r="A82" s="2" t="s">
        <v>32</v>
      </c>
      <c r="B82" s="2">
        <v>10</v>
      </c>
      <c r="C82" s="2">
        <v>45257940</v>
      </c>
      <c r="D82" s="2">
        <v>45322107</v>
      </c>
      <c r="E82" s="2" t="s">
        <v>13</v>
      </c>
      <c r="F82" s="2" t="s">
        <v>20</v>
      </c>
      <c r="G82" s="2" t="s">
        <v>30</v>
      </c>
      <c r="H82" s="2" t="s">
        <v>267</v>
      </c>
      <c r="I82" s="2">
        <v>10</v>
      </c>
      <c r="J82" s="2">
        <v>45257940</v>
      </c>
      <c r="K82" s="2">
        <v>45322107</v>
      </c>
      <c r="L82" s="2" t="s">
        <v>160</v>
      </c>
      <c r="M82" s="2" t="s">
        <v>20</v>
      </c>
      <c r="N82" s="2" t="s">
        <v>15</v>
      </c>
      <c r="O82" s="2">
        <v>1</v>
      </c>
    </row>
    <row r="83" spans="1:15">
      <c r="A83" s="2" t="s">
        <v>32</v>
      </c>
      <c r="B83" s="2">
        <v>10</v>
      </c>
      <c r="C83" s="2">
        <v>45257940</v>
      </c>
      <c r="D83" s="2">
        <v>45322107</v>
      </c>
      <c r="E83" s="2" t="s">
        <v>13</v>
      </c>
      <c r="F83" s="2" t="s">
        <v>20</v>
      </c>
      <c r="G83" s="2" t="s">
        <v>30</v>
      </c>
      <c r="H83" s="2" t="s">
        <v>268</v>
      </c>
      <c r="I83" s="2">
        <v>10</v>
      </c>
      <c r="J83" s="2">
        <v>45257940</v>
      </c>
      <c r="K83" s="2">
        <v>45322107</v>
      </c>
      <c r="L83" s="2" t="s">
        <v>160</v>
      </c>
      <c r="M83" s="2" t="s">
        <v>22</v>
      </c>
      <c r="N83" s="2" t="s">
        <v>15</v>
      </c>
      <c r="O83" s="2">
        <v>1</v>
      </c>
    </row>
    <row r="84" spans="1:15">
      <c r="A84" s="2" t="s">
        <v>36</v>
      </c>
      <c r="B84" s="2">
        <v>10</v>
      </c>
      <c r="C84" s="2">
        <v>45257940</v>
      </c>
      <c r="D84" s="2">
        <v>45322107</v>
      </c>
      <c r="E84" s="2" t="s">
        <v>13</v>
      </c>
      <c r="F84" s="2" t="s">
        <v>22</v>
      </c>
      <c r="G84" s="2" t="s">
        <v>35</v>
      </c>
      <c r="H84" s="2" t="s">
        <v>267</v>
      </c>
      <c r="I84" s="2">
        <v>10</v>
      </c>
      <c r="J84" s="2">
        <v>45257940</v>
      </c>
      <c r="K84" s="2">
        <v>45322107</v>
      </c>
      <c r="L84" s="2" t="s">
        <v>160</v>
      </c>
      <c r="M84" s="2" t="s">
        <v>20</v>
      </c>
      <c r="N84" s="2" t="s">
        <v>15</v>
      </c>
      <c r="O84" s="2">
        <v>1</v>
      </c>
    </row>
    <row r="85" spans="1:15">
      <c r="A85" s="2" t="s">
        <v>36</v>
      </c>
      <c r="B85" s="2">
        <v>10</v>
      </c>
      <c r="C85" s="2">
        <v>45257940</v>
      </c>
      <c r="D85" s="2">
        <v>45322107</v>
      </c>
      <c r="E85" s="2" t="s">
        <v>13</v>
      </c>
      <c r="F85" s="2" t="s">
        <v>22</v>
      </c>
      <c r="G85" s="2" t="s">
        <v>35</v>
      </c>
      <c r="H85" s="2" t="s">
        <v>268</v>
      </c>
      <c r="I85" s="2">
        <v>10</v>
      </c>
      <c r="J85" s="2">
        <v>45257940</v>
      </c>
      <c r="K85" s="2">
        <v>45322107</v>
      </c>
      <c r="L85" s="2" t="s">
        <v>160</v>
      </c>
      <c r="M85" s="2" t="s">
        <v>22</v>
      </c>
      <c r="N85" s="2" t="s">
        <v>15</v>
      </c>
      <c r="O85" s="2">
        <v>1</v>
      </c>
    </row>
    <row r="86" spans="1:15">
      <c r="A86" s="2" t="s">
        <v>37</v>
      </c>
      <c r="B86" s="2">
        <v>10</v>
      </c>
      <c r="C86" s="2">
        <v>45257940</v>
      </c>
      <c r="D86" s="2">
        <v>45322107</v>
      </c>
      <c r="E86" s="2" t="s">
        <v>13</v>
      </c>
      <c r="F86" s="2" t="s">
        <v>28</v>
      </c>
      <c r="G86" s="2" t="s">
        <v>35</v>
      </c>
      <c r="H86" s="2" t="s">
        <v>267</v>
      </c>
      <c r="I86" s="2">
        <v>10</v>
      </c>
      <c r="J86" s="2">
        <v>45257940</v>
      </c>
      <c r="K86" s="2">
        <v>45322107</v>
      </c>
      <c r="L86" s="2" t="s">
        <v>160</v>
      </c>
      <c r="M86" s="2" t="s">
        <v>20</v>
      </c>
      <c r="N86" s="2" t="s">
        <v>15</v>
      </c>
      <c r="O86" s="2">
        <v>1</v>
      </c>
    </row>
    <row r="87" spans="1:15">
      <c r="A87" s="2" t="s">
        <v>37</v>
      </c>
      <c r="B87" s="2">
        <v>10</v>
      </c>
      <c r="C87" s="2">
        <v>45257940</v>
      </c>
      <c r="D87" s="2">
        <v>45322107</v>
      </c>
      <c r="E87" s="2" t="s">
        <v>13</v>
      </c>
      <c r="F87" s="2" t="s">
        <v>28</v>
      </c>
      <c r="G87" s="2" t="s">
        <v>35</v>
      </c>
      <c r="H87" s="2" t="s">
        <v>268</v>
      </c>
      <c r="I87" s="2">
        <v>10</v>
      </c>
      <c r="J87" s="2">
        <v>45257940</v>
      </c>
      <c r="K87" s="2">
        <v>45322107</v>
      </c>
      <c r="L87" s="2" t="s">
        <v>160</v>
      </c>
      <c r="M87" s="2" t="s">
        <v>22</v>
      </c>
      <c r="N87" s="2" t="s">
        <v>15</v>
      </c>
      <c r="O87" s="2">
        <v>1</v>
      </c>
    </row>
    <row r="88" spans="1:15">
      <c r="A88" s="2" t="s">
        <v>38</v>
      </c>
      <c r="B88" s="2">
        <v>10</v>
      </c>
      <c r="C88" s="2">
        <v>45257940</v>
      </c>
      <c r="D88" s="2">
        <v>45322107</v>
      </c>
      <c r="E88" s="2" t="s">
        <v>13</v>
      </c>
      <c r="F88" s="2" t="s">
        <v>14</v>
      </c>
      <c r="G88" s="2" t="s">
        <v>35</v>
      </c>
      <c r="H88" s="2" t="s">
        <v>267</v>
      </c>
      <c r="I88" s="2">
        <v>10</v>
      </c>
      <c r="J88" s="2">
        <v>45257940</v>
      </c>
      <c r="K88" s="2">
        <v>45322107</v>
      </c>
      <c r="L88" s="2" t="s">
        <v>160</v>
      </c>
      <c r="M88" s="2" t="s">
        <v>20</v>
      </c>
      <c r="N88" s="2" t="s">
        <v>15</v>
      </c>
      <c r="O88" s="2">
        <v>1</v>
      </c>
    </row>
    <row r="89" spans="1:15">
      <c r="A89" s="2" t="s">
        <v>38</v>
      </c>
      <c r="B89" s="2">
        <v>10</v>
      </c>
      <c r="C89" s="2">
        <v>45257940</v>
      </c>
      <c r="D89" s="2">
        <v>45322107</v>
      </c>
      <c r="E89" s="2" t="s">
        <v>13</v>
      </c>
      <c r="F89" s="2" t="s">
        <v>14</v>
      </c>
      <c r="G89" s="2" t="s">
        <v>35</v>
      </c>
      <c r="H89" s="2" t="s">
        <v>268</v>
      </c>
      <c r="I89" s="2">
        <v>10</v>
      </c>
      <c r="J89" s="2">
        <v>45257940</v>
      </c>
      <c r="K89" s="2">
        <v>45322107</v>
      </c>
      <c r="L89" s="2" t="s">
        <v>160</v>
      </c>
      <c r="M89" s="2" t="s">
        <v>22</v>
      </c>
      <c r="N89" s="2" t="s">
        <v>15</v>
      </c>
      <c r="O89" s="2">
        <v>1</v>
      </c>
    </row>
    <row r="90" spans="1:15">
      <c r="A90" s="2" t="s">
        <v>103</v>
      </c>
      <c r="B90" s="2">
        <v>10</v>
      </c>
      <c r="C90" s="2">
        <v>45833957</v>
      </c>
      <c r="D90" s="2">
        <v>46619092</v>
      </c>
      <c r="E90" s="2" t="s">
        <v>79</v>
      </c>
      <c r="F90" s="2" t="s">
        <v>20</v>
      </c>
      <c r="G90" s="2" t="s">
        <v>35</v>
      </c>
      <c r="H90" s="2" t="s">
        <v>271</v>
      </c>
      <c r="I90" s="2">
        <v>10</v>
      </c>
      <c r="J90" s="2">
        <v>46053381</v>
      </c>
      <c r="K90" s="2">
        <v>46072021</v>
      </c>
      <c r="L90" s="2" t="s">
        <v>160</v>
      </c>
      <c r="M90" s="2" t="s">
        <v>28</v>
      </c>
      <c r="N90" s="2" t="s">
        <v>15</v>
      </c>
      <c r="O90" s="2">
        <v>1</v>
      </c>
    </row>
    <row r="91" spans="1:15">
      <c r="A91" s="2" t="s">
        <v>466</v>
      </c>
      <c r="B91" s="2">
        <v>10</v>
      </c>
      <c r="C91" s="2">
        <v>42222333</v>
      </c>
      <c r="D91" s="2">
        <v>44104943</v>
      </c>
      <c r="E91" s="2" t="s">
        <v>459</v>
      </c>
      <c r="F91" s="2" t="s">
        <v>28</v>
      </c>
      <c r="G91" s="2" t="s">
        <v>30</v>
      </c>
      <c r="H91" s="2" t="s">
        <v>91</v>
      </c>
      <c r="I91" s="2">
        <v>10</v>
      </c>
      <c r="J91" s="2">
        <v>43388237</v>
      </c>
      <c r="K91" s="2">
        <v>46985577</v>
      </c>
      <c r="L91" s="2" t="s">
        <v>79</v>
      </c>
      <c r="M91" s="2" t="s">
        <v>28</v>
      </c>
      <c r="N91" s="2" t="s">
        <v>25</v>
      </c>
      <c r="O91" s="2">
        <v>1</v>
      </c>
    </row>
    <row r="92" spans="1:15">
      <c r="A92" s="2" t="s">
        <v>466</v>
      </c>
      <c r="B92" s="2">
        <v>10</v>
      </c>
      <c r="C92" s="2">
        <v>42222333</v>
      </c>
      <c r="D92" s="2">
        <v>44104943</v>
      </c>
      <c r="E92" s="2" t="s">
        <v>459</v>
      </c>
      <c r="F92" s="2" t="s">
        <v>28</v>
      </c>
      <c r="G92" s="2" t="s">
        <v>30</v>
      </c>
      <c r="H92" s="2" t="s">
        <v>93</v>
      </c>
      <c r="I92" s="2">
        <v>10</v>
      </c>
      <c r="J92" s="2">
        <v>43395294</v>
      </c>
      <c r="K92" s="2">
        <v>44004660</v>
      </c>
      <c r="L92" s="2" t="s">
        <v>79</v>
      </c>
      <c r="M92" s="2" t="s">
        <v>20</v>
      </c>
      <c r="N92" s="2" t="s">
        <v>25</v>
      </c>
      <c r="O92" s="2">
        <v>1</v>
      </c>
    </row>
    <row r="93" spans="1:15">
      <c r="A93" s="2" t="s">
        <v>466</v>
      </c>
      <c r="B93" s="2">
        <v>10</v>
      </c>
      <c r="C93" s="2">
        <v>42222333</v>
      </c>
      <c r="D93" s="2">
        <v>44104943</v>
      </c>
      <c r="E93" s="2" t="s">
        <v>459</v>
      </c>
      <c r="F93" s="2" t="s">
        <v>28</v>
      </c>
      <c r="G93" s="2" t="s">
        <v>30</v>
      </c>
      <c r="H93" s="2" t="s">
        <v>87</v>
      </c>
      <c r="I93" s="2">
        <v>10</v>
      </c>
      <c r="J93" s="2">
        <v>43395294</v>
      </c>
      <c r="K93" s="2">
        <v>45697530</v>
      </c>
      <c r="L93" s="2" t="s">
        <v>79</v>
      </c>
      <c r="M93" s="2" t="s">
        <v>22</v>
      </c>
      <c r="N93" s="2" t="s">
        <v>25</v>
      </c>
      <c r="O93" s="2">
        <v>1</v>
      </c>
    </row>
    <row r="94" spans="1:15">
      <c r="A94" s="2" t="s">
        <v>466</v>
      </c>
      <c r="B94" s="2">
        <v>10</v>
      </c>
      <c r="C94" s="2">
        <v>42222333</v>
      </c>
      <c r="D94" s="2">
        <v>44104943</v>
      </c>
      <c r="E94" s="2" t="s">
        <v>459</v>
      </c>
      <c r="F94" s="2" t="s">
        <v>28</v>
      </c>
      <c r="G94" s="2" t="s">
        <v>30</v>
      </c>
      <c r="H94" s="2" t="s">
        <v>23</v>
      </c>
      <c r="I94" s="2">
        <v>10</v>
      </c>
      <c r="J94" s="2">
        <v>43592423</v>
      </c>
      <c r="K94" s="2">
        <v>43650478</v>
      </c>
      <c r="L94" s="2" t="s">
        <v>13</v>
      </c>
      <c r="M94" s="2" t="s">
        <v>22</v>
      </c>
      <c r="N94" s="2" t="s">
        <v>25</v>
      </c>
      <c r="O94" s="2">
        <v>1</v>
      </c>
    </row>
    <row r="95" spans="1:15">
      <c r="A95" s="2" t="s">
        <v>466</v>
      </c>
      <c r="B95" s="2">
        <v>10</v>
      </c>
      <c r="C95" s="2">
        <v>42222333</v>
      </c>
      <c r="D95" s="2">
        <v>44104943</v>
      </c>
      <c r="E95" s="2" t="s">
        <v>459</v>
      </c>
      <c r="F95" s="2" t="s">
        <v>28</v>
      </c>
      <c r="G95" s="2" t="s">
        <v>30</v>
      </c>
      <c r="H95" s="2" t="s">
        <v>26</v>
      </c>
      <c r="I95" s="2">
        <v>10</v>
      </c>
      <c r="J95" s="2">
        <v>43592423</v>
      </c>
      <c r="K95" s="2">
        <v>43650478</v>
      </c>
      <c r="L95" s="2" t="s">
        <v>13</v>
      </c>
      <c r="M95" s="2" t="s">
        <v>20</v>
      </c>
      <c r="N95" s="2" t="s">
        <v>25</v>
      </c>
      <c r="O95" s="2">
        <v>1</v>
      </c>
    </row>
    <row r="96" spans="1:15">
      <c r="A96" s="2" t="s">
        <v>99</v>
      </c>
      <c r="B96" s="2">
        <v>10</v>
      </c>
      <c r="C96" s="2">
        <v>43366437</v>
      </c>
      <c r="D96" s="2">
        <v>46210329</v>
      </c>
      <c r="E96" s="2" t="s">
        <v>79</v>
      </c>
      <c r="F96" s="2" t="s">
        <v>28</v>
      </c>
      <c r="G96" s="2" t="s">
        <v>30</v>
      </c>
      <c r="H96" s="2" t="s">
        <v>460</v>
      </c>
      <c r="I96" s="2">
        <v>10</v>
      </c>
      <c r="J96" s="2">
        <v>43395294</v>
      </c>
      <c r="K96" s="2">
        <v>44219115</v>
      </c>
      <c r="L96" s="2" t="s">
        <v>459</v>
      </c>
      <c r="M96" s="2" t="s">
        <v>28</v>
      </c>
      <c r="N96" s="2" t="s">
        <v>25</v>
      </c>
      <c r="O96" s="2">
        <v>1</v>
      </c>
    </row>
    <row r="97" spans="1:15">
      <c r="A97" s="2" t="s">
        <v>99</v>
      </c>
      <c r="B97" s="2">
        <v>10</v>
      </c>
      <c r="C97" s="2">
        <v>43366437</v>
      </c>
      <c r="D97" s="2">
        <v>46210329</v>
      </c>
      <c r="E97" s="2" t="s">
        <v>79</v>
      </c>
      <c r="F97" s="2" t="s">
        <v>28</v>
      </c>
      <c r="G97" s="2" t="s">
        <v>30</v>
      </c>
      <c r="H97" s="2" t="s">
        <v>23</v>
      </c>
      <c r="I97" s="2">
        <v>10</v>
      </c>
      <c r="J97" s="2">
        <v>43592423</v>
      </c>
      <c r="K97" s="2">
        <v>43650478</v>
      </c>
      <c r="L97" s="2" t="s">
        <v>13</v>
      </c>
      <c r="M97" s="2" t="s">
        <v>22</v>
      </c>
      <c r="N97" s="2" t="s">
        <v>25</v>
      </c>
      <c r="O97" s="2">
        <v>1</v>
      </c>
    </row>
    <row r="98" spans="1:15">
      <c r="A98" s="2" t="s">
        <v>99</v>
      </c>
      <c r="B98" s="2">
        <v>10</v>
      </c>
      <c r="C98" s="2">
        <v>43366437</v>
      </c>
      <c r="D98" s="2">
        <v>46210329</v>
      </c>
      <c r="E98" s="2" t="s">
        <v>79</v>
      </c>
      <c r="F98" s="2" t="s">
        <v>28</v>
      </c>
      <c r="G98" s="2" t="s">
        <v>30</v>
      </c>
      <c r="H98" s="2" t="s">
        <v>26</v>
      </c>
      <c r="I98" s="2">
        <v>10</v>
      </c>
      <c r="J98" s="2">
        <v>43592423</v>
      </c>
      <c r="K98" s="2">
        <v>43650478</v>
      </c>
      <c r="L98" s="2" t="s">
        <v>13</v>
      </c>
      <c r="M98" s="2" t="s">
        <v>20</v>
      </c>
      <c r="N98" s="2" t="s">
        <v>25</v>
      </c>
      <c r="O98" s="2">
        <v>1</v>
      </c>
    </row>
    <row r="99" spans="1:15">
      <c r="A99" s="2" t="s">
        <v>99</v>
      </c>
      <c r="B99" s="2">
        <v>10</v>
      </c>
      <c r="C99" s="2">
        <v>43366437</v>
      </c>
      <c r="D99" s="2">
        <v>46210329</v>
      </c>
      <c r="E99" s="2" t="s">
        <v>79</v>
      </c>
      <c r="F99" s="2" t="s">
        <v>28</v>
      </c>
      <c r="G99" s="2" t="s">
        <v>30</v>
      </c>
      <c r="H99" s="2" t="s">
        <v>462</v>
      </c>
      <c r="I99" s="2">
        <v>10</v>
      </c>
      <c r="J99" s="2">
        <v>45097978</v>
      </c>
      <c r="K99" s="2">
        <v>45697530</v>
      </c>
      <c r="L99" s="2" t="s">
        <v>459</v>
      </c>
      <c r="M99" s="2" t="s">
        <v>28</v>
      </c>
      <c r="N99" s="2" t="s">
        <v>25</v>
      </c>
      <c r="O99" s="2">
        <v>1</v>
      </c>
    </row>
    <row r="100" spans="1:15">
      <c r="A100" s="2" t="s">
        <v>99</v>
      </c>
      <c r="B100" s="2">
        <v>10</v>
      </c>
      <c r="C100" s="2">
        <v>43366437</v>
      </c>
      <c r="D100" s="2">
        <v>46210329</v>
      </c>
      <c r="E100" s="2" t="s">
        <v>79</v>
      </c>
      <c r="F100" s="2" t="s">
        <v>28</v>
      </c>
      <c r="G100" s="2" t="s">
        <v>30</v>
      </c>
      <c r="H100" s="2" t="s">
        <v>27</v>
      </c>
      <c r="I100" s="2">
        <v>10</v>
      </c>
      <c r="J100" s="2">
        <v>45257940</v>
      </c>
      <c r="K100" s="2">
        <v>45322107</v>
      </c>
      <c r="L100" s="2" t="s">
        <v>13</v>
      </c>
      <c r="M100" s="2" t="s">
        <v>28</v>
      </c>
      <c r="N100" s="2" t="s">
        <v>25</v>
      </c>
      <c r="O100" s="2">
        <v>1</v>
      </c>
    </row>
    <row r="101" spans="1:15">
      <c r="A101" s="2" t="s">
        <v>99</v>
      </c>
      <c r="B101" s="2">
        <v>10</v>
      </c>
      <c r="C101" s="2">
        <v>43366437</v>
      </c>
      <c r="D101" s="2">
        <v>46210329</v>
      </c>
      <c r="E101" s="2" t="s">
        <v>79</v>
      </c>
      <c r="F101" s="2" t="s">
        <v>28</v>
      </c>
      <c r="G101" s="2" t="s">
        <v>30</v>
      </c>
      <c r="H101" s="2" t="s">
        <v>279</v>
      </c>
      <c r="I101" s="2">
        <v>10</v>
      </c>
      <c r="J101" s="2">
        <v>45257940</v>
      </c>
      <c r="K101" s="2">
        <v>45322107</v>
      </c>
      <c r="L101" s="2" t="s">
        <v>160</v>
      </c>
      <c r="M101" s="2" t="s">
        <v>22</v>
      </c>
      <c r="N101" s="2" t="s">
        <v>25</v>
      </c>
      <c r="O101" s="2">
        <v>1</v>
      </c>
    </row>
    <row r="102" spans="1:15">
      <c r="A102" s="2" t="s">
        <v>99</v>
      </c>
      <c r="B102" s="2">
        <v>10</v>
      </c>
      <c r="C102" s="2">
        <v>43366437</v>
      </c>
      <c r="D102" s="2">
        <v>46210329</v>
      </c>
      <c r="E102" s="2" t="s">
        <v>79</v>
      </c>
      <c r="F102" s="2" t="s">
        <v>28</v>
      </c>
      <c r="G102" s="2" t="s">
        <v>30</v>
      </c>
      <c r="H102" s="2" t="s">
        <v>280</v>
      </c>
      <c r="I102" s="2">
        <v>10</v>
      </c>
      <c r="J102" s="2">
        <v>45257940</v>
      </c>
      <c r="K102" s="2">
        <v>45322107</v>
      </c>
      <c r="L102" s="2" t="s">
        <v>160</v>
      </c>
      <c r="M102" s="2" t="s">
        <v>28</v>
      </c>
      <c r="N102" s="2" t="s">
        <v>25</v>
      </c>
      <c r="O102" s="2">
        <v>1</v>
      </c>
    </row>
    <row r="103" spans="1:15">
      <c r="A103" s="2" t="s">
        <v>99</v>
      </c>
      <c r="B103" s="2">
        <v>10</v>
      </c>
      <c r="C103" s="2">
        <v>43366437</v>
      </c>
      <c r="D103" s="2">
        <v>46210329</v>
      </c>
      <c r="E103" s="2" t="s">
        <v>79</v>
      </c>
      <c r="F103" s="2" t="s">
        <v>28</v>
      </c>
      <c r="G103" s="2" t="s">
        <v>30</v>
      </c>
      <c r="H103" s="2" t="s">
        <v>275</v>
      </c>
      <c r="I103" s="2">
        <v>10</v>
      </c>
      <c r="J103" s="2">
        <v>45374068</v>
      </c>
      <c r="K103" s="2">
        <v>45419307</v>
      </c>
      <c r="L103" s="2" t="s">
        <v>160</v>
      </c>
      <c r="M103" s="2" t="s">
        <v>20</v>
      </c>
      <c r="N103" s="2" t="s">
        <v>25</v>
      </c>
      <c r="O103" s="2">
        <v>1</v>
      </c>
    </row>
    <row r="104" spans="1:15">
      <c r="A104" s="2" t="s">
        <v>97</v>
      </c>
      <c r="B104" s="2">
        <v>10</v>
      </c>
      <c r="C104" s="2">
        <v>43395294</v>
      </c>
      <c r="D104" s="2">
        <v>46350300</v>
      </c>
      <c r="E104" s="2" t="s">
        <v>79</v>
      </c>
      <c r="F104" s="2" t="s">
        <v>22</v>
      </c>
      <c r="G104" s="2" t="s">
        <v>30</v>
      </c>
      <c r="H104" s="2" t="s">
        <v>460</v>
      </c>
      <c r="I104" s="2">
        <v>10</v>
      </c>
      <c r="J104" s="2">
        <v>43395294</v>
      </c>
      <c r="K104" s="2">
        <v>44219115</v>
      </c>
      <c r="L104" s="2" t="s">
        <v>459</v>
      </c>
      <c r="M104" s="2" t="s">
        <v>28</v>
      </c>
      <c r="N104" s="2" t="s">
        <v>25</v>
      </c>
      <c r="O104" s="2">
        <v>1</v>
      </c>
    </row>
    <row r="105" spans="1:15">
      <c r="A105" s="2" t="s">
        <v>97</v>
      </c>
      <c r="B105" s="2">
        <v>10</v>
      </c>
      <c r="C105" s="2">
        <v>43395294</v>
      </c>
      <c r="D105" s="2">
        <v>46350300</v>
      </c>
      <c r="E105" s="2" t="s">
        <v>79</v>
      </c>
      <c r="F105" s="2" t="s">
        <v>22</v>
      </c>
      <c r="G105" s="2" t="s">
        <v>30</v>
      </c>
      <c r="H105" s="2" t="s">
        <v>23</v>
      </c>
      <c r="I105" s="2">
        <v>10</v>
      </c>
      <c r="J105" s="2">
        <v>43592423</v>
      </c>
      <c r="K105" s="2">
        <v>43650478</v>
      </c>
      <c r="L105" s="2" t="s">
        <v>13</v>
      </c>
      <c r="M105" s="2" t="s">
        <v>22</v>
      </c>
      <c r="N105" s="2" t="s">
        <v>25</v>
      </c>
      <c r="O105" s="2">
        <v>1</v>
      </c>
    </row>
    <row r="106" spans="1:15">
      <c r="A106" s="2" t="s">
        <v>97</v>
      </c>
      <c r="B106" s="2">
        <v>10</v>
      </c>
      <c r="C106" s="2">
        <v>43395294</v>
      </c>
      <c r="D106" s="2">
        <v>46350300</v>
      </c>
      <c r="E106" s="2" t="s">
        <v>79</v>
      </c>
      <c r="F106" s="2" t="s">
        <v>22</v>
      </c>
      <c r="G106" s="2" t="s">
        <v>30</v>
      </c>
      <c r="H106" s="2" t="s">
        <v>26</v>
      </c>
      <c r="I106" s="2">
        <v>10</v>
      </c>
      <c r="J106" s="2">
        <v>43592423</v>
      </c>
      <c r="K106" s="2">
        <v>43650478</v>
      </c>
      <c r="L106" s="2" t="s">
        <v>13</v>
      </c>
      <c r="M106" s="2" t="s">
        <v>20</v>
      </c>
      <c r="N106" s="2" t="s">
        <v>25</v>
      </c>
      <c r="O106" s="2">
        <v>1</v>
      </c>
    </row>
    <row r="107" spans="1:15">
      <c r="A107" s="2" t="s">
        <v>97</v>
      </c>
      <c r="B107" s="2">
        <v>10</v>
      </c>
      <c r="C107" s="2">
        <v>43395294</v>
      </c>
      <c r="D107" s="2">
        <v>46350300</v>
      </c>
      <c r="E107" s="2" t="s">
        <v>79</v>
      </c>
      <c r="F107" s="2" t="s">
        <v>22</v>
      </c>
      <c r="G107" s="2" t="s">
        <v>30</v>
      </c>
      <c r="H107" s="2" t="s">
        <v>462</v>
      </c>
      <c r="I107" s="2">
        <v>10</v>
      </c>
      <c r="J107" s="2">
        <v>45097978</v>
      </c>
      <c r="K107" s="2">
        <v>45697530</v>
      </c>
      <c r="L107" s="2" t="s">
        <v>459</v>
      </c>
      <c r="M107" s="2" t="s">
        <v>28</v>
      </c>
      <c r="N107" s="2" t="s">
        <v>25</v>
      </c>
      <c r="O107" s="2">
        <v>1</v>
      </c>
    </row>
    <row r="108" spans="1:15">
      <c r="A108" s="2" t="s">
        <v>97</v>
      </c>
      <c r="B108" s="2">
        <v>10</v>
      </c>
      <c r="C108" s="2">
        <v>43395294</v>
      </c>
      <c r="D108" s="2">
        <v>46350300</v>
      </c>
      <c r="E108" s="2" t="s">
        <v>79</v>
      </c>
      <c r="F108" s="2" t="s">
        <v>22</v>
      </c>
      <c r="G108" s="2" t="s">
        <v>30</v>
      </c>
      <c r="H108" s="2" t="s">
        <v>27</v>
      </c>
      <c r="I108" s="2">
        <v>10</v>
      </c>
      <c r="J108" s="2">
        <v>45257940</v>
      </c>
      <c r="K108" s="2">
        <v>45322107</v>
      </c>
      <c r="L108" s="2" t="s">
        <v>13</v>
      </c>
      <c r="M108" s="2" t="s">
        <v>28</v>
      </c>
      <c r="N108" s="2" t="s">
        <v>25</v>
      </c>
      <c r="O108" s="2">
        <v>1</v>
      </c>
    </row>
    <row r="109" spans="1:15">
      <c r="A109" s="2" t="s">
        <v>97</v>
      </c>
      <c r="B109" s="2">
        <v>10</v>
      </c>
      <c r="C109" s="2">
        <v>43395294</v>
      </c>
      <c r="D109" s="2">
        <v>46350300</v>
      </c>
      <c r="E109" s="2" t="s">
        <v>79</v>
      </c>
      <c r="F109" s="2" t="s">
        <v>22</v>
      </c>
      <c r="G109" s="2" t="s">
        <v>30</v>
      </c>
      <c r="H109" s="2" t="s">
        <v>279</v>
      </c>
      <c r="I109" s="2">
        <v>10</v>
      </c>
      <c r="J109" s="2">
        <v>45257940</v>
      </c>
      <c r="K109" s="2">
        <v>45322107</v>
      </c>
      <c r="L109" s="2" t="s">
        <v>160</v>
      </c>
      <c r="M109" s="2" t="s">
        <v>22</v>
      </c>
      <c r="N109" s="2" t="s">
        <v>25</v>
      </c>
      <c r="O109" s="2">
        <v>1</v>
      </c>
    </row>
    <row r="110" spans="1:15">
      <c r="A110" s="2" t="s">
        <v>97</v>
      </c>
      <c r="B110" s="2">
        <v>10</v>
      </c>
      <c r="C110" s="2">
        <v>43395294</v>
      </c>
      <c r="D110" s="2">
        <v>46350300</v>
      </c>
      <c r="E110" s="2" t="s">
        <v>79</v>
      </c>
      <c r="F110" s="2" t="s">
        <v>22</v>
      </c>
      <c r="G110" s="2" t="s">
        <v>30</v>
      </c>
      <c r="H110" s="2" t="s">
        <v>280</v>
      </c>
      <c r="I110" s="2">
        <v>10</v>
      </c>
      <c r="J110" s="2">
        <v>45257940</v>
      </c>
      <c r="K110" s="2">
        <v>45322107</v>
      </c>
      <c r="L110" s="2" t="s">
        <v>160</v>
      </c>
      <c r="M110" s="2" t="s">
        <v>28</v>
      </c>
      <c r="N110" s="2" t="s">
        <v>25</v>
      </c>
      <c r="O110" s="2">
        <v>1</v>
      </c>
    </row>
    <row r="111" spans="1:15">
      <c r="A111" s="2" t="s">
        <v>97</v>
      </c>
      <c r="B111" s="2">
        <v>10</v>
      </c>
      <c r="C111" s="2">
        <v>43395294</v>
      </c>
      <c r="D111" s="2">
        <v>46350300</v>
      </c>
      <c r="E111" s="2" t="s">
        <v>79</v>
      </c>
      <c r="F111" s="2" t="s">
        <v>22</v>
      </c>
      <c r="G111" s="2" t="s">
        <v>30</v>
      </c>
      <c r="H111" s="2" t="s">
        <v>275</v>
      </c>
      <c r="I111" s="2">
        <v>10</v>
      </c>
      <c r="J111" s="2">
        <v>45374068</v>
      </c>
      <c r="K111" s="2">
        <v>45419307</v>
      </c>
      <c r="L111" s="2" t="s">
        <v>160</v>
      </c>
      <c r="M111" s="2" t="s">
        <v>20</v>
      </c>
      <c r="N111" s="2" t="s">
        <v>25</v>
      </c>
      <c r="O111" s="2">
        <v>1</v>
      </c>
    </row>
    <row r="112" spans="1:15">
      <c r="A112" s="2" t="s">
        <v>464</v>
      </c>
      <c r="B112" s="2">
        <v>10</v>
      </c>
      <c r="C112" s="2">
        <v>43395294</v>
      </c>
      <c r="D112" s="2">
        <v>45658686</v>
      </c>
      <c r="E112" s="2" t="s">
        <v>459</v>
      </c>
      <c r="F112" s="2" t="s">
        <v>22</v>
      </c>
      <c r="G112" s="2" t="s">
        <v>30</v>
      </c>
      <c r="H112" s="2" t="s">
        <v>23</v>
      </c>
      <c r="I112" s="2">
        <v>10</v>
      </c>
      <c r="J112" s="2">
        <v>43592423</v>
      </c>
      <c r="K112" s="2">
        <v>43650478</v>
      </c>
      <c r="L112" s="2" t="s">
        <v>13</v>
      </c>
      <c r="M112" s="2" t="s">
        <v>22</v>
      </c>
      <c r="N112" s="2" t="s">
        <v>25</v>
      </c>
      <c r="O112" s="2">
        <v>1</v>
      </c>
    </row>
    <row r="113" spans="1:15">
      <c r="A113" s="2" t="s">
        <v>464</v>
      </c>
      <c r="B113" s="2">
        <v>10</v>
      </c>
      <c r="C113" s="2">
        <v>43395294</v>
      </c>
      <c r="D113" s="2">
        <v>45658686</v>
      </c>
      <c r="E113" s="2" t="s">
        <v>459</v>
      </c>
      <c r="F113" s="2" t="s">
        <v>22</v>
      </c>
      <c r="G113" s="2" t="s">
        <v>30</v>
      </c>
      <c r="H113" s="2" t="s">
        <v>26</v>
      </c>
      <c r="I113" s="2">
        <v>10</v>
      </c>
      <c r="J113" s="2">
        <v>43592423</v>
      </c>
      <c r="K113" s="2">
        <v>43650478</v>
      </c>
      <c r="L113" s="2" t="s">
        <v>13</v>
      </c>
      <c r="M113" s="2" t="s">
        <v>20</v>
      </c>
      <c r="N113" s="2" t="s">
        <v>25</v>
      </c>
      <c r="O113" s="2">
        <v>1</v>
      </c>
    </row>
    <row r="114" spans="1:15">
      <c r="A114" s="2" t="s">
        <v>464</v>
      </c>
      <c r="B114" s="2">
        <v>10</v>
      </c>
      <c r="C114" s="2">
        <v>43395294</v>
      </c>
      <c r="D114" s="2">
        <v>45658686</v>
      </c>
      <c r="E114" s="2" t="s">
        <v>459</v>
      </c>
      <c r="F114" s="2" t="s">
        <v>22</v>
      </c>
      <c r="G114" s="2" t="s">
        <v>30</v>
      </c>
      <c r="H114" s="2" t="s">
        <v>95</v>
      </c>
      <c r="I114" s="2">
        <v>10</v>
      </c>
      <c r="J114" s="2">
        <v>45097978</v>
      </c>
      <c r="K114" s="2">
        <v>45658686</v>
      </c>
      <c r="L114" s="2" t="s">
        <v>79</v>
      </c>
      <c r="M114" s="2" t="s">
        <v>20</v>
      </c>
      <c r="N114" s="2" t="s">
        <v>25</v>
      </c>
      <c r="O114" s="2">
        <v>1</v>
      </c>
    </row>
    <row r="115" spans="1:15">
      <c r="A115" s="2" t="s">
        <v>464</v>
      </c>
      <c r="B115" s="2">
        <v>10</v>
      </c>
      <c r="C115" s="2">
        <v>43395294</v>
      </c>
      <c r="D115" s="2">
        <v>45658686</v>
      </c>
      <c r="E115" s="2" t="s">
        <v>459</v>
      </c>
      <c r="F115" s="2" t="s">
        <v>22</v>
      </c>
      <c r="G115" s="2" t="s">
        <v>30</v>
      </c>
      <c r="H115" s="2" t="s">
        <v>27</v>
      </c>
      <c r="I115" s="2">
        <v>10</v>
      </c>
      <c r="J115" s="2">
        <v>45257940</v>
      </c>
      <c r="K115" s="2">
        <v>45322107</v>
      </c>
      <c r="L115" s="2" t="s">
        <v>13</v>
      </c>
      <c r="M115" s="2" t="s">
        <v>28</v>
      </c>
      <c r="N115" s="2" t="s">
        <v>25</v>
      </c>
      <c r="O115" s="2">
        <v>1</v>
      </c>
    </row>
    <row r="116" spans="1:15">
      <c r="A116" s="2" t="s">
        <v>464</v>
      </c>
      <c r="B116" s="2">
        <v>10</v>
      </c>
      <c r="C116" s="2">
        <v>43395294</v>
      </c>
      <c r="D116" s="2">
        <v>45658686</v>
      </c>
      <c r="E116" s="2" t="s">
        <v>459</v>
      </c>
      <c r="F116" s="2" t="s">
        <v>22</v>
      </c>
      <c r="G116" s="2" t="s">
        <v>30</v>
      </c>
      <c r="H116" s="2" t="s">
        <v>279</v>
      </c>
      <c r="I116" s="2">
        <v>10</v>
      </c>
      <c r="J116" s="2">
        <v>45257940</v>
      </c>
      <c r="K116" s="2">
        <v>45322107</v>
      </c>
      <c r="L116" s="2" t="s">
        <v>160</v>
      </c>
      <c r="M116" s="2" t="s">
        <v>22</v>
      </c>
      <c r="N116" s="2" t="s">
        <v>25</v>
      </c>
      <c r="O116" s="2">
        <v>1</v>
      </c>
    </row>
    <row r="117" spans="1:15">
      <c r="A117" s="2" t="s">
        <v>464</v>
      </c>
      <c r="B117" s="2">
        <v>10</v>
      </c>
      <c r="C117" s="2">
        <v>43395294</v>
      </c>
      <c r="D117" s="2">
        <v>45658686</v>
      </c>
      <c r="E117" s="2" t="s">
        <v>459</v>
      </c>
      <c r="F117" s="2" t="s">
        <v>22</v>
      </c>
      <c r="G117" s="2" t="s">
        <v>30</v>
      </c>
      <c r="H117" s="2" t="s">
        <v>280</v>
      </c>
      <c r="I117" s="2">
        <v>10</v>
      </c>
      <c r="J117" s="2">
        <v>45257940</v>
      </c>
      <c r="K117" s="2">
        <v>45322107</v>
      </c>
      <c r="L117" s="2" t="s">
        <v>160</v>
      </c>
      <c r="M117" s="2" t="s">
        <v>28</v>
      </c>
      <c r="N117" s="2" t="s">
        <v>25</v>
      </c>
      <c r="O117" s="2">
        <v>1</v>
      </c>
    </row>
    <row r="118" spans="1:15">
      <c r="A118" s="2" t="s">
        <v>464</v>
      </c>
      <c r="B118" s="2">
        <v>10</v>
      </c>
      <c r="C118" s="2">
        <v>43395294</v>
      </c>
      <c r="D118" s="2">
        <v>45658686</v>
      </c>
      <c r="E118" s="2" t="s">
        <v>459</v>
      </c>
      <c r="F118" s="2" t="s">
        <v>22</v>
      </c>
      <c r="G118" s="2" t="s">
        <v>30</v>
      </c>
      <c r="H118" s="2" t="s">
        <v>275</v>
      </c>
      <c r="I118" s="2">
        <v>10</v>
      </c>
      <c r="J118" s="2">
        <v>45374068</v>
      </c>
      <c r="K118" s="2">
        <v>45419307</v>
      </c>
      <c r="L118" s="2" t="s">
        <v>160</v>
      </c>
      <c r="M118" s="2" t="s">
        <v>20</v>
      </c>
      <c r="N118" s="2" t="s">
        <v>25</v>
      </c>
      <c r="O118" s="2">
        <v>1</v>
      </c>
    </row>
    <row r="119" spans="1:15">
      <c r="A119" s="2" t="s">
        <v>107</v>
      </c>
      <c r="B119" s="2">
        <v>10</v>
      </c>
      <c r="C119" s="2">
        <v>43850629</v>
      </c>
      <c r="D119" s="2">
        <v>47047085</v>
      </c>
      <c r="E119" s="2" t="s">
        <v>79</v>
      </c>
      <c r="F119" s="2" t="s">
        <v>28</v>
      </c>
      <c r="G119" s="2" t="s">
        <v>35</v>
      </c>
      <c r="H119" s="2" t="s">
        <v>462</v>
      </c>
      <c r="I119" s="2">
        <v>10</v>
      </c>
      <c r="J119" s="2">
        <v>45097978</v>
      </c>
      <c r="K119" s="2">
        <v>45697530</v>
      </c>
      <c r="L119" s="2" t="s">
        <v>459</v>
      </c>
      <c r="M119" s="2" t="s">
        <v>28</v>
      </c>
      <c r="N119" s="2" t="s">
        <v>25</v>
      </c>
      <c r="O119" s="2">
        <v>1</v>
      </c>
    </row>
    <row r="120" spans="1:15">
      <c r="A120" s="2" t="s">
        <v>107</v>
      </c>
      <c r="B120" s="2">
        <v>10</v>
      </c>
      <c r="C120" s="2">
        <v>43850629</v>
      </c>
      <c r="D120" s="2">
        <v>47047085</v>
      </c>
      <c r="E120" s="2" t="s">
        <v>79</v>
      </c>
      <c r="F120" s="2" t="s">
        <v>28</v>
      </c>
      <c r="G120" s="2" t="s">
        <v>35</v>
      </c>
      <c r="H120" s="2" t="s">
        <v>27</v>
      </c>
      <c r="I120" s="2">
        <v>10</v>
      </c>
      <c r="J120" s="2">
        <v>45257940</v>
      </c>
      <c r="K120" s="2">
        <v>45322107</v>
      </c>
      <c r="L120" s="2" t="s">
        <v>13</v>
      </c>
      <c r="M120" s="2" t="s">
        <v>28</v>
      </c>
      <c r="N120" s="2" t="s">
        <v>25</v>
      </c>
      <c r="O120" s="2">
        <v>1</v>
      </c>
    </row>
    <row r="121" spans="1:15">
      <c r="A121" s="2" t="s">
        <v>107</v>
      </c>
      <c r="B121" s="2">
        <v>10</v>
      </c>
      <c r="C121" s="2">
        <v>43850629</v>
      </c>
      <c r="D121" s="2">
        <v>47047085</v>
      </c>
      <c r="E121" s="2" t="s">
        <v>79</v>
      </c>
      <c r="F121" s="2" t="s">
        <v>28</v>
      </c>
      <c r="G121" s="2" t="s">
        <v>35</v>
      </c>
      <c r="H121" s="2" t="s">
        <v>279</v>
      </c>
      <c r="I121" s="2">
        <v>10</v>
      </c>
      <c r="J121" s="2">
        <v>45257940</v>
      </c>
      <c r="K121" s="2">
        <v>45322107</v>
      </c>
      <c r="L121" s="2" t="s">
        <v>160</v>
      </c>
      <c r="M121" s="2" t="s">
        <v>22</v>
      </c>
      <c r="N121" s="2" t="s">
        <v>25</v>
      </c>
      <c r="O121" s="2">
        <v>1</v>
      </c>
    </row>
    <row r="122" spans="1:15">
      <c r="A122" s="2" t="s">
        <v>107</v>
      </c>
      <c r="B122" s="2">
        <v>10</v>
      </c>
      <c r="C122" s="2">
        <v>43850629</v>
      </c>
      <c r="D122" s="2">
        <v>47047085</v>
      </c>
      <c r="E122" s="2" t="s">
        <v>79</v>
      </c>
      <c r="F122" s="2" t="s">
        <v>28</v>
      </c>
      <c r="G122" s="2" t="s">
        <v>35</v>
      </c>
      <c r="H122" s="2" t="s">
        <v>280</v>
      </c>
      <c r="I122" s="2">
        <v>10</v>
      </c>
      <c r="J122" s="2">
        <v>45257940</v>
      </c>
      <c r="K122" s="2">
        <v>45322107</v>
      </c>
      <c r="L122" s="2" t="s">
        <v>160</v>
      </c>
      <c r="M122" s="2" t="s">
        <v>28</v>
      </c>
      <c r="N122" s="2" t="s">
        <v>25</v>
      </c>
      <c r="O122" s="2">
        <v>1</v>
      </c>
    </row>
    <row r="123" spans="1:15">
      <c r="A123" s="2" t="s">
        <v>107</v>
      </c>
      <c r="B123" s="2">
        <v>10</v>
      </c>
      <c r="C123" s="2">
        <v>43850629</v>
      </c>
      <c r="D123" s="2">
        <v>47047085</v>
      </c>
      <c r="E123" s="2" t="s">
        <v>79</v>
      </c>
      <c r="F123" s="2" t="s">
        <v>28</v>
      </c>
      <c r="G123" s="2" t="s">
        <v>35</v>
      </c>
      <c r="H123" s="2" t="s">
        <v>275</v>
      </c>
      <c r="I123" s="2">
        <v>10</v>
      </c>
      <c r="J123" s="2">
        <v>45374068</v>
      </c>
      <c r="K123" s="2">
        <v>45419307</v>
      </c>
      <c r="L123" s="2" t="s">
        <v>160</v>
      </c>
      <c r="M123" s="2" t="s">
        <v>20</v>
      </c>
      <c r="N123" s="2" t="s">
        <v>25</v>
      </c>
      <c r="O123" s="2">
        <v>1</v>
      </c>
    </row>
    <row r="124" spans="1:15">
      <c r="A124" s="2" t="s">
        <v>470</v>
      </c>
      <c r="B124" s="2">
        <v>10</v>
      </c>
      <c r="C124" s="2">
        <v>44874629</v>
      </c>
      <c r="D124" s="2">
        <v>46985577</v>
      </c>
      <c r="E124" s="2" t="s">
        <v>459</v>
      </c>
      <c r="F124" s="2" t="s">
        <v>28</v>
      </c>
      <c r="G124" s="2" t="s">
        <v>35</v>
      </c>
      <c r="H124" s="2" t="s">
        <v>95</v>
      </c>
      <c r="I124" s="2">
        <v>10</v>
      </c>
      <c r="J124" s="2">
        <v>45097978</v>
      </c>
      <c r="K124" s="2">
        <v>45658686</v>
      </c>
      <c r="L124" s="2" t="s">
        <v>79</v>
      </c>
      <c r="M124" s="2" t="s">
        <v>20</v>
      </c>
      <c r="N124" s="2" t="s">
        <v>25</v>
      </c>
      <c r="O124" s="2">
        <v>1</v>
      </c>
    </row>
    <row r="125" spans="1:15">
      <c r="A125" s="2" t="s">
        <v>470</v>
      </c>
      <c r="B125" s="2">
        <v>10</v>
      </c>
      <c r="C125" s="2">
        <v>44874629</v>
      </c>
      <c r="D125" s="2">
        <v>46985577</v>
      </c>
      <c r="E125" s="2" t="s">
        <v>459</v>
      </c>
      <c r="F125" s="2" t="s">
        <v>28</v>
      </c>
      <c r="G125" s="2" t="s">
        <v>35</v>
      </c>
      <c r="H125" s="2" t="s">
        <v>27</v>
      </c>
      <c r="I125" s="2">
        <v>10</v>
      </c>
      <c r="J125" s="2">
        <v>45257940</v>
      </c>
      <c r="K125" s="2">
        <v>45322107</v>
      </c>
      <c r="L125" s="2" t="s">
        <v>13</v>
      </c>
      <c r="M125" s="2" t="s">
        <v>28</v>
      </c>
      <c r="N125" s="2" t="s">
        <v>25</v>
      </c>
      <c r="O125" s="2">
        <v>1</v>
      </c>
    </row>
    <row r="126" spans="1:15">
      <c r="A126" s="2" t="s">
        <v>470</v>
      </c>
      <c r="B126" s="2">
        <v>10</v>
      </c>
      <c r="C126" s="2">
        <v>44874629</v>
      </c>
      <c r="D126" s="2">
        <v>46985577</v>
      </c>
      <c r="E126" s="2" t="s">
        <v>459</v>
      </c>
      <c r="F126" s="2" t="s">
        <v>28</v>
      </c>
      <c r="G126" s="2" t="s">
        <v>35</v>
      </c>
      <c r="H126" s="2" t="s">
        <v>279</v>
      </c>
      <c r="I126" s="2">
        <v>10</v>
      </c>
      <c r="J126" s="2">
        <v>45257940</v>
      </c>
      <c r="K126" s="2">
        <v>45322107</v>
      </c>
      <c r="L126" s="2" t="s">
        <v>160</v>
      </c>
      <c r="M126" s="2" t="s">
        <v>22</v>
      </c>
      <c r="N126" s="2" t="s">
        <v>25</v>
      </c>
      <c r="O126" s="2">
        <v>1</v>
      </c>
    </row>
    <row r="127" spans="1:15">
      <c r="A127" s="2" t="s">
        <v>470</v>
      </c>
      <c r="B127" s="2">
        <v>10</v>
      </c>
      <c r="C127" s="2">
        <v>44874629</v>
      </c>
      <c r="D127" s="2">
        <v>46985577</v>
      </c>
      <c r="E127" s="2" t="s">
        <v>459</v>
      </c>
      <c r="F127" s="2" t="s">
        <v>28</v>
      </c>
      <c r="G127" s="2" t="s">
        <v>35</v>
      </c>
      <c r="H127" s="2" t="s">
        <v>280</v>
      </c>
      <c r="I127" s="2">
        <v>10</v>
      </c>
      <c r="J127" s="2">
        <v>45257940</v>
      </c>
      <c r="K127" s="2">
        <v>45322107</v>
      </c>
      <c r="L127" s="2" t="s">
        <v>160</v>
      </c>
      <c r="M127" s="2" t="s">
        <v>28</v>
      </c>
      <c r="N127" s="2" t="s">
        <v>25</v>
      </c>
      <c r="O127" s="2">
        <v>1</v>
      </c>
    </row>
    <row r="128" spans="1:15">
      <c r="A128" s="2" t="s">
        <v>470</v>
      </c>
      <c r="B128" s="2">
        <v>10</v>
      </c>
      <c r="C128" s="2">
        <v>44874629</v>
      </c>
      <c r="D128" s="2">
        <v>46985577</v>
      </c>
      <c r="E128" s="2" t="s">
        <v>459</v>
      </c>
      <c r="F128" s="2" t="s">
        <v>28</v>
      </c>
      <c r="G128" s="2" t="s">
        <v>35</v>
      </c>
      <c r="H128" s="2" t="s">
        <v>275</v>
      </c>
      <c r="I128" s="2">
        <v>10</v>
      </c>
      <c r="J128" s="2">
        <v>45374068</v>
      </c>
      <c r="K128" s="2">
        <v>45419307</v>
      </c>
      <c r="L128" s="2" t="s">
        <v>160</v>
      </c>
      <c r="M128" s="2" t="s">
        <v>20</v>
      </c>
      <c r="N128" s="2" t="s">
        <v>25</v>
      </c>
      <c r="O128" s="2">
        <v>1</v>
      </c>
    </row>
    <row r="129" spans="1:15">
      <c r="A129" s="2" t="s">
        <v>470</v>
      </c>
      <c r="B129" s="2">
        <v>10</v>
      </c>
      <c r="C129" s="2">
        <v>44874629</v>
      </c>
      <c r="D129" s="2">
        <v>46985577</v>
      </c>
      <c r="E129" s="2" t="s">
        <v>459</v>
      </c>
      <c r="F129" s="2" t="s">
        <v>28</v>
      </c>
      <c r="G129" s="2" t="s">
        <v>35</v>
      </c>
      <c r="H129" s="2" t="s">
        <v>89</v>
      </c>
      <c r="I129" s="2">
        <v>10</v>
      </c>
      <c r="J129" s="2">
        <v>46572505</v>
      </c>
      <c r="K129" s="2">
        <v>46985577</v>
      </c>
      <c r="L129" s="2" t="s">
        <v>79</v>
      </c>
      <c r="M129" s="2" t="s">
        <v>22</v>
      </c>
      <c r="N129" s="2" t="s">
        <v>25</v>
      </c>
      <c r="O129" s="2">
        <v>1</v>
      </c>
    </row>
    <row r="130" spans="1:15">
      <c r="A130" s="2" t="s">
        <v>105</v>
      </c>
      <c r="B130" s="2">
        <v>10</v>
      </c>
      <c r="C130" s="2">
        <v>44932726</v>
      </c>
      <c r="D130" s="2">
        <v>46985577</v>
      </c>
      <c r="E130" s="2" t="s">
        <v>79</v>
      </c>
      <c r="F130" s="2" t="s">
        <v>22</v>
      </c>
      <c r="G130" s="2" t="s">
        <v>35</v>
      </c>
      <c r="H130" s="2" t="s">
        <v>462</v>
      </c>
      <c r="I130" s="2">
        <v>10</v>
      </c>
      <c r="J130" s="2">
        <v>45097978</v>
      </c>
      <c r="K130" s="2">
        <v>45697530</v>
      </c>
      <c r="L130" s="2" t="s">
        <v>459</v>
      </c>
      <c r="M130" s="2" t="s">
        <v>28</v>
      </c>
      <c r="N130" s="2" t="s">
        <v>25</v>
      </c>
      <c r="O130" s="2">
        <v>1</v>
      </c>
    </row>
    <row r="131" spans="1:15">
      <c r="A131" s="2" t="s">
        <v>105</v>
      </c>
      <c r="B131" s="2">
        <v>10</v>
      </c>
      <c r="C131" s="2">
        <v>44932726</v>
      </c>
      <c r="D131" s="2">
        <v>46985577</v>
      </c>
      <c r="E131" s="2" t="s">
        <v>79</v>
      </c>
      <c r="F131" s="2" t="s">
        <v>22</v>
      </c>
      <c r="G131" s="2" t="s">
        <v>35</v>
      </c>
      <c r="H131" s="2" t="s">
        <v>27</v>
      </c>
      <c r="I131" s="2">
        <v>10</v>
      </c>
      <c r="J131" s="2">
        <v>45257940</v>
      </c>
      <c r="K131" s="2">
        <v>45322107</v>
      </c>
      <c r="L131" s="2" t="s">
        <v>13</v>
      </c>
      <c r="M131" s="2" t="s">
        <v>28</v>
      </c>
      <c r="N131" s="2" t="s">
        <v>25</v>
      </c>
      <c r="O131" s="2">
        <v>1</v>
      </c>
    </row>
    <row r="132" spans="1:15">
      <c r="A132" s="2" t="s">
        <v>105</v>
      </c>
      <c r="B132" s="2">
        <v>10</v>
      </c>
      <c r="C132" s="2">
        <v>44932726</v>
      </c>
      <c r="D132" s="2">
        <v>46985577</v>
      </c>
      <c r="E132" s="2" t="s">
        <v>79</v>
      </c>
      <c r="F132" s="2" t="s">
        <v>22</v>
      </c>
      <c r="G132" s="2" t="s">
        <v>35</v>
      </c>
      <c r="H132" s="2" t="s">
        <v>279</v>
      </c>
      <c r="I132" s="2">
        <v>10</v>
      </c>
      <c r="J132" s="2">
        <v>45257940</v>
      </c>
      <c r="K132" s="2">
        <v>45322107</v>
      </c>
      <c r="L132" s="2" t="s">
        <v>160</v>
      </c>
      <c r="M132" s="2" t="s">
        <v>22</v>
      </c>
      <c r="N132" s="2" t="s">
        <v>25</v>
      </c>
      <c r="O132" s="2">
        <v>1</v>
      </c>
    </row>
    <row r="133" spans="1:15">
      <c r="A133" s="2" t="s">
        <v>105</v>
      </c>
      <c r="B133" s="2">
        <v>10</v>
      </c>
      <c r="C133" s="2">
        <v>44932726</v>
      </c>
      <c r="D133" s="2">
        <v>46985577</v>
      </c>
      <c r="E133" s="2" t="s">
        <v>79</v>
      </c>
      <c r="F133" s="2" t="s">
        <v>22</v>
      </c>
      <c r="G133" s="2" t="s">
        <v>35</v>
      </c>
      <c r="H133" s="2" t="s">
        <v>280</v>
      </c>
      <c r="I133" s="2">
        <v>10</v>
      </c>
      <c r="J133" s="2">
        <v>45257940</v>
      </c>
      <c r="K133" s="2">
        <v>45322107</v>
      </c>
      <c r="L133" s="2" t="s">
        <v>160</v>
      </c>
      <c r="M133" s="2" t="s">
        <v>28</v>
      </c>
      <c r="N133" s="2" t="s">
        <v>25</v>
      </c>
      <c r="O133" s="2">
        <v>1</v>
      </c>
    </row>
    <row r="134" spans="1:15">
      <c r="A134" s="2" t="s">
        <v>105</v>
      </c>
      <c r="B134" s="2">
        <v>10</v>
      </c>
      <c r="C134" s="2">
        <v>44932726</v>
      </c>
      <c r="D134" s="2">
        <v>46985577</v>
      </c>
      <c r="E134" s="2" t="s">
        <v>79</v>
      </c>
      <c r="F134" s="2" t="s">
        <v>22</v>
      </c>
      <c r="G134" s="2" t="s">
        <v>35</v>
      </c>
      <c r="H134" s="2" t="s">
        <v>275</v>
      </c>
      <c r="I134" s="2">
        <v>10</v>
      </c>
      <c r="J134" s="2">
        <v>45374068</v>
      </c>
      <c r="K134" s="2">
        <v>45419307</v>
      </c>
      <c r="L134" s="2" t="s">
        <v>160</v>
      </c>
      <c r="M134" s="2" t="s">
        <v>20</v>
      </c>
      <c r="N134" s="2" t="s">
        <v>25</v>
      </c>
      <c r="O134" s="2">
        <v>1</v>
      </c>
    </row>
    <row r="135" spans="1:15">
      <c r="A135" s="2" t="s">
        <v>468</v>
      </c>
      <c r="B135" s="2">
        <v>10</v>
      </c>
      <c r="C135" s="2">
        <v>45050047</v>
      </c>
      <c r="D135" s="2">
        <v>45697530</v>
      </c>
      <c r="E135" s="2" t="s">
        <v>459</v>
      </c>
      <c r="F135" s="2" t="s">
        <v>22</v>
      </c>
      <c r="G135" s="2" t="s">
        <v>35</v>
      </c>
      <c r="H135" s="2" t="s">
        <v>95</v>
      </c>
      <c r="I135" s="2">
        <v>10</v>
      </c>
      <c r="J135" s="2">
        <v>45097978</v>
      </c>
      <c r="K135" s="2">
        <v>45658686</v>
      </c>
      <c r="L135" s="2" t="s">
        <v>79</v>
      </c>
      <c r="M135" s="2" t="s">
        <v>20</v>
      </c>
      <c r="N135" s="2" t="s">
        <v>25</v>
      </c>
      <c r="O135" s="2">
        <v>1</v>
      </c>
    </row>
    <row r="136" spans="1:15">
      <c r="A136" s="2" t="s">
        <v>468</v>
      </c>
      <c r="B136" s="2">
        <v>10</v>
      </c>
      <c r="C136" s="2">
        <v>45050047</v>
      </c>
      <c r="D136" s="2">
        <v>45697530</v>
      </c>
      <c r="E136" s="2" t="s">
        <v>459</v>
      </c>
      <c r="F136" s="2" t="s">
        <v>22</v>
      </c>
      <c r="G136" s="2" t="s">
        <v>35</v>
      </c>
      <c r="H136" s="2" t="s">
        <v>27</v>
      </c>
      <c r="I136" s="2">
        <v>10</v>
      </c>
      <c r="J136" s="2">
        <v>45257940</v>
      </c>
      <c r="K136" s="2">
        <v>45322107</v>
      </c>
      <c r="L136" s="2" t="s">
        <v>13</v>
      </c>
      <c r="M136" s="2" t="s">
        <v>28</v>
      </c>
      <c r="N136" s="2" t="s">
        <v>25</v>
      </c>
      <c r="O136" s="2">
        <v>1</v>
      </c>
    </row>
    <row r="137" spans="1:15">
      <c r="A137" s="2" t="s">
        <v>468</v>
      </c>
      <c r="B137" s="2">
        <v>10</v>
      </c>
      <c r="C137" s="2">
        <v>45050047</v>
      </c>
      <c r="D137" s="2">
        <v>45697530</v>
      </c>
      <c r="E137" s="2" t="s">
        <v>459</v>
      </c>
      <c r="F137" s="2" t="s">
        <v>22</v>
      </c>
      <c r="G137" s="2" t="s">
        <v>35</v>
      </c>
      <c r="H137" s="2" t="s">
        <v>279</v>
      </c>
      <c r="I137" s="2">
        <v>10</v>
      </c>
      <c r="J137" s="2">
        <v>45257940</v>
      </c>
      <c r="K137" s="2">
        <v>45322107</v>
      </c>
      <c r="L137" s="2" t="s">
        <v>160</v>
      </c>
      <c r="M137" s="2" t="s">
        <v>22</v>
      </c>
      <c r="N137" s="2" t="s">
        <v>25</v>
      </c>
      <c r="O137" s="2">
        <v>1</v>
      </c>
    </row>
    <row r="138" spans="1:15">
      <c r="A138" s="2" t="s">
        <v>468</v>
      </c>
      <c r="B138" s="2">
        <v>10</v>
      </c>
      <c r="C138" s="2">
        <v>45050047</v>
      </c>
      <c r="D138" s="2">
        <v>45697530</v>
      </c>
      <c r="E138" s="2" t="s">
        <v>459</v>
      </c>
      <c r="F138" s="2" t="s">
        <v>22</v>
      </c>
      <c r="G138" s="2" t="s">
        <v>35</v>
      </c>
      <c r="H138" s="2" t="s">
        <v>280</v>
      </c>
      <c r="I138" s="2">
        <v>10</v>
      </c>
      <c r="J138" s="2">
        <v>45257940</v>
      </c>
      <c r="K138" s="2">
        <v>45322107</v>
      </c>
      <c r="L138" s="2" t="s">
        <v>160</v>
      </c>
      <c r="M138" s="2" t="s">
        <v>28</v>
      </c>
      <c r="N138" s="2" t="s">
        <v>25</v>
      </c>
      <c r="O138" s="2">
        <v>1</v>
      </c>
    </row>
    <row r="139" spans="1:15">
      <c r="A139" s="2" t="s">
        <v>468</v>
      </c>
      <c r="B139" s="2">
        <v>10</v>
      </c>
      <c r="C139" s="2">
        <v>45050047</v>
      </c>
      <c r="D139" s="2">
        <v>45697530</v>
      </c>
      <c r="E139" s="2" t="s">
        <v>459</v>
      </c>
      <c r="F139" s="2" t="s">
        <v>22</v>
      </c>
      <c r="G139" s="2" t="s">
        <v>35</v>
      </c>
      <c r="H139" s="2" t="s">
        <v>275</v>
      </c>
      <c r="I139" s="2">
        <v>10</v>
      </c>
      <c r="J139" s="2">
        <v>45374068</v>
      </c>
      <c r="K139" s="2">
        <v>45419307</v>
      </c>
      <c r="L139" s="2" t="s">
        <v>160</v>
      </c>
      <c r="M139" s="2" t="s">
        <v>20</v>
      </c>
      <c r="N139" s="2" t="s">
        <v>25</v>
      </c>
      <c r="O139" s="2">
        <v>1</v>
      </c>
    </row>
    <row r="140" spans="1:15">
      <c r="A140" s="2" t="s">
        <v>101</v>
      </c>
      <c r="B140" s="2">
        <v>10</v>
      </c>
      <c r="C140" s="2">
        <v>45193350</v>
      </c>
      <c r="D140" s="2">
        <v>45374068</v>
      </c>
      <c r="E140" s="2" t="s">
        <v>79</v>
      </c>
      <c r="F140" s="2" t="s">
        <v>20</v>
      </c>
      <c r="G140" s="2" t="s">
        <v>30</v>
      </c>
      <c r="H140" s="2" t="s">
        <v>27</v>
      </c>
      <c r="I140" s="2">
        <v>10</v>
      </c>
      <c r="J140" s="2">
        <v>45257940</v>
      </c>
      <c r="K140" s="2">
        <v>45322107</v>
      </c>
      <c r="L140" s="2" t="s">
        <v>13</v>
      </c>
      <c r="M140" s="2" t="s">
        <v>28</v>
      </c>
      <c r="N140" s="2" t="s">
        <v>25</v>
      </c>
      <c r="O140" s="2">
        <v>1</v>
      </c>
    </row>
    <row r="141" spans="1:15">
      <c r="A141" s="2" t="s">
        <v>101</v>
      </c>
      <c r="B141" s="2">
        <v>10</v>
      </c>
      <c r="C141" s="2">
        <v>45193350</v>
      </c>
      <c r="D141" s="2">
        <v>45374068</v>
      </c>
      <c r="E141" s="2" t="s">
        <v>79</v>
      </c>
      <c r="F141" s="2" t="s">
        <v>20</v>
      </c>
      <c r="G141" s="2" t="s">
        <v>30</v>
      </c>
      <c r="H141" s="2" t="s">
        <v>279</v>
      </c>
      <c r="I141" s="2">
        <v>10</v>
      </c>
      <c r="J141" s="2">
        <v>45257940</v>
      </c>
      <c r="K141" s="2">
        <v>45322107</v>
      </c>
      <c r="L141" s="2" t="s">
        <v>160</v>
      </c>
      <c r="M141" s="2" t="s">
        <v>22</v>
      </c>
      <c r="N141" s="2" t="s">
        <v>25</v>
      </c>
      <c r="O141" s="2">
        <v>1</v>
      </c>
    </row>
    <row r="142" spans="1:15">
      <c r="A142" s="2" t="s">
        <v>101</v>
      </c>
      <c r="B142" s="2">
        <v>10</v>
      </c>
      <c r="C142" s="2">
        <v>45193350</v>
      </c>
      <c r="D142" s="2">
        <v>45374068</v>
      </c>
      <c r="E142" s="2" t="s">
        <v>79</v>
      </c>
      <c r="F142" s="2" t="s">
        <v>20</v>
      </c>
      <c r="G142" s="2" t="s">
        <v>30</v>
      </c>
      <c r="H142" s="2" t="s">
        <v>280</v>
      </c>
      <c r="I142" s="2">
        <v>10</v>
      </c>
      <c r="J142" s="2">
        <v>45257940</v>
      </c>
      <c r="K142" s="2">
        <v>45322107</v>
      </c>
      <c r="L142" s="2" t="s">
        <v>160</v>
      </c>
      <c r="M142" s="2" t="s">
        <v>28</v>
      </c>
      <c r="N142" s="2" t="s">
        <v>25</v>
      </c>
      <c r="O142" s="2">
        <v>1</v>
      </c>
    </row>
    <row r="143" spans="1:15">
      <c r="A143" s="2" t="s">
        <v>101</v>
      </c>
      <c r="B143" s="2">
        <v>10</v>
      </c>
      <c r="C143" s="2">
        <v>45193350</v>
      </c>
      <c r="D143" s="2">
        <v>45374068</v>
      </c>
      <c r="E143" s="2" t="s">
        <v>79</v>
      </c>
      <c r="F143" s="2" t="s">
        <v>20</v>
      </c>
      <c r="G143" s="2" t="s">
        <v>30</v>
      </c>
      <c r="H143" s="2" t="s">
        <v>275</v>
      </c>
      <c r="I143" s="2">
        <v>10</v>
      </c>
      <c r="J143" s="2">
        <v>45374068</v>
      </c>
      <c r="K143" s="2">
        <v>45419307</v>
      </c>
      <c r="L143" s="2" t="s">
        <v>160</v>
      </c>
      <c r="M143" s="2" t="s">
        <v>20</v>
      </c>
      <c r="N143" s="2" t="s">
        <v>25</v>
      </c>
      <c r="O143" s="2">
        <v>0.995507</v>
      </c>
    </row>
    <row r="144" spans="1:15">
      <c r="A144" s="2" t="s">
        <v>17</v>
      </c>
      <c r="B144" s="2">
        <v>10</v>
      </c>
      <c r="C144" s="2">
        <v>45257940</v>
      </c>
      <c r="D144" s="2">
        <v>45322107</v>
      </c>
      <c r="E144" s="2" t="s">
        <v>13</v>
      </c>
      <c r="F144" s="2" t="s">
        <v>20</v>
      </c>
      <c r="G144" s="2" t="s">
        <v>15</v>
      </c>
      <c r="H144" s="2" t="s">
        <v>279</v>
      </c>
      <c r="I144" s="2">
        <v>10</v>
      </c>
      <c r="J144" s="2">
        <v>45257940</v>
      </c>
      <c r="K144" s="2">
        <v>45322107</v>
      </c>
      <c r="L144" s="2" t="s">
        <v>160</v>
      </c>
      <c r="M144" s="2" t="s">
        <v>22</v>
      </c>
      <c r="N144" s="2" t="s">
        <v>25</v>
      </c>
      <c r="O144" s="2">
        <v>1</v>
      </c>
    </row>
    <row r="145" spans="1:15">
      <c r="A145" s="2" t="s">
        <v>17</v>
      </c>
      <c r="B145" s="2">
        <v>10</v>
      </c>
      <c r="C145" s="2">
        <v>45257940</v>
      </c>
      <c r="D145" s="2">
        <v>45322107</v>
      </c>
      <c r="E145" s="2" t="s">
        <v>13</v>
      </c>
      <c r="F145" s="2" t="s">
        <v>20</v>
      </c>
      <c r="G145" s="2" t="s">
        <v>15</v>
      </c>
      <c r="H145" s="2" t="s">
        <v>280</v>
      </c>
      <c r="I145" s="2">
        <v>10</v>
      </c>
      <c r="J145" s="2">
        <v>45257940</v>
      </c>
      <c r="K145" s="2">
        <v>45322107</v>
      </c>
      <c r="L145" s="2" t="s">
        <v>160</v>
      </c>
      <c r="M145" s="2" t="s">
        <v>28</v>
      </c>
      <c r="N145" s="2" t="s">
        <v>25</v>
      </c>
      <c r="O145" s="2">
        <v>1</v>
      </c>
    </row>
    <row r="146" spans="1:15">
      <c r="A146" s="2" t="s">
        <v>21</v>
      </c>
      <c r="B146" s="2">
        <v>10</v>
      </c>
      <c r="C146" s="2">
        <v>45257940</v>
      </c>
      <c r="D146" s="2">
        <v>45322107</v>
      </c>
      <c r="E146" s="2" t="s">
        <v>13</v>
      </c>
      <c r="F146" s="2" t="s">
        <v>22</v>
      </c>
      <c r="G146" s="2" t="s">
        <v>15</v>
      </c>
      <c r="H146" s="2" t="s">
        <v>279</v>
      </c>
      <c r="I146" s="2">
        <v>10</v>
      </c>
      <c r="J146" s="2">
        <v>45257940</v>
      </c>
      <c r="K146" s="2">
        <v>45322107</v>
      </c>
      <c r="L146" s="2" t="s">
        <v>160</v>
      </c>
      <c r="M146" s="2" t="s">
        <v>22</v>
      </c>
      <c r="N146" s="2" t="s">
        <v>25</v>
      </c>
      <c r="O146" s="2">
        <v>1</v>
      </c>
    </row>
    <row r="147" spans="1:15">
      <c r="A147" s="2" t="s">
        <v>21</v>
      </c>
      <c r="B147" s="2">
        <v>10</v>
      </c>
      <c r="C147" s="2">
        <v>45257940</v>
      </c>
      <c r="D147" s="2">
        <v>45322107</v>
      </c>
      <c r="E147" s="2" t="s">
        <v>13</v>
      </c>
      <c r="F147" s="2" t="s">
        <v>22</v>
      </c>
      <c r="G147" s="2" t="s">
        <v>15</v>
      </c>
      <c r="H147" s="2" t="s">
        <v>280</v>
      </c>
      <c r="I147" s="2">
        <v>10</v>
      </c>
      <c r="J147" s="2">
        <v>45257940</v>
      </c>
      <c r="K147" s="2">
        <v>45322107</v>
      </c>
      <c r="L147" s="2" t="s">
        <v>160</v>
      </c>
      <c r="M147" s="2" t="s">
        <v>28</v>
      </c>
      <c r="N147" s="2" t="s">
        <v>25</v>
      </c>
      <c r="O147" s="2">
        <v>1</v>
      </c>
    </row>
    <row r="148" spans="1:15">
      <c r="A148" s="2" t="s">
        <v>29</v>
      </c>
      <c r="B148" s="2">
        <v>10</v>
      </c>
      <c r="C148" s="2">
        <v>45257940</v>
      </c>
      <c r="D148" s="2">
        <v>45322107</v>
      </c>
      <c r="E148" s="2" t="s">
        <v>13</v>
      </c>
      <c r="F148" s="2" t="s">
        <v>28</v>
      </c>
      <c r="G148" s="2" t="s">
        <v>30</v>
      </c>
      <c r="H148" s="2" t="s">
        <v>279</v>
      </c>
      <c r="I148" s="2">
        <v>10</v>
      </c>
      <c r="J148" s="2">
        <v>45257940</v>
      </c>
      <c r="K148" s="2">
        <v>45322107</v>
      </c>
      <c r="L148" s="2" t="s">
        <v>160</v>
      </c>
      <c r="M148" s="2" t="s">
        <v>22</v>
      </c>
      <c r="N148" s="2" t="s">
        <v>25</v>
      </c>
      <c r="O148" s="2">
        <v>1</v>
      </c>
    </row>
    <row r="149" spans="1:15">
      <c r="A149" s="2" t="s">
        <v>29</v>
      </c>
      <c r="B149" s="2">
        <v>10</v>
      </c>
      <c r="C149" s="2">
        <v>45257940</v>
      </c>
      <c r="D149" s="2">
        <v>45322107</v>
      </c>
      <c r="E149" s="2" t="s">
        <v>13</v>
      </c>
      <c r="F149" s="2" t="s">
        <v>28</v>
      </c>
      <c r="G149" s="2" t="s">
        <v>30</v>
      </c>
      <c r="H149" s="2" t="s">
        <v>280</v>
      </c>
      <c r="I149" s="2">
        <v>10</v>
      </c>
      <c r="J149" s="2">
        <v>45257940</v>
      </c>
      <c r="K149" s="2">
        <v>45322107</v>
      </c>
      <c r="L149" s="2" t="s">
        <v>160</v>
      </c>
      <c r="M149" s="2" t="s">
        <v>28</v>
      </c>
      <c r="N149" s="2" t="s">
        <v>25</v>
      </c>
      <c r="O149" s="2">
        <v>1</v>
      </c>
    </row>
    <row r="150" spans="1:15">
      <c r="A150" s="2" t="s">
        <v>31</v>
      </c>
      <c r="B150" s="2">
        <v>10</v>
      </c>
      <c r="C150" s="2">
        <v>45257940</v>
      </c>
      <c r="D150" s="2">
        <v>45322107</v>
      </c>
      <c r="E150" s="2" t="s">
        <v>13</v>
      </c>
      <c r="F150" s="2" t="s">
        <v>22</v>
      </c>
      <c r="G150" s="2" t="s">
        <v>30</v>
      </c>
      <c r="H150" s="2" t="s">
        <v>279</v>
      </c>
      <c r="I150" s="2">
        <v>10</v>
      </c>
      <c r="J150" s="2">
        <v>45257940</v>
      </c>
      <c r="K150" s="2">
        <v>45322107</v>
      </c>
      <c r="L150" s="2" t="s">
        <v>160</v>
      </c>
      <c r="M150" s="2" t="s">
        <v>22</v>
      </c>
      <c r="N150" s="2" t="s">
        <v>25</v>
      </c>
      <c r="O150" s="2">
        <v>1</v>
      </c>
    </row>
    <row r="151" spans="1:15">
      <c r="A151" s="2" t="s">
        <v>31</v>
      </c>
      <c r="B151" s="2">
        <v>10</v>
      </c>
      <c r="C151" s="2">
        <v>45257940</v>
      </c>
      <c r="D151" s="2">
        <v>45322107</v>
      </c>
      <c r="E151" s="2" t="s">
        <v>13</v>
      </c>
      <c r="F151" s="2" t="s">
        <v>22</v>
      </c>
      <c r="G151" s="2" t="s">
        <v>30</v>
      </c>
      <c r="H151" s="2" t="s">
        <v>280</v>
      </c>
      <c r="I151" s="2">
        <v>10</v>
      </c>
      <c r="J151" s="2">
        <v>45257940</v>
      </c>
      <c r="K151" s="2">
        <v>45322107</v>
      </c>
      <c r="L151" s="2" t="s">
        <v>160</v>
      </c>
      <c r="M151" s="2" t="s">
        <v>28</v>
      </c>
      <c r="N151" s="2" t="s">
        <v>25</v>
      </c>
      <c r="O151" s="2">
        <v>1</v>
      </c>
    </row>
    <row r="152" spans="1:15">
      <c r="A152" s="2" t="s">
        <v>32</v>
      </c>
      <c r="B152" s="2">
        <v>10</v>
      </c>
      <c r="C152" s="2">
        <v>45257940</v>
      </c>
      <c r="D152" s="2">
        <v>45322107</v>
      </c>
      <c r="E152" s="2" t="s">
        <v>13</v>
      </c>
      <c r="F152" s="2" t="s">
        <v>20</v>
      </c>
      <c r="G152" s="2" t="s">
        <v>30</v>
      </c>
      <c r="H152" s="2" t="s">
        <v>279</v>
      </c>
      <c r="I152" s="2">
        <v>10</v>
      </c>
      <c r="J152" s="2">
        <v>45257940</v>
      </c>
      <c r="K152" s="2">
        <v>45322107</v>
      </c>
      <c r="L152" s="2" t="s">
        <v>160</v>
      </c>
      <c r="M152" s="2" t="s">
        <v>22</v>
      </c>
      <c r="N152" s="2" t="s">
        <v>25</v>
      </c>
      <c r="O152" s="2">
        <v>1</v>
      </c>
    </row>
    <row r="153" spans="1:15">
      <c r="A153" s="2" t="s">
        <v>32</v>
      </c>
      <c r="B153" s="2">
        <v>10</v>
      </c>
      <c r="C153" s="2">
        <v>45257940</v>
      </c>
      <c r="D153" s="2">
        <v>45322107</v>
      </c>
      <c r="E153" s="2" t="s">
        <v>13</v>
      </c>
      <c r="F153" s="2" t="s">
        <v>20</v>
      </c>
      <c r="G153" s="2" t="s">
        <v>30</v>
      </c>
      <c r="H153" s="2" t="s">
        <v>280</v>
      </c>
      <c r="I153" s="2">
        <v>10</v>
      </c>
      <c r="J153" s="2">
        <v>45257940</v>
      </c>
      <c r="K153" s="2">
        <v>45322107</v>
      </c>
      <c r="L153" s="2" t="s">
        <v>160</v>
      </c>
      <c r="M153" s="2" t="s">
        <v>28</v>
      </c>
      <c r="N153" s="2" t="s">
        <v>25</v>
      </c>
      <c r="O153" s="2">
        <v>1</v>
      </c>
    </row>
    <row r="154" spans="1:15">
      <c r="A154" s="2" t="s">
        <v>36</v>
      </c>
      <c r="B154" s="2">
        <v>10</v>
      </c>
      <c r="C154" s="2">
        <v>45257940</v>
      </c>
      <c r="D154" s="2">
        <v>45322107</v>
      </c>
      <c r="E154" s="2" t="s">
        <v>13</v>
      </c>
      <c r="F154" s="2" t="s">
        <v>22</v>
      </c>
      <c r="G154" s="2" t="s">
        <v>35</v>
      </c>
      <c r="H154" s="2" t="s">
        <v>279</v>
      </c>
      <c r="I154" s="2">
        <v>10</v>
      </c>
      <c r="J154" s="2">
        <v>45257940</v>
      </c>
      <c r="K154" s="2">
        <v>45322107</v>
      </c>
      <c r="L154" s="2" t="s">
        <v>160</v>
      </c>
      <c r="M154" s="2" t="s">
        <v>22</v>
      </c>
      <c r="N154" s="2" t="s">
        <v>25</v>
      </c>
      <c r="O154" s="2">
        <v>1</v>
      </c>
    </row>
    <row r="155" spans="1:15">
      <c r="A155" s="2" t="s">
        <v>36</v>
      </c>
      <c r="B155" s="2">
        <v>10</v>
      </c>
      <c r="C155" s="2">
        <v>45257940</v>
      </c>
      <c r="D155" s="2">
        <v>45322107</v>
      </c>
      <c r="E155" s="2" t="s">
        <v>13</v>
      </c>
      <c r="F155" s="2" t="s">
        <v>22</v>
      </c>
      <c r="G155" s="2" t="s">
        <v>35</v>
      </c>
      <c r="H155" s="2" t="s">
        <v>280</v>
      </c>
      <c r="I155" s="2">
        <v>10</v>
      </c>
      <c r="J155" s="2">
        <v>45257940</v>
      </c>
      <c r="K155" s="2">
        <v>45322107</v>
      </c>
      <c r="L155" s="2" t="s">
        <v>160</v>
      </c>
      <c r="M155" s="2" t="s">
        <v>28</v>
      </c>
      <c r="N155" s="2" t="s">
        <v>25</v>
      </c>
      <c r="O155" s="2">
        <v>1</v>
      </c>
    </row>
    <row r="156" spans="1:15">
      <c r="A156" s="2" t="s">
        <v>37</v>
      </c>
      <c r="B156" s="2">
        <v>10</v>
      </c>
      <c r="C156" s="2">
        <v>45257940</v>
      </c>
      <c r="D156" s="2">
        <v>45322107</v>
      </c>
      <c r="E156" s="2" t="s">
        <v>13</v>
      </c>
      <c r="F156" s="2" t="s">
        <v>28</v>
      </c>
      <c r="G156" s="2" t="s">
        <v>35</v>
      </c>
      <c r="H156" s="2" t="s">
        <v>279</v>
      </c>
      <c r="I156" s="2">
        <v>10</v>
      </c>
      <c r="J156" s="2">
        <v>45257940</v>
      </c>
      <c r="K156" s="2">
        <v>45322107</v>
      </c>
      <c r="L156" s="2" t="s">
        <v>160</v>
      </c>
      <c r="M156" s="2" t="s">
        <v>22</v>
      </c>
      <c r="N156" s="2" t="s">
        <v>25</v>
      </c>
      <c r="O156" s="2">
        <v>1</v>
      </c>
    </row>
    <row r="157" spans="1:15">
      <c r="A157" s="2" t="s">
        <v>37</v>
      </c>
      <c r="B157" s="2">
        <v>10</v>
      </c>
      <c r="C157" s="2">
        <v>45257940</v>
      </c>
      <c r="D157" s="2">
        <v>45322107</v>
      </c>
      <c r="E157" s="2" t="s">
        <v>13</v>
      </c>
      <c r="F157" s="2" t="s">
        <v>28</v>
      </c>
      <c r="G157" s="2" t="s">
        <v>35</v>
      </c>
      <c r="H157" s="2" t="s">
        <v>280</v>
      </c>
      <c r="I157" s="2">
        <v>10</v>
      </c>
      <c r="J157" s="2">
        <v>45257940</v>
      </c>
      <c r="K157" s="2">
        <v>45322107</v>
      </c>
      <c r="L157" s="2" t="s">
        <v>160</v>
      </c>
      <c r="M157" s="2" t="s">
        <v>28</v>
      </c>
      <c r="N157" s="2" t="s">
        <v>25</v>
      </c>
      <c r="O157" s="2">
        <v>1</v>
      </c>
    </row>
    <row r="158" spans="1:15">
      <c r="A158" s="2" t="s">
        <v>38</v>
      </c>
      <c r="B158" s="2">
        <v>10</v>
      </c>
      <c r="C158" s="2">
        <v>45257940</v>
      </c>
      <c r="D158" s="2">
        <v>45322107</v>
      </c>
      <c r="E158" s="2" t="s">
        <v>13</v>
      </c>
      <c r="F158" s="2" t="s">
        <v>14</v>
      </c>
      <c r="G158" s="2" t="s">
        <v>35</v>
      </c>
      <c r="H158" s="2" t="s">
        <v>279</v>
      </c>
      <c r="I158" s="2">
        <v>10</v>
      </c>
      <c r="J158" s="2">
        <v>45257940</v>
      </c>
      <c r="K158" s="2">
        <v>45322107</v>
      </c>
      <c r="L158" s="2" t="s">
        <v>160</v>
      </c>
      <c r="M158" s="2" t="s">
        <v>22</v>
      </c>
      <c r="N158" s="2" t="s">
        <v>25</v>
      </c>
      <c r="O158" s="2">
        <v>1</v>
      </c>
    </row>
    <row r="159" spans="1:15">
      <c r="A159" s="2" t="s">
        <v>38</v>
      </c>
      <c r="B159" s="2">
        <v>10</v>
      </c>
      <c r="C159" s="2">
        <v>45257940</v>
      </c>
      <c r="D159" s="2">
        <v>45322107</v>
      </c>
      <c r="E159" s="2" t="s">
        <v>13</v>
      </c>
      <c r="F159" s="2" t="s">
        <v>14</v>
      </c>
      <c r="G159" s="2" t="s">
        <v>35</v>
      </c>
      <c r="H159" s="2" t="s">
        <v>280</v>
      </c>
      <c r="I159" s="2">
        <v>10</v>
      </c>
      <c r="J159" s="2">
        <v>45257940</v>
      </c>
      <c r="K159" s="2">
        <v>45322107</v>
      </c>
      <c r="L159" s="2" t="s">
        <v>160</v>
      </c>
      <c r="M159" s="2" t="s">
        <v>28</v>
      </c>
      <c r="N159" s="2" t="s">
        <v>25</v>
      </c>
      <c r="O159" s="2">
        <v>1</v>
      </c>
    </row>
    <row r="160" spans="1:15">
      <c r="A160" s="2" t="s">
        <v>91</v>
      </c>
      <c r="B160" s="2">
        <v>10</v>
      </c>
      <c r="C160" s="2">
        <v>43388237</v>
      </c>
      <c r="D160" s="2">
        <v>46985577</v>
      </c>
      <c r="E160" s="2" t="s">
        <v>79</v>
      </c>
      <c r="F160" s="2" t="s">
        <v>28</v>
      </c>
      <c r="G160" s="2" t="s">
        <v>25</v>
      </c>
      <c r="H160" s="2" t="s">
        <v>464</v>
      </c>
      <c r="I160" s="2">
        <v>10</v>
      </c>
      <c r="J160" s="2">
        <v>43395294</v>
      </c>
      <c r="K160" s="2">
        <v>45658686</v>
      </c>
      <c r="L160" s="2" t="s">
        <v>459</v>
      </c>
      <c r="M160" s="2" t="s">
        <v>22</v>
      </c>
      <c r="N160" s="2" t="s">
        <v>30</v>
      </c>
      <c r="O160" s="2">
        <v>1</v>
      </c>
    </row>
    <row r="161" spans="1:15">
      <c r="A161" s="2" t="s">
        <v>91</v>
      </c>
      <c r="B161" s="2">
        <v>10</v>
      </c>
      <c r="C161" s="2">
        <v>43388237</v>
      </c>
      <c r="D161" s="2">
        <v>46985577</v>
      </c>
      <c r="E161" s="2" t="s">
        <v>79</v>
      </c>
      <c r="F161" s="2" t="s">
        <v>28</v>
      </c>
      <c r="G161" s="2" t="s">
        <v>25</v>
      </c>
      <c r="H161" s="2" t="s">
        <v>29</v>
      </c>
      <c r="I161" s="2">
        <v>10</v>
      </c>
      <c r="J161" s="2">
        <v>45257940</v>
      </c>
      <c r="K161" s="2">
        <v>45322107</v>
      </c>
      <c r="L161" s="2" t="s">
        <v>13</v>
      </c>
      <c r="M161" s="2" t="s">
        <v>28</v>
      </c>
      <c r="N161" s="2" t="s">
        <v>30</v>
      </c>
      <c r="O161" s="2">
        <v>1</v>
      </c>
    </row>
    <row r="162" spans="1:15">
      <c r="A162" s="2" t="s">
        <v>91</v>
      </c>
      <c r="B162" s="2">
        <v>10</v>
      </c>
      <c r="C162" s="2">
        <v>43388237</v>
      </c>
      <c r="D162" s="2">
        <v>46985577</v>
      </c>
      <c r="E162" s="2" t="s">
        <v>79</v>
      </c>
      <c r="F162" s="2" t="s">
        <v>28</v>
      </c>
      <c r="G162" s="2" t="s">
        <v>25</v>
      </c>
      <c r="H162" s="2" t="s">
        <v>31</v>
      </c>
      <c r="I162" s="2">
        <v>10</v>
      </c>
      <c r="J162" s="2">
        <v>45257940</v>
      </c>
      <c r="K162" s="2">
        <v>45322107</v>
      </c>
      <c r="L162" s="2" t="s">
        <v>13</v>
      </c>
      <c r="M162" s="2" t="s">
        <v>22</v>
      </c>
      <c r="N162" s="2" t="s">
        <v>30</v>
      </c>
      <c r="O162" s="2">
        <v>1</v>
      </c>
    </row>
    <row r="163" spans="1:15">
      <c r="A163" s="2" t="s">
        <v>91</v>
      </c>
      <c r="B163" s="2">
        <v>10</v>
      </c>
      <c r="C163" s="2">
        <v>43388237</v>
      </c>
      <c r="D163" s="2">
        <v>46985577</v>
      </c>
      <c r="E163" s="2" t="s">
        <v>79</v>
      </c>
      <c r="F163" s="2" t="s">
        <v>28</v>
      </c>
      <c r="G163" s="2" t="s">
        <v>25</v>
      </c>
      <c r="H163" s="2" t="s">
        <v>32</v>
      </c>
      <c r="I163" s="2">
        <v>10</v>
      </c>
      <c r="J163" s="2">
        <v>45257940</v>
      </c>
      <c r="K163" s="2">
        <v>45322107</v>
      </c>
      <c r="L163" s="2" t="s">
        <v>13</v>
      </c>
      <c r="M163" s="2" t="s">
        <v>20</v>
      </c>
      <c r="N163" s="2" t="s">
        <v>30</v>
      </c>
      <c r="O163" s="2">
        <v>1</v>
      </c>
    </row>
    <row r="164" spans="1:15">
      <c r="A164" s="2" t="s">
        <v>91</v>
      </c>
      <c r="B164" s="2">
        <v>10</v>
      </c>
      <c r="C164" s="2">
        <v>43388237</v>
      </c>
      <c r="D164" s="2">
        <v>46985577</v>
      </c>
      <c r="E164" s="2" t="s">
        <v>79</v>
      </c>
      <c r="F164" s="2" t="s">
        <v>28</v>
      </c>
      <c r="G164" s="2" t="s">
        <v>25</v>
      </c>
      <c r="H164" s="2" t="s">
        <v>285</v>
      </c>
      <c r="I164" s="2">
        <v>10</v>
      </c>
      <c r="J164" s="2">
        <v>45257940</v>
      </c>
      <c r="K164" s="2">
        <v>45322107</v>
      </c>
      <c r="L164" s="2" t="s">
        <v>160</v>
      </c>
      <c r="M164" s="2" t="s">
        <v>22</v>
      </c>
      <c r="N164" s="2" t="s">
        <v>30</v>
      </c>
      <c r="O164" s="2">
        <v>1</v>
      </c>
    </row>
    <row r="165" spans="1:15">
      <c r="A165" s="2" t="s">
        <v>91</v>
      </c>
      <c r="B165" s="2">
        <v>10</v>
      </c>
      <c r="C165" s="2">
        <v>43388237</v>
      </c>
      <c r="D165" s="2">
        <v>46985577</v>
      </c>
      <c r="E165" s="2" t="s">
        <v>79</v>
      </c>
      <c r="F165" s="2" t="s">
        <v>28</v>
      </c>
      <c r="G165" s="2" t="s">
        <v>25</v>
      </c>
      <c r="H165" s="2" t="s">
        <v>290</v>
      </c>
      <c r="I165" s="2">
        <v>10</v>
      </c>
      <c r="J165" s="2">
        <v>45257940</v>
      </c>
      <c r="K165" s="2">
        <v>45322107</v>
      </c>
      <c r="L165" s="2" t="s">
        <v>160</v>
      </c>
      <c r="M165" s="2" t="s">
        <v>20</v>
      </c>
      <c r="N165" s="2" t="s">
        <v>30</v>
      </c>
      <c r="O165" s="2">
        <v>1</v>
      </c>
    </row>
    <row r="166" spans="1:15">
      <c r="A166" s="2" t="s">
        <v>91</v>
      </c>
      <c r="B166" s="2">
        <v>10</v>
      </c>
      <c r="C166" s="2">
        <v>43388237</v>
      </c>
      <c r="D166" s="2">
        <v>46985577</v>
      </c>
      <c r="E166" s="2" t="s">
        <v>79</v>
      </c>
      <c r="F166" s="2" t="s">
        <v>28</v>
      </c>
      <c r="G166" s="2" t="s">
        <v>25</v>
      </c>
      <c r="H166" s="2" t="s">
        <v>291</v>
      </c>
      <c r="I166" s="2">
        <v>10</v>
      </c>
      <c r="J166" s="2">
        <v>45257940</v>
      </c>
      <c r="K166" s="2">
        <v>45322107</v>
      </c>
      <c r="L166" s="2" t="s">
        <v>160</v>
      </c>
      <c r="M166" s="2" t="s">
        <v>28</v>
      </c>
      <c r="N166" s="2" t="s">
        <v>30</v>
      </c>
      <c r="O166" s="2">
        <v>1</v>
      </c>
    </row>
    <row r="167" spans="1:15">
      <c r="A167" s="2" t="s">
        <v>91</v>
      </c>
      <c r="B167" s="2">
        <v>10</v>
      </c>
      <c r="C167" s="2">
        <v>43388237</v>
      </c>
      <c r="D167" s="2">
        <v>46985577</v>
      </c>
      <c r="E167" s="2" t="s">
        <v>79</v>
      </c>
      <c r="F167" s="2" t="s">
        <v>28</v>
      </c>
      <c r="G167" s="2" t="s">
        <v>25</v>
      </c>
      <c r="H167" s="2" t="s">
        <v>283</v>
      </c>
      <c r="I167" s="2">
        <v>10</v>
      </c>
      <c r="J167" s="2">
        <v>45978214</v>
      </c>
      <c r="K167" s="2">
        <v>45986940</v>
      </c>
      <c r="L167" s="2" t="s">
        <v>160</v>
      </c>
      <c r="M167" s="2" t="s">
        <v>14</v>
      </c>
      <c r="N167" s="2" t="s">
        <v>30</v>
      </c>
      <c r="O167" s="2">
        <v>1</v>
      </c>
    </row>
    <row r="168" spans="1:15">
      <c r="A168" s="2" t="s">
        <v>93</v>
      </c>
      <c r="B168" s="2">
        <v>10</v>
      </c>
      <c r="C168" s="2">
        <v>43395294</v>
      </c>
      <c r="D168" s="2">
        <v>44004660</v>
      </c>
      <c r="E168" s="2" t="s">
        <v>79</v>
      </c>
      <c r="F168" s="2" t="s">
        <v>20</v>
      </c>
      <c r="G168" s="2" t="s">
        <v>25</v>
      </c>
      <c r="H168" s="2" t="s">
        <v>464</v>
      </c>
      <c r="I168" s="2">
        <v>10</v>
      </c>
      <c r="J168" s="2">
        <v>43395294</v>
      </c>
      <c r="K168" s="2">
        <v>45658686</v>
      </c>
      <c r="L168" s="2" t="s">
        <v>459</v>
      </c>
      <c r="M168" s="2" t="s">
        <v>22</v>
      </c>
      <c r="N168" s="2" t="s">
        <v>30</v>
      </c>
      <c r="O168" s="2">
        <v>1</v>
      </c>
    </row>
    <row r="169" spans="1:15">
      <c r="A169" s="2" t="s">
        <v>87</v>
      </c>
      <c r="B169" s="2">
        <v>10</v>
      </c>
      <c r="C169" s="2">
        <v>43395294</v>
      </c>
      <c r="D169" s="2">
        <v>45697530</v>
      </c>
      <c r="E169" s="2" t="s">
        <v>79</v>
      </c>
      <c r="F169" s="2" t="s">
        <v>22</v>
      </c>
      <c r="G169" s="2" t="s">
        <v>25</v>
      </c>
      <c r="H169" s="2" t="s">
        <v>464</v>
      </c>
      <c r="I169" s="2">
        <v>10</v>
      </c>
      <c r="J169" s="2">
        <v>43395294</v>
      </c>
      <c r="K169" s="2">
        <v>45658686</v>
      </c>
      <c r="L169" s="2" t="s">
        <v>459</v>
      </c>
      <c r="M169" s="2" t="s">
        <v>22</v>
      </c>
      <c r="N169" s="2" t="s">
        <v>30</v>
      </c>
      <c r="O169" s="2">
        <v>1</v>
      </c>
    </row>
    <row r="170" spans="1:15">
      <c r="A170" s="2" t="s">
        <v>87</v>
      </c>
      <c r="B170" s="2">
        <v>10</v>
      </c>
      <c r="C170" s="2">
        <v>43395294</v>
      </c>
      <c r="D170" s="2">
        <v>45697530</v>
      </c>
      <c r="E170" s="2" t="s">
        <v>79</v>
      </c>
      <c r="F170" s="2" t="s">
        <v>22</v>
      </c>
      <c r="G170" s="2" t="s">
        <v>25</v>
      </c>
      <c r="H170" s="2" t="s">
        <v>29</v>
      </c>
      <c r="I170" s="2">
        <v>10</v>
      </c>
      <c r="J170" s="2">
        <v>45257940</v>
      </c>
      <c r="K170" s="2">
        <v>45322107</v>
      </c>
      <c r="L170" s="2" t="s">
        <v>13</v>
      </c>
      <c r="M170" s="2" t="s">
        <v>28</v>
      </c>
      <c r="N170" s="2" t="s">
        <v>30</v>
      </c>
      <c r="O170" s="2">
        <v>1</v>
      </c>
    </row>
    <row r="171" spans="1:15">
      <c r="A171" s="2" t="s">
        <v>87</v>
      </c>
      <c r="B171" s="2">
        <v>10</v>
      </c>
      <c r="C171" s="2">
        <v>43395294</v>
      </c>
      <c r="D171" s="2">
        <v>45697530</v>
      </c>
      <c r="E171" s="2" t="s">
        <v>79</v>
      </c>
      <c r="F171" s="2" t="s">
        <v>22</v>
      </c>
      <c r="G171" s="2" t="s">
        <v>25</v>
      </c>
      <c r="H171" s="2" t="s">
        <v>31</v>
      </c>
      <c r="I171" s="2">
        <v>10</v>
      </c>
      <c r="J171" s="2">
        <v>45257940</v>
      </c>
      <c r="K171" s="2">
        <v>45322107</v>
      </c>
      <c r="L171" s="2" t="s">
        <v>13</v>
      </c>
      <c r="M171" s="2" t="s">
        <v>22</v>
      </c>
      <c r="N171" s="2" t="s">
        <v>30</v>
      </c>
      <c r="O171" s="2">
        <v>1</v>
      </c>
    </row>
    <row r="172" spans="1:15">
      <c r="A172" s="2" t="s">
        <v>87</v>
      </c>
      <c r="B172" s="2">
        <v>10</v>
      </c>
      <c r="C172" s="2">
        <v>43395294</v>
      </c>
      <c r="D172" s="2">
        <v>45697530</v>
      </c>
      <c r="E172" s="2" t="s">
        <v>79</v>
      </c>
      <c r="F172" s="2" t="s">
        <v>22</v>
      </c>
      <c r="G172" s="2" t="s">
        <v>25</v>
      </c>
      <c r="H172" s="2" t="s">
        <v>32</v>
      </c>
      <c r="I172" s="2">
        <v>10</v>
      </c>
      <c r="J172" s="2">
        <v>45257940</v>
      </c>
      <c r="K172" s="2">
        <v>45322107</v>
      </c>
      <c r="L172" s="2" t="s">
        <v>13</v>
      </c>
      <c r="M172" s="2" t="s">
        <v>20</v>
      </c>
      <c r="N172" s="2" t="s">
        <v>30</v>
      </c>
      <c r="O172" s="2">
        <v>1</v>
      </c>
    </row>
    <row r="173" spans="1:15">
      <c r="A173" s="2" t="s">
        <v>87</v>
      </c>
      <c r="B173" s="2">
        <v>10</v>
      </c>
      <c r="C173" s="2">
        <v>43395294</v>
      </c>
      <c r="D173" s="2">
        <v>45697530</v>
      </c>
      <c r="E173" s="2" t="s">
        <v>79</v>
      </c>
      <c r="F173" s="2" t="s">
        <v>22</v>
      </c>
      <c r="G173" s="2" t="s">
        <v>25</v>
      </c>
      <c r="H173" s="2" t="s">
        <v>285</v>
      </c>
      <c r="I173" s="2">
        <v>10</v>
      </c>
      <c r="J173" s="2">
        <v>45257940</v>
      </c>
      <c r="K173" s="2">
        <v>45322107</v>
      </c>
      <c r="L173" s="2" t="s">
        <v>160</v>
      </c>
      <c r="M173" s="2" t="s">
        <v>22</v>
      </c>
      <c r="N173" s="2" t="s">
        <v>30</v>
      </c>
      <c r="O173" s="2">
        <v>1</v>
      </c>
    </row>
    <row r="174" spans="1:15">
      <c r="A174" s="2" t="s">
        <v>87</v>
      </c>
      <c r="B174" s="2">
        <v>10</v>
      </c>
      <c r="C174" s="2">
        <v>43395294</v>
      </c>
      <c r="D174" s="2">
        <v>45697530</v>
      </c>
      <c r="E174" s="2" t="s">
        <v>79</v>
      </c>
      <c r="F174" s="2" t="s">
        <v>22</v>
      </c>
      <c r="G174" s="2" t="s">
        <v>25</v>
      </c>
      <c r="H174" s="2" t="s">
        <v>290</v>
      </c>
      <c r="I174" s="2">
        <v>10</v>
      </c>
      <c r="J174" s="2">
        <v>45257940</v>
      </c>
      <c r="K174" s="2">
        <v>45322107</v>
      </c>
      <c r="L174" s="2" t="s">
        <v>160</v>
      </c>
      <c r="M174" s="2" t="s">
        <v>20</v>
      </c>
      <c r="N174" s="2" t="s">
        <v>30</v>
      </c>
      <c r="O174" s="2">
        <v>1</v>
      </c>
    </row>
    <row r="175" spans="1:15">
      <c r="A175" s="2" t="s">
        <v>87</v>
      </c>
      <c r="B175" s="2">
        <v>10</v>
      </c>
      <c r="C175" s="2">
        <v>43395294</v>
      </c>
      <c r="D175" s="2">
        <v>45697530</v>
      </c>
      <c r="E175" s="2" t="s">
        <v>79</v>
      </c>
      <c r="F175" s="2" t="s">
        <v>22</v>
      </c>
      <c r="G175" s="2" t="s">
        <v>25</v>
      </c>
      <c r="H175" s="2" t="s">
        <v>291</v>
      </c>
      <c r="I175" s="2">
        <v>10</v>
      </c>
      <c r="J175" s="2">
        <v>45257940</v>
      </c>
      <c r="K175" s="2">
        <v>45322107</v>
      </c>
      <c r="L175" s="2" t="s">
        <v>160</v>
      </c>
      <c r="M175" s="2" t="s">
        <v>28</v>
      </c>
      <c r="N175" s="2" t="s">
        <v>30</v>
      </c>
      <c r="O175" s="2">
        <v>1</v>
      </c>
    </row>
    <row r="176" spans="1:15">
      <c r="A176" s="2" t="s">
        <v>107</v>
      </c>
      <c r="B176" s="2">
        <v>10</v>
      </c>
      <c r="C176" s="2">
        <v>43850629</v>
      </c>
      <c r="D176" s="2">
        <v>47047085</v>
      </c>
      <c r="E176" s="2" t="s">
        <v>79</v>
      </c>
      <c r="F176" s="2" t="s">
        <v>28</v>
      </c>
      <c r="G176" s="2" t="s">
        <v>35</v>
      </c>
      <c r="H176" s="2" t="s">
        <v>29</v>
      </c>
      <c r="I176" s="2">
        <v>10</v>
      </c>
      <c r="J176" s="2">
        <v>45257940</v>
      </c>
      <c r="K176" s="2">
        <v>45322107</v>
      </c>
      <c r="L176" s="2" t="s">
        <v>13</v>
      </c>
      <c r="M176" s="2" t="s">
        <v>28</v>
      </c>
      <c r="N176" s="2" t="s">
        <v>30</v>
      </c>
      <c r="O176" s="2">
        <v>1</v>
      </c>
    </row>
    <row r="177" spans="1:15">
      <c r="A177" s="2" t="s">
        <v>107</v>
      </c>
      <c r="B177" s="2">
        <v>10</v>
      </c>
      <c r="C177" s="2">
        <v>43850629</v>
      </c>
      <c r="D177" s="2">
        <v>47047085</v>
      </c>
      <c r="E177" s="2" t="s">
        <v>79</v>
      </c>
      <c r="F177" s="2" t="s">
        <v>28</v>
      </c>
      <c r="G177" s="2" t="s">
        <v>35</v>
      </c>
      <c r="H177" s="2" t="s">
        <v>31</v>
      </c>
      <c r="I177" s="2">
        <v>10</v>
      </c>
      <c r="J177" s="2">
        <v>45257940</v>
      </c>
      <c r="K177" s="2">
        <v>45322107</v>
      </c>
      <c r="L177" s="2" t="s">
        <v>13</v>
      </c>
      <c r="M177" s="2" t="s">
        <v>22</v>
      </c>
      <c r="N177" s="2" t="s">
        <v>30</v>
      </c>
      <c r="O177" s="2">
        <v>1</v>
      </c>
    </row>
    <row r="178" spans="1:15">
      <c r="A178" s="2" t="s">
        <v>107</v>
      </c>
      <c r="B178" s="2">
        <v>10</v>
      </c>
      <c r="C178" s="2">
        <v>43850629</v>
      </c>
      <c r="D178" s="2">
        <v>47047085</v>
      </c>
      <c r="E178" s="2" t="s">
        <v>79</v>
      </c>
      <c r="F178" s="2" t="s">
        <v>28</v>
      </c>
      <c r="G178" s="2" t="s">
        <v>35</v>
      </c>
      <c r="H178" s="2" t="s">
        <v>32</v>
      </c>
      <c r="I178" s="2">
        <v>10</v>
      </c>
      <c r="J178" s="2">
        <v>45257940</v>
      </c>
      <c r="K178" s="2">
        <v>45322107</v>
      </c>
      <c r="L178" s="2" t="s">
        <v>13</v>
      </c>
      <c r="M178" s="2" t="s">
        <v>20</v>
      </c>
      <c r="N178" s="2" t="s">
        <v>30</v>
      </c>
      <c r="O178" s="2">
        <v>1</v>
      </c>
    </row>
    <row r="179" spans="1:15">
      <c r="A179" s="2" t="s">
        <v>107</v>
      </c>
      <c r="B179" s="2">
        <v>10</v>
      </c>
      <c r="C179" s="2">
        <v>43850629</v>
      </c>
      <c r="D179" s="2">
        <v>47047085</v>
      </c>
      <c r="E179" s="2" t="s">
        <v>79</v>
      </c>
      <c r="F179" s="2" t="s">
        <v>28</v>
      </c>
      <c r="G179" s="2" t="s">
        <v>35</v>
      </c>
      <c r="H179" s="2" t="s">
        <v>285</v>
      </c>
      <c r="I179" s="2">
        <v>10</v>
      </c>
      <c r="J179" s="2">
        <v>45257940</v>
      </c>
      <c r="K179" s="2">
        <v>45322107</v>
      </c>
      <c r="L179" s="2" t="s">
        <v>160</v>
      </c>
      <c r="M179" s="2" t="s">
        <v>22</v>
      </c>
      <c r="N179" s="2" t="s">
        <v>30</v>
      </c>
      <c r="O179" s="2">
        <v>1</v>
      </c>
    </row>
    <row r="180" spans="1:15">
      <c r="A180" s="2" t="s">
        <v>107</v>
      </c>
      <c r="B180" s="2">
        <v>10</v>
      </c>
      <c r="C180" s="2">
        <v>43850629</v>
      </c>
      <c r="D180" s="2">
        <v>47047085</v>
      </c>
      <c r="E180" s="2" t="s">
        <v>79</v>
      </c>
      <c r="F180" s="2" t="s">
        <v>28</v>
      </c>
      <c r="G180" s="2" t="s">
        <v>35</v>
      </c>
      <c r="H180" s="2" t="s">
        <v>290</v>
      </c>
      <c r="I180" s="2">
        <v>10</v>
      </c>
      <c r="J180" s="2">
        <v>45257940</v>
      </c>
      <c r="K180" s="2">
        <v>45322107</v>
      </c>
      <c r="L180" s="2" t="s">
        <v>160</v>
      </c>
      <c r="M180" s="2" t="s">
        <v>20</v>
      </c>
      <c r="N180" s="2" t="s">
        <v>30</v>
      </c>
      <c r="O180" s="2">
        <v>1</v>
      </c>
    </row>
    <row r="181" spans="1:15">
      <c r="A181" s="2" t="s">
        <v>107</v>
      </c>
      <c r="B181" s="2">
        <v>10</v>
      </c>
      <c r="C181" s="2">
        <v>43850629</v>
      </c>
      <c r="D181" s="2">
        <v>47047085</v>
      </c>
      <c r="E181" s="2" t="s">
        <v>79</v>
      </c>
      <c r="F181" s="2" t="s">
        <v>28</v>
      </c>
      <c r="G181" s="2" t="s">
        <v>35</v>
      </c>
      <c r="H181" s="2" t="s">
        <v>291</v>
      </c>
      <c r="I181" s="2">
        <v>10</v>
      </c>
      <c r="J181" s="2">
        <v>45257940</v>
      </c>
      <c r="K181" s="2">
        <v>45322107</v>
      </c>
      <c r="L181" s="2" t="s">
        <v>160</v>
      </c>
      <c r="M181" s="2" t="s">
        <v>28</v>
      </c>
      <c r="N181" s="2" t="s">
        <v>30</v>
      </c>
      <c r="O181" s="2">
        <v>1</v>
      </c>
    </row>
    <row r="182" spans="1:15">
      <c r="A182" s="2" t="s">
        <v>107</v>
      </c>
      <c r="B182" s="2">
        <v>10</v>
      </c>
      <c r="C182" s="2">
        <v>43850629</v>
      </c>
      <c r="D182" s="2">
        <v>47047085</v>
      </c>
      <c r="E182" s="2" t="s">
        <v>79</v>
      </c>
      <c r="F182" s="2" t="s">
        <v>28</v>
      </c>
      <c r="G182" s="2" t="s">
        <v>35</v>
      </c>
      <c r="H182" s="2" t="s">
        <v>283</v>
      </c>
      <c r="I182" s="2">
        <v>10</v>
      </c>
      <c r="J182" s="2">
        <v>45978214</v>
      </c>
      <c r="K182" s="2">
        <v>45986940</v>
      </c>
      <c r="L182" s="2" t="s">
        <v>160</v>
      </c>
      <c r="M182" s="2" t="s">
        <v>14</v>
      </c>
      <c r="N182" s="2" t="s">
        <v>30</v>
      </c>
      <c r="O182" s="2">
        <v>1</v>
      </c>
    </row>
    <row r="183" spans="1:15">
      <c r="A183" s="2" t="s">
        <v>470</v>
      </c>
      <c r="B183" s="2">
        <v>10</v>
      </c>
      <c r="C183" s="2">
        <v>44874629</v>
      </c>
      <c r="D183" s="2">
        <v>46985577</v>
      </c>
      <c r="E183" s="2" t="s">
        <v>459</v>
      </c>
      <c r="F183" s="2" t="s">
        <v>28</v>
      </c>
      <c r="G183" s="2" t="s">
        <v>35</v>
      </c>
      <c r="H183" s="2" t="s">
        <v>101</v>
      </c>
      <c r="I183" s="2">
        <v>10</v>
      </c>
      <c r="J183" s="2">
        <v>45193350</v>
      </c>
      <c r="K183" s="2">
        <v>45374068</v>
      </c>
      <c r="L183" s="2" t="s">
        <v>79</v>
      </c>
      <c r="M183" s="2" t="s">
        <v>20</v>
      </c>
      <c r="N183" s="2" t="s">
        <v>30</v>
      </c>
      <c r="O183" s="2">
        <v>1</v>
      </c>
    </row>
    <row r="184" spans="1:15">
      <c r="A184" s="2" t="s">
        <v>470</v>
      </c>
      <c r="B184" s="2">
        <v>10</v>
      </c>
      <c r="C184" s="2">
        <v>44874629</v>
      </c>
      <c r="D184" s="2">
        <v>46985577</v>
      </c>
      <c r="E184" s="2" t="s">
        <v>459</v>
      </c>
      <c r="F184" s="2" t="s">
        <v>28</v>
      </c>
      <c r="G184" s="2" t="s">
        <v>35</v>
      </c>
      <c r="H184" s="2" t="s">
        <v>29</v>
      </c>
      <c r="I184" s="2">
        <v>10</v>
      </c>
      <c r="J184" s="2">
        <v>45257940</v>
      </c>
      <c r="K184" s="2">
        <v>45322107</v>
      </c>
      <c r="L184" s="2" t="s">
        <v>13</v>
      </c>
      <c r="M184" s="2" t="s">
        <v>28</v>
      </c>
      <c r="N184" s="2" t="s">
        <v>30</v>
      </c>
      <c r="O184" s="2">
        <v>1</v>
      </c>
    </row>
    <row r="185" spans="1:15">
      <c r="A185" s="2" t="s">
        <v>470</v>
      </c>
      <c r="B185" s="2">
        <v>10</v>
      </c>
      <c r="C185" s="2">
        <v>44874629</v>
      </c>
      <c r="D185" s="2">
        <v>46985577</v>
      </c>
      <c r="E185" s="2" t="s">
        <v>459</v>
      </c>
      <c r="F185" s="2" t="s">
        <v>28</v>
      </c>
      <c r="G185" s="2" t="s">
        <v>35</v>
      </c>
      <c r="H185" s="2" t="s">
        <v>31</v>
      </c>
      <c r="I185" s="2">
        <v>10</v>
      </c>
      <c r="J185" s="2">
        <v>45257940</v>
      </c>
      <c r="K185" s="2">
        <v>45322107</v>
      </c>
      <c r="L185" s="2" t="s">
        <v>13</v>
      </c>
      <c r="M185" s="2" t="s">
        <v>22</v>
      </c>
      <c r="N185" s="2" t="s">
        <v>30</v>
      </c>
      <c r="O185" s="2">
        <v>1</v>
      </c>
    </row>
    <row r="186" spans="1:15">
      <c r="A186" s="2" t="s">
        <v>470</v>
      </c>
      <c r="B186" s="2">
        <v>10</v>
      </c>
      <c r="C186" s="2">
        <v>44874629</v>
      </c>
      <c r="D186" s="2">
        <v>46985577</v>
      </c>
      <c r="E186" s="2" t="s">
        <v>459</v>
      </c>
      <c r="F186" s="2" t="s">
        <v>28</v>
      </c>
      <c r="G186" s="2" t="s">
        <v>35</v>
      </c>
      <c r="H186" s="2" t="s">
        <v>32</v>
      </c>
      <c r="I186" s="2">
        <v>10</v>
      </c>
      <c r="J186" s="2">
        <v>45257940</v>
      </c>
      <c r="K186" s="2">
        <v>45322107</v>
      </c>
      <c r="L186" s="2" t="s">
        <v>13</v>
      </c>
      <c r="M186" s="2" t="s">
        <v>20</v>
      </c>
      <c r="N186" s="2" t="s">
        <v>30</v>
      </c>
      <c r="O186" s="2">
        <v>1</v>
      </c>
    </row>
    <row r="187" spans="1:15">
      <c r="A187" s="2" t="s">
        <v>470</v>
      </c>
      <c r="B187" s="2">
        <v>10</v>
      </c>
      <c r="C187" s="2">
        <v>44874629</v>
      </c>
      <c r="D187" s="2">
        <v>46985577</v>
      </c>
      <c r="E187" s="2" t="s">
        <v>459</v>
      </c>
      <c r="F187" s="2" t="s">
        <v>28</v>
      </c>
      <c r="G187" s="2" t="s">
        <v>35</v>
      </c>
      <c r="H187" s="2" t="s">
        <v>285</v>
      </c>
      <c r="I187" s="2">
        <v>10</v>
      </c>
      <c r="J187" s="2">
        <v>45257940</v>
      </c>
      <c r="K187" s="2">
        <v>45322107</v>
      </c>
      <c r="L187" s="2" t="s">
        <v>160</v>
      </c>
      <c r="M187" s="2" t="s">
        <v>22</v>
      </c>
      <c r="N187" s="2" t="s">
        <v>30</v>
      </c>
      <c r="O187" s="2">
        <v>1</v>
      </c>
    </row>
    <row r="188" spans="1:15">
      <c r="A188" s="2" t="s">
        <v>470</v>
      </c>
      <c r="B188" s="2">
        <v>10</v>
      </c>
      <c r="C188" s="2">
        <v>44874629</v>
      </c>
      <c r="D188" s="2">
        <v>46985577</v>
      </c>
      <c r="E188" s="2" t="s">
        <v>459</v>
      </c>
      <c r="F188" s="2" t="s">
        <v>28</v>
      </c>
      <c r="G188" s="2" t="s">
        <v>35</v>
      </c>
      <c r="H188" s="2" t="s">
        <v>290</v>
      </c>
      <c r="I188" s="2">
        <v>10</v>
      </c>
      <c r="J188" s="2">
        <v>45257940</v>
      </c>
      <c r="K188" s="2">
        <v>45322107</v>
      </c>
      <c r="L188" s="2" t="s">
        <v>160</v>
      </c>
      <c r="M188" s="2" t="s">
        <v>20</v>
      </c>
      <c r="N188" s="2" t="s">
        <v>30</v>
      </c>
      <c r="O188" s="2">
        <v>1</v>
      </c>
    </row>
    <row r="189" spans="1:15">
      <c r="A189" s="2" t="s">
        <v>470</v>
      </c>
      <c r="B189" s="2">
        <v>10</v>
      </c>
      <c r="C189" s="2">
        <v>44874629</v>
      </c>
      <c r="D189" s="2">
        <v>46985577</v>
      </c>
      <c r="E189" s="2" t="s">
        <v>459</v>
      </c>
      <c r="F189" s="2" t="s">
        <v>28</v>
      </c>
      <c r="G189" s="2" t="s">
        <v>35</v>
      </c>
      <c r="H189" s="2" t="s">
        <v>291</v>
      </c>
      <c r="I189" s="2">
        <v>10</v>
      </c>
      <c r="J189" s="2">
        <v>45257940</v>
      </c>
      <c r="K189" s="2">
        <v>45322107</v>
      </c>
      <c r="L189" s="2" t="s">
        <v>160</v>
      </c>
      <c r="M189" s="2" t="s">
        <v>28</v>
      </c>
      <c r="N189" s="2" t="s">
        <v>30</v>
      </c>
      <c r="O189" s="2">
        <v>1</v>
      </c>
    </row>
    <row r="190" spans="1:15">
      <c r="A190" s="2" t="s">
        <v>470</v>
      </c>
      <c r="B190" s="2">
        <v>10</v>
      </c>
      <c r="C190" s="2">
        <v>44874629</v>
      </c>
      <c r="D190" s="2">
        <v>46985577</v>
      </c>
      <c r="E190" s="2" t="s">
        <v>459</v>
      </c>
      <c r="F190" s="2" t="s">
        <v>28</v>
      </c>
      <c r="G190" s="2" t="s">
        <v>35</v>
      </c>
      <c r="H190" s="2" t="s">
        <v>283</v>
      </c>
      <c r="I190" s="2">
        <v>10</v>
      </c>
      <c r="J190" s="2">
        <v>45978214</v>
      </c>
      <c r="K190" s="2">
        <v>45986940</v>
      </c>
      <c r="L190" s="2" t="s">
        <v>160</v>
      </c>
      <c r="M190" s="2" t="s">
        <v>14</v>
      </c>
      <c r="N190" s="2" t="s">
        <v>30</v>
      </c>
      <c r="O190" s="2">
        <v>1</v>
      </c>
    </row>
    <row r="191" spans="1:15">
      <c r="A191" s="2" t="s">
        <v>105</v>
      </c>
      <c r="B191" s="2">
        <v>10</v>
      </c>
      <c r="C191" s="2">
        <v>44932726</v>
      </c>
      <c r="D191" s="2">
        <v>46985577</v>
      </c>
      <c r="E191" s="2" t="s">
        <v>79</v>
      </c>
      <c r="F191" s="2" t="s">
        <v>22</v>
      </c>
      <c r="G191" s="2" t="s">
        <v>35</v>
      </c>
      <c r="H191" s="2" t="s">
        <v>29</v>
      </c>
      <c r="I191" s="2">
        <v>10</v>
      </c>
      <c r="J191" s="2">
        <v>45257940</v>
      </c>
      <c r="K191" s="2">
        <v>45322107</v>
      </c>
      <c r="L191" s="2" t="s">
        <v>13</v>
      </c>
      <c r="M191" s="2" t="s">
        <v>28</v>
      </c>
      <c r="N191" s="2" t="s">
        <v>30</v>
      </c>
      <c r="O191" s="2">
        <v>1</v>
      </c>
    </row>
    <row r="192" spans="1:15">
      <c r="A192" s="2" t="s">
        <v>105</v>
      </c>
      <c r="B192" s="2">
        <v>10</v>
      </c>
      <c r="C192" s="2">
        <v>44932726</v>
      </c>
      <c r="D192" s="2">
        <v>46985577</v>
      </c>
      <c r="E192" s="2" t="s">
        <v>79</v>
      </c>
      <c r="F192" s="2" t="s">
        <v>22</v>
      </c>
      <c r="G192" s="2" t="s">
        <v>35</v>
      </c>
      <c r="H192" s="2" t="s">
        <v>31</v>
      </c>
      <c r="I192" s="2">
        <v>10</v>
      </c>
      <c r="J192" s="2">
        <v>45257940</v>
      </c>
      <c r="K192" s="2">
        <v>45322107</v>
      </c>
      <c r="L192" s="2" t="s">
        <v>13</v>
      </c>
      <c r="M192" s="2" t="s">
        <v>22</v>
      </c>
      <c r="N192" s="2" t="s">
        <v>30</v>
      </c>
      <c r="O192" s="2">
        <v>1</v>
      </c>
    </row>
    <row r="193" spans="1:15">
      <c r="A193" s="2" t="s">
        <v>105</v>
      </c>
      <c r="B193" s="2">
        <v>10</v>
      </c>
      <c r="C193" s="2">
        <v>44932726</v>
      </c>
      <c r="D193" s="2">
        <v>46985577</v>
      </c>
      <c r="E193" s="2" t="s">
        <v>79</v>
      </c>
      <c r="F193" s="2" t="s">
        <v>22</v>
      </c>
      <c r="G193" s="2" t="s">
        <v>35</v>
      </c>
      <c r="H193" s="2" t="s">
        <v>32</v>
      </c>
      <c r="I193" s="2">
        <v>10</v>
      </c>
      <c r="J193" s="2">
        <v>45257940</v>
      </c>
      <c r="K193" s="2">
        <v>45322107</v>
      </c>
      <c r="L193" s="2" t="s">
        <v>13</v>
      </c>
      <c r="M193" s="2" t="s">
        <v>20</v>
      </c>
      <c r="N193" s="2" t="s">
        <v>30</v>
      </c>
      <c r="O193" s="2">
        <v>1</v>
      </c>
    </row>
    <row r="194" spans="1:15">
      <c r="A194" s="2" t="s">
        <v>105</v>
      </c>
      <c r="B194" s="2">
        <v>10</v>
      </c>
      <c r="C194" s="2">
        <v>44932726</v>
      </c>
      <c r="D194" s="2">
        <v>46985577</v>
      </c>
      <c r="E194" s="2" t="s">
        <v>79</v>
      </c>
      <c r="F194" s="2" t="s">
        <v>22</v>
      </c>
      <c r="G194" s="2" t="s">
        <v>35</v>
      </c>
      <c r="H194" s="2" t="s">
        <v>285</v>
      </c>
      <c r="I194" s="2">
        <v>10</v>
      </c>
      <c r="J194" s="2">
        <v>45257940</v>
      </c>
      <c r="K194" s="2">
        <v>45322107</v>
      </c>
      <c r="L194" s="2" t="s">
        <v>160</v>
      </c>
      <c r="M194" s="2" t="s">
        <v>22</v>
      </c>
      <c r="N194" s="2" t="s">
        <v>30</v>
      </c>
      <c r="O194" s="2">
        <v>1</v>
      </c>
    </row>
    <row r="195" spans="1:15">
      <c r="A195" s="2" t="s">
        <v>105</v>
      </c>
      <c r="B195" s="2">
        <v>10</v>
      </c>
      <c r="C195" s="2">
        <v>44932726</v>
      </c>
      <c r="D195" s="2">
        <v>46985577</v>
      </c>
      <c r="E195" s="2" t="s">
        <v>79</v>
      </c>
      <c r="F195" s="2" t="s">
        <v>22</v>
      </c>
      <c r="G195" s="2" t="s">
        <v>35</v>
      </c>
      <c r="H195" s="2" t="s">
        <v>290</v>
      </c>
      <c r="I195" s="2">
        <v>10</v>
      </c>
      <c r="J195" s="2">
        <v>45257940</v>
      </c>
      <c r="K195" s="2">
        <v>45322107</v>
      </c>
      <c r="L195" s="2" t="s">
        <v>160</v>
      </c>
      <c r="M195" s="2" t="s">
        <v>20</v>
      </c>
      <c r="N195" s="2" t="s">
        <v>30</v>
      </c>
      <c r="O195" s="2">
        <v>1</v>
      </c>
    </row>
    <row r="196" spans="1:15">
      <c r="A196" s="2" t="s">
        <v>105</v>
      </c>
      <c r="B196" s="2">
        <v>10</v>
      </c>
      <c r="C196" s="2">
        <v>44932726</v>
      </c>
      <c r="D196" s="2">
        <v>46985577</v>
      </c>
      <c r="E196" s="2" t="s">
        <v>79</v>
      </c>
      <c r="F196" s="2" t="s">
        <v>22</v>
      </c>
      <c r="G196" s="2" t="s">
        <v>35</v>
      </c>
      <c r="H196" s="2" t="s">
        <v>291</v>
      </c>
      <c r="I196" s="2">
        <v>10</v>
      </c>
      <c r="J196" s="2">
        <v>45257940</v>
      </c>
      <c r="K196" s="2">
        <v>45322107</v>
      </c>
      <c r="L196" s="2" t="s">
        <v>160</v>
      </c>
      <c r="M196" s="2" t="s">
        <v>28</v>
      </c>
      <c r="N196" s="2" t="s">
        <v>30</v>
      </c>
      <c r="O196" s="2">
        <v>1</v>
      </c>
    </row>
    <row r="197" spans="1:15">
      <c r="A197" s="2" t="s">
        <v>105</v>
      </c>
      <c r="B197" s="2">
        <v>10</v>
      </c>
      <c r="C197" s="2">
        <v>44932726</v>
      </c>
      <c r="D197" s="2">
        <v>46985577</v>
      </c>
      <c r="E197" s="2" t="s">
        <v>79</v>
      </c>
      <c r="F197" s="2" t="s">
        <v>22</v>
      </c>
      <c r="G197" s="2" t="s">
        <v>35</v>
      </c>
      <c r="H197" s="2" t="s">
        <v>283</v>
      </c>
      <c r="I197" s="2">
        <v>10</v>
      </c>
      <c r="J197" s="2">
        <v>45978214</v>
      </c>
      <c r="K197" s="2">
        <v>45986940</v>
      </c>
      <c r="L197" s="2" t="s">
        <v>160</v>
      </c>
      <c r="M197" s="2" t="s">
        <v>14</v>
      </c>
      <c r="N197" s="2" t="s">
        <v>30</v>
      </c>
      <c r="O197" s="2">
        <v>1</v>
      </c>
    </row>
    <row r="198" spans="1:15">
      <c r="A198" s="2" t="s">
        <v>468</v>
      </c>
      <c r="B198" s="2">
        <v>10</v>
      </c>
      <c r="C198" s="2">
        <v>45050047</v>
      </c>
      <c r="D198" s="2">
        <v>45697530</v>
      </c>
      <c r="E198" s="2" t="s">
        <v>459</v>
      </c>
      <c r="F198" s="2" t="s">
        <v>22</v>
      </c>
      <c r="G198" s="2" t="s">
        <v>35</v>
      </c>
      <c r="H198" s="2" t="s">
        <v>101</v>
      </c>
      <c r="I198" s="2">
        <v>10</v>
      </c>
      <c r="J198" s="2">
        <v>45193350</v>
      </c>
      <c r="K198" s="2">
        <v>45374068</v>
      </c>
      <c r="L198" s="2" t="s">
        <v>79</v>
      </c>
      <c r="M198" s="2" t="s">
        <v>20</v>
      </c>
      <c r="N198" s="2" t="s">
        <v>30</v>
      </c>
      <c r="O198" s="2">
        <v>1</v>
      </c>
    </row>
    <row r="199" spans="1:15">
      <c r="A199" s="2" t="s">
        <v>468</v>
      </c>
      <c r="B199" s="2">
        <v>10</v>
      </c>
      <c r="C199" s="2">
        <v>45050047</v>
      </c>
      <c r="D199" s="2">
        <v>45697530</v>
      </c>
      <c r="E199" s="2" t="s">
        <v>459</v>
      </c>
      <c r="F199" s="2" t="s">
        <v>22</v>
      </c>
      <c r="G199" s="2" t="s">
        <v>35</v>
      </c>
      <c r="H199" s="2" t="s">
        <v>29</v>
      </c>
      <c r="I199" s="2">
        <v>10</v>
      </c>
      <c r="J199" s="2">
        <v>45257940</v>
      </c>
      <c r="K199" s="2">
        <v>45322107</v>
      </c>
      <c r="L199" s="2" t="s">
        <v>13</v>
      </c>
      <c r="M199" s="2" t="s">
        <v>28</v>
      </c>
      <c r="N199" s="2" t="s">
        <v>30</v>
      </c>
      <c r="O199" s="2">
        <v>1</v>
      </c>
    </row>
    <row r="200" spans="1:15">
      <c r="A200" s="2" t="s">
        <v>468</v>
      </c>
      <c r="B200" s="2">
        <v>10</v>
      </c>
      <c r="C200" s="2">
        <v>45050047</v>
      </c>
      <c r="D200" s="2">
        <v>45697530</v>
      </c>
      <c r="E200" s="2" t="s">
        <v>459</v>
      </c>
      <c r="F200" s="2" t="s">
        <v>22</v>
      </c>
      <c r="G200" s="2" t="s">
        <v>35</v>
      </c>
      <c r="H200" s="2" t="s">
        <v>31</v>
      </c>
      <c r="I200" s="2">
        <v>10</v>
      </c>
      <c r="J200" s="2">
        <v>45257940</v>
      </c>
      <c r="K200" s="2">
        <v>45322107</v>
      </c>
      <c r="L200" s="2" t="s">
        <v>13</v>
      </c>
      <c r="M200" s="2" t="s">
        <v>22</v>
      </c>
      <c r="N200" s="2" t="s">
        <v>30</v>
      </c>
      <c r="O200" s="2">
        <v>1</v>
      </c>
    </row>
    <row r="201" spans="1:15">
      <c r="A201" s="2" t="s">
        <v>468</v>
      </c>
      <c r="B201" s="2">
        <v>10</v>
      </c>
      <c r="C201" s="2">
        <v>45050047</v>
      </c>
      <c r="D201" s="2">
        <v>45697530</v>
      </c>
      <c r="E201" s="2" t="s">
        <v>459</v>
      </c>
      <c r="F201" s="2" t="s">
        <v>22</v>
      </c>
      <c r="G201" s="2" t="s">
        <v>35</v>
      </c>
      <c r="H201" s="2" t="s">
        <v>32</v>
      </c>
      <c r="I201" s="2">
        <v>10</v>
      </c>
      <c r="J201" s="2">
        <v>45257940</v>
      </c>
      <c r="K201" s="2">
        <v>45322107</v>
      </c>
      <c r="L201" s="2" t="s">
        <v>13</v>
      </c>
      <c r="M201" s="2" t="s">
        <v>20</v>
      </c>
      <c r="N201" s="2" t="s">
        <v>30</v>
      </c>
      <c r="O201" s="2">
        <v>1</v>
      </c>
    </row>
    <row r="202" spans="1:15">
      <c r="A202" s="2" t="s">
        <v>468</v>
      </c>
      <c r="B202" s="2">
        <v>10</v>
      </c>
      <c r="C202" s="2">
        <v>45050047</v>
      </c>
      <c r="D202" s="2">
        <v>45697530</v>
      </c>
      <c r="E202" s="2" t="s">
        <v>459</v>
      </c>
      <c r="F202" s="2" t="s">
        <v>22</v>
      </c>
      <c r="G202" s="2" t="s">
        <v>35</v>
      </c>
      <c r="H202" s="2" t="s">
        <v>285</v>
      </c>
      <c r="I202" s="2">
        <v>10</v>
      </c>
      <c r="J202" s="2">
        <v>45257940</v>
      </c>
      <c r="K202" s="2">
        <v>45322107</v>
      </c>
      <c r="L202" s="2" t="s">
        <v>160</v>
      </c>
      <c r="M202" s="2" t="s">
        <v>22</v>
      </c>
      <c r="N202" s="2" t="s">
        <v>30</v>
      </c>
      <c r="O202" s="2">
        <v>1</v>
      </c>
    </row>
    <row r="203" spans="1:15">
      <c r="A203" s="2" t="s">
        <v>468</v>
      </c>
      <c r="B203" s="2">
        <v>10</v>
      </c>
      <c r="C203" s="2">
        <v>45050047</v>
      </c>
      <c r="D203" s="2">
        <v>45697530</v>
      </c>
      <c r="E203" s="2" t="s">
        <v>459</v>
      </c>
      <c r="F203" s="2" t="s">
        <v>22</v>
      </c>
      <c r="G203" s="2" t="s">
        <v>35</v>
      </c>
      <c r="H203" s="2" t="s">
        <v>290</v>
      </c>
      <c r="I203" s="2">
        <v>10</v>
      </c>
      <c r="J203" s="2">
        <v>45257940</v>
      </c>
      <c r="K203" s="2">
        <v>45322107</v>
      </c>
      <c r="L203" s="2" t="s">
        <v>160</v>
      </c>
      <c r="M203" s="2" t="s">
        <v>20</v>
      </c>
      <c r="N203" s="2" t="s">
        <v>30</v>
      </c>
      <c r="O203" s="2">
        <v>1</v>
      </c>
    </row>
    <row r="204" spans="1:15">
      <c r="A204" s="2" t="s">
        <v>468</v>
      </c>
      <c r="B204" s="2">
        <v>10</v>
      </c>
      <c r="C204" s="2">
        <v>45050047</v>
      </c>
      <c r="D204" s="2">
        <v>45697530</v>
      </c>
      <c r="E204" s="2" t="s">
        <v>459</v>
      </c>
      <c r="F204" s="2" t="s">
        <v>22</v>
      </c>
      <c r="G204" s="2" t="s">
        <v>35</v>
      </c>
      <c r="H204" s="2" t="s">
        <v>291</v>
      </c>
      <c r="I204" s="2">
        <v>10</v>
      </c>
      <c r="J204" s="2">
        <v>45257940</v>
      </c>
      <c r="K204" s="2">
        <v>45322107</v>
      </c>
      <c r="L204" s="2" t="s">
        <v>160</v>
      </c>
      <c r="M204" s="2" t="s">
        <v>28</v>
      </c>
      <c r="N204" s="2" t="s">
        <v>30</v>
      </c>
      <c r="O204" s="2">
        <v>1</v>
      </c>
    </row>
    <row r="205" spans="1:15">
      <c r="A205" s="2" t="s">
        <v>95</v>
      </c>
      <c r="B205" s="2">
        <v>10</v>
      </c>
      <c r="C205" s="2">
        <v>45097978</v>
      </c>
      <c r="D205" s="2">
        <v>45658686</v>
      </c>
      <c r="E205" s="2" t="s">
        <v>79</v>
      </c>
      <c r="F205" s="2" t="s">
        <v>20</v>
      </c>
      <c r="G205" s="2" t="s">
        <v>25</v>
      </c>
      <c r="H205" s="2" t="s">
        <v>29</v>
      </c>
      <c r="I205" s="2">
        <v>10</v>
      </c>
      <c r="J205" s="2">
        <v>45257940</v>
      </c>
      <c r="K205" s="2">
        <v>45322107</v>
      </c>
      <c r="L205" s="2" t="s">
        <v>13</v>
      </c>
      <c r="M205" s="2" t="s">
        <v>28</v>
      </c>
      <c r="N205" s="2" t="s">
        <v>30</v>
      </c>
      <c r="O205" s="2">
        <v>1</v>
      </c>
    </row>
    <row r="206" spans="1:15">
      <c r="A206" s="2" t="s">
        <v>95</v>
      </c>
      <c r="B206" s="2">
        <v>10</v>
      </c>
      <c r="C206" s="2">
        <v>45097978</v>
      </c>
      <c r="D206" s="2">
        <v>45658686</v>
      </c>
      <c r="E206" s="2" t="s">
        <v>79</v>
      </c>
      <c r="F206" s="2" t="s">
        <v>20</v>
      </c>
      <c r="G206" s="2" t="s">
        <v>25</v>
      </c>
      <c r="H206" s="2" t="s">
        <v>31</v>
      </c>
      <c r="I206" s="2">
        <v>10</v>
      </c>
      <c r="J206" s="2">
        <v>45257940</v>
      </c>
      <c r="K206" s="2">
        <v>45322107</v>
      </c>
      <c r="L206" s="2" t="s">
        <v>13</v>
      </c>
      <c r="M206" s="2" t="s">
        <v>22</v>
      </c>
      <c r="N206" s="2" t="s">
        <v>30</v>
      </c>
      <c r="O206" s="2">
        <v>1</v>
      </c>
    </row>
    <row r="207" spans="1:15">
      <c r="A207" s="2" t="s">
        <v>95</v>
      </c>
      <c r="B207" s="2">
        <v>10</v>
      </c>
      <c r="C207" s="2">
        <v>45097978</v>
      </c>
      <c r="D207" s="2">
        <v>45658686</v>
      </c>
      <c r="E207" s="2" t="s">
        <v>79</v>
      </c>
      <c r="F207" s="2" t="s">
        <v>20</v>
      </c>
      <c r="G207" s="2" t="s">
        <v>25</v>
      </c>
      <c r="H207" s="2" t="s">
        <v>32</v>
      </c>
      <c r="I207" s="2">
        <v>10</v>
      </c>
      <c r="J207" s="2">
        <v>45257940</v>
      </c>
      <c r="K207" s="2">
        <v>45322107</v>
      </c>
      <c r="L207" s="2" t="s">
        <v>13</v>
      </c>
      <c r="M207" s="2" t="s">
        <v>20</v>
      </c>
      <c r="N207" s="2" t="s">
        <v>30</v>
      </c>
      <c r="O207" s="2">
        <v>1</v>
      </c>
    </row>
    <row r="208" spans="1:15">
      <c r="A208" s="2" t="s">
        <v>95</v>
      </c>
      <c r="B208" s="2">
        <v>10</v>
      </c>
      <c r="C208" s="2">
        <v>45097978</v>
      </c>
      <c r="D208" s="2">
        <v>45658686</v>
      </c>
      <c r="E208" s="2" t="s">
        <v>79</v>
      </c>
      <c r="F208" s="2" t="s">
        <v>20</v>
      </c>
      <c r="G208" s="2" t="s">
        <v>25</v>
      </c>
      <c r="H208" s="2" t="s">
        <v>285</v>
      </c>
      <c r="I208" s="2">
        <v>10</v>
      </c>
      <c r="J208" s="2">
        <v>45257940</v>
      </c>
      <c r="K208" s="2">
        <v>45322107</v>
      </c>
      <c r="L208" s="2" t="s">
        <v>160</v>
      </c>
      <c r="M208" s="2" t="s">
        <v>22</v>
      </c>
      <c r="N208" s="2" t="s">
        <v>30</v>
      </c>
      <c r="O208" s="2">
        <v>1</v>
      </c>
    </row>
    <row r="209" spans="1:15">
      <c r="A209" s="2" t="s">
        <v>95</v>
      </c>
      <c r="B209" s="2">
        <v>10</v>
      </c>
      <c r="C209" s="2">
        <v>45097978</v>
      </c>
      <c r="D209" s="2">
        <v>45658686</v>
      </c>
      <c r="E209" s="2" t="s">
        <v>79</v>
      </c>
      <c r="F209" s="2" t="s">
        <v>20</v>
      </c>
      <c r="G209" s="2" t="s">
        <v>25</v>
      </c>
      <c r="H209" s="2" t="s">
        <v>290</v>
      </c>
      <c r="I209" s="2">
        <v>10</v>
      </c>
      <c r="J209" s="2">
        <v>45257940</v>
      </c>
      <c r="K209" s="2">
        <v>45322107</v>
      </c>
      <c r="L209" s="2" t="s">
        <v>160</v>
      </c>
      <c r="M209" s="2" t="s">
        <v>20</v>
      </c>
      <c r="N209" s="2" t="s">
        <v>30</v>
      </c>
      <c r="O209" s="2">
        <v>1</v>
      </c>
    </row>
    <row r="210" spans="1:15">
      <c r="A210" s="2" t="s">
        <v>95</v>
      </c>
      <c r="B210" s="2">
        <v>10</v>
      </c>
      <c r="C210" s="2">
        <v>45097978</v>
      </c>
      <c r="D210" s="2">
        <v>45658686</v>
      </c>
      <c r="E210" s="2" t="s">
        <v>79</v>
      </c>
      <c r="F210" s="2" t="s">
        <v>20</v>
      </c>
      <c r="G210" s="2" t="s">
        <v>25</v>
      </c>
      <c r="H210" s="2" t="s">
        <v>291</v>
      </c>
      <c r="I210" s="2">
        <v>10</v>
      </c>
      <c r="J210" s="2">
        <v>45257940</v>
      </c>
      <c r="K210" s="2">
        <v>45322107</v>
      </c>
      <c r="L210" s="2" t="s">
        <v>160</v>
      </c>
      <c r="M210" s="2" t="s">
        <v>28</v>
      </c>
      <c r="N210" s="2" t="s">
        <v>30</v>
      </c>
      <c r="O210" s="2">
        <v>1</v>
      </c>
    </row>
    <row r="211" spans="1:15">
      <c r="A211" s="2" t="s">
        <v>462</v>
      </c>
      <c r="B211" s="2">
        <v>10</v>
      </c>
      <c r="C211" s="2">
        <v>45097978</v>
      </c>
      <c r="D211" s="2">
        <v>45697530</v>
      </c>
      <c r="E211" s="2" t="s">
        <v>459</v>
      </c>
      <c r="F211" s="2" t="s">
        <v>28</v>
      </c>
      <c r="G211" s="2" t="s">
        <v>25</v>
      </c>
      <c r="H211" s="2" t="s">
        <v>101</v>
      </c>
      <c r="I211" s="2">
        <v>10</v>
      </c>
      <c r="J211" s="2">
        <v>45193350</v>
      </c>
      <c r="K211" s="2">
        <v>45374068</v>
      </c>
      <c r="L211" s="2" t="s">
        <v>79</v>
      </c>
      <c r="M211" s="2" t="s">
        <v>20</v>
      </c>
      <c r="N211" s="2" t="s">
        <v>30</v>
      </c>
      <c r="O211" s="2">
        <v>1</v>
      </c>
    </row>
    <row r="212" spans="1:15">
      <c r="A212" s="2" t="s">
        <v>462</v>
      </c>
      <c r="B212" s="2">
        <v>10</v>
      </c>
      <c r="C212" s="2">
        <v>45097978</v>
      </c>
      <c r="D212" s="2">
        <v>45697530</v>
      </c>
      <c r="E212" s="2" t="s">
        <v>459</v>
      </c>
      <c r="F212" s="2" t="s">
        <v>28</v>
      </c>
      <c r="G212" s="2" t="s">
        <v>25</v>
      </c>
      <c r="H212" s="2" t="s">
        <v>29</v>
      </c>
      <c r="I212" s="2">
        <v>10</v>
      </c>
      <c r="J212" s="2">
        <v>45257940</v>
      </c>
      <c r="K212" s="2">
        <v>45322107</v>
      </c>
      <c r="L212" s="2" t="s">
        <v>13</v>
      </c>
      <c r="M212" s="2" t="s">
        <v>28</v>
      </c>
      <c r="N212" s="2" t="s">
        <v>30</v>
      </c>
      <c r="O212" s="2">
        <v>1</v>
      </c>
    </row>
    <row r="213" spans="1:15">
      <c r="A213" s="2" t="s">
        <v>462</v>
      </c>
      <c r="B213" s="2">
        <v>10</v>
      </c>
      <c r="C213" s="2">
        <v>45097978</v>
      </c>
      <c r="D213" s="2">
        <v>45697530</v>
      </c>
      <c r="E213" s="2" t="s">
        <v>459</v>
      </c>
      <c r="F213" s="2" t="s">
        <v>28</v>
      </c>
      <c r="G213" s="2" t="s">
        <v>25</v>
      </c>
      <c r="H213" s="2" t="s">
        <v>31</v>
      </c>
      <c r="I213" s="2">
        <v>10</v>
      </c>
      <c r="J213" s="2">
        <v>45257940</v>
      </c>
      <c r="K213" s="2">
        <v>45322107</v>
      </c>
      <c r="L213" s="2" t="s">
        <v>13</v>
      </c>
      <c r="M213" s="2" t="s">
        <v>22</v>
      </c>
      <c r="N213" s="2" t="s">
        <v>30</v>
      </c>
      <c r="O213" s="2">
        <v>1</v>
      </c>
    </row>
    <row r="214" spans="1:15">
      <c r="A214" s="2" t="s">
        <v>462</v>
      </c>
      <c r="B214" s="2">
        <v>10</v>
      </c>
      <c r="C214" s="2">
        <v>45097978</v>
      </c>
      <c r="D214" s="2">
        <v>45697530</v>
      </c>
      <c r="E214" s="2" t="s">
        <v>459</v>
      </c>
      <c r="F214" s="2" t="s">
        <v>28</v>
      </c>
      <c r="G214" s="2" t="s">
        <v>25</v>
      </c>
      <c r="H214" s="2" t="s">
        <v>32</v>
      </c>
      <c r="I214" s="2">
        <v>10</v>
      </c>
      <c r="J214" s="2">
        <v>45257940</v>
      </c>
      <c r="K214" s="2">
        <v>45322107</v>
      </c>
      <c r="L214" s="2" t="s">
        <v>13</v>
      </c>
      <c r="M214" s="2" t="s">
        <v>20</v>
      </c>
      <c r="N214" s="2" t="s">
        <v>30</v>
      </c>
      <c r="O214" s="2">
        <v>1</v>
      </c>
    </row>
    <row r="215" spans="1:15">
      <c r="A215" s="2" t="s">
        <v>462</v>
      </c>
      <c r="B215" s="2">
        <v>10</v>
      </c>
      <c r="C215" s="2">
        <v>45097978</v>
      </c>
      <c r="D215" s="2">
        <v>45697530</v>
      </c>
      <c r="E215" s="2" t="s">
        <v>459</v>
      </c>
      <c r="F215" s="2" t="s">
        <v>28</v>
      </c>
      <c r="G215" s="2" t="s">
        <v>25</v>
      </c>
      <c r="H215" s="2" t="s">
        <v>285</v>
      </c>
      <c r="I215" s="2">
        <v>10</v>
      </c>
      <c r="J215" s="2">
        <v>45257940</v>
      </c>
      <c r="K215" s="2">
        <v>45322107</v>
      </c>
      <c r="L215" s="2" t="s">
        <v>160</v>
      </c>
      <c r="M215" s="2" t="s">
        <v>22</v>
      </c>
      <c r="N215" s="2" t="s">
        <v>30</v>
      </c>
      <c r="O215" s="2">
        <v>1</v>
      </c>
    </row>
    <row r="216" spans="1:15">
      <c r="A216" s="2" t="s">
        <v>462</v>
      </c>
      <c r="B216" s="2">
        <v>10</v>
      </c>
      <c r="C216" s="2">
        <v>45097978</v>
      </c>
      <c r="D216" s="2">
        <v>45697530</v>
      </c>
      <c r="E216" s="2" t="s">
        <v>459</v>
      </c>
      <c r="F216" s="2" t="s">
        <v>28</v>
      </c>
      <c r="G216" s="2" t="s">
        <v>25</v>
      </c>
      <c r="H216" s="2" t="s">
        <v>290</v>
      </c>
      <c r="I216" s="2">
        <v>10</v>
      </c>
      <c r="J216" s="2">
        <v>45257940</v>
      </c>
      <c r="K216" s="2">
        <v>45322107</v>
      </c>
      <c r="L216" s="2" t="s">
        <v>160</v>
      </c>
      <c r="M216" s="2" t="s">
        <v>20</v>
      </c>
      <c r="N216" s="2" t="s">
        <v>30</v>
      </c>
      <c r="O216" s="2">
        <v>1</v>
      </c>
    </row>
    <row r="217" spans="1:15">
      <c r="A217" s="2" t="s">
        <v>462</v>
      </c>
      <c r="B217" s="2">
        <v>10</v>
      </c>
      <c r="C217" s="2">
        <v>45097978</v>
      </c>
      <c r="D217" s="2">
        <v>45697530</v>
      </c>
      <c r="E217" s="2" t="s">
        <v>459</v>
      </c>
      <c r="F217" s="2" t="s">
        <v>28</v>
      </c>
      <c r="G217" s="2" t="s">
        <v>25</v>
      </c>
      <c r="H217" s="2" t="s">
        <v>291</v>
      </c>
      <c r="I217" s="2">
        <v>10</v>
      </c>
      <c r="J217" s="2">
        <v>45257940</v>
      </c>
      <c r="K217" s="2">
        <v>45322107</v>
      </c>
      <c r="L217" s="2" t="s">
        <v>160</v>
      </c>
      <c r="M217" s="2" t="s">
        <v>28</v>
      </c>
      <c r="N217" s="2" t="s">
        <v>30</v>
      </c>
      <c r="O217" s="2">
        <v>1</v>
      </c>
    </row>
    <row r="218" spans="1:15">
      <c r="A218" s="2" t="s">
        <v>17</v>
      </c>
      <c r="B218" s="2">
        <v>10</v>
      </c>
      <c r="C218" s="2">
        <v>45257940</v>
      </c>
      <c r="D218" s="2">
        <v>45322107</v>
      </c>
      <c r="E218" s="2" t="s">
        <v>13</v>
      </c>
      <c r="F218" s="2" t="s">
        <v>20</v>
      </c>
      <c r="G218" s="2" t="s">
        <v>15</v>
      </c>
      <c r="H218" s="2" t="s">
        <v>285</v>
      </c>
      <c r="I218" s="2">
        <v>10</v>
      </c>
      <c r="J218" s="2">
        <v>45257940</v>
      </c>
      <c r="K218" s="2">
        <v>45322107</v>
      </c>
      <c r="L218" s="2" t="s">
        <v>160</v>
      </c>
      <c r="M218" s="2" t="s">
        <v>22</v>
      </c>
      <c r="N218" s="2" t="s">
        <v>30</v>
      </c>
      <c r="O218" s="2">
        <v>1</v>
      </c>
    </row>
    <row r="219" spans="1:15">
      <c r="A219" s="2" t="s">
        <v>17</v>
      </c>
      <c r="B219" s="2">
        <v>10</v>
      </c>
      <c r="C219" s="2">
        <v>45257940</v>
      </c>
      <c r="D219" s="2">
        <v>45322107</v>
      </c>
      <c r="E219" s="2" t="s">
        <v>13</v>
      </c>
      <c r="F219" s="2" t="s">
        <v>20</v>
      </c>
      <c r="G219" s="2" t="s">
        <v>15</v>
      </c>
      <c r="H219" s="2" t="s">
        <v>290</v>
      </c>
      <c r="I219" s="2">
        <v>10</v>
      </c>
      <c r="J219" s="2">
        <v>45257940</v>
      </c>
      <c r="K219" s="2">
        <v>45322107</v>
      </c>
      <c r="L219" s="2" t="s">
        <v>160</v>
      </c>
      <c r="M219" s="2" t="s">
        <v>20</v>
      </c>
      <c r="N219" s="2" t="s">
        <v>30</v>
      </c>
      <c r="O219" s="2">
        <v>1</v>
      </c>
    </row>
    <row r="220" spans="1:15">
      <c r="A220" s="2" t="s">
        <v>17</v>
      </c>
      <c r="B220" s="2">
        <v>10</v>
      </c>
      <c r="C220" s="2">
        <v>45257940</v>
      </c>
      <c r="D220" s="2">
        <v>45322107</v>
      </c>
      <c r="E220" s="2" t="s">
        <v>13</v>
      </c>
      <c r="F220" s="2" t="s">
        <v>20</v>
      </c>
      <c r="G220" s="2" t="s">
        <v>15</v>
      </c>
      <c r="H220" s="2" t="s">
        <v>291</v>
      </c>
      <c r="I220" s="2">
        <v>10</v>
      </c>
      <c r="J220" s="2">
        <v>45257940</v>
      </c>
      <c r="K220" s="2">
        <v>45322107</v>
      </c>
      <c r="L220" s="2" t="s">
        <v>160</v>
      </c>
      <c r="M220" s="2" t="s">
        <v>28</v>
      </c>
      <c r="N220" s="2" t="s">
        <v>30</v>
      </c>
      <c r="O220" s="2">
        <v>1</v>
      </c>
    </row>
    <row r="221" spans="1:15">
      <c r="A221" s="2" t="s">
        <v>21</v>
      </c>
      <c r="B221" s="2">
        <v>10</v>
      </c>
      <c r="C221" s="2">
        <v>45257940</v>
      </c>
      <c r="D221" s="2">
        <v>45322107</v>
      </c>
      <c r="E221" s="2" t="s">
        <v>13</v>
      </c>
      <c r="F221" s="2" t="s">
        <v>22</v>
      </c>
      <c r="G221" s="2" t="s">
        <v>15</v>
      </c>
      <c r="H221" s="2" t="s">
        <v>285</v>
      </c>
      <c r="I221" s="2">
        <v>10</v>
      </c>
      <c r="J221" s="2">
        <v>45257940</v>
      </c>
      <c r="K221" s="2">
        <v>45322107</v>
      </c>
      <c r="L221" s="2" t="s">
        <v>160</v>
      </c>
      <c r="M221" s="2" t="s">
        <v>22</v>
      </c>
      <c r="N221" s="2" t="s">
        <v>30</v>
      </c>
      <c r="O221" s="2">
        <v>1</v>
      </c>
    </row>
    <row r="222" spans="1:15">
      <c r="A222" s="2" t="s">
        <v>21</v>
      </c>
      <c r="B222" s="2">
        <v>10</v>
      </c>
      <c r="C222" s="2">
        <v>45257940</v>
      </c>
      <c r="D222" s="2">
        <v>45322107</v>
      </c>
      <c r="E222" s="2" t="s">
        <v>13</v>
      </c>
      <c r="F222" s="2" t="s">
        <v>22</v>
      </c>
      <c r="G222" s="2" t="s">
        <v>15</v>
      </c>
      <c r="H222" s="2" t="s">
        <v>290</v>
      </c>
      <c r="I222" s="2">
        <v>10</v>
      </c>
      <c r="J222" s="2">
        <v>45257940</v>
      </c>
      <c r="K222" s="2">
        <v>45322107</v>
      </c>
      <c r="L222" s="2" t="s">
        <v>160</v>
      </c>
      <c r="M222" s="2" t="s">
        <v>20</v>
      </c>
      <c r="N222" s="2" t="s">
        <v>30</v>
      </c>
      <c r="O222" s="2">
        <v>1</v>
      </c>
    </row>
    <row r="223" spans="1:15">
      <c r="A223" s="2" t="s">
        <v>21</v>
      </c>
      <c r="B223" s="2">
        <v>10</v>
      </c>
      <c r="C223" s="2">
        <v>45257940</v>
      </c>
      <c r="D223" s="2">
        <v>45322107</v>
      </c>
      <c r="E223" s="2" t="s">
        <v>13</v>
      </c>
      <c r="F223" s="2" t="s">
        <v>22</v>
      </c>
      <c r="G223" s="2" t="s">
        <v>15</v>
      </c>
      <c r="H223" s="2" t="s">
        <v>291</v>
      </c>
      <c r="I223" s="2">
        <v>10</v>
      </c>
      <c r="J223" s="2">
        <v>45257940</v>
      </c>
      <c r="K223" s="2">
        <v>45322107</v>
      </c>
      <c r="L223" s="2" t="s">
        <v>160</v>
      </c>
      <c r="M223" s="2" t="s">
        <v>28</v>
      </c>
      <c r="N223" s="2" t="s">
        <v>30</v>
      </c>
      <c r="O223" s="2">
        <v>1</v>
      </c>
    </row>
    <row r="224" spans="1:15">
      <c r="A224" s="2" t="s">
        <v>27</v>
      </c>
      <c r="B224" s="2">
        <v>10</v>
      </c>
      <c r="C224" s="2">
        <v>45257940</v>
      </c>
      <c r="D224" s="2">
        <v>45322107</v>
      </c>
      <c r="E224" s="2" t="s">
        <v>13</v>
      </c>
      <c r="F224" s="2" t="s">
        <v>28</v>
      </c>
      <c r="G224" s="2" t="s">
        <v>25</v>
      </c>
      <c r="H224" s="2" t="s">
        <v>285</v>
      </c>
      <c r="I224" s="2">
        <v>10</v>
      </c>
      <c r="J224" s="2">
        <v>45257940</v>
      </c>
      <c r="K224" s="2">
        <v>45322107</v>
      </c>
      <c r="L224" s="2" t="s">
        <v>160</v>
      </c>
      <c r="M224" s="2" t="s">
        <v>22</v>
      </c>
      <c r="N224" s="2" t="s">
        <v>30</v>
      </c>
      <c r="O224" s="2">
        <v>1</v>
      </c>
    </row>
    <row r="225" spans="1:15">
      <c r="A225" s="2" t="s">
        <v>27</v>
      </c>
      <c r="B225" s="2">
        <v>10</v>
      </c>
      <c r="C225" s="2">
        <v>45257940</v>
      </c>
      <c r="D225" s="2">
        <v>45322107</v>
      </c>
      <c r="E225" s="2" t="s">
        <v>13</v>
      </c>
      <c r="F225" s="2" t="s">
        <v>28</v>
      </c>
      <c r="G225" s="2" t="s">
        <v>25</v>
      </c>
      <c r="H225" s="2" t="s">
        <v>290</v>
      </c>
      <c r="I225" s="2">
        <v>10</v>
      </c>
      <c r="J225" s="2">
        <v>45257940</v>
      </c>
      <c r="K225" s="2">
        <v>45322107</v>
      </c>
      <c r="L225" s="2" t="s">
        <v>160</v>
      </c>
      <c r="M225" s="2" t="s">
        <v>20</v>
      </c>
      <c r="N225" s="2" t="s">
        <v>30</v>
      </c>
      <c r="O225" s="2">
        <v>1</v>
      </c>
    </row>
    <row r="226" spans="1:15">
      <c r="A226" s="2" t="s">
        <v>27</v>
      </c>
      <c r="B226" s="2">
        <v>10</v>
      </c>
      <c r="C226" s="2">
        <v>45257940</v>
      </c>
      <c r="D226" s="2">
        <v>45322107</v>
      </c>
      <c r="E226" s="2" t="s">
        <v>13</v>
      </c>
      <c r="F226" s="2" t="s">
        <v>28</v>
      </c>
      <c r="G226" s="2" t="s">
        <v>25</v>
      </c>
      <c r="H226" s="2" t="s">
        <v>291</v>
      </c>
      <c r="I226" s="2">
        <v>10</v>
      </c>
      <c r="J226" s="2">
        <v>45257940</v>
      </c>
      <c r="K226" s="2">
        <v>45322107</v>
      </c>
      <c r="L226" s="2" t="s">
        <v>160</v>
      </c>
      <c r="M226" s="2" t="s">
        <v>28</v>
      </c>
      <c r="N226" s="2" t="s">
        <v>30</v>
      </c>
      <c r="O226" s="2">
        <v>1</v>
      </c>
    </row>
    <row r="227" spans="1:15">
      <c r="A227" s="2" t="s">
        <v>36</v>
      </c>
      <c r="B227" s="2">
        <v>10</v>
      </c>
      <c r="C227" s="2">
        <v>45257940</v>
      </c>
      <c r="D227" s="2">
        <v>45322107</v>
      </c>
      <c r="E227" s="2" t="s">
        <v>13</v>
      </c>
      <c r="F227" s="2" t="s">
        <v>22</v>
      </c>
      <c r="G227" s="2" t="s">
        <v>35</v>
      </c>
      <c r="H227" s="2" t="s">
        <v>285</v>
      </c>
      <c r="I227" s="2">
        <v>10</v>
      </c>
      <c r="J227" s="2">
        <v>45257940</v>
      </c>
      <c r="K227" s="2">
        <v>45322107</v>
      </c>
      <c r="L227" s="2" t="s">
        <v>160</v>
      </c>
      <c r="M227" s="2" t="s">
        <v>22</v>
      </c>
      <c r="N227" s="2" t="s">
        <v>30</v>
      </c>
      <c r="O227" s="2">
        <v>1</v>
      </c>
    </row>
    <row r="228" spans="1:15">
      <c r="A228" s="2" t="s">
        <v>36</v>
      </c>
      <c r="B228" s="2">
        <v>10</v>
      </c>
      <c r="C228" s="2">
        <v>45257940</v>
      </c>
      <c r="D228" s="2">
        <v>45322107</v>
      </c>
      <c r="E228" s="2" t="s">
        <v>13</v>
      </c>
      <c r="F228" s="2" t="s">
        <v>22</v>
      </c>
      <c r="G228" s="2" t="s">
        <v>35</v>
      </c>
      <c r="H228" s="2" t="s">
        <v>290</v>
      </c>
      <c r="I228" s="2">
        <v>10</v>
      </c>
      <c r="J228" s="2">
        <v>45257940</v>
      </c>
      <c r="K228" s="2">
        <v>45322107</v>
      </c>
      <c r="L228" s="2" t="s">
        <v>160</v>
      </c>
      <c r="M228" s="2" t="s">
        <v>20</v>
      </c>
      <c r="N228" s="2" t="s">
        <v>30</v>
      </c>
      <c r="O228" s="2">
        <v>1</v>
      </c>
    </row>
    <row r="229" spans="1:15">
      <c r="A229" s="2" t="s">
        <v>36</v>
      </c>
      <c r="B229" s="2">
        <v>10</v>
      </c>
      <c r="C229" s="2">
        <v>45257940</v>
      </c>
      <c r="D229" s="2">
        <v>45322107</v>
      </c>
      <c r="E229" s="2" t="s">
        <v>13</v>
      </c>
      <c r="F229" s="2" t="s">
        <v>22</v>
      </c>
      <c r="G229" s="2" t="s">
        <v>35</v>
      </c>
      <c r="H229" s="2" t="s">
        <v>291</v>
      </c>
      <c r="I229" s="2">
        <v>10</v>
      </c>
      <c r="J229" s="2">
        <v>45257940</v>
      </c>
      <c r="K229" s="2">
        <v>45322107</v>
      </c>
      <c r="L229" s="2" t="s">
        <v>160</v>
      </c>
      <c r="M229" s="2" t="s">
        <v>28</v>
      </c>
      <c r="N229" s="2" t="s">
        <v>30</v>
      </c>
      <c r="O229" s="2">
        <v>1</v>
      </c>
    </row>
    <row r="230" spans="1:15">
      <c r="A230" s="2" t="s">
        <v>37</v>
      </c>
      <c r="B230" s="2">
        <v>10</v>
      </c>
      <c r="C230" s="2">
        <v>45257940</v>
      </c>
      <c r="D230" s="2">
        <v>45322107</v>
      </c>
      <c r="E230" s="2" t="s">
        <v>13</v>
      </c>
      <c r="F230" s="2" t="s">
        <v>28</v>
      </c>
      <c r="G230" s="2" t="s">
        <v>35</v>
      </c>
      <c r="H230" s="2" t="s">
        <v>285</v>
      </c>
      <c r="I230" s="2">
        <v>10</v>
      </c>
      <c r="J230" s="2">
        <v>45257940</v>
      </c>
      <c r="K230" s="2">
        <v>45322107</v>
      </c>
      <c r="L230" s="2" t="s">
        <v>160</v>
      </c>
      <c r="M230" s="2" t="s">
        <v>22</v>
      </c>
      <c r="N230" s="2" t="s">
        <v>30</v>
      </c>
      <c r="O230" s="2">
        <v>1</v>
      </c>
    </row>
    <row r="231" spans="1:15">
      <c r="A231" s="2" t="s">
        <v>37</v>
      </c>
      <c r="B231" s="2">
        <v>10</v>
      </c>
      <c r="C231" s="2">
        <v>45257940</v>
      </c>
      <c r="D231" s="2">
        <v>45322107</v>
      </c>
      <c r="E231" s="2" t="s">
        <v>13</v>
      </c>
      <c r="F231" s="2" t="s">
        <v>28</v>
      </c>
      <c r="G231" s="2" t="s">
        <v>35</v>
      </c>
      <c r="H231" s="2" t="s">
        <v>290</v>
      </c>
      <c r="I231" s="2">
        <v>10</v>
      </c>
      <c r="J231" s="2">
        <v>45257940</v>
      </c>
      <c r="K231" s="2">
        <v>45322107</v>
      </c>
      <c r="L231" s="2" t="s">
        <v>160</v>
      </c>
      <c r="M231" s="2" t="s">
        <v>20</v>
      </c>
      <c r="N231" s="2" t="s">
        <v>30</v>
      </c>
      <c r="O231" s="2">
        <v>1</v>
      </c>
    </row>
    <row r="232" spans="1:15">
      <c r="A232" s="2" t="s">
        <v>37</v>
      </c>
      <c r="B232" s="2">
        <v>10</v>
      </c>
      <c r="C232" s="2">
        <v>45257940</v>
      </c>
      <c r="D232" s="2">
        <v>45322107</v>
      </c>
      <c r="E232" s="2" t="s">
        <v>13</v>
      </c>
      <c r="F232" s="2" t="s">
        <v>28</v>
      </c>
      <c r="G232" s="2" t="s">
        <v>35</v>
      </c>
      <c r="H232" s="2" t="s">
        <v>291</v>
      </c>
      <c r="I232" s="2">
        <v>10</v>
      </c>
      <c r="J232" s="2">
        <v>45257940</v>
      </c>
      <c r="K232" s="2">
        <v>45322107</v>
      </c>
      <c r="L232" s="2" t="s">
        <v>160</v>
      </c>
      <c r="M232" s="2" t="s">
        <v>28</v>
      </c>
      <c r="N232" s="2" t="s">
        <v>30</v>
      </c>
      <c r="O232" s="2">
        <v>1</v>
      </c>
    </row>
    <row r="233" spans="1:15">
      <c r="A233" s="2" t="s">
        <v>38</v>
      </c>
      <c r="B233" s="2">
        <v>10</v>
      </c>
      <c r="C233" s="2">
        <v>45257940</v>
      </c>
      <c r="D233" s="2">
        <v>45322107</v>
      </c>
      <c r="E233" s="2" t="s">
        <v>13</v>
      </c>
      <c r="F233" s="2" t="s">
        <v>14</v>
      </c>
      <c r="G233" s="2" t="s">
        <v>35</v>
      </c>
      <c r="H233" s="2" t="s">
        <v>285</v>
      </c>
      <c r="I233" s="2">
        <v>10</v>
      </c>
      <c r="J233" s="2">
        <v>45257940</v>
      </c>
      <c r="K233" s="2">
        <v>45322107</v>
      </c>
      <c r="L233" s="2" t="s">
        <v>160</v>
      </c>
      <c r="M233" s="2" t="s">
        <v>22</v>
      </c>
      <c r="N233" s="2" t="s">
        <v>30</v>
      </c>
      <c r="O233" s="2">
        <v>1</v>
      </c>
    </row>
    <row r="234" spans="1:15">
      <c r="A234" s="2" t="s">
        <v>38</v>
      </c>
      <c r="B234" s="2">
        <v>10</v>
      </c>
      <c r="C234" s="2">
        <v>45257940</v>
      </c>
      <c r="D234" s="2">
        <v>45322107</v>
      </c>
      <c r="E234" s="2" t="s">
        <v>13</v>
      </c>
      <c r="F234" s="2" t="s">
        <v>14</v>
      </c>
      <c r="G234" s="2" t="s">
        <v>35</v>
      </c>
      <c r="H234" s="2" t="s">
        <v>290</v>
      </c>
      <c r="I234" s="2">
        <v>10</v>
      </c>
      <c r="J234" s="2">
        <v>45257940</v>
      </c>
      <c r="K234" s="2">
        <v>45322107</v>
      </c>
      <c r="L234" s="2" t="s">
        <v>160</v>
      </c>
      <c r="M234" s="2" t="s">
        <v>20</v>
      </c>
      <c r="N234" s="2" t="s">
        <v>30</v>
      </c>
      <c r="O234" s="2">
        <v>1</v>
      </c>
    </row>
    <row r="235" spans="1:15">
      <c r="A235" s="2" t="s">
        <v>38</v>
      </c>
      <c r="B235" s="2">
        <v>10</v>
      </c>
      <c r="C235" s="2">
        <v>45257940</v>
      </c>
      <c r="D235" s="2">
        <v>45322107</v>
      </c>
      <c r="E235" s="2" t="s">
        <v>13</v>
      </c>
      <c r="F235" s="2" t="s">
        <v>14</v>
      </c>
      <c r="G235" s="2" t="s">
        <v>35</v>
      </c>
      <c r="H235" s="2" t="s">
        <v>291</v>
      </c>
      <c r="I235" s="2">
        <v>10</v>
      </c>
      <c r="J235" s="2">
        <v>45257940</v>
      </c>
      <c r="K235" s="2">
        <v>45322107</v>
      </c>
      <c r="L235" s="2" t="s">
        <v>160</v>
      </c>
      <c r="M235" s="2" t="s">
        <v>28</v>
      </c>
      <c r="N235" s="2" t="s">
        <v>30</v>
      </c>
      <c r="O235" s="2">
        <v>1</v>
      </c>
    </row>
    <row r="236" spans="1:15">
      <c r="A236" s="2" t="s">
        <v>103</v>
      </c>
      <c r="B236" s="2">
        <v>10</v>
      </c>
      <c r="C236" s="2">
        <v>45833957</v>
      </c>
      <c r="D236" s="2">
        <v>46619092</v>
      </c>
      <c r="E236" s="2" t="s">
        <v>79</v>
      </c>
      <c r="F236" s="2" t="s">
        <v>20</v>
      </c>
      <c r="G236" s="2" t="s">
        <v>35</v>
      </c>
      <c r="H236" s="2" t="s">
        <v>283</v>
      </c>
      <c r="I236" s="2">
        <v>10</v>
      </c>
      <c r="J236" s="2">
        <v>45978214</v>
      </c>
      <c r="K236" s="2">
        <v>45986940</v>
      </c>
      <c r="L236" s="2" t="s">
        <v>160</v>
      </c>
      <c r="M236" s="2" t="s">
        <v>14</v>
      </c>
      <c r="N236" s="2" t="s">
        <v>30</v>
      </c>
      <c r="O236" s="2">
        <v>1</v>
      </c>
    </row>
    <row r="237" spans="1:15">
      <c r="A237" s="2" t="s">
        <v>466</v>
      </c>
      <c r="B237" s="2">
        <v>10</v>
      </c>
      <c r="C237" s="2">
        <v>42222333</v>
      </c>
      <c r="D237" s="2">
        <v>44104943</v>
      </c>
      <c r="E237" s="2" t="s">
        <v>459</v>
      </c>
      <c r="F237" s="2" t="s">
        <v>28</v>
      </c>
      <c r="G237" s="2" t="s">
        <v>30</v>
      </c>
      <c r="H237" s="2" t="s">
        <v>107</v>
      </c>
      <c r="I237" s="2">
        <v>10</v>
      </c>
      <c r="J237" s="2">
        <v>43850629</v>
      </c>
      <c r="K237" s="2">
        <v>47047085</v>
      </c>
      <c r="L237" s="2" t="s">
        <v>79</v>
      </c>
      <c r="M237" s="2" t="s">
        <v>28</v>
      </c>
      <c r="N237" s="2" t="s">
        <v>35</v>
      </c>
      <c r="O237" s="2">
        <v>1</v>
      </c>
    </row>
    <row r="238" spans="1:15">
      <c r="A238" s="2" t="s">
        <v>99</v>
      </c>
      <c r="B238" s="2">
        <v>10</v>
      </c>
      <c r="C238" s="2">
        <v>43366437</v>
      </c>
      <c r="D238" s="2">
        <v>46210329</v>
      </c>
      <c r="E238" s="2" t="s">
        <v>79</v>
      </c>
      <c r="F238" s="2" t="s">
        <v>28</v>
      </c>
      <c r="G238" s="2" t="s">
        <v>30</v>
      </c>
      <c r="H238" s="2" t="s">
        <v>470</v>
      </c>
      <c r="I238" s="2">
        <v>10</v>
      </c>
      <c r="J238" s="2">
        <v>44874629</v>
      </c>
      <c r="K238" s="2">
        <v>46985577</v>
      </c>
      <c r="L238" s="2" t="s">
        <v>459</v>
      </c>
      <c r="M238" s="2" t="s">
        <v>28</v>
      </c>
      <c r="N238" s="2" t="s">
        <v>35</v>
      </c>
      <c r="O238" s="2">
        <v>1</v>
      </c>
    </row>
    <row r="239" spans="1:15">
      <c r="A239" s="2" t="s">
        <v>99</v>
      </c>
      <c r="B239" s="2">
        <v>10</v>
      </c>
      <c r="C239" s="2">
        <v>43366437</v>
      </c>
      <c r="D239" s="2">
        <v>46210329</v>
      </c>
      <c r="E239" s="2" t="s">
        <v>79</v>
      </c>
      <c r="F239" s="2" t="s">
        <v>28</v>
      </c>
      <c r="G239" s="2" t="s">
        <v>30</v>
      </c>
      <c r="H239" s="2" t="s">
        <v>306</v>
      </c>
      <c r="I239" s="2">
        <v>10</v>
      </c>
      <c r="J239" s="2">
        <v>44932726</v>
      </c>
      <c r="K239" s="2">
        <v>44963961</v>
      </c>
      <c r="L239" s="2" t="s">
        <v>160</v>
      </c>
      <c r="M239" s="2" t="s">
        <v>56</v>
      </c>
      <c r="N239" s="2" t="s">
        <v>35</v>
      </c>
      <c r="O239" s="2">
        <v>1</v>
      </c>
    </row>
    <row r="240" spans="1:15">
      <c r="A240" s="2" t="s">
        <v>99</v>
      </c>
      <c r="B240" s="2">
        <v>10</v>
      </c>
      <c r="C240" s="2">
        <v>43366437</v>
      </c>
      <c r="D240" s="2">
        <v>46210329</v>
      </c>
      <c r="E240" s="2" t="s">
        <v>79</v>
      </c>
      <c r="F240" s="2" t="s">
        <v>28</v>
      </c>
      <c r="G240" s="2" t="s">
        <v>30</v>
      </c>
      <c r="H240" s="2" t="s">
        <v>468</v>
      </c>
      <c r="I240" s="2">
        <v>10</v>
      </c>
      <c r="J240" s="2">
        <v>45050047</v>
      </c>
      <c r="K240" s="2">
        <v>45697530</v>
      </c>
      <c r="L240" s="2" t="s">
        <v>459</v>
      </c>
      <c r="M240" s="2" t="s">
        <v>22</v>
      </c>
      <c r="N240" s="2" t="s">
        <v>35</v>
      </c>
      <c r="O240" s="2">
        <v>1</v>
      </c>
    </row>
    <row r="241" spans="1:15">
      <c r="A241" s="2" t="s">
        <v>99</v>
      </c>
      <c r="B241" s="2">
        <v>10</v>
      </c>
      <c r="C241" s="2">
        <v>43366437</v>
      </c>
      <c r="D241" s="2">
        <v>46210329</v>
      </c>
      <c r="E241" s="2" t="s">
        <v>79</v>
      </c>
      <c r="F241" s="2" t="s">
        <v>28</v>
      </c>
      <c r="G241" s="2" t="s">
        <v>30</v>
      </c>
      <c r="H241" s="2" t="s">
        <v>36</v>
      </c>
      <c r="I241" s="2">
        <v>10</v>
      </c>
      <c r="J241" s="2">
        <v>45257940</v>
      </c>
      <c r="K241" s="2">
        <v>45322107</v>
      </c>
      <c r="L241" s="2" t="s">
        <v>13</v>
      </c>
      <c r="M241" s="2" t="s">
        <v>22</v>
      </c>
      <c r="N241" s="2" t="s">
        <v>35</v>
      </c>
      <c r="O241" s="2">
        <v>1</v>
      </c>
    </row>
    <row r="242" spans="1:15">
      <c r="A242" s="2" t="s">
        <v>99</v>
      </c>
      <c r="B242" s="2">
        <v>10</v>
      </c>
      <c r="C242" s="2">
        <v>43366437</v>
      </c>
      <c r="D242" s="2">
        <v>46210329</v>
      </c>
      <c r="E242" s="2" t="s">
        <v>79</v>
      </c>
      <c r="F242" s="2" t="s">
        <v>28</v>
      </c>
      <c r="G242" s="2" t="s">
        <v>30</v>
      </c>
      <c r="H242" s="2" t="s">
        <v>37</v>
      </c>
      <c r="I242" s="2">
        <v>10</v>
      </c>
      <c r="J242" s="2">
        <v>45257940</v>
      </c>
      <c r="K242" s="2">
        <v>45322107</v>
      </c>
      <c r="L242" s="2" t="s">
        <v>13</v>
      </c>
      <c r="M242" s="2" t="s">
        <v>28</v>
      </c>
      <c r="N242" s="2" t="s">
        <v>35</v>
      </c>
      <c r="O242" s="2">
        <v>1</v>
      </c>
    </row>
    <row r="243" spans="1:15">
      <c r="A243" s="2" t="s">
        <v>99</v>
      </c>
      <c r="B243" s="2">
        <v>10</v>
      </c>
      <c r="C243" s="2">
        <v>43366437</v>
      </c>
      <c r="D243" s="2">
        <v>46210329</v>
      </c>
      <c r="E243" s="2" t="s">
        <v>79</v>
      </c>
      <c r="F243" s="2" t="s">
        <v>28</v>
      </c>
      <c r="G243" s="2" t="s">
        <v>30</v>
      </c>
      <c r="H243" s="2" t="s">
        <v>38</v>
      </c>
      <c r="I243" s="2">
        <v>10</v>
      </c>
      <c r="J243" s="2">
        <v>45257940</v>
      </c>
      <c r="K243" s="2">
        <v>45322107</v>
      </c>
      <c r="L243" s="2" t="s">
        <v>13</v>
      </c>
      <c r="M243" s="2" t="s">
        <v>14</v>
      </c>
      <c r="N243" s="2" t="s">
        <v>35</v>
      </c>
      <c r="O243" s="2">
        <v>1</v>
      </c>
    </row>
    <row r="244" spans="1:15">
      <c r="A244" s="2" t="s">
        <v>99</v>
      </c>
      <c r="B244" s="2">
        <v>10</v>
      </c>
      <c r="C244" s="2">
        <v>43366437</v>
      </c>
      <c r="D244" s="2">
        <v>46210329</v>
      </c>
      <c r="E244" s="2" t="s">
        <v>79</v>
      </c>
      <c r="F244" s="2" t="s">
        <v>28</v>
      </c>
      <c r="G244" s="2" t="s">
        <v>30</v>
      </c>
      <c r="H244" s="2" t="s">
        <v>302</v>
      </c>
      <c r="I244" s="2">
        <v>10</v>
      </c>
      <c r="J244" s="2">
        <v>45257940</v>
      </c>
      <c r="K244" s="2">
        <v>45322107</v>
      </c>
      <c r="L244" s="2" t="s">
        <v>160</v>
      </c>
      <c r="M244" s="2" t="s">
        <v>22</v>
      </c>
      <c r="N244" s="2" t="s">
        <v>35</v>
      </c>
      <c r="O244" s="2">
        <v>1</v>
      </c>
    </row>
    <row r="245" spans="1:15">
      <c r="A245" s="2" t="s">
        <v>99</v>
      </c>
      <c r="B245" s="2">
        <v>10</v>
      </c>
      <c r="C245" s="2">
        <v>43366437</v>
      </c>
      <c r="D245" s="2">
        <v>46210329</v>
      </c>
      <c r="E245" s="2" t="s">
        <v>79</v>
      </c>
      <c r="F245" s="2" t="s">
        <v>28</v>
      </c>
      <c r="G245" s="2" t="s">
        <v>30</v>
      </c>
      <c r="H245" s="2" t="s">
        <v>308</v>
      </c>
      <c r="I245" s="2">
        <v>10</v>
      </c>
      <c r="J245" s="2">
        <v>45257940</v>
      </c>
      <c r="K245" s="2">
        <v>45322107</v>
      </c>
      <c r="L245" s="2" t="s">
        <v>160</v>
      </c>
      <c r="M245" s="2" t="s">
        <v>28</v>
      </c>
      <c r="N245" s="2" t="s">
        <v>35</v>
      </c>
      <c r="O245" s="2">
        <v>1</v>
      </c>
    </row>
    <row r="246" spans="1:15">
      <c r="A246" s="2" t="s">
        <v>99</v>
      </c>
      <c r="B246" s="2">
        <v>10</v>
      </c>
      <c r="C246" s="2">
        <v>43366437</v>
      </c>
      <c r="D246" s="2">
        <v>46210329</v>
      </c>
      <c r="E246" s="2" t="s">
        <v>79</v>
      </c>
      <c r="F246" s="2" t="s">
        <v>28</v>
      </c>
      <c r="G246" s="2" t="s">
        <v>30</v>
      </c>
      <c r="H246" s="2" t="s">
        <v>309</v>
      </c>
      <c r="I246" s="2">
        <v>10</v>
      </c>
      <c r="J246" s="2">
        <v>45257940</v>
      </c>
      <c r="K246" s="2">
        <v>45322107</v>
      </c>
      <c r="L246" s="2" t="s">
        <v>160</v>
      </c>
      <c r="M246" s="2" t="s">
        <v>14</v>
      </c>
      <c r="N246" s="2" t="s">
        <v>35</v>
      </c>
      <c r="O246" s="2">
        <v>1</v>
      </c>
    </row>
    <row r="247" spans="1:15">
      <c r="A247" s="2" t="s">
        <v>99</v>
      </c>
      <c r="B247" s="2">
        <v>10</v>
      </c>
      <c r="C247" s="2">
        <v>43366437</v>
      </c>
      <c r="D247" s="2">
        <v>46210329</v>
      </c>
      <c r="E247" s="2" t="s">
        <v>79</v>
      </c>
      <c r="F247" s="2" t="s">
        <v>28</v>
      </c>
      <c r="G247" s="2" t="s">
        <v>30</v>
      </c>
      <c r="H247" s="2" t="s">
        <v>292</v>
      </c>
      <c r="I247" s="2">
        <v>10</v>
      </c>
      <c r="J247" s="2">
        <v>45475505</v>
      </c>
      <c r="K247" s="2">
        <v>45622801</v>
      </c>
      <c r="L247" s="2" t="s">
        <v>160</v>
      </c>
      <c r="M247" s="2" t="s">
        <v>56</v>
      </c>
      <c r="N247" s="2" t="s">
        <v>35</v>
      </c>
      <c r="O247" s="2">
        <v>1</v>
      </c>
    </row>
    <row r="248" spans="1:15">
      <c r="A248" s="2" t="s">
        <v>99</v>
      </c>
      <c r="B248" s="2">
        <v>10</v>
      </c>
      <c r="C248" s="2">
        <v>43366437</v>
      </c>
      <c r="D248" s="2">
        <v>46210329</v>
      </c>
      <c r="E248" s="2" t="s">
        <v>79</v>
      </c>
      <c r="F248" s="2" t="s">
        <v>28</v>
      </c>
      <c r="G248" s="2" t="s">
        <v>30</v>
      </c>
      <c r="H248" s="2" t="s">
        <v>294</v>
      </c>
      <c r="I248" s="2">
        <v>10</v>
      </c>
      <c r="J248" s="2">
        <v>45903960</v>
      </c>
      <c r="K248" s="2">
        <v>45978214</v>
      </c>
      <c r="L248" s="2" t="s">
        <v>160</v>
      </c>
      <c r="M248" s="2" t="s">
        <v>28</v>
      </c>
      <c r="N248" s="2" t="s">
        <v>35</v>
      </c>
      <c r="O248" s="2">
        <v>1</v>
      </c>
    </row>
    <row r="249" spans="1:15">
      <c r="A249" s="2" t="s">
        <v>91</v>
      </c>
      <c r="B249" s="2">
        <v>10</v>
      </c>
      <c r="C249" s="2">
        <v>43388237</v>
      </c>
      <c r="D249" s="2">
        <v>46985577</v>
      </c>
      <c r="E249" s="2" t="s">
        <v>79</v>
      </c>
      <c r="F249" s="2" t="s">
        <v>28</v>
      </c>
      <c r="G249" s="2" t="s">
        <v>25</v>
      </c>
      <c r="H249" s="2" t="s">
        <v>470</v>
      </c>
      <c r="I249" s="2">
        <v>10</v>
      </c>
      <c r="J249" s="2">
        <v>44874629</v>
      </c>
      <c r="K249" s="2">
        <v>46985577</v>
      </c>
      <c r="L249" s="2" t="s">
        <v>459</v>
      </c>
      <c r="M249" s="2" t="s">
        <v>28</v>
      </c>
      <c r="N249" s="2" t="s">
        <v>35</v>
      </c>
      <c r="O249" s="2">
        <v>1</v>
      </c>
    </row>
    <row r="250" spans="1:15">
      <c r="A250" s="2" t="s">
        <v>91</v>
      </c>
      <c r="B250" s="2">
        <v>10</v>
      </c>
      <c r="C250" s="2">
        <v>43388237</v>
      </c>
      <c r="D250" s="2">
        <v>46985577</v>
      </c>
      <c r="E250" s="2" t="s">
        <v>79</v>
      </c>
      <c r="F250" s="2" t="s">
        <v>28</v>
      </c>
      <c r="G250" s="2" t="s">
        <v>25</v>
      </c>
      <c r="H250" s="2" t="s">
        <v>306</v>
      </c>
      <c r="I250" s="2">
        <v>10</v>
      </c>
      <c r="J250" s="2">
        <v>44932726</v>
      </c>
      <c r="K250" s="2">
        <v>44963961</v>
      </c>
      <c r="L250" s="2" t="s">
        <v>160</v>
      </c>
      <c r="M250" s="2" t="s">
        <v>56</v>
      </c>
      <c r="N250" s="2" t="s">
        <v>35</v>
      </c>
      <c r="O250" s="2">
        <v>1</v>
      </c>
    </row>
    <row r="251" spans="1:15">
      <c r="A251" s="2" t="s">
        <v>91</v>
      </c>
      <c r="B251" s="2">
        <v>10</v>
      </c>
      <c r="C251" s="2">
        <v>43388237</v>
      </c>
      <c r="D251" s="2">
        <v>46985577</v>
      </c>
      <c r="E251" s="2" t="s">
        <v>79</v>
      </c>
      <c r="F251" s="2" t="s">
        <v>28</v>
      </c>
      <c r="G251" s="2" t="s">
        <v>25</v>
      </c>
      <c r="H251" s="2" t="s">
        <v>468</v>
      </c>
      <c r="I251" s="2">
        <v>10</v>
      </c>
      <c r="J251" s="2">
        <v>45050047</v>
      </c>
      <c r="K251" s="2">
        <v>45697530</v>
      </c>
      <c r="L251" s="2" t="s">
        <v>459</v>
      </c>
      <c r="M251" s="2" t="s">
        <v>22</v>
      </c>
      <c r="N251" s="2" t="s">
        <v>35</v>
      </c>
      <c r="O251" s="2">
        <v>1</v>
      </c>
    </row>
    <row r="252" spans="1:15">
      <c r="A252" s="2" t="s">
        <v>91</v>
      </c>
      <c r="B252" s="2">
        <v>10</v>
      </c>
      <c r="C252" s="2">
        <v>43388237</v>
      </c>
      <c r="D252" s="2">
        <v>46985577</v>
      </c>
      <c r="E252" s="2" t="s">
        <v>79</v>
      </c>
      <c r="F252" s="2" t="s">
        <v>28</v>
      </c>
      <c r="G252" s="2" t="s">
        <v>25</v>
      </c>
      <c r="H252" s="2" t="s">
        <v>36</v>
      </c>
      <c r="I252" s="2">
        <v>10</v>
      </c>
      <c r="J252" s="2">
        <v>45257940</v>
      </c>
      <c r="K252" s="2">
        <v>45322107</v>
      </c>
      <c r="L252" s="2" t="s">
        <v>13</v>
      </c>
      <c r="M252" s="2" t="s">
        <v>22</v>
      </c>
      <c r="N252" s="2" t="s">
        <v>35</v>
      </c>
      <c r="O252" s="2">
        <v>1</v>
      </c>
    </row>
    <row r="253" spans="1:15">
      <c r="A253" s="2" t="s">
        <v>91</v>
      </c>
      <c r="B253" s="2">
        <v>10</v>
      </c>
      <c r="C253" s="2">
        <v>43388237</v>
      </c>
      <c r="D253" s="2">
        <v>46985577</v>
      </c>
      <c r="E253" s="2" t="s">
        <v>79</v>
      </c>
      <c r="F253" s="2" t="s">
        <v>28</v>
      </c>
      <c r="G253" s="2" t="s">
        <v>25</v>
      </c>
      <c r="H253" s="2" t="s">
        <v>37</v>
      </c>
      <c r="I253" s="2">
        <v>10</v>
      </c>
      <c r="J253" s="2">
        <v>45257940</v>
      </c>
      <c r="K253" s="2">
        <v>45322107</v>
      </c>
      <c r="L253" s="2" t="s">
        <v>13</v>
      </c>
      <c r="M253" s="2" t="s">
        <v>28</v>
      </c>
      <c r="N253" s="2" t="s">
        <v>35</v>
      </c>
      <c r="O253" s="2">
        <v>1</v>
      </c>
    </row>
    <row r="254" spans="1:15">
      <c r="A254" s="2" t="s">
        <v>91</v>
      </c>
      <c r="B254" s="2">
        <v>10</v>
      </c>
      <c r="C254" s="2">
        <v>43388237</v>
      </c>
      <c r="D254" s="2">
        <v>46985577</v>
      </c>
      <c r="E254" s="2" t="s">
        <v>79</v>
      </c>
      <c r="F254" s="2" t="s">
        <v>28</v>
      </c>
      <c r="G254" s="2" t="s">
        <v>25</v>
      </c>
      <c r="H254" s="2" t="s">
        <v>38</v>
      </c>
      <c r="I254" s="2">
        <v>10</v>
      </c>
      <c r="J254" s="2">
        <v>45257940</v>
      </c>
      <c r="K254" s="2">
        <v>45322107</v>
      </c>
      <c r="L254" s="2" t="s">
        <v>13</v>
      </c>
      <c r="M254" s="2" t="s">
        <v>14</v>
      </c>
      <c r="N254" s="2" t="s">
        <v>35</v>
      </c>
      <c r="O254" s="2">
        <v>1</v>
      </c>
    </row>
    <row r="255" spans="1:15">
      <c r="A255" s="2" t="s">
        <v>91</v>
      </c>
      <c r="B255" s="2">
        <v>10</v>
      </c>
      <c r="C255" s="2">
        <v>43388237</v>
      </c>
      <c r="D255" s="2">
        <v>46985577</v>
      </c>
      <c r="E255" s="2" t="s">
        <v>79</v>
      </c>
      <c r="F255" s="2" t="s">
        <v>28</v>
      </c>
      <c r="G255" s="2" t="s">
        <v>25</v>
      </c>
      <c r="H255" s="2" t="s">
        <v>302</v>
      </c>
      <c r="I255" s="2">
        <v>10</v>
      </c>
      <c r="J255" s="2">
        <v>45257940</v>
      </c>
      <c r="K255" s="2">
        <v>45322107</v>
      </c>
      <c r="L255" s="2" t="s">
        <v>160</v>
      </c>
      <c r="M255" s="2" t="s">
        <v>22</v>
      </c>
      <c r="N255" s="2" t="s">
        <v>35</v>
      </c>
      <c r="O255" s="2">
        <v>1</v>
      </c>
    </row>
    <row r="256" spans="1:15">
      <c r="A256" s="2" t="s">
        <v>91</v>
      </c>
      <c r="B256" s="2">
        <v>10</v>
      </c>
      <c r="C256" s="2">
        <v>43388237</v>
      </c>
      <c r="D256" s="2">
        <v>46985577</v>
      </c>
      <c r="E256" s="2" t="s">
        <v>79</v>
      </c>
      <c r="F256" s="2" t="s">
        <v>28</v>
      </c>
      <c r="G256" s="2" t="s">
        <v>25</v>
      </c>
      <c r="H256" s="2" t="s">
        <v>308</v>
      </c>
      <c r="I256" s="2">
        <v>10</v>
      </c>
      <c r="J256" s="2">
        <v>45257940</v>
      </c>
      <c r="K256" s="2">
        <v>45322107</v>
      </c>
      <c r="L256" s="2" t="s">
        <v>160</v>
      </c>
      <c r="M256" s="2" t="s">
        <v>28</v>
      </c>
      <c r="N256" s="2" t="s">
        <v>35</v>
      </c>
      <c r="O256" s="2">
        <v>1</v>
      </c>
    </row>
    <row r="257" spans="1:15">
      <c r="A257" s="2" t="s">
        <v>91</v>
      </c>
      <c r="B257" s="2">
        <v>10</v>
      </c>
      <c r="C257" s="2">
        <v>43388237</v>
      </c>
      <c r="D257" s="2">
        <v>46985577</v>
      </c>
      <c r="E257" s="2" t="s">
        <v>79</v>
      </c>
      <c r="F257" s="2" t="s">
        <v>28</v>
      </c>
      <c r="G257" s="2" t="s">
        <v>25</v>
      </c>
      <c r="H257" s="2" t="s">
        <v>309</v>
      </c>
      <c r="I257" s="2">
        <v>10</v>
      </c>
      <c r="J257" s="2">
        <v>45257940</v>
      </c>
      <c r="K257" s="2">
        <v>45322107</v>
      </c>
      <c r="L257" s="2" t="s">
        <v>160</v>
      </c>
      <c r="M257" s="2" t="s">
        <v>14</v>
      </c>
      <c r="N257" s="2" t="s">
        <v>35</v>
      </c>
      <c r="O257" s="2">
        <v>1</v>
      </c>
    </row>
    <row r="258" spans="1:15">
      <c r="A258" s="2" t="s">
        <v>91</v>
      </c>
      <c r="B258" s="2">
        <v>10</v>
      </c>
      <c r="C258" s="2">
        <v>43388237</v>
      </c>
      <c r="D258" s="2">
        <v>46985577</v>
      </c>
      <c r="E258" s="2" t="s">
        <v>79</v>
      </c>
      <c r="F258" s="2" t="s">
        <v>28</v>
      </c>
      <c r="G258" s="2" t="s">
        <v>25</v>
      </c>
      <c r="H258" s="2" t="s">
        <v>292</v>
      </c>
      <c r="I258" s="2">
        <v>10</v>
      </c>
      <c r="J258" s="2">
        <v>45475505</v>
      </c>
      <c r="K258" s="2">
        <v>45622801</v>
      </c>
      <c r="L258" s="2" t="s">
        <v>160</v>
      </c>
      <c r="M258" s="2" t="s">
        <v>56</v>
      </c>
      <c r="N258" s="2" t="s">
        <v>35</v>
      </c>
      <c r="O258" s="2">
        <v>1</v>
      </c>
    </row>
    <row r="259" spans="1:15">
      <c r="A259" s="2" t="s">
        <v>91</v>
      </c>
      <c r="B259" s="2">
        <v>10</v>
      </c>
      <c r="C259" s="2">
        <v>43388237</v>
      </c>
      <c r="D259" s="2">
        <v>46985577</v>
      </c>
      <c r="E259" s="2" t="s">
        <v>79</v>
      </c>
      <c r="F259" s="2" t="s">
        <v>28</v>
      </c>
      <c r="G259" s="2" t="s">
        <v>25</v>
      </c>
      <c r="H259" s="2" t="s">
        <v>294</v>
      </c>
      <c r="I259" s="2">
        <v>10</v>
      </c>
      <c r="J259" s="2">
        <v>45903960</v>
      </c>
      <c r="K259" s="2">
        <v>45978214</v>
      </c>
      <c r="L259" s="2" t="s">
        <v>160</v>
      </c>
      <c r="M259" s="2" t="s">
        <v>28</v>
      </c>
      <c r="N259" s="2" t="s">
        <v>35</v>
      </c>
      <c r="O259" s="2">
        <v>1</v>
      </c>
    </row>
    <row r="260" spans="1:15">
      <c r="A260" s="2" t="s">
        <v>91</v>
      </c>
      <c r="B260" s="2">
        <v>10</v>
      </c>
      <c r="C260" s="2">
        <v>43388237</v>
      </c>
      <c r="D260" s="2">
        <v>46985577</v>
      </c>
      <c r="E260" s="2" t="s">
        <v>79</v>
      </c>
      <c r="F260" s="2" t="s">
        <v>28</v>
      </c>
      <c r="G260" s="2" t="s">
        <v>25</v>
      </c>
      <c r="H260" s="2" t="s">
        <v>296</v>
      </c>
      <c r="I260" s="2">
        <v>10</v>
      </c>
      <c r="J260" s="2">
        <v>46210329</v>
      </c>
      <c r="K260" s="2">
        <v>46350300</v>
      </c>
      <c r="L260" s="2" t="s">
        <v>160</v>
      </c>
      <c r="M260" s="2" t="s">
        <v>20</v>
      </c>
      <c r="N260" s="2" t="s">
        <v>35</v>
      </c>
      <c r="O260" s="2">
        <v>1</v>
      </c>
    </row>
    <row r="261" spans="1:15">
      <c r="A261" s="2" t="s">
        <v>91</v>
      </c>
      <c r="B261" s="2">
        <v>10</v>
      </c>
      <c r="C261" s="2">
        <v>43388237</v>
      </c>
      <c r="D261" s="2">
        <v>46985577</v>
      </c>
      <c r="E261" s="2" t="s">
        <v>79</v>
      </c>
      <c r="F261" s="2" t="s">
        <v>28</v>
      </c>
      <c r="G261" s="2" t="s">
        <v>25</v>
      </c>
      <c r="H261" s="2" t="s">
        <v>298</v>
      </c>
      <c r="I261" s="2">
        <v>10</v>
      </c>
      <c r="J261" s="2">
        <v>46619092</v>
      </c>
      <c r="K261" s="2">
        <v>46741714</v>
      </c>
      <c r="L261" s="2" t="s">
        <v>160</v>
      </c>
      <c r="M261" s="2" t="s">
        <v>28</v>
      </c>
      <c r="N261" s="2" t="s">
        <v>35</v>
      </c>
      <c r="O261" s="2">
        <v>1</v>
      </c>
    </row>
    <row r="262" spans="1:15">
      <c r="A262" s="2" t="s">
        <v>91</v>
      </c>
      <c r="B262" s="2">
        <v>10</v>
      </c>
      <c r="C262" s="2">
        <v>43388237</v>
      </c>
      <c r="D262" s="2">
        <v>46985577</v>
      </c>
      <c r="E262" s="2" t="s">
        <v>79</v>
      </c>
      <c r="F262" s="2" t="s">
        <v>28</v>
      </c>
      <c r="G262" s="2" t="s">
        <v>25</v>
      </c>
      <c r="H262" s="2" t="s">
        <v>303</v>
      </c>
      <c r="I262" s="2">
        <v>10</v>
      </c>
      <c r="J262" s="2">
        <v>46619092</v>
      </c>
      <c r="K262" s="2">
        <v>46741714</v>
      </c>
      <c r="L262" s="2" t="s">
        <v>160</v>
      </c>
      <c r="M262" s="2" t="s">
        <v>22</v>
      </c>
      <c r="N262" s="2" t="s">
        <v>35</v>
      </c>
      <c r="O262" s="2">
        <v>1</v>
      </c>
    </row>
    <row r="263" spans="1:15">
      <c r="A263" s="2" t="s">
        <v>87</v>
      </c>
      <c r="B263" s="2">
        <v>10</v>
      </c>
      <c r="C263" s="2">
        <v>43395294</v>
      </c>
      <c r="D263" s="2">
        <v>45697530</v>
      </c>
      <c r="E263" s="2" t="s">
        <v>79</v>
      </c>
      <c r="F263" s="2" t="s">
        <v>22</v>
      </c>
      <c r="G263" s="2" t="s">
        <v>25</v>
      </c>
      <c r="H263" s="2" t="s">
        <v>470</v>
      </c>
      <c r="I263" s="2">
        <v>10</v>
      </c>
      <c r="J263" s="2">
        <v>44874629</v>
      </c>
      <c r="K263" s="2">
        <v>46985577</v>
      </c>
      <c r="L263" s="2" t="s">
        <v>459</v>
      </c>
      <c r="M263" s="2" t="s">
        <v>28</v>
      </c>
      <c r="N263" s="2" t="s">
        <v>35</v>
      </c>
      <c r="O263" s="2">
        <v>1</v>
      </c>
    </row>
    <row r="264" spans="1:15">
      <c r="A264" s="2" t="s">
        <v>87</v>
      </c>
      <c r="B264" s="2">
        <v>10</v>
      </c>
      <c r="C264" s="2">
        <v>43395294</v>
      </c>
      <c r="D264" s="2">
        <v>45697530</v>
      </c>
      <c r="E264" s="2" t="s">
        <v>79</v>
      </c>
      <c r="F264" s="2" t="s">
        <v>22</v>
      </c>
      <c r="G264" s="2" t="s">
        <v>25</v>
      </c>
      <c r="H264" s="2" t="s">
        <v>306</v>
      </c>
      <c r="I264" s="2">
        <v>10</v>
      </c>
      <c r="J264" s="2">
        <v>44932726</v>
      </c>
      <c r="K264" s="2">
        <v>44963961</v>
      </c>
      <c r="L264" s="2" t="s">
        <v>160</v>
      </c>
      <c r="M264" s="2" t="s">
        <v>56</v>
      </c>
      <c r="N264" s="2" t="s">
        <v>35</v>
      </c>
      <c r="O264" s="2">
        <v>1</v>
      </c>
    </row>
    <row r="265" spans="1:15">
      <c r="A265" s="2" t="s">
        <v>87</v>
      </c>
      <c r="B265" s="2">
        <v>10</v>
      </c>
      <c r="C265" s="2">
        <v>43395294</v>
      </c>
      <c r="D265" s="2">
        <v>45697530</v>
      </c>
      <c r="E265" s="2" t="s">
        <v>79</v>
      </c>
      <c r="F265" s="2" t="s">
        <v>22</v>
      </c>
      <c r="G265" s="2" t="s">
        <v>25</v>
      </c>
      <c r="H265" s="2" t="s">
        <v>468</v>
      </c>
      <c r="I265" s="2">
        <v>10</v>
      </c>
      <c r="J265" s="2">
        <v>45050047</v>
      </c>
      <c r="K265" s="2">
        <v>45697530</v>
      </c>
      <c r="L265" s="2" t="s">
        <v>459</v>
      </c>
      <c r="M265" s="2" t="s">
        <v>22</v>
      </c>
      <c r="N265" s="2" t="s">
        <v>35</v>
      </c>
      <c r="O265" s="2">
        <v>1</v>
      </c>
    </row>
    <row r="266" spans="1:15">
      <c r="A266" s="2" t="s">
        <v>87</v>
      </c>
      <c r="B266" s="2">
        <v>10</v>
      </c>
      <c r="C266" s="2">
        <v>43395294</v>
      </c>
      <c r="D266" s="2">
        <v>45697530</v>
      </c>
      <c r="E266" s="2" t="s">
        <v>79</v>
      </c>
      <c r="F266" s="2" t="s">
        <v>22</v>
      </c>
      <c r="G266" s="2" t="s">
        <v>25</v>
      </c>
      <c r="H266" s="2" t="s">
        <v>36</v>
      </c>
      <c r="I266" s="2">
        <v>10</v>
      </c>
      <c r="J266" s="2">
        <v>45257940</v>
      </c>
      <c r="K266" s="2">
        <v>45322107</v>
      </c>
      <c r="L266" s="2" t="s">
        <v>13</v>
      </c>
      <c r="M266" s="2" t="s">
        <v>22</v>
      </c>
      <c r="N266" s="2" t="s">
        <v>35</v>
      </c>
      <c r="O266" s="2">
        <v>1</v>
      </c>
    </row>
    <row r="267" spans="1:15">
      <c r="A267" s="2" t="s">
        <v>87</v>
      </c>
      <c r="B267" s="2">
        <v>10</v>
      </c>
      <c r="C267" s="2">
        <v>43395294</v>
      </c>
      <c r="D267" s="2">
        <v>45697530</v>
      </c>
      <c r="E267" s="2" t="s">
        <v>79</v>
      </c>
      <c r="F267" s="2" t="s">
        <v>22</v>
      </c>
      <c r="G267" s="2" t="s">
        <v>25</v>
      </c>
      <c r="H267" s="2" t="s">
        <v>37</v>
      </c>
      <c r="I267" s="2">
        <v>10</v>
      </c>
      <c r="J267" s="2">
        <v>45257940</v>
      </c>
      <c r="K267" s="2">
        <v>45322107</v>
      </c>
      <c r="L267" s="2" t="s">
        <v>13</v>
      </c>
      <c r="M267" s="2" t="s">
        <v>28</v>
      </c>
      <c r="N267" s="2" t="s">
        <v>35</v>
      </c>
      <c r="O267" s="2">
        <v>1</v>
      </c>
    </row>
    <row r="268" spans="1:15">
      <c r="A268" s="2" t="s">
        <v>87</v>
      </c>
      <c r="B268" s="2">
        <v>10</v>
      </c>
      <c r="C268" s="2">
        <v>43395294</v>
      </c>
      <c r="D268" s="2">
        <v>45697530</v>
      </c>
      <c r="E268" s="2" t="s">
        <v>79</v>
      </c>
      <c r="F268" s="2" t="s">
        <v>22</v>
      </c>
      <c r="G268" s="2" t="s">
        <v>25</v>
      </c>
      <c r="H268" s="2" t="s">
        <v>38</v>
      </c>
      <c r="I268" s="2">
        <v>10</v>
      </c>
      <c r="J268" s="2">
        <v>45257940</v>
      </c>
      <c r="K268" s="2">
        <v>45322107</v>
      </c>
      <c r="L268" s="2" t="s">
        <v>13</v>
      </c>
      <c r="M268" s="2" t="s">
        <v>14</v>
      </c>
      <c r="N268" s="2" t="s">
        <v>35</v>
      </c>
      <c r="O268" s="2">
        <v>1</v>
      </c>
    </row>
    <row r="269" spans="1:15">
      <c r="A269" s="2" t="s">
        <v>87</v>
      </c>
      <c r="B269" s="2">
        <v>10</v>
      </c>
      <c r="C269" s="2">
        <v>43395294</v>
      </c>
      <c r="D269" s="2">
        <v>45697530</v>
      </c>
      <c r="E269" s="2" t="s">
        <v>79</v>
      </c>
      <c r="F269" s="2" t="s">
        <v>22</v>
      </c>
      <c r="G269" s="2" t="s">
        <v>25</v>
      </c>
      <c r="H269" s="2" t="s">
        <v>302</v>
      </c>
      <c r="I269" s="2">
        <v>10</v>
      </c>
      <c r="J269" s="2">
        <v>45257940</v>
      </c>
      <c r="K269" s="2">
        <v>45322107</v>
      </c>
      <c r="L269" s="2" t="s">
        <v>160</v>
      </c>
      <c r="M269" s="2" t="s">
        <v>22</v>
      </c>
      <c r="N269" s="2" t="s">
        <v>35</v>
      </c>
      <c r="O269" s="2">
        <v>1</v>
      </c>
    </row>
    <row r="270" spans="1:15">
      <c r="A270" s="2" t="s">
        <v>87</v>
      </c>
      <c r="B270" s="2">
        <v>10</v>
      </c>
      <c r="C270" s="2">
        <v>43395294</v>
      </c>
      <c r="D270" s="2">
        <v>45697530</v>
      </c>
      <c r="E270" s="2" t="s">
        <v>79</v>
      </c>
      <c r="F270" s="2" t="s">
        <v>22</v>
      </c>
      <c r="G270" s="2" t="s">
        <v>25</v>
      </c>
      <c r="H270" s="2" t="s">
        <v>308</v>
      </c>
      <c r="I270" s="2">
        <v>10</v>
      </c>
      <c r="J270" s="2">
        <v>45257940</v>
      </c>
      <c r="K270" s="2">
        <v>45322107</v>
      </c>
      <c r="L270" s="2" t="s">
        <v>160</v>
      </c>
      <c r="M270" s="2" t="s">
        <v>28</v>
      </c>
      <c r="N270" s="2" t="s">
        <v>35</v>
      </c>
      <c r="O270" s="2">
        <v>1</v>
      </c>
    </row>
    <row r="271" spans="1:15">
      <c r="A271" s="2" t="s">
        <v>87</v>
      </c>
      <c r="B271" s="2">
        <v>10</v>
      </c>
      <c r="C271" s="2">
        <v>43395294</v>
      </c>
      <c r="D271" s="2">
        <v>45697530</v>
      </c>
      <c r="E271" s="2" t="s">
        <v>79</v>
      </c>
      <c r="F271" s="2" t="s">
        <v>22</v>
      </c>
      <c r="G271" s="2" t="s">
        <v>25</v>
      </c>
      <c r="H271" s="2" t="s">
        <v>309</v>
      </c>
      <c r="I271" s="2">
        <v>10</v>
      </c>
      <c r="J271" s="2">
        <v>45257940</v>
      </c>
      <c r="K271" s="2">
        <v>45322107</v>
      </c>
      <c r="L271" s="2" t="s">
        <v>160</v>
      </c>
      <c r="M271" s="2" t="s">
        <v>14</v>
      </c>
      <c r="N271" s="2" t="s">
        <v>35</v>
      </c>
      <c r="O271" s="2">
        <v>1</v>
      </c>
    </row>
    <row r="272" spans="1:15">
      <c r="A272" s="2" t="s">
        <v>87</v>
      </c>
      <c r="B272" s="2">
        <v>10</v>
      </c>
      <c r="C272" s="2">
        <v>43395294</v>
      </c>
      <c r="D272" s="2">
        <v>45697530</v>
      </c>
      <c r="E272" s="2" t="s">
        <v>79</v>
      </c>
      <c r="F272" s="2" t="s">
        <v>22</v>
      </c>
      <c r="G272" s="2" t="s">
        <v>25</v>
      </c>
      <c r="H272" s="2" t="s">
        <v>292</v>
      </c>
      <c r="I272" s="2">
        <v>10</v>
      </c>
      <c r="J272" s="2">
        <v>45475505</v>
      </c>
      <c r="K272" s="2">
        <v>45622801</v>
      </c>
      <c r="L272" s="2" t="s">
        <v>160</v>
      </c>
      <c r="M272" s="2" t="s">
        <v>56</v>
      </c>
      <c r="N272" s="2" t="s">
        <v>35</v>
      </c>
      <c r="O272" s="2">
        <v>1</v>
      </c>
    </row>
    <row r="273" spans="1:15">
      <c r="A273" s="2" t="s">
        <v>97</v>
      </c>
      <c r="B273" s="2">
        <v>10</v>
      </c>
      <c r="C273" s="2">
        <v>43395294</v>
      </c>
      <c r="D273" s="2">
        <v>46350300</v>
      </c>
      <c r="E273" s="2" t="s">
        <v>79</v>
      </c>
      <c r="F273" s="2" t="s">
        <v>22</v>
      </c>
      <c r="G273" s="2" t="s">
        <v>30</v>
      </c>
      <c r="H273" s="2" t="s">
        <v>470</v>
      </c>
      <c r="I273" s="2">
        <v>10</v>
      </c>
      <c r="J273" s="2">
        <v>44874629</v>
      </c>
      <c r="K273" s="2">
        <v>46985577</v>
      </c>
      <c r="L273" s="2" t="s">
        <v>459</v>
      </c>
      <c r="M273" s="2" t="s">
        <v>28</v>
      </c>
      <c r="N273" s="2" t="s">
        <v>35</v>
      </c>
      <c r="O273" s="2">
        <v>1</v>
      </c>
    </row>
    <row r="274" spans="1:15">
      <c r="A274" s="2" t="s">
        <v>97</v>
      </c>
      <c r="B274" s="2">
        <v>10</v>
      </c>
      <c r="C274" s="2">
        <v>43395294</v>
      </c>
      <c r="D274" s="2">
        <v>46350300</v>
      </c>
      <c r="E274" s="2" t="s">
        <v>79</v>
      </c>
      <c r="F274" s="2" t="s">
        <v>22</v>
      </c>
      <c r="G274" s="2" t="s">
        <v>30</v>
      </c>
      <c r="H274" s="2" t="s">
        <v>306</v>
      </c>
      <c r="I274" s="2">
        <v>10</v>
      </c>
      <c r="J274" s="2">
        <v>44932726</v>
      </c>
      <c r="K274" s="2">
        <v>44963961</v>
      </c>
      <c r="L274" s="2" t="s">
        <v>160</v>
      </c>
      <c r="M274" s="2" t="s">
        <v>56</v>
      </c>
      <c r="N274" s="2" t="s">
        <v>35</v>
      </c>
      <c r="O274" s="2">
        <v>1</v>
      </c>
    </row>
    <row r="275" spans="1:15">
      <c r="A275" s="2" t="s">
        <v>97</v>
      </c>
      <c r="B275" s="2">
        <v>10</v>
      </c>
      <c r="C275" s="2">
        <v>43395294</v>
      </c>
      <c r="D275" s="2">
        <v>46350300</v>
      </c>
      <c r="E275" s="2" t="s">
        <v>79</v>
      </c>
      <c r="F275" s="2" t="s">
        <v>22</v>
      </c>
      <c r="G275" s="2" t="s">
        <v>30</v>
      </c>
      <c r="H275" s="2" t="s">
        <v>468</v>
      </c>
      <c r="I275" s="2">
        <v>10</v>
      </c>
      <c r="J275" s="2">
        <v>45050047</v>
      </c>
      <c r="K275" s="2">
        <v>45697530</v>
      </c>
      <c r="L275" s="2" t="s">
        <v>459</v>
      </c>
      <c r="M275" s="2" t="s">
        <v>22</v>
      </c>
      <c r="N275" s="2" t="s">
        <v>35</v>
      </c>
      <c r="O275" s="2">
        <v>1</v>
      </c>
    </row>
    <row r="276" spans="1:15">
      <c r="A276" s="2" t="s">
        <v>97</v>
      </c>
      <c r="B276" s="2">
        <v>10</v>
      </c>
      <c r="C276" s="2">
        <v>43395294</v>
      </c>
      <c r="D276" s="2">
        <v>46350300</v>
      </c>
      <c r="E276" s="2" t="s">
        <v>79</v>
      </c>
      <c r="F276" s="2" t="s">
        <v>22</v>
      </c>
      <c r="G276" s="2" t="s">
        <v>30</v>
      </c>
      <c r="H276" s="2" t="s">
        <v>36</v>
      </c>
      <c r="I276" s="2">
        <v>10</v>
      </c>
      <c r="J276" s="2">
        <v>45257940</v>
      </c>
      <c r="K276" s="2">
        <v>45322107</v>
      </c>
      <c r="L276" s="2" t="s">
        <v>13</v>
      </c>
      <c r="M276" s="2" t="s">
        <v>22</v>
      </c>
      <c r="N276" s="2" t="s">
        <v>35</v>
      </c>
      <c r="O276" s="2">
        <v>1</v>
      </c>
    </row>
    <row r="277" spans="1:15">
      <c r="A277" s="2" t="s">
        <v>97</v>
      </c>
      <c r="B277" s="2">
        <v>10</v>
      </c>
      <c r="C277" s="2">
        <v>43395294</v>
      </c>
      <c r="D277" s="2">
        <v>46350300</v>
      </c>
      <c r="E277" s="2" t="s">
        <v>79</v>
      </c>
      <c r="F277" s="2" t="s">
        <v>22</v>
      </c>
      <c r="G277" s="2" t="s">
        <v>30</v>
      </c>
      <c r="H277" s="2" t="s">
        <v>37</v>
      </c>
      <c r="I277" s="2">
        <v>10</v>
      </c>
      <c r="J277" s="2">
        <v>45257940</v>
      </c>
      <c r="K277" s="2">
        <v>45322107</v>
      </c>
      <c r="L277" s="2" t="s">
        <v>13</v>
      </c>
      <c r="M277" s="2" t="s">
        <v>28</v>
      </c>
      <c r="N277" s="2" t="s">
        <v>35</v>
      </c>
      <c r="O277" s="2">
        <v>1</v>
      </c>
    </row>
    <row r="278" spans="1:15">
      <c r="A278" s="2" t="s">
        <v>97</v>
      </c>
      <c r="B278" s="2">
        <v>10</v>
      </c>
      <c r="C278" s="2">
        <v>43395294</v>
      </c>
      <c r="D278" s="2">
        <v>46350300</v>
      </c>
      <c r="E278" s="2" t="s">
        <v>79</v>
      </c>
      <c r="F278" s="2" t="s">
        <v>22</v>
      </c>
      <c r="G278" s="2" t="s">
        <v>30</v>
      </c>
      <c r="H278" s="2" t="s">
        <v>38</v>
      </c>
      <c r="I278" s="2">
        <v>10</v>
      </c>
      <c r="J278" s="2">
        <v>45257940</v>
      </c>
      <c r="K278" s="2">
        <v>45322107</v>
      </c>
      <c r="L278" s="2" t="s">
        <v>13</v>
      </c>
      <c r="M278" s="2" t="s">
        <v>14</v>
      </c>
      <c r="N278" s="2" t="s">
        <v>35</v>
      </c>
      <c r="O278" s="2">
        <v>1</v>
      </c>
    </row>
    <row r="279" spans="1:15">
      <c r="A279" s="2" t="s">
        <v>97</v>
      </c>
      <c r="B279" s="2">
        <v>10</v>
      </c>
      <c r="C279" s="2">
        <v>43395294</v>
      </c>
      <c r="D279" s="2">
        <v>46350300</v>
      </c>
      <c r="E279" s="2" t="s">
        <v>79</v>
      </c>
      <c r="F279" s="2" t="s">
        <v>22</v>
      </c>
      <c r="G279" s="2" t="s">
        <v>30</v>
      </c>
      <c r="H279" s="2" t="s">
        <v>302</v>
      </c>
      <c r="I279" s="2">
        <v>10</v>
      </c>
      <c r="J279" s="2">
        <v>45257940</v>
      </c>
      <c r="K279" s="2">
        <v>45322107</v>
      </c>
      <c r="L279" s="2" t="s">
        <v>160</v>
      </c>
      <c r="M279" s="2" t="s">
        <v>22</v>
      </c>
      <c r="N279" s="2" t="s">
        <v>35</v>
      </c>
      <c r="O279" s="2">
        <v>1</v>
      </c>
    </row>
    <row r="280" spans="1:15">
      <c r="A280" s="2" t="s">
        <v>97</v>
      </c>
      <c r="B280" s="2">
        <v>10</v>
      </c>
      <c r="C280" s="2">
        <v>43395294</v>
      </c>
      <c r="D280" s="2">
        <v>46350300</v>
      </c>
      <c r="E280" s="2" t="s">
        <v>79</v>
      </c>
      <c r="F280" s="2" t="s">
        <v>22</v>
      </c>
      <c r="G280" s="2" t="s">
        <v>30</v>
      </c>
      <c r="H280" s="2" t="s">
        <v>308</v>
      </c>
      <c r="I280" s="2">
        <v>10</v>
      </c>
      <c r="J280" s="2">
        <v>45257940</v>
      </c>
      <c r="K280" s="2">
        <v>45322107</v>
      </c>
      <c r="L280" s="2" t="s">
        <v>160</v>
      </c>
      <c r="M280" s="2" t="s">
        <v>28</v>
      </c>
      <c r="N280" s="2" t="s">
        <v>35</v>
      </c>
      <c r="O280" s="2">
        <v>1</v>
      </c>
    </row>
    <row r="281" spans="1:15">
      <c r="A281" s="2" t="s">
        <v>97</v>
      </c>
      <c r="B281" s="2">
        <v>10</v>
      </c>
      <c r="C281" s="2">
        <v>43395294</v>
      </c>
      <c r="D281" s="2">
        <v>46350300</v>
      </c>
      <c r="E281" s="2" t="s">
        <v>79</v>
      </c>
      <c r="F281" s="2" t="s">
        <v>22</v>
      </c>
      <c r="G281" s="2" t="s">
        <v>30</v>
      </c>
      <c r="H281" s="2" t="s">
        <v>309</v>
      </c>
      <c r="I281" s="2">
        <v>10</v>
      </c>
      <c r="J281" s="2">
        <v>45257940</v>
      </c>
      <c r="K281" s="2">
        <v>45322107</v>
      </c>
      <c r="L281" s="2" t="s">
        <v>160</v>
      </c>
      <c r="M281" s="2" t="s">
        <v>14</v>
      </c>
      <c r="N281" s="2" t="s">
        <v>35</v>
      </c>
      <c r="O281" s="2">
        <v>1</v>
      </c>
    </row>
    <row r="282" spans="1:15">
      <c r="A282" s="2" t="s">
        <v>97</v>
      </c>
      <c r="B282" s="2">
        <v>10</v>
      </c>
      <c r="C282" s="2">
        <v>43395294</v>
      </c>
      <c r="D282" s="2">
        <v>46350300</v>
      </c>
      <c r="E282" s="2" t="s">
        <v>79</v>
      </c>
      <c r="F282" s="2" t="s">
        <v>22</v>
      </c>
      <c r="G282" s="2" t="s">
        <v>30</v>
      </c>
      <c r="H282" s="2" t="s">
        <v>292</v>
      </c>
      <c r="I282" s="2">
        <v>10</v>
      </c>
      <c r="J282" s="2">
        <v>45475505</v>
      </c>
      <c r="K282" s="2">
        <v>45622801</v>
      </c>
      <c r="L282" s="2" t="s">
        <v>160</v>
      </c>
      <c r="M282" s="2" t="s">
        <v>56</v>
      </c>
      <c r="N282" s="2" t="s">
        <v>35</v>
      </c>
      <c r="O282" s="2">
        <v>1</v>
      </c>
    </row>
    <row r="283" spans="1:15">
      <c r="A283" s="2" t="s">
        <v>97</v>
      </c>
      <c r="B283" s="2">
        <v>10</v>
      </c>
      <c r="C283" s="2">
        <v>43395294</v>
      </c>
      <c r="D283" s="2">
        <v>46350300</v>
      </c>
      <c r="E283" s="2" t="s">
        <v>79</v>
      </c>
      <c r="F283" s="2" t="s">
        <v>22</v>
      </c>
      <c r="G283" s="2" t="s">
        <v>30</v>
      </c>
      <c r="H283" s="2" t="s">
        <v>294</v>
      </c>
      <c r="I283" s="2">
        <v>10</v>
      </c>
      <c r="J283" s="2">
        <v>45903960</v>
      </c>
      <c r="K283" s="2">
        <v>45978214</v>
      </c>
      <c r="L283" s="2" t="s">
        <v>160</v>
      </c>
      <c r="M283" s="2" t="s">
        <v>28</v>
      </c>
      <c r="N283" s="2" t="s">
        <v>35</v>
      </c>
      <c r="O283" s="2">
        <v>1</v>
      </c>
    </row>
    <row r="284" spans="1:15">
      <c r="A284" s="2" t="s">
        <v>97</v>
      </c>
      <c r="B284" s="2">
        <v>10</v>
      </c>
      <c r="C284" s="2">
        <v>43395294</v>
      </c>
      <c r="D284" s="2">
        <v>46350300</v>
      </c>
      <c r="E284" s="2" t="s">
        <v>79</v>
      </c>
      <c r="F284" s="2" t="s">
        <v>22</v>
      </c>
      <c r="G284" s="2" t="s">
        <v>30</v>
      </c>
      <c r="H284" s="2" t="s">
        <v>296</v>
      </c>
      <c r="I284" s="2">
        <v>10</v>
      </c>
      <c r="J284" s="2">
        <v>46210329</v>
      </c>
      <c r="K284" s="2">
        <v>46350300</v>
      </c>
      <c r="L284" s="2" t="s">
        <v>160</v>
      </c>
      <c r="M284" s="2" t="s">
        <v>20</v>
      </c>
      <c r="N284" s="2" t="s">
        <v>35</v>
      </c>
      <c r="O284" s="2">
        <v>1</v>
      </c>
    </row>
    <row r="285" spans="1:15">
      <c r="A285" s="2" t="s">
        <v>460</v>
      </c>
      <c r="B285" s="2">
        <v>10</v>
      </c>
      <c r="C285" s="2">
        <v>43395294</v>
      </c>
      <c r="D285" s="2">
        <v>44219115</v>
      </c>
      <c r="E285" s="2" t="s">
        <v>459</v>
      </c>
      <c r="F285" s="2" t="s">
        <v>28</v>
      </c>
      <c r="G285" s="2" t="s">
        <v>25</v>
      </c>
      <c r="H285" s="2" t="s">
        <v>107</v>
      </c>
      <c r="I285" s="2">
        <v>10</v>
      </c>
      <c r="J285" s="2">
        <v>43850629</v>
      </c>
      <c r="K285" s="2">
        <v>47047085</v>
      </c>
      <c r="L285" s="2" t="s">
        <v>79</v>
      </c>
      <c r="M285" s="2" t="s">
        <v>28</v>
      </c>
      <c r="N285" s="2" t="s">
        <v>35</v>
      </c>
      <c r="O285" s="2">
        <v>1</v>
      </c>
    </row>
    <row r="286" spans="1:15">
      <c r="A286" s="2" t="s">
        <v>464</v>
      </c>
      <c r="B286" s="2">
        <v>10</v>
      </c>
      <c r="C286" s="2">
        <v>43395294</v>
      </c>
      <c r="D286" s="2">
        <v>45658686</v>
      </c>
      <c r="E286" s="2" t="s">
        <v>459</v>
      </c>
      <c r="F286" s="2" t="s">
        <v>22</v>
      </c>
      <c r="G286" s="2" t="s">
        <v>30</v>
      </c>
      <c r="H286" s="2" t="s">
        <v>107</v>
      </c>
      <c r="I286" s="2">
        <v>10</v>
      </c>
      <c r="J286" s="2">
        <v>43850629</v>
      </c>
      <c r="K286" s="2">
        <v>47047085</v>
      </c>
      <c r="L286" s="2" t="s">
        <v>79</v>
      </c>
      <c r="M286" s="2" t="s">
        <v>28</v>
      </c>
      <c r="N286" s="2" t="s">
        <v>35</v>
      </c>
      <c r="O286" s="2">
        <v>1</v>
      </c>
    </row>
    <row r="287" spans="1:15">
      <c r="A287" s="2" t="s">
        <v>464</v>
      </c>
      <c r="B287" s="2">
        <v>10</v>
      </c>
      <c r="C287" s="2">
        <v>43395294</v>
      </c>
      <c r="D287" s="2">
        <v>45658686</v>
      </c>
      <c r="E287" s="2" t="s">
        <v>459</v>
      </c>
      <c r="F287" s="2" t="s">
        <v>22</v>
      </c>
      <c r="G287" s="2" t="s">
        <v>30</v>
      </c>
      <c r="H287" s="2" t="s">
        <v>105</v>
      </c>
      <c r="I287" s="2">
        <v>10</v>
      </c>
      <c r="J287" s="2">
        <v>44932726</v>
      </c>
      <c r="K287" s="2">
        <v>46985577</v>
      </c>
      <c r="L287" s="2" t="s">
        <v>79</v>
      </c>
      <c r="M287" s="2" t="s">
        <v>22</v>
      </c>
      <c r="N287" s="2" t="s">
        <v>35</v>
      </c>
      <c r="O287" s="2">
        <v>1</v>
      </c>
    </row>
    <row r="288" spans="1:15">
      <c r="A288" s="2" t="s">
        <v>464</v>
      </c>
      <c r="B288" s="2">
        <v>10</v>
      </c>
      <c r="C288" s="2">
        <v>43395294</v>
      </c>
      <c r="D288" s="2">
        <v>45658686</v>
      </c>
      <c r="E288" s="2" t="s">
        <v>459</v>
      </c>
      <c r="F288" s="2" t="s">
        <v>22</v>
      </c>
      <c r="G288" s="2" t="s">
        <v>30</v>
      </c>
      <c r="H288" s="2" t="s">
        <v>306</v>
      </c>
      <c r="I288" s="2">
        <v>10</v>
      </c>
      <c r="J288" s="2">
        <v>44932726</v>
      </c>
      <c r="K288" s="2">
        <v>44963961</v>
      </c>
      <c r="L288" s="2" t="s">
        <v>160</v>
      </c>
      <c r="M288" s="2" t="s">
        <v>56</v>
      </c>
      <c r="N288" s="2" t="s">
        <v>35</v>
      </c>
      <c r="O288" s="2">
        <v>1</v>
      </c>
    </row>
    <row r="289" spans="1:15">
      <c r="A289" s="2" t="s">
        <v>464</v>
      </c>
      <c r="B289" s="2">
        <v>10</v>
      </c>
      <c r="C289" s="2">
        <v>43395294</v>
      </c>
      <c r="D289" s="2">
        <v>45658686</v>
      </c>
      <c r="E289" s="2" t="s">
        <v>459</v>
      </c>
      <c r="F289" s="2" t="s">
        <v>22</v>
      </c>
      <c r="G289" s="2" t="s">
        <v>30</v>
      </c>
      <c r="H289" s="2" t="s">
        <v>36</v>
      </c>
      <c r="I289" s="2">
        <v>10</v>
      </c>
      <c r="J289" s="2">
        <v>45257940</v>
      </c>
      <c r="K289" s="2">
        <v>45322107</v>
      </c>
      <c r="L289" s="2" t="s">
        <v>13</v>
      </c>
      <c r="M289" s="2" t="s">
        <v>22</v>
      </c>
      <c r="N289" s="2" t="s">
        <v>35</v>
      </c>
      <c r="O289" s="2">
        <v>1</v>
      </c>
    </row>
    <row r="290" spans="1:15">
      <c r="A290" s="2" t="s">
        <v>464</v>
      </c>
      <c r="B290" s="2">
        <v>10</v>
      </c>
      <c r="C290" s="2">
        <v>43395294</v>
      </c>
      <c r="D290" s="2">
        <v>45658686</v>
      </c>
      <c r="E290" s="2" t="s">
        <v>459</v>
      </c>
      <c r="F290" s="2" t="s">
        <v>22</v>
      </c>
      <c r="G290" s="2" t="s">
        <v>30</v>
      </c>
      <c r="H290" s="2" t="s">
        <v>37</v>
      </c>
      <c r="I290" s="2">
        <v>10</v>
      </c>
      <c r="J290" s="2">
        <v>45257940</v>
      </c>
      <c r="K290" s="2">
        <v>45322107</v>
      </c>
      <c r="L290" s="2" t="s">
        <v>13</v>
      </c>
      <c r="M290" s="2" t="s">
        <v>28</v>
      </c>
      <c r="N290" s="2" t="s">
        <v>35</v>
      </c>
      <c r="O290" s="2">
        <v>1</v>
      </c>
    </row>
    <row r="291" spans="1:15">
      <c r="A291" s="2" t="s">
        <v>464</v>
      </c>
      <c r="B291" s="2">
        <v>10</v>
      </c>
      <c r="C291" s="2">
        <v>43395294</v>
      </c>
      <c r="D291" s="2">
        <v>45658686</v>
      </c>
      <c r="E291" s="2" t="s">
        <v>459</v>
      </c>
      <c r="F291" s="2" t="s">
        <v>22</v>
      </c>
      <c r="G291" s="2" t="s">
        <v>30</v>
      </c>
      <c r="H291" s="2" t="s">
        <v>38</v>
      </c>
      <c r="I291" s="2">
        <v>10</v>
      </c>
      <c r="J291" s="2">
        <v>45257940</v>
      </c>
      <c r="K291" s="2">
        <v>45322107</v>
      </c>
      <c r="L291" s="2" t="s">
        <v>13</v>
      </c>
      <c r="M291" s="2" t="s">
        <v>14</v>
      </c>
      <c r="N291" s="2" t="s">
        <v>35</v>
      </c>
      <c r="O291" s="2">
        <v>1</v>
      </c>
    </row>
    <row r="292" spans="1:15">
      <c r="A292" s="2" t="s">
        <v>464</v>
      </c>
      <c r="B292" s="2">
        <v>10</v>
      </c>
      <c r="C292" s="2">
        <v>43395294</v>
      </c>
      <c r="D292" s="2">
        <v>45658686</v>
      </c>
      <c r="E292" s="2" t="s">
        <v>459</v>
      </c>
      <c r="F292" s="2" t="s">
        <v>22</v>
      </c>
      <c r="G292" s="2" t="s">
        <v>30</v>
      </c>
      <c r="H292" s="2" t="s">
        <v>302</v>
      </c>
      <c r="I292" s="2">
        <v>10</v>
      </c>
      <c r="J292" s="2">
        <v>45257940</v>
      </c>
      <c r="K292" s="2">
        <v>45322107</v>
      </c>
      <c r="L292" s="2" t="s">
        <v>160</v>
      </c>
      <c r="M292" s="2" t="s">
        <v>22</v>
      </c>
      <c r="N292" s="2" t="s">
        <v>35</v>
      </c>
      <c r="O292" s="2">
        <v>1</v>
      </c>
    </row>
    <row r="293" spans="1:15">
      <c r="A293" s="2" t="s">
        <v>464</v>
      </c>
      <c r="B293" s="2">
        <v>10</v>
      </c>
      <c r="C293" s="2">
        <v>43395294</v>
      </c>
      <c r="D293" s="2">
        <v>45658686</v>
      </c>
      <c r="E293" s="2" t="s">
        <v>459</v>
      </c>
      <c r="F293" s="2" t="s">
        <v>22</v>
      </c>
      <c r="G293" s="2" t="s">
        <v>30</v>
      </c>
      <c r="H293" s="2" t="s">
        <v>308</v>
      </c>
      <c r="I293" s="2">
        <v>10</v>
      </c>
      <c r="J293" s="2">
        <v>45257940</v>
      </c>
      <c r="K293" s="2">
        <v>45322107</v>
      </c>
      <c r="L293" s="2" t="s">
        <v>160</v>
      </c>
      <c r="M293" s="2" t="s">
        <v>28</v>
      </c>
      <c r="N293" s="2" t="s">
        <v>35</v>
      </c>
      <c r="O293" s="2">
        <v>1</v>
      </c>
    </row>
    <row r="294" spans="1:15">
      <c r="A294" s="2" t="s">
        <v>464</v>
      </c>
      <c r="B294" s="2">
        <v>10</v>
      </c>
      <c r="C294" s="2">
        <v>43395294</v>
      </c>
      <c r="D294" s="2">
        <v>45658686</v>
      </c>
      <c r="E294" s="2" t="s">
        <v>459</v>
      </c>
      <c r="F294" s="2" t="s">
        <v>22</v>
      </c>
      <c r="G294" s="2" t="s">
        <v>30</v>
      </c>
      <c r="H294" s="2" t="s">
        <v>309</v>
      </c>
      <c r="I294" s="2">
        <v>10</v>
      </c>
      <c r="J294" s="2">
        <v>45257940</v>
      </c>
      <c r="K294" s="2">
        <v>45322107</v>
      </c>
      <c r="L294" s="2" t="s">
        <v>160</v>
      </c>
      <c r="M294" s="2" t="s">
        <v>14</v>
      </c>
      <c r="N294" s="2" t="s">
        <v>35</v>
      </c>
      <c r="O294" s="2">
        <v>1</v>
      </c>
    </row>
    <row r="295" spans="1:15">
      <c r="A295" s="2" t="s">
        <v>464</v>
      </c>
      <c r="B295" s="2">
        <v>10</v>
      </c>
      <c r="C295" s="2">
        <v>43395294</v>
      </c>
      <c r="D295" s="2">
        <v>45658686</v>
      </c>
      <c r="E295" s="2" t="s">
        <v>459</v>
      </c>
      <c r="F295" s="2" t="s">
        <v>22</v>
      </c>
      <c r="G295" s="2" t="s">
        <v>30</v>
      </c>
      <c r="H295" s="2" t="s">
        <v>292</v>
      </c>
      <c r="I295" s="2">
        <v>10</v>
      </c>
      <c r="J295" s="2">
        <v>45475505</v>
      </c>
      <c r="K295" s="2">
        <v>45622801</v>
      </c>
      <c r="L295" s="2" t="s">
        <v>160</v>
      </c>
      <c r="M295" s="2" t="s">
        <v>56</v>
      </c>
      <c r="N295" s="2" t="s">
        <v>35</v>
      </c>
      <c r="O295" s="2">
        <v>1</v>
      </c>
    </row>
    <row r="296" spans="1:15">
      <c r="A296" s="2" t="s">
        <v>95</v>
      </c>
      <c r="B296" s="2">
        <v>10</v>
      </c>
      <c r="C296" s="2">
        <v>45097978</v>
      </c>
      <c r="D296" s="2">
        <v>45658686</v>
      </c>
      <c r="E296" s="2" t="s">
        <v>79</v>
      </c>
      <c r="F296" s="2" t="s">
        <v>20</v>
      </c>
      <c r="G296" s="2" t="s">
        <v>25</v>
      </c>
      <c r="H296" s="2" t="s">
        <v>36</v>
      </c>
      <c r="I296" s="2">
        <v>10</v>
      </c>
      <c r="J296" s="2">
        <v>45257940</v>
      </c>
      <c r="K296" s="2">
        <v>45322107</v>
      </c>
      <c r="L296" s="2" t="s">
        <v>13</v>
      </c>
      <c r="M296" s="2" t="s">
        <v>22</v>
      </c>
      <c r="N296" s="2" t="s">
        <v>35</v>
      </c>
      <c r="O296" s="2">
        <v>1</v>
      </c>
    </row>
    <row r="297" spans="1:15">
      <c r="A297" s="2" t="s">
        <v>95</v>
      </c>
      <c r="B297" s="2">
        <v>10</v>
      </c>
      <c r="C297" s="2">
        <v>45097978</v>
      </c>
      <c r="D297" s="2">
        <v>45658686</v>
      </c>
      <c r="E297" s="2" t="s">
        <v>79</v>
      </c>
      <c r="F297" s="2" t="s">
        <v>20</v>
      </c>
      <c r="G297" s="2" t="s">
        <v>25</v>
      </c>
      <c r="H297" s="2" t="s">
        <v>37</v>
      </c>
      <c r="I297" s="2">
        <v>10</v>
      </c>
      <c r="J297" s="2">
        <v>45257940</v>
      </c>
      <c r="K297" s="2">
        <v>45322107</v>
      </c>
      <c r="L297" s="2" t="s">
        <v>13</v>
      </c>
      <c r="M297" s="2" t="s">
        <v>28</v>
      </c>
      <c r="N297" s="2" t="s">
        <v>35</v>
      </c>
      <c r="O297" s="2">
        <v>1</v>
      </c>
    </row>
    <row r="298" spans="1:15">
      <c r="A298" s="2" t="s">
        <v>95</v>
      </c>
      <c r="B298" s="2">
        <v>10</v>
      </c>
      <c r="C298" s="2">
        <v>45097978</v>
      </c>
      <c r="D298" s="2">
        <v>45658686</v>
      </c>
      <c r="E298" s="2" t="s">
        <v>79</v>
      </c>
      <c r="F298" s="2" t="s">
        <v>20</v>
      </c>
      <c r="G298" s="2" t="s">
        <v>25</v>
      </c>
      <c r="H298" s="2" t="s">
        <v>38</v>
      </c>
      <c r="I298" s="2">
        <v>10</v>
      </c>
      <c r="J298" s="2">
        <v>45257940</v>
      </c>
      <c r="K298" s="2">
        <v>45322107</v>
      </c>
      <c r="L298" s="2" t="s">
        <v>13</v>
      </c>
      <c r="M298" s="2" t="s">
        <v>14</v>
      </c>
      <c r="N298" s="2" t="s">
        <v>35</v>
      </c>
      <c r="O298" s="2">
        <v>1</v>
      </c>
    </row>
    <row r="299" spans="1:15">
      <c r="A299" s="2" t="s">
        <v>95</v>
      </c>
      <c r="B299" s="2">
        <v>10</v>
      </c>
      <c r="C299" s="2">
        <v>45097978</v>
      </c>
      <c r="D299" s="2">
        <v>45658686</v>
      </c>
      <c r="E299" s="2" t="s">
        <v>79</v>
      </c>
      <c r="F299" s="2" t="s">
        <v>20</v>
      </c>
      <c r="G299" s="2" t="s">
        <v>25</v>
      </c>
      <c r="H299" s="2" t="s">
        <v>302</v>
      </c>
      <c r="I299" s="2">
        <v>10</v>
      </c>
      <c r="J299" s="2">
        <v>45257940</v>
      </c>
      <c r="K299" s="2">
        <v>45322107</v>
      </c>
      <c r="L299" s="2" t="s">
        <v>160</v>
      </c>
      <c r="M299" s="2" t="s">
        <v>22</v>
      </c>
      <c r="N299" s="2" t="s">
        <v>35</v>
      </c>
      <c r="O299" s="2">
        <v>1</v>
      </c>
    </row>
    <row r="300" spans="1:15">
      <c r="A300" s="2" t="s">
        <v>95</v>
      </c>
      <c r="B300" s="2">
        <v>10</v>
      </c>
      <c r="C300" s="2">
        <v>45097978</v>
      </c>
      <c r="D300" s="2">
        <v>45658686</v>
      </c>
      <c r="E300" s="2" t="s">
        <v>79</v>
      </c>
      <c r="F300" s="2" t="s">
        <v>20</v>
      </c>
      <c r="G300" s="2" t="s">
        <v>25</v>
      </c>
      <c r="H300" s="2" t="s">
        <v>308</v>
      </c>
      <c r="I300" s="2">
        <v>10</v>
      </c>
      <c r="J300" s="2">
        <v>45257940</v>
      </c>
      <c r="K300" s="2">
        <v>45322107</v>
      </c>
      <c r="L300" s="2" t="s">
        <v>160</v>
      </c>
      <c r="M300" s="2" t="s">
        <v>28</v>
      </c>
      <c r="N300" s="2" t="s">
        <v>35</v>
      </c>
      <c r="O300" s="2">
        <v>1</v>
      </c>
    </row>
    <row r="301" spans="1:15">
      <c r="A301" s="2" t="s">
        <v>95</v>
      </c>
      <c r="B301" s="2">
        <v>10</v>
      </c>
      <c r="C301" s="2">
        <v>45097978</v>
      </c>
      <c r="D301" s="2">
        <v>45658686</v>
      </c>
      <c r="E301" s="2" t="s">
        <v>79</v>
      </c>
      <c r="F301" s="2" t="s">
        <v>20</v>
      </c>
      <c r="G301" s="2" t="s">
        <v>25</v>
      </c>
      <c r="H301" s="2" t="s">
        <v>309</v>
      </c>
      <c r="I301" s="2">
        <v>10</v>
      </c>
      <c r="J301" s="2">
        <v>45257940</v>
      </c>
      <c r="K301" s="2">
        <v>45322107</v>
      </c>
      <c r="L301" s="2" t="s">
        <v>160</v>
      </c>
      <c r="M301" s="2" t="s">
        <v>14</v>
      </c>
      <c r="N301" s="2" t="s">
        <v>35</v>
      </c>
      <c r="O301" s="2">
        <v>1</v>
      </c>
    </row>
    <row r="302" spans="1:15">
      <c r="A302" s="2" t="s">
        <v>95</v>
      </c>
      <c r="B302" s="2">
        <v>10</v>
      </c>
      <c r="C302" s="2">
        <v>45097978</v>
      </c>
      <c r="D302" s="2">
        <v>45658686</v>
      </c>
      <c r="E302" s="2" t="s">
        <v>79</v>
      </c>
      <c r="F302" s="2" t="s">
        <v>20</v>
      </c>
      <c r="G302" s="2" t="s">
        <v>25</v>
      </c>
      <c r="H302" s="2" t="s">
        <v>292</v>
      </c>
      <c r="I302" s="2">
        <v>10</v>
      </c>
      <c r="J302" s="2">
        <v>45475505</v>
      </c>
      <c r="K302" s="2">
        <v>45622801</v>
      </c>
      <c r="L302" s="2" t="s">
        <v>160</v>
      </c>
      <c r="M302" s="2" t="s">
        <v>56</v>
      </c>
      <c r="N302" s="2" t="s">
        <v>35</v>
      </c>
      <c r="O302" s="2">
        <v>1</v>
      </c>
    </row>
    <row r="303" spans="1:15">
      <c r="A303" s="2" t="s">
        <v>462</v>
      </c>
      <c r="B303" s="2">
        <v>10</v>
      </c>
      <c r="C303" s="2">
        <v>45097978</v>
      </c>
      <c r="D303" s="2">
        <v>45697530</v>
      </c>
      <c r="E303" s="2" t="s">
        <v>459</v>
      </c>
      <c r="F303" s="2" t="s">
        <v>28</v>
      </c>
      <c r="G303" s="2" t="s">
        <v>25</v>
      </c>
      <c r="H303" s="2" t="s">
        <v>36</v>
      </c>
      <c r="I303" s="2">
        <v>10</v>
      </c>
      <c r="J303" s="2">
        <v>45257940</v>
      </c>
      <c r="K303" s="2">
        <v>45322107</v>
      </c>
      <c r="L303" s="2" t="s">
        <v>13</v>
      </c>
      <c r="M303" s="2" t="s">
        <v>22</v>
      </c>
      <c r="N303" s="2" t="s">
        <v>35</v>
      </c>
      <c r="O303" s="2">
        <v>1</v>
      </c>
    </row>
    <row r="304" spans="1:15">
      <c r="A304" s="2" t="s">
        <v>462</v>
      </c>
      <c r="B304" s="2">
        <v>10</v>
      </c>
      <c r="C304" s="2">
        <v>45097978</v>
      </c>
      <c r="D304" s="2">
        <v>45697530</v>
      </c>
      <c r="E304" s="2" t="s">
        <v>459</v>
      </c>
      <c r="F304" s="2" t="s">
        <v>28</v>
      </c>
      <c r="G304" s="2" t="s">
        <v>25</v>
      </c>
      <c r="H304" s="2" t="s">
        <v>37</v>
      </c>
      <c r="I304" s="2">
        <v>10</v>
      </c>
      <c r="J304" s="2">
        <v>45257940</v>
      </c>
      <c r="K304" s="2">
        <v>45322107</v>
      </c>
      <c r="L304" s="2" t="s">
        <v>13</v>
      </c>
      <c r="M304" s="2" t="s">
        <v>28</v>
      </c>
      <c r="N304" s="2" t="s">
        <v>35</v>
      </c>
      <c r="O304" s="2">
        <v>1</v>
      </c>
    </row>
    <row r="305" spans="1:15">
      <c r="A305" s="2" t="s">
        <v>462</v>
      </c>
      <c r="B305" s="2">
        <v>10</v>
      </c>
      <c r="C305" s="2">
        <v>45097978</v>
      </c>
      <c r="D305" s="2">
        <v>45697530</v>
      </c>
      <c r="E305" s="2" t="s">
        <v>459</v>
      </c>
      <c r="F305" s="2" t="s">
        <v>28</v>
      </c>
      <c r="G305" s="2" t="s">
        <v>25</v>
      </c>
      <c r="H305" s="2" t="s">
        <v>38</v>
      </c>
      <c r="I305" s="2">
        <v>10</v>
      </c>
      <c r="J305" s="2">
        <v>45257940</v>
      </c>
      <c r="K305" s="2">
        <v>45322107</v>
      </c>
      <c r="L305" s="2" t="s">
        <v>13</v>
      </c>
      <c r="M305" s="2" t="s">
        <v>14</v>
      </c>
      <c r="N305" s="2" t="s">
        <v>35</v>
      </c>
      <c r="O305" s="2">
        <v>1</v>
      </c>
    </row>
    <row r="306" spans="1:15">
      <c r="A306" s="2" t="s">
        <v>462</v>
      </c>
      <c r="B306" s="2">
        <v>10</v>
      </c>
      <c r="C306" s="2">
        <v>45097978</v>
      </c>
      <c r="D306" s="2">
        <v>45697530</v>
      </c>
      <c r="E306" s="2" t="s">
        <v>459</v>
      </c>
      <c r="F306" s="2" t="s">
        <v>28</v>
      </c>
      <c r="G306" s="2" t="s">
        <v>25</v>
      </c>
      <c r="H306" s="2" t="s">
        <v>302</v>
      </c>
      <c r="I306" s="2">
        <v>10</v>
      </c>
      <c r="J306" s="2">
        <v>45257940</v>
      </c>
      <c r="K306" s="2">
        <v>45322107</v>
      </c>
      <c r="L306" s="2" t="s">
        <v>160</v>
      </c>
      <c r="M306" s="2" t="s">
        <v>22</v>
      </c>
      <c r="N306" s="2" t="s">
        <v>35</v>
      </c>
      <c r="O306" s="2">
        <v>1</v>
      </c>
    </row>
    <row r="307" spans="1:15">
      <c r="A307" s="2" t="s">
        <v>462</v>
      </c>
      <c r="B307" s="2">
        <v>10</v>
      </c>
      <c r="C307" s="2">
        <v>45097978</v>
      </c>
      <c r="D307" s="2">
        <v>45697530</v>
      </c>
      <c r="E307" s="2" t="s">
        <v>459</v>
      </c>
      <c r="F307" s="2" t="s">
        <v>28</v>
      </c>
      <c r="G307" s="2" t="s">
        <v>25</v>
      </c>
      <c r="H307" s="2" t="s">
        <v>308</v>
      </c>
      <c r="I307" s="2">
        <v>10</v>
      </c>
      <c r="J307" s="2">
        <v>45257940</v>
      </c>
      <c r="K307" s="2">
        <v>45322107</v>
      </c>
      <c r="L307" s="2" t="s">
        <v>160</v>
      </c>
      <c r="M307" s="2" t="s">
        <v>28</v>
      </c>
      <c r="N307" s="2" t="s">
        <v>35</v>
      </c>
      <c r="O307" s="2">
        <v>1</v>
      </c>
    </row>
    <row r="308" spans="1:15">
      <c r="A308" s="2" t="s">
        <v>462</v>
      </c>
      <c r="B308" s="2">
        <v>10</v>
      </c>
      <c r="C308" s="2">
        <v>45097978</v>
      </c>
      <c r="D308" s="2">
        <v>45697530</v>
      </c>
      <c r="E308" s="2" t="s">
        <v>459</v>
      </c>
      <c r="F308" s="2" t="s">
        <v>28</v>
      </c>
      <c r="G308" s="2" t="s">
        <v>25</v>
      </c>
      <c r="H308" s="2" t="s">
        <v>309</v>
      </c>
      <c r="I308" s="2">
        <v>10</v>
      </c>
      <c r="J308" s="2">
        <v>45257940</v>
      </c>
      <c r="K308" s="2">
        <v>45322107</v>
      </c>
      <c r="L308" s="2" t="s">
        <v>160</v>
      </c>
      <c r="M308" s="2" t="s">
        <v>14</v>
      </c>
      <c r="N308" s="2" t="s">
        <v>35</v>
      </c>
      <c r="O308" s="2">
        <v>1</v>
      </c>
    </row>
    <row r="309" spans="1:15">
      <c r="A309" s="2" t="s">
        <v>462</v>
      </c>
      <c r="B309" s="2">
        <v>10</v>
      </c>
      <c r="C309" s="2">
        <v>45097978</v>
      </c>
      <c r="D309" s="2">
        <v>45697530</v>
      </c>
      <c r="E309" s="2" t="s">
        <v>459</v>
      </c>
      <c r="F309" s="2" t="s">
        <v>28</v>
      </c>
      <c r="G309" s="2" t="s">
        <v>25</v>
      </c>
      <c r="H309" s="2" t="s">
        <v>292</v>
      </c>
      <c r="I309" s="2">
        <v>10</v>
      </c>
      <c r="J309" s="2">
        <v>45475505</v>
      </c>
      <c r="K309" s="2">
        <v>45622801</v>
      </c>
      <c r="L309" s="2" t="s">
        <v>160</v>
      </c>
      <c r="M309" s="2" t="s">
        <v>56</v>
      </c>
      <c r="N309" s="2" t="s">
        <v>35</v>
      </c>
      <c r="O309" s="2">
        <v>1</v>
      </c>
    </row>
    <row r="310" spans="1:15">
      <c r="A310" s="2" t="s">
        <v>101</v>
      </c>
      <c r="B310" s="2">
        <v>10</v>
      </c>
      <c r="C310" s="2">
        <v>45193350</v>
      </c>
      <c r="D310" s="2">
        <v>45374068</v>
      </c>
      <c r="E310" s="2" t="s">
        <v>79</v>
      </c>
      <c r="F310" s="2" t="s">
        <v>20</v>
      </c>
      <c r="G310" s="2" t="s">
        <v>30</v>
      </c>
      <c r="H310" s="2" t="s">
        <v>36</v>
      </c>
      <c r="I310" s="2">
        <v>10</v>
      </c>
      <c r="J310" s="2">
        <v>45257940</v>
      </c>
      <c r="K310" s="2">
        <v>45322107</v>
      </c>
      <c r="L310" s="2" t="s">
        <v>13</v>
      </c>
      <c r="M310" s="2" t="s">
        <v>22</v>
      </c>
      <c r="N310" s="2" t="s">
        <v>35</v>
      </c>
      <c r="O310" s="2">
        <v>1</v>
      </c>
    </row>
    <row r="311" spans="1:15">
      <c r="A311" s="2" t="s">
        <v>101</v>
      </c>
      <c r="B311" s="2">
        <v>10</v>
      </c>
      <c r="C311" s="2">
        <v>45193350</v>
      </c>
      <c r="D311" s="2">
        <v>45374068</v>
      </c>
      <c r="E311" s="2" t="s">
        <v>79</v>
      </c>
      <c r="F311" s="2" t="s">
        <v>20</v>
      </c>
      <c r="G311" s="2" t="s">
        <v>30</v>
      </c>
      <c r="H311" s="2" t="s">
        <v>37</v>
      </c>
      <c r="I311" s="2">
        <v>10</v>
      </c>
      <c r="J311" s="2">
        <v>45257940</v>
      </c>
      <c r="K311" s="2">
        <v>45322107</v>
      </c>
      <c r="L311" s="2" t="s">
        <v>13</v>
      </c>
      <c r="M311" s="2" t="s">
        <v>28</v>
      </c>
      <c r="N311" s="2" t="s">
        <v>35</v>
      </c>
      <c r="O311" s="2">
        <v>1</v>
      </c>
    </row>
    <row r="312" spans="1:15">
      <c r="A312" s="2" t="s">
        <v>101</v>
      </c>
      <c r="B312" s="2">
        <v>10</v>
      </c>
      <c r="C312" s="2">
        <v>45193350</v>
      </c>
      <c r="D312" s="2">
        <v>45374068</v>
      </c>
      <c r="E312" s="2" t="s">
        <v>79</v>
      </c>
      <c r="F312" s="2" t="s">
        <v>20</v>
      </c>
      <c r="G312" s="2" t="s">
        <v>30</v>
      </c>
      <c r="H312" s="2" t="s">
        <v>38</v>
      </c>
      <c r="I312" s="2">
        <v>10</v>
      </c>
      <c r="J312" s="2">
        <v>45257940</v>
      </c>
      <c r="K312" s="2">
        <v>45322107</v>
      </c>
      <c r="L312" s="2" t="s">
        <v>13</v>
      </c>
      <c r="M312" s="2" t="s">
        <v>14</v>
      </c>
      <c r="N312" s="2" t="s">
        <v>35</v>
      </c>
      <c r="O312" s="2">
        <v>1</v>
      </c>
    </row>
    <row r="313" spans="1:15">
      <c r="A313" s="2" t="s">
        <v>101</v>
      </c>
      <c r="B313" s="2">
        <v>10</v>
      </c>
      <c r="C313" s="2">
        <v>45193350</v>
      </c>
      <c r="D313" s="2">
        <v>45374068</v>
      </c>
      <c r="E313" s="2" t="s">
        <v>79</v>
      </c>
      <c r="F313" s="2" t="s">
        <v>20</v>
      </c>
      <c r="G313" s="2" t="s">
        <v>30</v>
      </c>
      <c r="H313" s="2" t="s">
        <v>302</v>
      </c>
      <c r="I313" s="2">
        <v>10</v>
      </c>
      <c r="J313" s="2">
        <v>45257940</v>
      </c>
      <c r="K313" s="2">
        <v>45322107</v>
      </c>
      <c r="L313" s="2" t="s">
        <v>160</v>
      </c>
      <c r="M313" s="2" t="s">
        <v>22</v>
      </c>
      <c r="N313" s="2" t="s">
        <v>35</v>
      </c>
      <c r="O313" s="2">
        <v>1</v>
      </c>
    </row>
    <row r="314" spans="1:15">
      <c r="A314" s="2" t="s">
        <v>101</v>
      </c>
      <c r="B314" s="2">
        <v>10</v>
      </c>
      <c r="C314" s="2">
        <v>45193350</v>
      </c>
      <c r="D314" s="2">
        <v>45374068</v>
      </c>
      <c r="E314" s="2" t="s">
        <v>79</v>
      </c>
      <c r="F314" s="2" t="s">
        <v>20</v>
      </c>
      <c r="G314" s="2" t="s">
        <v>30</v>
      </c>
      <c r="H314" s="2" t="s">
        <v>308</v>
      </c>
      <c r="I314" s="2">
        <v>10</v>
      </c>
      <c r="J314" s="2">
        <v>45257940</v>
      </c>
      <c r="K314" s="2">
        <v>45322107</v>
      </c>
      <c r="L314" s="2" t="s">
        <v>160</v>
      </c>
      <c r="M314" s="2" t="s">
        <v>28</v>
      </c>
      <c r="N314" s="2" t="s">
        <v>35</v>
      </c>
      <c r="O314" s="2">
        <v>1</v>
      </c>
    </row>
    <row r="315" spans="1:15">
      <c r="A315" s="2" t="s">
        <v>101</v>
      </c>
      <c r="B315" s="2">
        <v>10</v>
      </c>
      <c r="C315" s="2">
        <v>45193350</v>
      </c>
      <c r="D315" s="2">
        <v>45374068</v>
      </c>
      <c r="E315" s="2" t="s">
        <v>79</v>
      </c>
      <c r="F315" s="2" t="s">
        <v>20</v>
      </c>
      <c r="G315" s="2" t="s">
        <v>30</v>
      </c>
      <c r="H315" s="2" t="s">
        <v>309</v>
      </c>
      <c r="I315" s="2">
        <v>10</v>
      </c>
      <c r="J315" s="2">
        <v>45257940</v>
      </c>
      <c r="K315" s="2">
        <v>45322107</v>
      </c>
      <c r="L315" s="2" t="s">
        <v>160</v>
      </c>
      <c r="M315" s="2" t="s">
        <v>14</v>
      </c>
      <c r="N315" s="2" t="s">
        <v>35</v>
      </c>
      <c r="O315" s="2">
        <v>1</v>
      </c>
    </row>
    <row r="316" spans="1:15">
      <c r="A316" s="2" t="s">
        <v>17</v>
      </c>
      <c r="B316" s="2">
        <v>10</v>
      </c>
      <c r="C316" s="2">
        <v>45257940</v>
      </c>
      <c r="D316" s="2">
        <v>45322107</v>
      </c>
      <c r="E316" s="2" t="s">
        <v>13</v>
      </c>
      <c r="F316" s="2" t="s">
        <v>20</v>
      </c>
      <c r="G316" s="2" t="s">
        <v>15</v>
      </c>
      <c r="H316" s="2" t="s">
        <v>302</v>
      </c>
      <c r="I316" s="2">
        <v>10</v>
      </c>
      <c r="J316" s="2">
        <v>45257940</v>
      </c>
      <c r="K316" s="2">
        <v>45322107</v>
      </c>
      <c r="L316" s="2" t="s">
        <v>160</v>
      </c>
      <c r="M316" s="2" t="s">
        <v>22</v>
      </c>
      <c r="N316" s="2" t="s">
        <v>35</v>
      </c>
      <c r="O316" s="2">
        <v>1</v>
      </c>
    </row>
    <row r="317" spans="1:15">
      <c r="A317" s="2" t="s">
        <v>17</v>
      </c>
      <c r="B317" s="2">
        <v>10</v>
      </c>
      <c r="C317" s="2">
        <v>45257940</v>
      </c>
      <c r="D317" s="2">
        <v>45322107</v>
      </c>
      <c r="E317" s="2" t="s">
        <v>13</v>
      </c>
      <c r="F317" s="2" t="s">
        <v>20</v>
      </c>
      <c r="G317" s="2" t="s">
        <v>15</v>
      </c>
      <c r="H317" s="2" t="s">
        <v>308</v>
      </c>
      <c r="I317" s="2">
        <v>10</v>
      </c>
      <c r="J317" s="2">
        <v>45257940</v>
      </c>
      <c r="K317" s="2">
        <v>45322107</v>
      </c>
      <c r="L317" s="2" t="s">
        <v>160</v>
      </c>
      <c r="M317" s="2" t="s">
        <v>28</v>
      </c>
      <c r="N317" s="2" t="s">
        <v>35</v>
      </c>
      <c r="O317" s="2">
        <v>1</v>
      </c>
    </row>
    <row r="318" spans="1:15">
      <c r="A318" s="2" t="s">
        <v>17</v>
      </c>
      <c r="B318" s="2">
        <v>10</v>
      </c>
      <c r="C318" s="2">
        <v>45257940</v>
      </c>
      <c r="D318" s="2">
        <v>45322107</v>
      </c>
      <c r="E318" s="2" t="s">
        <v>13</v>
      </c>
      <c r="F318" s="2" t="s">
        <v>20</v>
      </c>
      <c r="G318" s="2" t="s">
        <v>15</v>
      </c>
      <c r="H318" s="2" t="s">
        <v>309</v>
      </c>
      <c r="I318" s="2">
        <v>10</v>
      </c>
      <c r="J318" s="2">
        <v>45257940</v>
      </c>
      <c r="K318" s="2">
        <v>45322107</v>
      </c>
      <c r="L318" s="2" t="s">
        <v>160</v>
      </c>
      <c r="M318" s="2" t="s">
        <v>14</v>
      </c>
      <c r="N318" s="2" t="s">
        <v>35</v>
      </c>
      <c r="O318" s="2">
        <v>1</v>
      </c>
    </row>
    <row r="319" spans="1:15">
      <c r="A319" s="2" t="s">
        <v>21</v>
      </c>
      <c r="B319" s="2">
        <v>10</v>
      </c>
      <c r="C319" s="2">
        <v>45257940</v>
      </c>
      <c r="D319" s="2">
        <v>45322107</v>
      </c>
      <c r="E319" s="2" t="s">
        <v>13</v>
      </c>
      <c r="F319" s="2" t="s">
        <v>22</v>
      </c>
      <c r="G319" s="2" t="s">
        <v>15</v>
      </c>
      <c r="H319" s="2" t="s">
        <v>302</v>
      </c>
      <c r="I319" s="2">
        <v>10</v>
      </c>
      <c r="J319" s="2">
        <v>45257940</v>
      </c>
      <c r="K319" s="2">
        <v>45322107</v>
      </c>
      <c r="L319" s="2" t="s">
        <v>160</v>
      </c>
      <c r="M319" s="2" t="s">
        <v>22</v>
      </c>
      <c r="N319" s="2" t="s">
        <v>35</v>
      </c>
      <c r="O319" s="2">
        <v>1</v>
      </c>
    </row>
    <row r="320" spans="1:15">
      <c r="A320" s="2" t="s">
        <v>21</v>
      </c>
      <c r="B320" s="2">
        <v>10</v>
      </c>
      <c r="C320" s="2">
        <v>45257940</v>
      </c>
      <c r="D320" s="2">
        <v>45322107</v>
      </c>
      <c r="E320" s="2" t="s">
        <v>13</v>
      </c>
      <c r="F320" s="2" t="s">
        <v>22</v>
      </c>
      <c r="G320" s="2" t="s">
        <v>15</v>
      </c>
      <c r="H320" s="2" t="s">
        <v>308</v>
      </c>
      <c r="I320" s="2">
        <v>10</v>
      </c>
      <c r="J320" s="2">
        <v>45257940</v>
      </c>
      <c r="K320" s="2">
        <v>45322107</v>
      </c>
      <c r="L320" s="2" t="s">
        <v>160</v>
      </c>
      <c r="M320" s="2" t="s">
        <v>28</v>
      </c>
      <c r="N320" s="2" t="s">
        <v>35</v>
      </c>
      <c r="O320" s="2">
        <v>1</v>
      </c>
    </row>
    <row r="321" spans="1:15">
      <c r="A321" s="2" t="s">
        <v>21</v>
      </c>
      <c r="B321" s="2">
        <v>10</v>
      </c>
      <c r="C321" s="2">
        <v>45257940</v>
      </c>
      <c r="D321" s="2">
        <v>45322107</v>
      </c>
      <c r="E321" s="2" t="s">
        <v>13</v>
      </c>
      <c r="F321" s="2" t="s">
        <v>22</v>
      </c>
      <c r="G321" s="2" t="s">
        <v>15</v>
      </c>
      <c r="H321" s="2" t="s">
        <v>309</v>
      </c>
      <c r="I321" s="2">
        <v>10</v>
      </c>
      <c r="J321" s="2">
        <v>45257940</v>
      </c>
      <c r="K321" s="2">
        <v>45322107</v>
      </c>
      <c r="L321" s="2" t="s">
        <v>160</v>
      </c>
      <c r="M321" s="2" t="s">
        <v>14</v>
      </c>
      <c r="N321" s="2" t="s">
        <v>35</v>
      </c>
      <c r="O321" s="2">
        <v>1</v>
      </c>
    </row>
    <row r="322" spans="1:15">
      <c r="A322" s="2" t="s">
        <v>27</v>
      </c>
      <c r="B322" s="2">
        <v>10</v>
      </c>
      <c r="C322" s="2">
        <v>45257940</v>
      </c>
      <c r="D322" s="2">
        <v>45322107</v>
      </c>
      <c r="E322" s="2" t="s">
        <v>13</v>
      </c>
      <c r="F322" s="2" t="s">
        <v>28</v>
      </c>
      <c r="G322" s="2" t="s">
        <v>25</v>
      </c>
      <c r="H322" s="2" t="s">
        <v>302</v>
      </c>
      <c r="I322" s="2">
        <v>10</v>
      </c>
      <c r="J322" s="2">
        <v>45257940</v>
      </c>
      <c r="K322" s="2">
        <v>45322107</v>
      </c>
      <c r="L322" s="2" t="s">
        <v>160</v>
      </c>
      <c r="M322" s="2" t="s">
        <v>22</v>
      </c>
      <c r="N322" s="2" t="s">
        <v>35</v>
      </c>
      <c r="O322" s="2">
        <v>1</v>
      </c>
    </row>
    <row r="323" spans="1:15">
      <c r="A323" s="2" t="s">
        <v>27</v>
      </c>
      <c r="B323" s="2">
        <v>10</v>
      </c>
      <c r="C323" s="2">
        <v>45257940</v>
      </c>
      <c r="D323" s="2">
        <v>45322107</v>
      </c>
      <c r="E323" s="2" t="s">
        <v>13</v>
      </c>
      <c r="F323" s="2" t="s">
        <v>28</v>
      </c>
      <c r="G323" s="2" t="s">
        <v>25</v>
      </c>
      <c r="H323" s="2" t="s">
        <v>308</v>
      </c>
      <c r="I323" s="2">
        <v>10</v>
      </c>
      <c r="J323" s="2">
        <v>45257940</v>
      </c>
      <c r="K323" s="2">
        <v>45322107</v>
      </c>
      <c r="L323" s="2" t="s">
        <v>160</v>
      </c>
      <c r="M323" s="2" t="s">
        <v>28</v>
      </c>
      <c r="N323" s="2" t="s">
        <v>35</v>
      </c>
      <c r="O323" s="2">
        <v>1</v>
      </c>
    </row>
    <row r="324" spans="1:15">
      <c r="A324" s="2" t="s">
        <v>27</v>
      </c>
      <c r="B324" s="2">
        <v>10</v>
      </c>
      <c r="C324" s="2">
        <v>45257940</v>
      </c>
      <c r="D324" s="2">
        <v>45322107</v>
      </c>
      <c r="E324" s="2" t="s">
        <v>13</v>
      </c>
      <c r="F324" s="2" t="s">
        <v>28</v>
      </c>
      <c r="G324" s="2" t="s">
        <v>25</v>
      </c>
      <c r="H324" s="2" t="s">
        <v>309</v>
      </c>
      <c r="I324" s="2">
        <v>10</v>
      </c>
      <c r="J324" s="2">
        <v>45257940</v>
      </c>
      <c r="K324" s="2">
        <v>45322107</v>
      </c>
      <c r="L324" s="2" t="s">
        <v>160</v>
      </c>
      <c r="M324" s="2" t="s">
        <v>14</v>
      </c>
      <c r="N324" s="2" t="s">
        <v>35</v>
      </c>
      <c r="O324" s="2">
        <v>1</v>
      </c>
    </row>
    <row r="325" spans="1:15">
      <c r="A325" s="2" t="s">
        <v>29</v>
      </c>
      <c r="B325" s="2">
        <v>10</v>
      </c>
      <c r="C325" s="2">
        <v>45257940</v>
      </c>
      <c r="D325" s="2">
        <v>45322107</v>
      </c>
      <c r="E325" s="2" t="s">
        <v>13</v>
      </c>
      <c r="F325" s="2" t="s">
        <v>28</v>
      </c>
      <c r="G325" s="2" t="s">
        <v>30</v>
      </c>
      <c r="H325" s="2" t="s">
        <v>302</v>
      </c>
      <c r="I325" s="2">
        <v>10</v>
      </c>
      <c r="J325" s="2">
        <v>45257940</v>
      </c>
      <c r="K325" s="2">
        <v>45322107</v>
      </c>
      <c r="L325" s="2" t="s">
        <v>160</v>
      </c>
      <c r="M325" s="2" t="s">
        <v>22</v>
      </c>
      <c r="N325" s="2" t="s">
        <v>35</v>
      </c>
      <c r="O325" s="2">
        <v>1</v>
      </c>
    </row>
    <row r="326" spans="1:15">
      <c r="A326" s="2" t="s">
        <v>29</v>
      </c>
      <c r="B326" s="2">
        <v>10</v>
      </c>
      <c r="C326" s="2">
        <v>45257940</v>
      </c>
      <c r="D326" s="2">
        <v>45322107</v>
      </c>
      <c r="E326" s="2" t="s">
        <v>13</v>
      </c>
      <c r="F326" s="2" t="s">
        <v>28</v>
      </c>
      <c r="G326" s="2" t="s">
        <v>30</v>
      </c>
      <c r="H326" s="2" t="s">
        <v>308</v>
      </c>
      <c r="I326" s="2">
        <v>10</v>
      </c>
      <c r="J326" s="2">
        <v>45257940</v>
      </c>
      <c r="K326" s="2">
        <v>45322107</v>
      </c>
      <c r="L326" s="2" t="s">
        <v>160</v>
      </c>
      <c r="M326" s="2" t="s">
        <v>28</v>
      </c>
      <c r="N326" s="2" t="s">
        <v>35</v>
      </c>
      <c r="O326" s="2">
        <v>1</v>
      </c>
    </row>
    <row r="327" spans="1:15">
      <c r="A327" s="2" t="s">
        <v>29</v>
      </c>
      <c r="B327" s="2">
        <v>10</v>
      </c>
      <c r="C327" s="2">
        <v>45257940</v>
      </c>
      <c r="D327" s="2">
        <v>45322107</v>
      </c>
      <c r="E327" s="2" t="s">
        <v>13</v>
      </c>
      <c r="F327" s="2" t="s">
        <v>28</v>
      </c>
      <c r="G327" s="2" t="s">
        <v>30</v>
      </c>
      <c r="H327" s="2" t="s">
        <v>309</v>
      </c>
      <c r="I327" s="2">
        <v>10</v>
      </c>
      <c r="J327" s="2">
        <v>45257940</v>
      </c>
      <c r="K327" s="2">
        <v>45322107</v>
      </c>
      <c r="L327" s="2" t="s">
        <v>160</v>
      </c>
      <c r="M327" s="2" t="s">
        <v>14</v>
      </c>
      <c r="N327" s="2" t="s">
        <v>35</v>
      </c>
      <c r="O327" s="2">
        <v>1</v>
      </c>
    </row>
    <row r="328" spans="1:15">
      <c r="A328" s="2" t="s">
        <v>31</v>
      </c>
      <c r="B328" s="2">
        <v>10</v>
      </c>
      <c r="C328" s="2">
        <v>45257940</v>
      </c>
      <c r="D328" s="2">
        <v>45322107</v>
      </c>
      <c r="E328" s="2" t="s">
        <v>13</v>
      </c>
      <c r="F328" s="2" t="s">
        <v>22</v>
      </c>
      <c r="G328" s="2" t="s">
        <v>30</v>
      </c>
      <c r="H328" s="2" t="s">
        <v>302</v>
      </c>
      <c r="I328" s="2">
        <v>10</v>
      </c>
      <c r="J328" s="2">
        <v>45257940</v>
      </c>
      <c r="K328" s="2">
        <v>45322107</v>
      </c>
      <c r="L328" s="2" t="s">
        <v>160</v>
      </c>
      <c r="M328" s="2" t="s">
        <v>22</v>
      </c>
      <c r="N328" s="2" t="s">
        <v>35</v>
      </c>
      <c r="O328" s="2">
        <v>1</v>
      </c>
    </row>
    <row r="329" spans="1:15">
      <c r="A329" s="2" t="s">
        <v>31</v>
      </c>
      <c r="B329" s="2">
        <v>10</v>
      </c>
      <c r="C329" s="2">
        <v>45257940</v>
      </c>
      <c r="D329" s="2">
        <v>45322107</v>
      </c>
      <c r="E329" s="2" t="s">
        <v>13</v>
      </c>
      <c r="F329" s="2" t="s">
        <v>22</v>
      </c>
      <c r="G329" s="2" t="s">
        <v>30</v>
      </c>
      <c r="H329" s="2" t="s">
        <v>308</v>
      </c>
      <c r="I329" s="2">
        <v>10</v>
      </c>
      <c r="J329" s="2">
        <v>45257940</v>
      </c>
      <c r="K329" s="2">
        <v>45322107</v>
      </c>
      <c r="L329" s="2" t="s">
        <v>160</v>
      </c>
      <c r="M329" s="2" t="s">
        <v>28</v>
      </c>
      <c r="N329" s="2" t="s">
        <v>35</v>
      </c>
      <c r="O329" s="2">
        <v>1</v>
      </c>
    </row>
    <row r="330" spans="1:15">
      <c r="A330" s="2" t="s">
        <v>31</v>
      </c>
      <c r="B330" s="2">
        <v>10</v>
      </c>
      <c r="C330" s="2">
        <v>45257940</v>
      </c>
      <c r="D330" s="2">
        <v>45322107</v>
      </c>
      <c r="E330" s="2" t="s">
        <v>13</v>
      </c>
      <c r="F330" s="2" t="s">
        <v>22</v>
      </c>
      <c r="G330" s="2" t="s">
        <v>30</v>
      </c>
      <c r="H330" s="2" t="s">
        <v>309</v>
      </c>
      <c r="I330" s="2">
        <v>10</v>
      </c>
      <c r="J330" s="2">
        <v>45257940</v>
      </c>
      <c r="K330" s="2">
        <v>45322107</v>
      </c>
      <c r="L330" s="2" t="s">
        <v>160</v>
      </c>
      <c r="M330" s="2" t="s">
        <v>14</v>
      </c>
      <c r="N330" s="2" t="s">
        <v>35</v>
      </c>
      <c r="O330" s="2">
        <v>1</v>
      </c>
    </row>
    <row r="331" spans="1:15">
      <c r="A331" s="2" t="s">
        <v>32</v>
      </c>
      <c r="B331" s="2">
        <v>10</v>
      </c>
      <c r="C331" s="2">
        <v>45257940</v>
      </c>
      <c r="D331" s="2">
        <v>45322107</v>
      </c>
      <c r="E331" s="2" t="s">
        <v>13</v>
      </c>
      <c r="F331" s="2" t="s">
        <v>20</v>
      </c>
      <c r="G331" s="2" t="s">
        <v>30</v>
      </c>
      <c r="H331" s="2" t="s">
        <v>302</v>
      </c>
      <c r="I331" s="2">
        <v>10</v>
      </c>
      <c r="J331" s="2">
        <v>45257940</v>
      </c>
      <c r="K331" s="2">
        <v>45322107</v>
      </c>
      <c r="L331" s="2" t="s">
        <v>160</v>
      </c>
      <c r="M331" s="2" t="s">
        <v>22</v>
      </c>
      <c r="N331" s="2" t="s">
        <v>35</v>
      </c>
      <c r="O331" s="2">
        <v>1</v>
      </c>
    </row>
    <row r="332" spans="1:15">
      <c r="A332" s="2" t="s">
        <v>32</v>
      </c>
      <c r="B332" s="2">
        <v>10</v>
      </c>
      <c r="C332" s="2">
        <v>45257940</v>
      </c>
      <c r="D332" s="2">
        <v>45322107</v>
      </c>
      <c r="E332" s="2" t="s">
        <v>13</v>
      </c>
      <c r="F332" s="2" t="s">
        <v>20</v>
      </c>
      <c r="G332" s="2" t="s">
        <v>30</v>
      </c>
      <c r="H332" s="2" t="s">
        <v>308</v>
      </c>
      <c r="I332" s="2">
        <v>10</v>
      </c>
      <c r="J332" s="2">
        <v>45257940</v>
      </c>
      <c r="K332" s="2">
        <v>45322107</v>
      </c>
      <c r="L332" s="2" t="s">
        <v>160</v>
      </c>
      <c r="M332" s="2" t="s">
        <v>28</v>
      </c>
      <c r="N332" s="2" t="s">
        <v>35</v>
      </c>
      <c r="O332" s="2">
        <v>1</v>
      </c>
    </row>
    <row r="333" spans="1:15">
      <c r="A333" s="2" t="s">
        <v>32</v>
      </c>
      <c r="B333" s="2">
        <v>10</v>
      </c>
      <c r="C333" s="2">
        <v>45257940</v>
      </c>
      <c r="D333" s="2">
        <v>45322107</v>
      </c>
      <c r="E333" s="2" t="s">
        <v>13</v>
      </c>
      <c r="F333" s="2" t="s">
        <v>20</v>
      </c>
      <c r="G333" s="2" t="s">
        <v>30</v>
      </c>
      <c r="H333" s="2" t="s">
        <v>309</v>
      </c>
      <c r="I333" s="2">
        <v>10</v>
      </c>
      <c r="J333" s="2">
        <v>45257940</v>
      </c>
      <c r="K333" s="2">
        <v>45322107</v>
      </c>
      <c r="L333" s="2" t="s">
        <v>160</v>
      </c>
      <c r="M333" s="2" t="s">
        <v>14</v>
      </c>
      <c r="N333" s="2" t="s">
        <v>35</v>
      </c>
      <c r="O333" s="2">
        <v>1</v>
      </c>
    </row>
    <row r="334" spans="1:15">
      <c r="A334" s="2" t="s">
        <v>89</v>
      </c>
      <c r="B334" s="2">
        <v>10</v>
      </c>
      <c r="C334" s="2">
        <v>46572505</v>
      </c>
      <c r="D334" s="2">
        <v>46985577</v>
      </c>
      <c r="E334" s="2" t="s">
        <v>79</v>
      </c>
      <c r="F334" s="2" t="s">
        <v>22</v>
      </c>
      <c r="G334" s="2" t="s">
        <v>25</v>
      </c>
      <c r="H334" s="2" t="s">
        <v>298</v>
      </c>
      <c r="I334" s="2">
        <v>10</v>
      </c>
      <c r="J334" s="2">
        <v>46619092</v>
      </c>
      <c r="K334" s="2">
        <v>46741714</v>
      </c>
      <c r="L334" s="2" t="s">
        <v>160</v>
      </c>
      <c r="M334" s="2" t="s">
        <v>28</v>
      </c>
      <c r="N334" s="2" t="s">
        <v>35</v>
      </c>
      <c r="O334" s="2">
        <v>1</v>
      </c>
    </row>
    <row r="335" spans="1:15">
      <c r="A335" s="2" t="s">
        <v>89</v>
      </c>
      <c r="B335" s="2">
        <v>10</v>
      </c>
      <c r="C335" s="2">
        <v>46572505</v>
      </c>
      <c r="D335" s="2">
        <v>46985577</v>
      </c>
      <c r="E335" s="2" t="s">
        <v>79</v>
      </c>
      <c r="F335" s="2" t="s">
        <v>22</v>
      </c>
      <c r="G335" s="2" t="s">
        <v>25</v>
      </c>
      <c r="H335" s="2" t="s">
        <v>303</v>
      </c>
      <c r="I335" s="2">
        <v>10</v>
      </c>
      <c r="J335" s="2">
        <v>46619092</v>
      </c>
      <c r="K335" s="2">
        <v>46741714</v>
      </c>
      <c r="L335" s="2" t="s">
        <v>160</v>
      </c>
      <c r="M335" s="2" t="s">
        <v>22</v>
      </c>
      <c r="N335" s="2" t="s">
        <v>35</v>
      </c>
      <c r="O335" s="2">
        <v>1</v>
      </c>
    </row>
    <row r="336" spans="1:15">
      <c r="A336" s="2" t="s">
        <v>113</v>
      </c>
      <c r="B336" s="2">
        <v>11</v>
      </c>
      <c r="C336" s="2">
        <v>10609377</v>
      </c>
      <c r="D336" s="2">
        <v>11279201</v>
      </c>
      <c r="E336" s="2" t="s">
        <v>79</v>
      </c>
      <c r="F336" s="2" t="s">
        <v>20</v>
      </c>
      <c r="G336" s="2" t="s">
        <v>30</v>
      </c>
      <c r="H336" s="2" t="s">
        <v>310</v>
      </c>
      <c r="I336" s="2">
        <v>11</v>
      </c>
      <c r="J336" s="2">
        <v>10744281</v>
      </c>
      <c r="K336" s="2">
        <v>10779406</v>
      </c>
      <c r="L336" s="2" t="s">
        <v>160</v>
      </c>
      <c r="M336" s="2" t="s">
        <v>14</v>
      </c>
      <c r="N336" s="2" t="s">
        <v>15</v>
      </c>
      <c r="O336" s="2">
        <v>1</v>
      </c>
    </row>
    <row r="337" spans="1:15">
      <c r="A337" s="2" t="s">
        <v>472</v>
      </c>
      <c r="B337" s="2">
        <v>11</v>
      </c>
      <c r="C337" s="2">
        <v>10609377</v>
      </c>
      <c r="D337" s="2">
        <v>11279201</v>
      </c>
      <c r="E337" s="2" t="s">
        <v>459</v>
      </c>
      <c r="F337" s="2" t="s">
        <v>20</v>
      </c>
      <c r="G337" s="2" t="s">
        <v>30</v>
      </c>
      <c r="H337" s="2" t="s">
        <v>310</v>
      </c>
      <c r="I337" s="2">
        <v>11</v>
      </c>
      <c r="J337" s="2">
        <v>10744281</v>
      </c>
      <c r="K337" s="2">
        <v>10779406</v>
      </c>
      <c r="L337" s="2" t="s">
        <v>160</v>
      </c>
      <c r="M337" s="2" t="s">
        <v>14</v>
      </c>
      <c r="N337" s="2" t="s">
        <v>15</v>
      </c>
      <c r="O337" s="2">
        <v>1</v>
      </c>
    </row>
    <row r="338" spans="1:15">
      <c r="A338" s="2" t="s">
        <v>472</v>
      </c>
      <c r="B338" s="2">
        <v>11</v>
      </c>
      <c r="C338" s="2">
        <v>10609377</v>
      </c>
      <c r="D338" s="2">
        <v>11279201</v>
      </c>
      <c r="E338" s="2" t="s">
        <v>459</v>
      </c>
      <c r="F338" s="2" t="s">
        <v>20</v>
      </c>
      <c r="G338" s="2" t="s">
        <v>30</v>
      </c>
      <c r="H338" s="2" t="s">
        <v>109</v>
      </c>
      <c r="I338" s="2">
        <v>11</v>
      </c>
      <c r="J338" s="2">
        <v>10851924</v>
      </c>
      <c r="K338" s="2">
        <v>11092389</v>
      </c>
      <c r="L338" s="2" t="s">
        <v>79</v>
      </c>
      <c r="M338" s="2" t="s">
        <v>14</v>
      </c>
      <c r="N338" s="2" t="s">
        <v>15</v>
      </c>
      <c r="O338" s="2">
        <v>1</v>
      </c>
    </row>
    <row r="339" spans="1:15">
      <c r="A339" s="2" t="s">
        <v>111</v>
      </c>
      <c r="B339" s="2">
        <v>11</v>
      </c>
      <c r="C339" s="2">
        <v>10719187</v>
      </c>
      <c r="D339" s="2">
        <v>11279201</v>
      </c>
      <c r="E339" s="2" t="s">
        <v>79</v>
      </c>
      <c r="F339" s="2" t="s">
        <v>20</v>
      </c>
      <c r="G339" s="2" t="s">
        <v>25</v>
      </c>
      <c r="H339" s="2" t="s">
        <v>310</v>
      </c>
      <c r="I339" s="2">
        <v>11</v>
      </c>
      <c r="J339" s="2">
        <v>10744281</v>
      </c>
      <c r="K339" s="2">
        <v>10779406</v>
      </c>
      <c r="L339" s="2" t="s">
        <v>160</v>
      </c>
      <c r="M339" s="2" t="s">
        <v>14</v>
      </c>
      <c r="N339" s="2" t="s">
        <v>15</v>
      </c>
      <c r="O339" s="2">
        <v>1</v>
      </c>
    </row>
    <row r="340" spans="1:15">
      <c r="A340" s="2" t="s">
        <v>113</v>
      </c>
      <c r="B340" s="2">
        <v>11</v>
      </c>
      <c r="C340" s="2">
        <v>10609377</v>
      </c>
      <c r="D340" s="2">
        <v>11279201</v>
      </c>
      <c r="E340" s="2" t="s">
        <v>79</v>
      </c>
      <c r="F340" s="2" t="s">
        <v>20</v>
      </c>
      <c r="G340" s="2" t="s">
        <v>30</v>
      </c>
      <c r="H340" s="2" t="s">
        <v>318</v>
      </c>
      <c r="I340" s="2">
        <v>11</v>
      </c>
      <c r="J340" s="2">
        <v>10744281</v>
      </c>
      <c r="K340" s="2">
        <v>10779406</v>
      </c>
      <c r="L340" s="2" t="s">
        <v>160</v>
      </c>
      <c r="M340" s="2" t="s">
        <v>28</v>
      </c>
      <c r="N340" s="2" t="s">
        <v>25</v>
      </c>
      <c r="O340" s="2">
        <v>1</v>
      </c>
    </row>
    <row r="341" spans="1:15">
      <c r="A341" s="2" t="s">
        <v>113</v>
      </c>
      <c r="B341" s="2">
        <v>11</v>
      </c>
      <c r="C341" s="2">
        <v>10609377</v>
      </c>
      <c r="D341" s="2">
        <v>11279201</v>
      </c>
      <c r="E341" s="2" t="s">
        <v>79</v>
      </c>
      <c r="F341" s="2" t="s">
        <v>20</v>
      </c>
      <c r="G341" s="2" t="s">
        <v>30</v>
      </c>
      <c r="H341" s="2" t="s">
        <v>44</v>
      </c>
      <c r="I341" s="2">
        <v>11</v>
      </c>
      <c r="J341" s="2">
        <v>10899074</v>
      </c>
      <c r="K341" s="2">
        <v>10904384</v>
      </c>
      <c r="L341" s="2" t="s">
        <v>13</v>
      </c>
      <c r="M341" s="2" t="s">
        <v>28</v>
      </c>
      <c r="N341" s="2" t="s">
        <v>25</v>
      </c>
      <c r="O341" s="2">
        <v>1</v>
      </c>
    </row>
    <row r="342" spans="1:15">
      <c r="A342" s="2" t="s">
        <v>113</v>
      </c>
      <c r="B342" s="2">
        <v>11</v>
      </c>
      <c r="C342" s="2">
        <v>10609377</v>
      </c>
      <c r="D342" s="2">
        <v>11279201</v>
      </c>
      <c r="E342" s="2" t="s">
        <v>79</v>
      </c>
      <c r="F342" s="2" t="s">
        <v>20</v>
      </c>
      <c r="G342" s="2" t="s">
        <v>30</v>
      </c>
      <c r="H342" s="2" t="s">
        <v>46</v>
      </c>
      <c r="I342" s="2">
        <v>11</v>
      </c>
      <c r="J342" s="2">
        <v>11043519</v>
      </c>
      <c r="K342" s="2">
        <v>11092389</v>
      </c>
      <c r="L342" s="2" t="s">
        <v>13</v>
      </c>
      <c r="M342" s="2" t="s">
        <v>20</v>
      </c>
      <c r="N342" s="2" t="s">
        <v>25</v>
      </c>
      <c r="O342" s="2">
        <v>1</v>
      </c>
    </row>
    <row r="343" spans="1:15">
      <c r="A343" s="2" t="s">
        <v>113</v>
      </c>
      <c r="B343" s="2">
        <v>11</v>
      </c>
      <c r="C343" s="2">
        <v>10609377</v>
      </c>
      <c r="D343" s="2">
        <v>11279201</v>
      </c>
      <c r="E343" s="2" t="s">
        <v>79</v>
      </c>
      <c r="F343" s="2" t="s">
        <v>20</v>
      </c>
      <c r="G343" s="2" t="s">
        <v>30</v>
      </c>
      <c r="H343" s="2" t="s">
        <v>48</v>
      </c>
      <c r="I343" s="2">
        <v>11</v>
      </c>
      <c r="J343" s="2">
        <v>11043519</v>
      </c>
      <c r="K343" s="2">
        <v>11092389</v>
      </c>
      <c r="L343" s="2" t="s">
        <v>13</v>
      </c>
      <c r="M343" s="2" t="s">
        <v>22</v>
      </c>
      <c r="N343" s="2" t="s">
        <v>25</v>
      </c>
      <c r="O343" s="2">
        <v>1</v>
      </c>
    </row>
    <row r="344" spans="1:15">
      <c r="A344" s="2" t="s">
        <v>113</v>
      </c>
      <c r="B344" s="2">
        <v>11</v>
      </c>
      <c r="C344" s="2">
        <v>10609377</v>
      </c>
      <c r="D344" s="2">
        <v>11279201</v>
      </c>
      <c r="E344" s="2" t="s">
        <v>79</v>
      </c>
      <c r="F344" s="2" t="s">
        <v>20</v>
      </c>
      <c r="G344" s="2" t="s">
        <v>30</v>
      </c>
      <c r="H344" s="2" t="s">
        <v>319</v>
      </c>
      <c r="I344" s="2">
        <v>11</v>
      </c>
      <c r="J344" s="2">
        <v>11043519</v>
      </c>
      <c r="K344" s="2">
        <v>11092389</v>
      </c>
      <c r="L344" s="2" t="s">
        <v>160</v>
      </c>
      <c r="M344" s="2" t="s">
        <v>20</v>
      </c>
      <c r="N344" s="2" t="s">
        <v>25</v>
      </c>
      <c r="O344" s="2">
        <v>1</v>
      </c>
    </row>
    <row r="345" spans="1:15">
      <c r="A345" s="2" t="s">
        <v>113</v>
      </c>
      <c r="B345" s="2">
        <v>11</v>
      </c>
      <c r="C345" s="2">
        <v>10609377</v>
      </c>
      <c r="D345" s="2">
        <v>11279201</v>
      </c>
      <c r="E345" s="2" t="s">
        <v>79</v>
      </c>
      <c r="F345" s="2" t="s">
        <v>20</v>
      </c>
      <c r="G345" s="2" t="s">
        <v>30</v>
      </c>
      <c r="H345" s="2" t="s">
        <v>322</v>
      </c>
      <c r="I345" s="2">
        <v>11</v>
      </c>
      <c r="J345" s="2">
        <v>11043519</v>
      </c>
      <c r="K345" s="2">
        <v>11092389</v>
      </c>
      <c r="L345" s="2" t="s">
        <v>160</v>
      </c>
      <c r="M345" s="2" t="s">
        <v>22</v>
      </c>
      <c r="N345" s="2" t="s">
        <v>25</v>
      </c>
      <c r="O345" s="2">
        <v>1</v>
      </c>
    </row>
    <row r="346" spans="1:15">
      <c r="A346" s="2" t="s">
        <v>472</v>
      </c>
      <c r="B346" s="2">
        <v>11</v>
      </c>
      <c r="C346" s="2">
        <v>10609377</v>
      </c>
      <c r="D346" s="2">
        <v>11279201</v>
      </c>
      <c r="E346" s="2" t="s">
        <v>459</v>
      </c>
      <c r="F346" s="2" t="s">
        <v>20</v>
      </c>
      <c r="G346" s="2" t="s">
        <v>30</v>
      </c>
      <c r="H346" s="2" t="s">
        <v>111</v>
      </c>
      <c r="I346" s="2">
        <v>11</v>
      </c>
      <c r="J346" s="2">
        <v>10719187</v>
      </c>
      <c r="K346" s="2">
        <v>11279201</v>
      </c>
      <c r="L346" s="2" t="s">
        <v>79</v>
      </c>
      <c r="M346" s="2" t="s">
        <v>20</v>
      </c>
      <c r="N346" s="2" t="s">
        <v>25</v>
      </c>
      <c r="O346" s="2">
        <v>1</v>
      </c>
    </row>
    <row r="347" spans="1:15">
      <c r="A347" s="2" t="s">
        <v>472</v>
      </c>
      <c r="B347" s="2">
        <v>11</v>
      </c>
      <c r="C347" s="2">
        <v>10609377</v>
      </c>
      <c r="D347" s="2">
        <v>11279201</v>
      </c>
      <c r="E347" s="2" t="s">
        <v>459</v>
      </c>
      <c r="F347" s="2" t="s">
        <v>20</v>
      </c>
      <c r="G347" s="2" t="s">
        <v>30</v>
      </c>
      <c r="H347" s="2" t="s">
        <v>318</v>
      </c>
      <c r="I347" s="2">
        <v>11</v>
      </c>
      <c r="J347" s="2">
        <v>10744281</v>
      </c>
      <c r="K347" s="2">
        <v>10779406</v>
      </c>
      <c r="L347" s="2" t="s">
        <v>160</v>
      </c>
      <c r="M347" s="2" t="s">
        <v>28</v>
      </c>
      <c r="N347" s="2" t="s">
        <v>25</v>
      </c>
      <c r="O347" s="2">
        <v>1</v>
      </c>
    </row>
    <row r="348" spans="1:15">
      <c r="A348" s="2" t="s">
        <v>472</v>
      </c>
      <c r="B348" s="2">
        <v>11</v>
      </c>
      <c r="C348" s="2">
        <v>10609377</v>
      </c>
      <c r="D348" s="2">
        <v>11279201</v>
      </c>
      <c r="E348" s="2" t="s">
        <v>459</v>
      </c>
      <c r="F348" s="2" t="s">
        <v>20</v>
      </c>
      <c r="G348" s="2" t="s">
        <v>30</v>
      </c>
      <c r="H348" s="2" t="s">
        <v>44</v>
      </c>
      <c r="I348" s="2">
        <v>11</v>
      </c>
      <c r="J348" s="2">
        <v>10899074</v>
      </c>
      <c r="K348" s="2">
        <v>10904384</v>
      </c>
      <c r="L348" s="2" t="s">
        <v>13</v>
      </c>
      <c r="M348" s="2" t="s">
        <v>28</v>
      </c>
      <c r="N348" s="2" t="s">
        <v>25</v>
      </c>
      <c r="O348" s="2">
        <v>1</v>
      </c>
    </row>
    <row r="349" spans="1:15">
      <c r="A349" s="2" t="s">
        <v>472</v>
      </c>
      <c r="B349" s="2">
        <v>11</v>
      </c>
      <c r="C349" s="2">
        <v>10609377</v>
      </c>
      <c r="D349" s="2">
        <v>11279201</v>
      </c>
      <c r="E349" s="2" t="s">
        <v>459</v>
      </c>
      <c r="F349" s="2" t="s">
        <v>20</v>
      </c>
      <c r="G349" s="2" t="s">
        <v>30</v>
      </c>
      <c r="H349" s="2" t="s">
        <v>46</v>
      </c>
      <c r="I349" s="2">
        <v>11</v>
      </c>
      <c r="J349" s="2">
        <v>11043519</v>
      </c>
      <c r="K349" s="2">
        <v>11092389</v>
      </c>
      <c r="L349" s="2" t="s">
        <v>13</v>
      </c>
      <c r="M349" s="2" t="s">
        <v>20</v>
      </c>
      <c r="N349" s="2" t="s">
        <v>25</v>
      </c>
      <c r="O349" s="2">
        <v>1</v>
      </c>
    </row>
    <row r="350" spans="1:15">
      <c r="A350" s="2" t="s">
        <v>472</v>
      </c>
      <c r="B350" s="2">
        <v>11</v>
      </c>
      <c r="C350" s="2">
        <v>10609377</v>
      </c>
      <c r="D350" s="2">
        <v>11279201</v>
      </c>
      <c r="E350" s="2" t="s">
        <v>459</v>
      </c>
      <c r="F350" s="2" t="s">
        <v>20</v>
      </c>
      <c r="G350" s="2" t="s">
        <v>30</v>
      </c>
      <c r="H350" s="2" t="s">
        <v>48</v>
      </c>
      <c r="I350" s="2">
        <v>11</v>
      </c>
      <c r="J350" s="2">
        <v>11043519</v>
      </c>
      <c r="K350" s="2">
        <v>11092389</v>
      </c>
      <c r="L350" s="2" t="s">
        <v>13</v>
      </c>
      <c r="M350" s="2" t="s">
        <v>22</v>
      </c>
      <c r="N350" s="2" t="s">
        <v>25</v>
      </c>
      <c r="O350" s="2">
        <v>1</v>
      </c>
    </row>
    <row r="351" spans="1:15">
      <c r="A351" s="2" t="s">
        <v>472</v>
      </c>
      <c r="B351" s="2">
        <v>11</v>
      </c>
      <c r="C351" s="2">
        <v>10609377</v>
      </c>
      <c r="D351" s="2">
        <v>11279201</v>
      </c>
      <c r="E351" s="2" t="s">
        <v>459</v>
      </c>
      <c r="F351" s="2" t="s">
        <v>20</v>
      </c>
      <c r="G351" s="2" t="s">
        <v>30</v>
      </c>
      <c r="H351" s="2" t="s">
        <v>319</v>
      </c>
      <c r="I351" s="2">
        <v>11</v>
      </c>
      <c r="J351" s="2">
        <v>11043519</v>
      </c>
      <c r="K351" s="2">
        <v>11092389</v>
      </c>
      <c r="L351" s="2" t="s">
        <v>160</v>
      </c>
      <c r="M351" s="2" t="s">
        <v>20</v>
      </c>
      <c r="N351" s="2" t="s">
        <v>25</v>
      </c>
      <c r="O351" s="2">
        <v>1</v>
      </c>
    </row>
    <row r="352" spans="1:15">
      <c r="A352" s="2" t="s">
        <v>472</v>
      </c>
      <c r="B352" s="2">
        <v>11</v>
      </c>
      <c r="C352" s="2">
        <v>10609377</v>
      </c>
      <c r="D352" s="2">
        <v>11279201</v>
      </c>
      <c r="E352" s="2" t="s">
        <v>459</v>
      </c>
      <c r="F352" s="2" t="s">
        <v>20</v>
      </c>
      <c r="G352" s="2" t="s">
        <v>30</v>
      </c>
      <c r="H352" s="2" t="s">
        <v>322</v>
      </c>
      <c r="I352" s="2">
        <v>11</v>
      </c>
      <c r="J352" s="2">
        <v>11043519</v>
      </c>
      <c r="K352" s="2">
        <v>11092389</v>
      </c>
      <c r="L352" s="2" t="s">
        <v>160</v>
      </c>
      <c r="M352" s="2" t="s">
        <v>22</v>
      </c>
      <c r="N352" s="2" t="s">
        <v>25</v>
      </c>
      <c r="O352" s="2">
        <v>1</v>
      </c>
    </row>
    <row r="353" spans="1:15">
      <c r="A353" s="2" t="s">
        <v>109</v>
      </c>
      <c r="B353" s="2">
        <v>11</v>
      </c>
      <c r="C353" s="2">
        <v>10851924</v>
      </c>
      <c r="D353" s="2">
        <v>11092389</v>
      </c>
      <c r="E353" s="2" t="s">
        <v>79</v>
      </c>
      <c r="F353" s="2" t="s">
        <v>14</v>
      </c>
      <c r="G353" s="2" t="s">
        <v>15</v>
      </c>
      <c r="H353" s="2" t="s">
        <v>44</v>
      </c>
      <c r="I353" s="2">
        <v>11</v>
      </c>
      <c r="J353" s="2">
        <v>10899074</v>
      </c>
      <c r="K353" s="2">
        <v>10904384</v>
      </c>
      <c r="L353" s="2" t="s">
        <v>13</v>
      </c>
      <c r="M353" s="2" t="s">
        <v>28</v>
      </c>
      <c r="N353" s="2" t="s">
        <v>25</v>
      </c>
      <c r="O353" s="2">
        <v>1</v>
      </c>
    </row>
    <row r="354" spans="1:15">
      <c r="A354" s="2" t="s">
        <v>109</v>
      </c>
      <c r="B354" s="2">
        <v>11</v>
      </c>
      <c r="C354" s="2">
        <v>10851924</v>
      </c>
      <c r="D354" s="2">
        <v>11092389</v>
      </c>
      <c r="E354" s="2" t="s">
        <v>79</v>
      </c>
      <c r="F354" s="2" t="s">
        <v>14</v>
      </c>
      <c r="G354" s="2" t="s">
        <v>15</v>
      </c>
      <c r="H354" s="2" t="s">
        <v>46</v>
      </c>
      <c r="I354" s="2">
        <v>11</v>
      </c>
      <c r="J354" s="2">
        <v>11043519</v>
      </c>
      <c r="K354" s="2">
        <v>11092389</v>
      </c>
      <c r="L354" s="2" t="s">
        <v>13</v>
      </c>
      <c r="M354" s="2" t="s">
        <v>20</v>
      </c>
      <c r="N354" s="2" t="s">
        <v>25</v>
      </c>
      <c r="O354" s="2">
        <v>1</v>
      </c>
    </row>
    <row r="355" spans="1:15">
      <c r="A355" s="2" t="s">
        <v>109</v>
      </c>
      <c r="B355" s="2">
        <v>11</v>
      </c>
      <c r="C355" s="2">
        <v>10851924</v>
      </c>
      <c r="D355" s="2">
        <v>11092389</v>
      </c>
      <c r="E355" s="2" t="s">
        <v>79</v>
      </c>
      <c r="F355" s="2" t="s">
        <v>14</v>
      </c>
      <c r="G355" s="2" t="s">
        <v>15</v>
      </c>
      <c r="H355" s="2" t="s">
        <v>48</v>
      </c>
      <c r="I355" s="2">
        <v>11</v>
      </c>
      <c r="J355" s="2">
        <v>11043519</v>
      </c>
      <c r="K355" s="2">
        <v>11092389</v>
      </c>
      <c r="L355" s="2" t="s">
        <v>13</v>
      </c>
      <c r="M355" s="2" t="s">
        <v>22</v>
      </c>
      <c r="N355" s="2" t="s">
        <v>25</v>
      </c>
      <c r="O355" s="2">
        <v>1</v>
      </c>
    </row>
    <row r="356" spans="1:15">
      <c r="A356" s="2" t="s">
        <v>109</v>
      </c>
      <c r="B356" s="2">
        <v>11</v>
      </c>
      <c r="C356" s="2">
        <v>10851924</v>
      </c>
      <c r="D356" s="2">
        <v>11092389</v>
      </c>
      <c r="E356" s="2" t="s">
        <v>79</v>
      </c>
      <c r="F356" s="2" t="s">
        <v>14</v>
      </c>
      <c r="G356" s="2" t="s">
        <v>15</v>
      </c>
      <c r="H356" s="2" t="s">
        <v>319</v>
      </c>
      <c r="I356" s="2">
        <v>11</v>
      </c>
      <c r="J356" s="2">
        <v>11043519</v>
      </c>
      <c r="K356" s="2">
        <v>11092389</v>
      </c>
      <c r="L356" s="2" t="s">
        <v>160</v>
      </c>
      <c r="M356" s="2" t="s">
        <v>20</v>
      </c>
      <c r="N356" s="2" t="s">
        <v>25</v>
      </c>
      <c r="O356" s="2">
        <v>1</v>
      </c>
    </row>
    <row r="357" spans="1:15">
      <c r="A357" s="2" t="s">
        <v>109</v>
      </c>
      <c r="B357" s="2">
        <v>11</v>
      </c>
      <c r="C357" s="2">
        <v>10851924</v>
      </c>
      <c r="D357" s="2">
        <v>11092389</v>
      </c>
      <c r="E357" s="2" t="s">
        <v>79</v>
      </c>
      <c r="F357" s="2" t="s">
        <v>14</v>
      </c>
      <c r="G357" s="2" t="s">
        <v>15</v>
      </c>
      <c r="H357" s="2" t="s">
        <v>322</v>
      </c>
      <c r="I357" s="2">
        <v>11</v>
      </c>
      <c r="J357" s="2">
        <v>11043519</v>
      </c>
      <c r="K357" s="2">
        <v>11092389</v>
      </c>
      <c r="L357" s="2" t="s">
        <v>160</v>
      </c>
      <c r="M357" s="2" t="s">
        <v>22</v>
      </c>
      <c r="N357" s="2" t="s">
        <v>25</v>
      </c>
      <c r="O357" s="2">
        <v>1</v>
      </c>
    </row>
    <row r="358" spans="1:15">
      <c r="A358" s="2" t="s">
        <v>115</v>
      </c>
      <c r="B358" s="2">
        <v>11</v>
      </c>
      <c r="C358" s="2">
        <v>10904384</v>
      </c>
      <c r="D358" s="2">
        <v>11183285</v>
      </c>
      <c r="E358" s="2" t="s">
        <v>79</v>
      </c>
      <c r="F358" s="2" t="s">
        <v>28</v>
      </c>
      <c r="G358" s="2" t="s">
        <v>35</v>
      </c>
      <c r="H358" s="2" t="s">
        <v>46</v>
      </c>
      <c r="I358" s="2">
        <v>11</v>
      </c>
      <c r="J358" s="2">
        <v>11043519</v>
      </c>
      <c r="K358" s="2">
        <v>11092389</v>
      </c>
      <c r="L358" s="2" t="s">
        <v>13</v>
      </c>
      <c r="M358" s="2" t="s">
        <v>20</v>
      </c>
      <c r="N358" s="2" t="s">
        <v>25</v>
      </c>
      <c r="O358" s="2">
        <v>1</v>
      </c>
    </row>
    <row r="359" spans="1:15">
      <c r="A359" s="2" t="s">
        <v>115</v>
      </c>
      <c r="B359" s="2">
        <v>11</v>
      </c>
      <c r="C359" s="2">
        <v>10904384</v>
      </c>
      <c r="D359" s="2">
        <v>11183285</v>
      </c>
      <c r="E359" s="2" t="s">
        <v>79</v>
      </c>
      <c r="F359" s="2" t="s">
        <v>28</v>
      </c>
      <c r="G359" s="2" t="s">
        <v>35</v>
      </c>
      <c r="H359" s="2" t="s">
        <v>48</v>
      </c>
      <c r="I359" s="2">
        <v>11</v>
      </c>
      <c r="J359" s="2">
        <v>11043519</v>
      </c>
      <c r="K359" s="2">
        <v>11092389</v>
      </c>
      <c r="L359" s="2" t="s">
        <v>13</v>
      </c>
      <c r="M359" s="2" t="s">
        <v>22</v>
      </c>
      <c r="N359" s="2" t="s">
        <v>25</v>
      </c>
      <c r="O359" s="2">
        <v>1</v>
      </c>
    </row>
    <row r="360" spans="1:15">
      <c r="A360" s="2" t="s">
        <v>115</v>
      </c>
      <c r="B360" s="2">
        <v>11</v>
      </c>
      <c r="C360" s="2">
        <v>10904384</v>
      </c>
      <c r="D360" s="2">
        <v>11183285</v>
      </c>
      <c r="E360" s="2" t="s">
        <v>79</v>
      </c>
      <c r="F360" s="2" t="s">
        <v>28</v>
      </c>
      <c r="G360" s="2" t="s">
        <v>35</v>
      </c>
      <c r="H360" s="2" t="s">
        <v>319</v>
      </c>
      <c r="I360" s="2">
        <v>11</v>
      </c>
      <c r="J360" s="2">
        <v>11043519</v>
      </c>
      <c r="K360" s="2">
        <v>11092389</v>
      </c>
      <c r="L360" s="2" t="s">
        <v>160</v>
      </c>
      <c r="M360" s="2" t="s">
        <v>20</v>
      </c>
      <c r="N360" s="2" t="s">
        <v>25</v>
      </c>
      <c r="O360" s="2">
        <v>1</v>
      </c>
    </row>
    <row r="361" spans="1:15">
      <c r="A361" s="2" t="s">
        <v>115</v>
      </c>
      <c r="B361" s="2">
        <v>11</v>
      </c>
      <c r="C361" s="2">
        <v>10904384</v>
      </c>
      <c r="D361" s="2">
        <v>11183285</v>
      </c>
      <c r="E361" s="2" t="s">
        <v>79</v>
      </c>
      <c r="F361" s="2" t="s">
        <v>28</v>
      </c>
      <c r="G361" s="2" t="s">
        <v>35</v>
      </c>
      <c r="H361" s="2" t="s">
        <v>322</v>
      </c>
      <c r="I361" s="2">
        <v>11</v>
      </c>
      <c r="J361" s="2">
        <v>11043519</v>
      </c>
      <c r="K361" s="2">
        <v>11092389</v>
      </c>
      <c r="L361" s="2" t="s">
        <v>160</v>
      </c>
      <c r="M361" s="2" t="s">
        <v>22</v>
      </c>
      <c r="N361" s="2" t="s">
        <v>25</v>
      </c>
      <c r="O361" s="2">
        <v>1</v>
      </c>
    </row>
    <row r="362" spans="1:15">
      <c r="A362" s="2" t="s">
        <v>49</v>
      </c>
      <c r="B362" s="2">
        <v>11</v>
      </c>
      <c r="C362" s="2">
        <v>11043519</v>
      </c>
      <c r="D362" s="2">
        <v>11092389</v>
      </c>
      <c r="E362" s="2" t="s">
        <v>13</v>
      </c>
      <c r="F362" s="2" t="s">
        <v>22</v>
      </c>
      <c r="G362" s="2" t="s">
        <v>30</v>
      </c>
      <c r="H362" s="2" t="s">
        <v>319</v>
      </c>
      <c r="I362" s="2">
        <v>11</v>
      </c>
      <c r="J362" s="2">
        <v>11043519</v>
      </c>
      <c r="K362" s="2">
        <v>11092389</v>
      </c>
      <c r="L362" s="2" t="s">
        <v>160</v>
      </c>
      <c r="M362" s="2" t="s">
        <v>20</v>
      </c>
      <c r="N362" s="2" t="s">
        <v>25</v>
      </c>
      <c r="O362" s="2">
        <v>1</v>
      </c>
    </row>
    <row r="363" spans="1:15">
      <c r="A363" s="2" t="s">
        <v>49</v>
      </c>
      <c r="B363" s="2">
        <v>11</v>
      </c>
      <c r="C363" s="2">
        <v>11043519</v>
      </c>
      <c r="D363" s="2">
        <v>11092389</v>
      </c>
      <c r="E363" s="2" t="s">
        <v>13</v>
      </c>
      <c r="F363" s="2" t="s">
        <v>22</v>
      </c>
      <c r="G363" s="2" t="s">
        <v>30</v>
      </c>
      <c r="H363" s="2" t="s">
        <v>322</v>
      </c>
      <c r="I363" s="2">
        <v>11</v>
      </c>
      <c r="J363" s="2">
        <v>11043519</v>
      </c>
      <c r="K363" s="2">
        <v>11092389</v>
      </c>
      <c r="L363" s="2" t="s">
        <v>160</v>
      </c>
      <c r="M363" s="2" t="s">
        <v>22</v>
      </c>
      <c r="N363" s="2" t="s">
        <v>25</v>
      </c>
      <c r="O363" s="2">
        <v>1</v>
      </c>
    </row>
    <row r="364" spans="1:15">
      <c r="A364" s="2" t="s">
        <v>50</v>
      </c>
      <c r="B364" s="2">
        <v>11</v>
      </c>
      <c r="C364" s="2">
        <v>11043519</v>
      </c>
      <c r="D364" s="2">
        <v>11092389</v>
      </c>
      <c r="E364" s="2" t="s">
        <v>13</v>
      </c>
      <c r="F364" s="2" t="s">
        <v>20</v>
      </c>
      <c r="G364" s="2" t="s">
        <v>30</v>
      </c>
      <c r="H364" s="2" t="s">
        <v>319</v>
      </c>
      <c r="I364" s="2">
        <v>11</v>
      </c>
      <c r="J364" s="2">
        <v>11043519</v>
      </c>
      <c r="K364" s="2">
        <v>11092389</v>
      </c>
      <c r="L364" s="2" t="s">
        <v>160</v>
      </c>
      <c r="M364" s="2" t="s">
        <v>20</v>
      </c>
      <c r="N364" s="2" t="s">
        <v>25</v>
      </c>
      <c r="O364" s="2">
        <v>1</v>
      </c>
    </row>
    <row r="365" spans="1:15">
      <c r="A365" s="2" t="s">
        <v>50</v>
      </c>
      <c r="B365" s="2">
        <v>11</v>
      </c>
      <c r="C365" s="2">
        <v>11043519</v>
      </c>
      <c r="D365" s="2">
        <v>11092389</v>
      </c>
      <c r="E365" s="2" t="s">
        <v>13</v>
      </c>
      <c r="F365" s="2" t="s">
        <v>20</v>
      </c>
      <c r="G365" s="2" t="s">
        <v>30</v>
      </c>
      <c r="H365" s="2" t="s">
        <v>322</v>
      </c>
      <c r="I365" s="2">
        <v>11</v>
      </c>
      <c r="J365" s="2">
        <v>11043519</v>
      </c>
      <c r="K365" s="2">
        <v>11092389</v>
      </c>
      <c r="L365" s="2" t="s">
        <v>160</v>
      </c>
      <c r="M365" s="2" t="s">
        <v>22</v>
      </c>
      <c r="N365" s="2" t="s">
        <v>25</v>
      </c>
      <c r="O365" s="2">
        <v>1</v>
      </c>
    </row>
    <row r="366" spans="1:15">
      <c r="A366" s="2" t="s">
        <v>53</v>
      </c>
      <c r="B366" s="2">
        <v>11</v>
      </c>
      <c r="C366" s="2">
        <v>11043519</v>
      </c>
      <c r="D366" s="2">
        <v>11092389</v>
      </c>
      <c r="E366" s="2" t="s">
        <v>13</v>
      </c>
      <c r="F366" s="2" t="s">
        <v>28</v>
      </c>
      <c r="G366" s="2" t="s">
        <v>35</v>
      </c>
      <c r="H366" s="2" t="s">
        <v>319</v>
      </c>
      <c r="I366" s="2">
        <v>11</v>
      </c>
      <c r="J366" s="2">
        <v>11043519</v>
      </c>
      <c r="K366" s="2">
        <v>11092389</v>
      </c>
      <c r="L366" s="2" t="s">
        <v>160</v>
      </c>
      <c r="M366" s="2" t="s">
        <v>20</v>
      </c>
      <c r="N366" s="2" t="s">
        <v>25</v>
      </c>
      <c r="O366" s="2">
        <v>1</v>
      </c>
    </row>
    <row r="367" spans="1:15">
      <c r="A367" s="2" t="s">
        <v>53</v>
      </c>
      <c r="B367" s="2">
        <v>11</v>
      </c>
      <c r="C367" s="2">
        <v>11043519</v>
      </c>
      <c r="D367" s="2">
        <v>11092389</v>
      </c>
      <c r="E367" s="2" t="s">
        <v>13</v>
      </c>
      <c r="F367" s="2" t="s">
        <v>28</v>
      </c>
      <c r="G367" s="2" t="s">
        <v>35</v>
      </c>
      <c r="H367" s="2" t="s">
        <v>322</v>
      </c>
      <c r="I367" s="2">
        <v>11</v>
      </c>
      <c r="J367" s="2">
        <v>11043519</v>
      </c>
      <c r="K367" s="2">
        <v>11092389</v>
      </c>
      <c r="L367" s="2" t="s">
        <v>160</v>
      </c>
      <c r="M367" s="2" t="s">
        <v>22</v>
      </c>
      <c r="N367" s="2" t="s">
        <v>25</v>
      </c>
      <c r="O367" s="2">
        <v>1</v>
      </c>
    </row>
    <row r="368" spans="1:15">
      <c r="A368" s="2" t="s">
        <v>111</v>
      </c>
      <c r="B368" s="2">
        <v>11</v>
      </c>
      <c r="C368" s="2">
        <v>10719187</v>
      </c>
      <c r="D368" s="2">
        <v>11279201</v>
      </c>
      <c r="E368" s="2" t="s">
        <v>79</v>
      </c>
      <c r="F368" s="2" t="s">
        <v>20</v>
      </c>
      <c r="G368" s="2" t="s">
        <v>25</v>
      </c>
      <c r="H368" s="2" t="s">
        <v>49</v>
      </c>
      <c r="I368" s="2">
        <v>11</v>
      </c>
      <c r="J368" s="2">
        <v>11043519</v>
      </c>
      <c r="K368" s="2">
        <v>11092389</v>
      </c>
      <c r="L368" s="2" t="s">
        <v>13</v>
      </c>
      <c r="M368" s="2" t="s">
        <v>22</v>
      </c>
      <c r="N368" s="2" t="s">
        <v>30</v>
      </c>
      <c r="O368" s="2">
        <v>1</v>
      </c>
    </row>
    <row r="369" spans="1:15">
      <c r="A369" s="2" t="s">
        <v>111</v>
      </c>
      <c r="B369" s="2">
        <v>11</v>
      </c>
      <c r="C369" s="2">
        <v>10719187</v>
      </c>
      <c r="D369" s="2">
        <v>11279201</v>
      </c>
      <c r="E369" s="2" t="s">
        <v>79</v>
      </c>
      <c r="F369" s="2" t="s">
        <v>20</v>
      </c>
      <c r="G369" s="2" t="s">
        <v>25</v>
      </c>
      <c r="H369" s="2" t="s">
        <v>50</v>
      </c>
      <c r="I369" s="2">
        <v>11</v>
      </c>
      <c r="J369" s="2">
        <v>11043519</v>
      </c>
      <c r="K369" s="2">
        <v>11092389</v>
      </c>
      <c r="L369" s="2" t="s">
        <v>13</v>
      </c>
      <c r="M369" s="2" t="s">
        <v>20</v>
      </c>
      <c r="N369" s="2" t="s">
        <v>30</v>
      </c>
      <c r="O369" s="2">
        <v>1</v>
      </c>
    </row>
    <row r="370" spans="1:15">
      <c r="A370" s="2" t="s">
        <v>111</v>
      </c>
      <c r="B370" s="2">
        <v>11</v>
      </c>
      <c r="C370" s="2">
        <v>10719187</v>
      </c>
      <c r="D370" s="2">
        <v>11279201</v>
      </c>
      <c r="E370" s="2" t="s">
        <v>79</v>
      </c>
      <c r="F370" s="2" t="s">
        <v>20</v>
      </c>
      <c r="G370" s="2" t="s">
        <v>25</v>
      </c>
      <c r="H370" s="2" t="s">
        <v>325</v>
      </c>
      <c r="I370" s="2">
        <v>11</v>
      </c>
      <c r="J370" s="2">
        <v>11043519</v>
      </c>
      <c r="K370" s="2">
        <v>11092389</v>
      </c>
      <c r="L370" s="2" t="s">
        <v>160</v>
      </c>
      <c r="M370" s="2" t="s">
        <v>20</v>
      </c>
      <c r="N370" s="2" t="s">
        <v>30</v>
      </c>
      <c r="O370" s="2">
        <v>1</v>
      </c>
    </row>
    <row r="371" spans="1:15">
      <c r="A371" s="2" t="s">
        <v>111</v>
      </c>
      <c r="B371" s="2">
        <v>11</v>
      </c>
      <c r="C371" s="2">
        <v>10719187</v>
      </c>
      <c r="D371" s="2">
        <v>11279201</v>
      </c>
      <c r="E371" s="2" t="s">
        <v>79</v>
      </c>
      <c r="F371" s="2" t="s">
        <v>20</v>
      </c>
      <c r="G371" s="2" t="s">
        <v>25</v>
      </c>
      <c r="H371" s="2" t="s">
        <v>330</v>
      </c>
      <c r="I371" s="2">
        <v>11</v>
      </c>
      <c r="J371" s="2">
        <v>11043519</v>
      </c>
      <c r="K371" s="2">
        <v>11092389</v>
      </c>
      <c r="L371" s="2" t="s">
        <v>160</v>
      </c>
      <c r="M371" s="2" t="s">
        <v>22</v>
      </c>
      <c r="N371" s="2" t="s">
        <v>30</v>
      </c>
      <c r="O371" s="2">
        <v>1</v>
      </c>
    </row>
    <row r="372" spans="1:15">
      <c r="A372" s="2" t="s">
        <v>109</v>
      </c>
      <c r="B372" s="2">
        <v>11</v>
      </c>
      <c r="C372" s="2">
        <v>10851924</v>
      </c>
      <c r="D372" s="2">
        <v>11092389</v>
      </c>
      <c r="E372" s="2" t="s">
        <v>79</v>
      </c>
      <c r="F372" s="2" t="s">
        <v>14</v>
      </c>
      <c r="G372" s="2" t="s">
        <v>15</v>
      </c>
      <c r="H372" s="2" t="s">
        <v>49</v>
      </c>
      <c r="I372" s="2">
        <v>11</v>
      </c>
      <c r="J372" s="2">
        <v>11043519</v>
      </c>
      <c r="K372" s="2">
        <v>11092389</v>
      </c>
      <c r="L372" s="2" t="s">
        <v>13</v>
      </c>
      <c r="M372" s="2" t="s">
        <v>22</v>
      </c>
      <c r="N372" s="2" t="s">
        <v>30</v>
      </c>
      <c r="O372" s="2">
        <v>1</v>
      </c>
    </row>
    <row r="373" spans="1:15">
      <c r="A373" s="2" t="s">
        <v>109</v>
      </c>
      <c r="B373" s="2">
        <v>11</v>
      </c>
      <c r="C373" s="2">
        <v>10851924</v>
      </c>
      <c r="D373" s="2">
        <v>11092389</v>
      </c>
      <c r="E373" s="2" t="s">
        <v>79</v>
      </c>
      <c r="F373" s="2" t="s">
        <v>14</v>
      </c>
      <c r="G373" s="2" t="s">
        <v>15</v>
      </c>
      <c r="H373" s="2" t="s">
        <v>50</v>
      </c>
      <c r="I373" s="2">
        <v>11</v>
      </c>
      <c r="J373" s="2">
        <v>11043519</v>
      </c>
      <c r="K373" s="2">
        <v>11092389</v>
      </c>
      <c r="L373" s="2" t="s">
        <v>13</v>
      </c>
      <c r="M373" s="2" t="s">
        <v>20</v>
      </c>
      <c r="N373" s="2" t="s">
        <v>30</v>
      </c>
      <c r="O373" s="2">
        <v>1</v>
      </c>
    </row>
    <row r="374" spans="1:15">
      <c r="A374" s="2" t="s">
        <v>109</v>
      </c>
      <c r="B374" s="2">
        <v>11</v>
      </c>
      <c r="C374" s="2">
        <v>10851924</v>
      </c>
      <c r="D374" s="2">
        <v>11092389</v>
      </c>
      <c r="E374" s="2" t="s">
        <v>79</v>
      </c>
      <c r="F374" s="2" t="s">
        <v>14</v>
      </c>
      <c r="G374" s="2" t="s">
        <v>15</v>
      </c>
      <c r="H374" s="2" t="s">
        <v>325</v>
      </c>
      <c r="I374" s="2">
        <v>11</v>
      </c>
      <c r="J374" s="2">
        <v>11043519</v>
      </c>
      <c r="K374" s="2">
        <v>11092389</v>
      </c>
      <c r="L374" s="2" t="s">
        <v>160</v>
      </c>
      <c r="M374" s="2" t="s">
        <v>20</v>
      </c>
      <c r="N374" s="2" t="s">
        <v>30</v>
      </c>
      <c r="O374" s="2">
        <v>1</v>
      </c>
    </row>
    <row r="375" spans="1:15">
      <c r="A375" s="2" t="s">
        <v>109</v>
      </c>
      <c r="B375" s="2">
        <v>11</v>
      </c>
      <c r="C375" s="2">
        <v>10851924</v>
      </c>
      <c r="D375" s="2">
        <v>11092389</v>
      </c>
      <c r="E375" s="2" t="s">
        <v>79</v>
      </c>
      <c r="F375" s="2" t="s">
        <v>14</v>
      </c>
      <c r="G375" s="2" t="s">
        <v>15</v>
      </c>
      <c r="H375" s="2" t="s">
        <v>330</v>
      </c>
      <c r="I375" s="2">
        <v>11</v>
      </c>
      <c r="J375" s="2">
        <v>11043519</v>
      </c>
      <c r="K375" s="2">
        <v>11092389</v>
      </c>
      <c r="L375" s="2" t="s">
        <v>160</v>
      </c>
      <c r="M375" s="2" t="s">
        <v>22</v>
      </c>
      <c r="N375" s="2" t="s">
        <v>30</v>
      </c>
      <c r="O375" s="2">
        <v>1</v>
      </c>
    </row>
    <row r="376" spans="1:15">
      <c r="A376" s="2" t="s">
        <v>115</v>
      </c>
      <c r="B376" s="2">
        <v>11</v>
      </c>
      <c r="C376" s="2">
        <v>10904384</v>
      </c>
      <c r="D376" s="2">
        <v>11183285</v>
      </c>
      <c r="E376" s="2" t="s">
        <v>79</v>
      </c>
      <c r="F376" s="2" t="s">
        <v>28</v>
      </c>
      <c r="G376" s="2" t="s">
        <v>35</v>
      </c>
      <c r="H376" s="2" t="s">
        <v>49</v>
      </c>
      <c r="I376" s="2">
        <v>11</v>
      </c>
      <c r="J376" s="2">
        <v>11043519</v>
      </c>
      <c r="K376" s="2">
        <v>11092389</v>
      </c>
      <c r="L376" s="2" t="s">
        <v>13</v>
      </c>
      <c r="M376" s="2" t="s">
        <v>22</v>
      </c>
      <c r="N376" s="2" t="s">
        <v>30</v>
      </c>
      <c r="O376" s="2">
        <v>1</v>
      </c>
    </row>
    <row r="377" spans="1:15">
      <c r="A377" s="2" t="s">
        <v>115</v>
      </c>
      <c r="B377" s="2">
        <v>11</v>
      </c>
      <c r="C377" s="2">
        <v>10904384</v>
      </c>
      <c r="D377" s="2">
        <v>11183285</v>
      </c>
      <c r="E377" s="2" t="s">
        <v>79</v>
      </c>
      <c r="F377" s="2" t="s">
        <v>28</v>
      </c>
      <c r="G377" s="2" t="s">
        <v>35</v>
      </c>
      <c r="H377" s="2" t="s">
        <v>50</v>
      </c>
      <c r="I377" s="2">
        <v>11</v>
      </c>
      <c r="J377" s="2">
        <v>11043519</v>
      </c>
      <c r="K377" s="2">
        <v>11092389</v>
      </c>
      <c r="L377" s="2" t="s">
        <v>13</v>
      </c>
      <c r="M377" s="2" t="s">
        <v>20</v>
      </c>
      <c r="N377" s="2" t="s">
        <v>30</v>
      </c>
      <c r="O377" s="2">
        <v>1</v>
      </c>
    </row>
    <row r="378" spans="1:15">
      <c r="A378" s="2" t="s">
        <v>115</v>
      </c>
      <c r="B378" s="2">
        <v>11</v>
      </c>
      <c r="C378" s="2">
        <v>10904384</v>
      </c>
      <c r="D378" s="2">
        <v>11183285</v>
      </c>
      <c r="E378" s="2" t="s">
        <v>79</v>
      </c>
      <c r="F378" s="2" t="s">
        <v>28</v>
      </c>
      <c r="G378" s="2" t="s">
        <v>35</v>
      </c>
      <c r="H378" s="2" t="s">
        <v>325</v>
      </c>
      <c r="I378" s="2">
        <v>11</v>
      </c>
      <c r="J378" s="2">
        <v>11043519</v>
      </c>
      <c r="K378" s="2">
        <v>11092389</v>
      </c>
      <c r="L378" s="2" t="s">
        <v>160</v>
      </c>
      <c r="M378" s="2" t="s">
        <v>20</v>
      </c>
      <c r="N378" s="2" t="s">
        <v>30</v>
      </c>
      <c r="O378" s="2">
        <v>1</v>
      </c>
    </row>
    <row r="379" spans="1:15">
      <c r="A379" s="2" t="s">
        <v>115</v>
      </c>
      <c r="B379" s="2">
        <v>11</v>
      </c>
      <c r="C379" s="2">
        <v>10904384</v>
      </c>
      <c r="D379" s="2">
        <v>11183285</v>
      </c>
      <c r="E379" s="2" t="s">
        <v>79</v>
      </c>
      <c r="F379" s="2" t="s">
        <v>28</v>
      </c>
      <c r="G379" s="2" t="s">
        <v>35</v>
      </c>
      <c r="H379" s="2" t="s">
        <v>330</v>
      </c>
      <c r="I379" s="2">
        <v>11</v>
      </c>
      <c r="J379" s="2">
        <v>11043519</v>
      </c>
      <c r="K379" s="2">
        <v>11092389</v>
      </c>
      <c r="L379" s="2" t="s">
        <v>160</v>
      </c>
      <c r="M379" s="2" t="s">
        <v>22</v>
      </c>
      <c r="N379" s="2" t="s">
        <v>30</v>
      </c>
      <c r="O379" s="2">
        <v>1</v>
      </c>
    </row>
    <row r="380" spans="1:15">
      <c r="A380" s="2" t="s">
        <v>46</v>
      </c>
      <c r="B380" s="2">
        <v>11</v>
      </c>
      <c r="C380" s="2">
        <v>11043519</v>
      </c>
      <c r="D380" s="2">
        <v>11092389</v>
      </c>
      <c r="E380" s="2" t="s">
        <v>13</v>
      </c>
      <c r="F380" s="2" t="s">
        <v>20</v>
      </c>
      <c r="G380" s="2" t="s">
        <v>25</v>
      </c>
      <c r="H380" s="2" t="s">
        <v>325</v>
      </c>
      <c r="I380" s="2">
        <v>11</v>
      </c>
      <c r="J380" s="2">
        <v>11043519</v>
      </c>
      <c r="K380" s="2">
        <v>11092389</v>
      </c>
      <c r="L380" s="2" t="s">
        <v>160</v>
      </c>
      <c r="M380" s="2" t="s">
        <v>20</v>
      </c>
      <c r="N380" s="2" t="s">
        <v>30</v>
      </c>
      <c r="O380" s="2">
        <v>1</v>
      </c>
    </row>
    <row r="381" spans="1:15">
      <c r="A381" s="2" t="s">
        <v>46</v>
      </c>
      <c r="B381" s="2">
        <v>11</v>
      </c>
      <c r="C381" s="2">
        <v>11043519</v>
      </c>
      <c r="D381" s="2">
        <v>11092389</v>
      </c>
      <c r="E381" s="2" t="s">
        <v>13</v>
      </c>
      <c r="F381" s="2" t="s">
        <v>20</v>
      </c>
      <c r="G381" s="2" t="s">
        <v>25</v>
      </c>
      <c r="H381" s="2" t="s">
        <v>330</v>
      </c>
      <c r="I381" s="2">
        <v>11</v>
      </c>
      <c r="J381" s="2">
        <v>11043519</v>
      </c>
      <c r="K381" s="2">
        <v>11092389</v>
      </c>
      <c r="L381" s="2" t="s">
        <v>160</v>
      </c>
      <c r="M381" s="2" t="s">
        <v>22</v>
      </c>
      <c r="N381" s="2" t="s">
        <v>30</v>
      </c>
      <c r="O381" s="2">
        <v>1</v>
      </c>
    </row>
    <row r="382" spans="1:15">
      <c r="A382" s="2" t="s">
        <v>48</v>
      </c>
      <c r="B382" s="2">
        <v>11</v>
      </c>
      <c r="C382" s="2">
        <v>11043519</v>
      </c>
      <c r="D382" s="2">
        <v>11092389</v>
      </c>
      <c r="E382" s="2" t="s">
        <v>13</v>
      </c>
      <c r="F382" s="2" t="s">
        <v>22</v>
      </c>
      <c r="G382" s="2" t="s">
        <v>25</v>
      </c>
      <c r="H382" s="2" t="s">
        <v>325</v>
      </c>
      <c r="I382" s="2">
        <v>11</v>
      </c>
      <c r="J382" s="2">
        <v>11043519</v>
      </c>
      <c r="K382" s="2">
        <v>11092389</v>
      </c>
      <c r="L382" s="2" t="s">
        <v>160</v>
      </c>
      <c r="M382" s="2" t="s">
        <v>20</v>
      </c>
      <c r="N382" s="2" t="s">
        <v>30</v>
      </c>
      <c r="O382" s="2">
        <v>1</v>
      </c>
    </row>
    <row r="383" spans="1:15">
      <c r="A383" s="2" t="s">
        <v>48</v>
      </c>
      <c r="B383" s="2">
        <v>11</v>
      </c>
      <c r="C383" s="2">
        <v>11043519</v>
      </c>
      <c r="D383" s="2">
        <v>11092389</v>
      </c>
      <c r="E383" s="2" t="s">
        <v>13</v>
      </c>
      <c r="F383" s="2" t="s">
        <v>22</v>
      </c>
      <c r="G383" s="2" t="s">
        <v>25</v>
      </c>
      <c r="H383" s="2" t="s">
        <v>330</v>
      </c>
      <c r="I383" s="2">
        <v>11</v>
      </c>
      <c r="J383" s="2">
        <v>11043519</v>
      </c>
      <c r="K383" s="2">
        <v>11092389</v>
      </c>
      <c r="L383" s="2" t="s">
        <v>160</v>
      </c>
      <c r="M383" s="2" t="s">
        <v>22</v>
      </c>
      <c r="N383" s="2" t="s">
        <v>30</v>
      </c>
      <c r="O383" s="2">
        <v>1</v>
      </c>
    </row>
    <row r="384" spans="1:15">
      <c r="A384" s="2" t="s">
        <v>53</v>
      </c>
      <c r="B384" s="2">
        <v>11</v>
      </c>
      <c r="C384" s="2">
        <v>11043519</v>
      </c>
      <c r="D384" s="2">
        <v>11092389</v>
      </c>
      <c r="E384" s="2" t="s">
        <v>13</v>
      </c>
      <c r="F384" s="2" t="s">
        <v>28</v>
      </c>
      <c r="G384" s="2" t="s">
        <v>35</v>
      </c>
      <c r="H384" s="2" t="s">
        <v>325</v>
      </c>
      <c r="I384" s="2">
        <v>11</v>
      </c>
      <c r="J384" s="2">
        <v>11043519</v>
      </c>
      <c r="K384" s="2">
        <v>11092389</v>
      </c>
      <c r="L384" s="2" t="s">
        <v>160</v>
      </c>
      <c r="M384" s="2" t="s">
        <v>20</v>
      </c>
      <c r="N384" s="2" t="s">
        <v>30</v>
      </c>
      <c r="O384" s="2">
        <v>1</v>
      </c>
    </row>
    <row r="385" spans="1:15">
      <c r="A385" s="2" t="s">
        <v>53</v>
      </c>
      <c r="B385" s="2">
        <v>11</v>
      </c>
      <c r="C385" s="2">
        <v>11043519</v>
      </c>
      <c r="D385" s="2">
        <v>11092389</v>
      </c>
      <c r="E385" s="2" t="s">
        <v>13</v>
      </c>
      <c r="F385" s="2" t="s">
        <v>28</v>
      </c>
      <c r="G385" s="2" t="s">
        <v>35</v>
      </c>
      <c r="H385" s="2" t="s">
        <v>330</v>
      </c>
      <c r="I385" s="2">
        <v>11</v>
      </c>
      <c r="J385" s="2">
        <v>11043519</v>
      </c>
      <c r="K385" s="2">
        <v>11092389</v>
      </c>
      <c r="L385" s="2" t="s">
        <v>160</v>
      </c>
      <c r="M385" s="2" t="s">
        <v>22</v>
      </c>
      <c r="N385" s="2" t="s">
        <v>30</v>
      </c>
      <c r="O385" s="2">
        <v>1</v>
      </c>
    </row>
    <row r="386" spans="1:15">
      <c r="A386" s="2" t="s">
        <v>113</v>
      </c>
      <c r="B386" s="2">
        <v>11</v>
      </c>
      <c r="C386" s="2">
        <v>10609377</v>
      </c>
      <c r="D386" s="2">
        <v>11279201</v>
      </c>
      <c r="E386" s="2" t="s">
        <v>79</v>
      </c>
      <c r="F386" s="2" t="s">
        <v>20</v>
      </c>
      <c r="G386" s="2" t="s">
        <v>30</v>
      </c>
      <c r="H386" s="2" t="s">
        <v>53</v>
      </c>
      <c r="I386" s="2">
        <v>11</v>
      </c>
      <c r="J386" s="2">
        <v>11043519</v>
      </c>
      <c r="K386" s="2">
        <v>11092389</v>
      </c>
      <c r="L386" s="2" t="s">
        <v>13</v>
      </c>
      <c r="M386" s="2" t="s">
        <v>28</v>
      </c>
      <c r="N386" s="2" t="s">
        <v>35</v>
      </c>
      <c r="O386" s="2">
        <v>1</v>
      </c>
    </row>
    <row r="387" spans="1:15">
      <c r="A387" s="2" t="s">
        <v>113</v>
      </c>
      <c r="B387" s="2">
        <v>11</v>
      </c>
      <c r="C387" s="2">
        <v>10609377</v>
      </c>
      <c r="D387" s="2">
        <v>11279201</v>
      </c>
      <c r="E387" s="2" t="s">
        <v>79</v>
      </c>
      <c r="F387" s="2" t="s">
        <v>20</v>
      </c>
      <c r="G387" s="2" t="s">
        <v>30</v>
      </c>
      <c r="H387" s="2" t="s">
        <v>333</v>
      </c>
      <c r="I387" s="2">
        <v>11</v>
      </c>
      <c r="J387" s="2">
        <v>11043519</v>
      </c>
      <c r="K387" s="2">
        <v>11092389</v>
      </c>
      <c r="L387" s="2" t="s">
        <v>160</v>
      </c>
      <c r="M387" s="2" t="s">
        <v>28</v>
      </c>
      <c r="N387" s="2" t="s">
        <v>35</v>
      </c>
      <c r="O387" s="2">
        <v>1</v>
      </c>
    </row>
    <row r="388" spans="1:15">
      <c r="A388" s="2" t="s">
        <v>113</v>
      </c>
      <c r="B388" s="2">
        <v>11</v>
      </c>
      <c r="C388" s="2">
        <v>10609377</v>
      </c>
      <c r="D388" s="2">
        <v>11279201</v>
      </c>
      <c r="E388" s="2" t="s">
        <v>79</v>
      </c>
      <c r="F388" s="2" t="s">
        <v>20</v>
      </c>
      <c r="G388" s="2" t="s">
        <v>30</v>
      </c>
      <c r="H388" s="2" t="s">
        <v>331</v>
      </c>
      <c r="I388" s="2">
        <v>11</v>
      </c>
      <c r="J388" s="2">
        <v>11099081</v>
      </c>
      <c r="K388" s="2">
        <v>11229660</v>
      </c>
      <c r="L388" s="2" t="s">
        <v>160</v>
      </c>
      <c r="M388" s="2" t="s">
        <v>20</v>
      </c>
      <c r="N388" s="2" t="s">
        <v>35</v>
      </c>
      <c r="O388" s="2">
        <v>1</v>
      </c>
    </row>
    <row r="389" spans="1:15">
      <c r="A389" s="2" t="s">
        <v>472</v>
      </c>
      <c r="B389" s="2">
        <v>11</v>
      </c>
      <c r="C389" s="2">
        <v>10609377</v>
      </c>
      <c r="D389" s="2">
        <v>11279201</v>
      </c>
      <c r="E389" s="2" t="s">
        <v>459</v>
      </c>
      <c r="F389" s="2" t="s">
        <v>20</v>
      </c>
      <c r="G389" s="2" t="s">
        <v>30</v>
      </c>
      <c r="H389" s="2" t="s">
        <v>115</v>
      </c>
      <c r="I389" s="2">
        <v>11</v>
      </c>
      <c r="J389" s="2">
        <v>10904384</v>
      </c>
      <c r="K389" s="2">
        <v>11183285</v>
      </c>
      <c r="L389" s="2" t="s">
        <v>79</v>
      </c>
      <c r="M389" s="2" t="s">
        <v>28</v>
      </c>
      <c r="N389" s="2" t="s">
        <v>35</v>
      </c>
      <c r="O389" s="2">
        <v>1</v>
      </c>
    </row>
    <row r="390" spans="1:15">
      <c r="A390" s="2" t="s">
        <v>472</v>
      </c>
      <c r="B390" s="2">
        <v>11</v>
      </c>
      <c r="C390" s="2">
        <v>10609377</v>
      </c>
      <c r="D390" s="2">
        <v>11279201</v>
      </c>
      <c r="E390" s="2" t="s">
        <v>459</v>
      </c>
      <c r="F390" s="2" t="s">
        <v>20</v>
      </c>
      <c r="G390" s="2" t="s">
        <v>30</v>
      </c>
      <c r="H390" s="2" t="s">
        <v>53</v>
      </c>
      <c r="I390" s="2">
        <v>11</v>
      </c>
      <c r="J390" s="2">
        <v>11043519</v>
      </c>
      <c r="K390" s="2">
        <v>11092389</v>
      </c>
      <c r="L390" s="2" t="s">
        <v>13</v>
      </c>
      <c r="M390" s="2" t="s">
        <v>28</v>
      </c>
      <c r="N390" s="2" t="s">
        <v>35</v>
      </c>
      <c r="O390" s="2">
        <v>1</v>
      </c>
    </row>
    <row r="391" spans="1:15">
      <c r="A391" s="2" t="s">
        <v>472</v>
      </c>
      <c r="B391" s="2">
        <v>11</v>
      </c>
      <c r="C391" s="2">
        <v>10609377</v>
      </c>
      <c r="D391" s="2">
        <v>11279201</v>
      </c>
      <c r="E391" s="2" t="s">
        <v>459</v>
      </c>
      <c r="F391" s="2" t="s">
        <v>20</v>
      </c>
      <c r="G391" s="2" t="s">
        <v>30</v>
      </c>
      <c r="H391" s="2" t="s">
        <v>333</v>
      </c>
      <c r="I391" s="2">
        <v>11</v>
      </c>
      <c r="J391" s="2">
        <v>11043519</v>
      </c>
      <c r="K391" s="2">
        <v>11092389</v>
      </c>
      <c r="L391" s="2" t="s">
        <v>160</v>
      </c>
      <c r="M391" s="2" t="s">
        <v>28</v>
      </c>
      <c r="N391" s="2" t="s">
        <v>35</v>
      </c>
      <c r="O391" s="2">
        <v>1</v>
      </c>
    </row>
    <row r="392" spans="1:15">
      <c r="A392" s="2" t="s">
        <v>472</v>
      </c>
      <c r="B392" s="2">
        <v>11</v>
      </c>
      <c r="C392" s="2">
        <v>10609377</v>
      </c>
      <c r="D392" s="2">
        <v>11279201</v>
      </c>
      <c r="E392" s="2" t="s">
        <v>459</v>
      </c>
      <c r="F392" s="2" t="s">
        <v>20</v>
      </c>
      <c r="G392" s="2" t="s">
        <v>30</v>
      </c>
      <c r="H392" s="2" t="s">
        <v>331</v>
      </c>
      <c r="I392" s="2">
        <v>11</v>
      </c>
      <c r="J392" s="2">
        <v>11099081</v>
      </c>
      <c r="K392" s="2">
        <v>11229660</v>
      </c>
      <c r="L392" s="2" t="s">
        <v>160</v>
      </c>
      <c r="M392" s="2" t="s">
        <v>20</v>
      </c>
      <c r="N392" s="2" t="s">
        <v>35</v>
      </c>
      <c r="O392" s="2">
        <v>1</v>
      </c>
    </row>
    <row r="393" spans="1:15">
      <c r="A393" s="2" t="s">
        <v>111</v>
      </c>
      <c r="B393" s="2">
        <v>11</v>
      </c>
      <c r="C393" s="2">
        <v>10719187</v>
      </c>
      <c r="D393" s="2">
        <v>11279201</v>
      </c>
      <c r="E393" s="2" t="s">
        <v>79</v>
      </c>
      <c r="F393" s="2" t="s">
        <v>20</v>
      </c>
      <c r="G393" s="2" t="s">
        <v>25</v>
      </c>
      <c r="H393" s="2" t="s">
        <v>53</v>
      </c>
      <c r="I393" s="2">
        <v>11</v>
      </c>
      <c r="J393" s="2">
        <v>11043519</v>
      </c>
      <c r="K393" s="2">
        <v>11092389</v>
      </c>
      <c r="L393" s="2" t="s">
        <v>13</v>
      </c>
      <c r="M393" s="2" t="s">
        <v>28</v>
      </c>
      <c r="N393" s="2" t="s">
        <v>35</v>
      </c>
      <c r="O393" s="2">
        <v>1</v>
      </c>
    </row>
    <row r="394" spans="1:15">
      <c r="A394" s="2" t="s">
        <v>111</v>
      </c>
      <c r="B394" s="2">
        <v>11</v>
      </c>
      <c r="C394" s="2">
        <v>10719187</v>
      </c>
      <c r="D394" s="2">
        <v>11279201</v>
      </c>
      <c r="E394" s="2" t="s">
        <v>79</v>
      </c>
      <c r="F394" s="2" t="s">
        <v>20</v>
      </c>
      <c r="G394" s="2" t="s">
        <v>25</v>
      </c>
      <c r="H394" s="2" t="s">
        <v>333</v>
      </c>
      <c r="I394" s="2">
        <v>11</v>
      </c>
      <c r="J394" s="2">
        <v>11043519</v>
      </c>
      <c r="K394" s="2">
        <v>11092389</v>
      </c>
      <c r="L394" s="2" t="s">
        <v>160</v>
      </c>
      <c r="M394" s="2" t="s">
        <v>28</v>
      </c>
      <c r="N394" s="2" t="s">
        <v>35</v>
      </c>
      <c r="O394" s="2">
        <v>1</v>
      </c>
    </row>
    <row r="395" spans="1:15">
      <c r="A395" s="2" t="s">
        <v>111</v>
      </c>
      <c r="B395" s="2">
        <v>11</v>
      </c>
      <c r="C395" s="2">
        <v>10719187</v>
      </c>
      <c r="D395" s="2">
        <v>11279201</v>
      </c>
      <c r="E395" s="2" t="s">
        <v>79</v>
      </c>
      <c r="F395" s="2" t="s">
        <v>20</v>
      </c>
      <c r="G395" s="2" t="s">
        <v>25</v>
      </c>
      <c r="H395" s="2" t="s">
        <v>331</v>
      </c>
      <c r="I395" s="2">
        <v>11</v>
      </c>
      <c r="J395" s="2">
        <v>11099081</v>
      </c>
      <c r="K395" s="2">
        <v>11229660</v>
      </c>
      <c r="L395" s="2" t="s">
        <v>160</v>
      </c>
      <c r="M395" s="2" t="s">
        <v>20</v>
      </c>
      <c r="N395" s="2" t="s">
        <v>35</v>
      </c>
      <c r="O395" s="2">
        <v>1</v>
      </c>
    </row>
    <row r="396" spans="1:15">
      <c r="A396" s="2" t="s">
        <v>109</v>
      </c>
      <c r="B396" s="2">
        <v>11</v>
      </c>
      <c r="C396" s="2">
        <v>10851924</v>
      </c>
      <c r="D396" s="2">
        <v>11092389</v>
      </c>
      <c r="E396" s="2" t="s">
        <v>79</v>
      </c>
      <c r="F396" s="2" t="s">
        <v>14</v>
      </c>
      <c r="G396" s="2" t="s">
        <v>15</v>
      </c>
      <c r="H396" s="2" t="s">
        <v>53</v>
      </c>
      <c r="I396" s="2">
        <v>11</v>
      </c>
      <c r="J396" s="2">
        <v>11043519</v>
      </c>
      <c r="K396" s="2">
        <v>11092389</v>
      </c>
      <c r="L396" s="2" t="s">
        <v>13</v>
      </c>
      <c r="M396" s="2" t="s">
        <v>28</v>
      </c>
      <c r="N396" s="2" t="s">
        <v>35</v>
      </c>
      <c r="O396" s="2">
        <v>1</v>
      </c>
    </row>
    <row r="397" spans="1:15">
      <c r="A397" s="2" t="s">
        <v>109</v>
      </c>
      <c r="B397" s="2">
        <v>11</v>
      </c>
      <c r="C397" s="2">
        <v>10851924</v>
      </c>
      <c r="D397" s="2">
        <v>11092389</v>
      </c>
      <c r="E397" s="2" t="s">
        <v>79</v>
      </c>
      <c r="F397" s="2" t="s">
        <v>14</v>
      </c>
      <c r="G397" s="2" t="s">
        <v>15</v>
      </c>
      <c r="H397" s="2" t="s">
        <v>333</v>
      </c>
      <c r="I397" s="2">
        <v>11</v>
      </c>
      <c r="J397" s="2">
        <v>11043519</v>
      </c>
      <c r="K397" s="2">
        <v>11092389</v>
      </c>
      <c r="L397" s="2" t="s">
        <v>160</v>
      </c>
      <c r="M397" s="2" t="s">
        <v>28</v>
      </c>
      <c r="N397" s="2" t="s">
        <v>35</v>
      </c>
      <c r="O397" s="2">
        <v>1</v>
      </c>
    </row>
    <row r="398" spans="1:15">
      <c r="A398" s="2" t="s">
        <v>109</v>
      </c>
      <c r="B398" s="2">
        <v>11</v>
      </c>
      <c r="C398" s="2">
        <v>10851924</v>
      </c>
      <c r="D398" s="2">
        <v>11092389</v>
      </c>
      <c r="E398" s="2" t="s">
        <v>79</v>
      </c>
      <c r="F398" s="2" t="s">
        <v>14</v>
      </c>
      <c r="G398" s="2" t="s">
        <v>15</v>
      </c>
      <c r="H398" s="2" t="s">
        <v>331</v>
      </c>
      <c r="I398" s="2">
        <v>11</v>
      </c>
      <c r="J398" s="2">
        <v>11099081</v>
      </c>
      <c r="K398" s="2">
        <v>11229660</v>
      </c>
      <c r="L398" s="2" t="s">
        <v>160</v>
      </c>
      <c r="M398" s="2" t="s">
        <v>20</v>
      </c>
      <c r="N398" s="2" t="s">
        <v>35</v>
      </c>
      <c r="O398" s="2">
        <v>0.988378</v>
      </c>
    </row>
    <row r="399" spans="1:15">
      <c r="A399" s="2" t="s">
        <v>44</v>
      </c>
      <c r="B399" s="2">
        <v>11</v>
      </c>
      <c r="C399" s="2">
        <v>10899074</v>
      </c>
      <c r="D399" s="2">
        <v>10904384</v>
      </c>
      <c r="E399" s="2" t="s">
        <v>13</v>
      </c>
      <c r="F399" s="2" t="s">
        <v>28</v>
      </c>
      <c r="G399" s="2" t="s">
        <v>25</v>
      </c>
      <c r="H399" s="2" t="s">
        <v>115</v>
      </c>
      <c r="I399" s="2">
        <v>11</v>
      </c>
      <c r="J399" s="2">
        <v>10904384</v>
      </c>
      <c r="K399" s="2">
        <v>11183285</v>
      </c>
      <c r="L399" s="2" t="s">
        <v>79</v>
      </c>
      <c r="M399" s="2" t="s">
        <v>28</v>
      </c>
      <c r="N399" s="2" t="s">
        <v>35</v>
      </c>
      <c r="O399" s="2">
        <v>0.963961</v>
      </c>
    </row>
    <row r="400" spans="1:15">
      <c r="A400" s="2" t="s">
        <v>46</v>
      </c>
      <c r="B400" s="2">
        <v>11</v>
      </c>
      <c r="C400" s="2">
        <v>11043519</v>
      </c>
      <c r="D400" s="2">
        <v>11092389</v>
      </c>
      <c r="E400" s="2" t="s">
        <v>13</v>
      </c>
      <c r="F400" s="2" t="s">
        <v>20</v>
      </c>
      <c r="G400" s="2" t="s">
        <v>25</v>
      </c>
      <c r="H400" s="2" t="s">
        <v>333</v>
      </c>
      <c r="I400" s="2">
        <v>11</v>
      </c>
      <c r="J400" s="2">
        <v>11043519</v>
      </c>
      <c r="K400" s="2">
        <v>11092389</v>
      </c>
      <c r="L400" s="2" t="s">
        <v>160</v>
      </c>
      <c r="M400" s="2" t="s">
        <v>28</v>
      </c>
      <c r="N400" s="2" t="s">
        <v>35</v>
      </c>
      <c r="O400" s="2">
        <v>1</v>
      </c>
    </row>
    <row r="401" spans="1:15">
      <c r="A401" s="2" t="s">
        <v>46</v>
      </c>
      <c r="B401" s="2">
        <v>11</v>
      </c>
      <c r="C401" s="2">
        <v>11043519</v>
      </c>
      <c r="D401" s="2">
        <v>11092389</v>
      </c>
      <c r="E401" s="2" t="s">
        <v>13</v>
      </c>
      <c r="F401" s="2" t="s">
        <v>20</v>
      </c>
      <c r="G401" s="2" t="s">
        <v>25</v>
      </c>
      <c r="H401" s="2" t="s">
        <v>331</v>
      </c>
      <c r="I401" s="2">
        <v>11</v>
      </c>
      <c r="J401" s="2">
        <v>11099081</v>
      </c>
      <c r="K401" s="2">
        <v>11229660</v>
      </c>
      <c r="L401" s="2" t="s">
        <v>160</v>
      </c>
      <c r="M401" s="2" t="s">
        <v>20</v>
      </c>
      <c r="N401" s="2" t="s">
        <v>35</v>
      </c>
      <c r="O401" s="2">
        <v>0.988378</v>
      </c>
    </row>
    <row r="402" spans="1:15">
      <c r="A402" s="2" t="s">
        <v>48</v>
      </c>
      <c r="B402" s="2">
        <v>11</v>
      </c>
      <c r="C402" s="2">
        <v>11043519</v>
      </c>
      <c r="D402" s="2">
        <v>11092389</v>
      </c>
      <c r="E402" s="2" t="s">
        <v>13</v>
      </c>
      <c r="F402" s="2" t="s">
        <v>22</v>
      </c>
      <c r="G402" s="2" t="s">
        <v>25</v>
      </c>
      <c r="H402" s="2" t="s">
        <v>333</v>
      </c>
      <c r="I402" s="2">
        <v>11</v>
      </c>
      <c r="J402" s="2">
        <v>11043519</v>
      </c>
      <c r="K402" s="2">
        <v>11092389</v>
      </c>
      <c r="L402" s="2" t="s">
        <v>160</v>
      </c>
      <c r="M402" s="2" t="s">
        <v>28</v>
      </c>
      <c r="N402" s="2" t="s">
        <v>35</v>
      </c>
      <c r="O402" s="2">
        <v>1</v>
      </c>
    </row>
    <row r="403" spans="1:15">
      <c r="A403" s="2" t="s">
        <v>48</v>
      </c>
      <c r="B403" s="2">
        <v>11</v>
      </c>
      <c r="C403" s="2">
        <v>11043519</v>
      </c>
      <c r="D403" s="2">
        <v>11092389</v>
      </c>
      <c r="E403" s="2" t="s">
        <v>13</v>
      </c>
      <c r="F403" s="2" t="s">
        <v>22</v>
      </c>
      <c r="G403" s="2" t="s">
        <v>25</v>
      </c>
      <c r="H403" s="2" t="s">
        <v>331</v>
      </c>
      <c r="I403" s="2">
        <v>11</v>
      </c>
      <c r="J403" s="2">
        <v>11099081</v>
      </c>
      <c r="K403" s="2">
        <v>11229660</v>
      </c>
      <c r="L403" s="2" t="s">
        <v>160</v>
      </c>
      <c r="M403" s="2" t="s">
        <v>20</v>
      </c>
      <c r="N403" s="2" t="s">
        <v>35</v>
      </c>
      <c r="O403" s="2">
        <v>0.988378</v>
      </c>
    </row>
    <row r="404" spans="1:15">
      <c r="A404" s="2" t="s">
        <v>49</v>
      </c>
      <c r="B404" s="2">
        <v>11</v>
      </c>
      <c r="C404" s="2">
        <v>11043519</v>
      </c>
      <c r="D404" s="2">
        <v>11092389</v>
      </c>
      <c r="E404" s="2" t="s">
        <v>13</v>
      </c>
      <c r="F404" s="2" t="s">
        <v>22</v>
      </c>
      <c r="G404" s="2" t="s">
        <v>30</v>
      </c>
      <c r="H404" s="2" t="s">
        <v>333</v>
      </c>
      <c r="I404" s="2">
        <v>11</v>
      </c>
      <c r="J404" s="2">
        <v>11043519</v>
      </c>
      <c r="K404" s="2">
        <v>11092389</v>
      </c>
      <c r="L404" s="2" t="s">
        <v>160</v>
      </c>
      <c r="M404" s="2" t="s">
        <v>28</v>
      </c>
      <c r="N404" s="2" t="s">
        <v>35</v>
      </c>
      <c r="O404" s="2">
        <v>1</v>
      </c>
    </row>
    <row r="405" spans="1:15">
      <c r="A405" s="2" t="s">
        <v>49</v>
      </c>
      <c r="B405" s="2">
        <v>11</v>
      </c>
      <c r="C405" s="2">
        <v>11043519</v>
      </c>
      <c r="D405" s="2">
        <v>11092389</v>
      </c>
      <c r="E405" s="2" t="s">
        <v>13</v>
      </c>
      <c r="F405" s="2" t="s">
        <v>22</v>
      </c>
      <c r="G405" s="2" t="s">
        <v>30</v>
      </c>
      <c r="H405" s="2" t="s">
        <v>331</v>
      </c>
      <c r="I405" s="2">
        <v>11</v>
      </c>
      <c r="J405" s="2">
        <v>11099081</v>
      </c>
      <c r="K405" s="2">
        <v>11229660</v>
      </c>
      <c r="L405" s="2" t="s">
        <v>160</v>
      </c>
      <c r="M405" s="2" t="s">
        <v>20</v>
      </c>
      <c r="N405" s="2" t="s">
        <v>35</v>
      </c>
      <c r="O405" s="2">
        <v>0.988378</v>
      </c>
    </row>
    <row r="406" spans="1:15">
      <c r="A406" s="2" t="s">
        <v>50</v>
      </c>
      <c r="B406" s="2">
        <v>11</v>
      </c>
      <c r="C406" s="2">
        <v>11043519</v>
      </c>
      <c r="D406" s="2">
        <v>11092389</v>
      </c>
      <c r="E406" s="2" t="s">
        <v>13</v>
      </c>
      <c r="F406" s="2" t="s">
        <v>20</v>
      </c>
      <c r="G406" s="2" t="s">
        <v>30</v>
      </c>
      <c r="H406" s="2" t="s">
        <v>333</v>
      </c>
      <c r="I406" s="2">
        <v>11</v>
      </c>
      <c r="J406" s="2">
        <v>11043519</v>
      </c>
      <c r="K406" s="2">
        <v>11092389</v>
      </c>
      <c r="L406" s="2" t="s">
        <v>160</v>
      </c>
      <c r="M406" s="2" t="s">
        <v>28</v>
      </c>
      <c r="N406" s="2" t="s">
        <v>35</v>
      </c>
      <c r="O406" s="2">
        <v>1</v>
      </c>
    </row>
    <row r="407" spans="1:15">
      <c r="A407" s="2" t="s">
        <v>50</v>
      </c>
      <c r="B407" s="2">
        <v>11</v>
      </c>
      <c r="C407" s="2">
        <v>11043519</v>
      </c>
      <c r="D407" s="2">
        <v>11092389</v>
      </c>
      <c r="E407" s="2" t="s">
        <v>13</v>
      </c>
      <c r="F407" s="2" t="s">
        <v>20</v>
      </c>
      <c r="G407" s="2" t="s">
        <v>30</v>
      </c>
      <c r="H407" s="2" t="s">
        <v>331</v>
      </c>
      <c r="I407" s="2">
        <v>11</v>
      </c>
      <c r="J407" s="2">
        <v>11099081</v>
      </c>
      <c r="K407" s="2">
        <v>11229660</v>
      </c>
      <c r="L407" s="2" t="s">
        <v>160</v>
      </c>
      <c r="M407" s="2" t="s">
        <v>20</v>
      </c>
      <c r="N407" s="2" t="s">
        <v>35</v>
      </c>
      <c r="O407" s="2">
        <v>0.988378</v>
      </c>
    </row>
    <row r="408" spans="1:15">
      <c r="A408" s="2" t="s">
        <v>117</v>
      </c>
      <c r="B408" s="2">
        <v>12</v>
      </c>
      <c r="C408" s="2">
        <v>3438409</v>
      </c>
      <c r="D408" s="2">
        <v>5817926</v>
      </c>
      <c r="E408" s="2" t="s">
        <v>79</v>
      </c>
      <c r="F408" s="2" t="s">
        <v>22</v>
      </c>
      <c r="G408" s="2" t="s">
        <v>35</v>
      </c>
      <c r="H408" s="2" t="s">
        <v>341</v>
      </c>
      <c r="I408" s="2">
        <v>12</v>
      </c>
      <c r="J408" s="2">
        <v>5724257</v>
      </c>
      <c r="K408" s="2">
        <v>5817926</v>
      </c>
      <c r="L408" s="2" t="s">
        <v>160</v>
      </c>
      <c r="M408" s="2" t="s">
        <v>14</v>
      </c>
      <c r="N408" s="2" t="s">
        <v>25</v>
      </c>
      <c r="O408" s="2">
        <v>1</v>
      </c>
    </row>
    <row r="409" spans="1:15">
      <c r="A409" s="2" t="s">
        <v>473</v>
      </c>
      <c r="B409" s="2">
        <v>12</v>
      </c>
      <c r="C409" s="2">
        <v>3633162</v>
      </c>
      <c r="D409" s="2">
        <v>6216535</v>
      </c>
      <c r="E409" s="2" t="s">
        <v>459</v>
      </c>
      <c r="F409" s="2" t="s">
        <v>22</v>
      </c>
      <c r="G409" s="2" t="s">
        <v>35</v>
      </c>
      <c r="H409" s="2" t="s">
        <v>341</v>
      </c>
      <c r="I409" s="2">
        <v>12</v>
      </c>
      <c r="J409" s="2">
        <v>5724257</v>
      </c>
      <c r="K409" s="2">
        <v>5817926</v>
      </c>
      <c r="L409" s="2" t="s">
        <v>160</v>
      </c>
      <c r="M409" s="2" t="s">
        <v>14</v>
      </c>
      <c r="N409" s="2" t="s">
        <v>25</v>
      </c>
      <c r="O409" s="2">
        <v>1</v>
      </c>
    </row>
    <row r="410" spans="1:15">
      <c r="A410" s="2" t="s">
        <v>121</v>
      </c>
      <c r="B410" s="2">
        <v>12</v>
      </c>
      <c r="C410" s="2">
        <v>4637147</v>
      </c>
      <c r="D410" s="2">
        <v>5817926</v>
      </c>
      <c r="E410" s="2" t="s">
        <v>79</v>
      </c>
      <c r="F410" s="2" t="s">
        <v>28</v>
      </c>
      <c r="G410" s="2" t="s">
        <v>35</v>
      </c>
      <c r="H410" s="2" t="s">
        <v>341</v>
      </c>
      <c r="I410" s="2">
        <v>12</v>
      </c>
      <c r="J410" s="2">
        <v>5724257</v>
      </c>
      <c r="K410" s="2">
        <v>5817926</v>
      </c>
      <c r="L410" s="2" t="s">
        <v>160</v>
      </c>
      <c r="M410" s="2" t="s">
        <v>14</v>
      </c>
      <c r="N410" s="2" t="s">
        <v>25</v>
      </c>
      <c r="O410" s="2">
        <v>1</v>
      </c>
    </row>
    <row r="411" spans="1:15">
      <c r="A411" s="2" t="s">
        <v>125</v>
      </c>
      <c r="B411" s="2">
        <v>13</v>
      </c>
      <c r="C411" s="2">
        <v>41619891</v>
      </c>
      <c r="D411" s="2">
        <v>42577532</v>
      </c>
      <c r="E411" s="2" t="s">
        <v>79</v>
      </c>
      <c r="F411" s="2" t="s">
        <v>22</v>
      </c>
      <c r="G411" s="2" t="s">
        <v>15</v>
      </c>
      <c r="H411" s="2" t="s">
        <v>375</v>
      </c>
      <c r="I411" s="2">
        <v>13</v>
      </c>
      <c r="J411" s="2">
        <v>42247555</v>
      </c>
      <c r="K411" s="2">
        <v>42286345</v>
      </c>
      <c r="L411" s="2" t="s">
        <v>160</v>
      </c>
      <c r="M411" s="2" t="s">
        <v>14</v>
      </c>
      <c r="N411" s="2" t="s">
        <v>25</v>
      </c>
      <c r="O411" s="2">
        <v>1</v>
      </c>
    </row>
    <row r="412" spans="1:15">
      <c r="A412" s="2" t="s">
        <v>127</v>
      </c>
      <c r="B412" s="2">
        <v>13</v>
      </c>
      <c r="C412" s="2">
        <v>37175077</v>
      </c>
      <c r="D412" s="2">
        <v>39002308</v>
      </c>
      <c r="E412" s="2" t="s">
        <v>79</v>
      </c>
      <c r="F412" s="2" t="s">
        <v>28</v>
      </c>
      <c r="G412" s="2" t="s">
        <v>15</v>
      </c>
      <c r="H412" s="2" t="s">
        <v>385</v>
      </c>
      <c r="I412" s="2">
        <v>13</v>
      </c>
      <c r="J412" s="2">
        <v>38004511</v>
      </c>
      <c r="K412" s="2">
        <v>38041203</v>
      </c>
      <c r="L412" s="2" t="s">
        <v>160</v>
      </c>
      <c r="M412" s="2" t="s">
        <v>14</v>
      </c>
      <c r="N412" s="2" t="s">
        <v>30</v>
      </c>
      <c r="O412" s="2">
        <v>1</v>
      </c>
    </row>
    <row r="413" spans="1:15">
      <c r="A413" s="2" t="s">
        <v>479</v>
      </c>
      <c r="B413" s="2">
        <v>13</v>
      </c>
      <c r="C413" s="2">
        <v>37360709</v>
      </c>
      <c r="D413" s="2">
        <v>39002308</v>
      </c>
      <c r="E413" s="2" t="s">
        <v>459</v>
      </c>
      <c r="F413" s="2" t="s">
        <v>28</v>
      </c>
      <c r="G413" s="2" t="s">
        <v>15</v>
      </c>
      <c r="H413" s="2" t="s">
        <v>385</v>
      </c>
      <c r="I413" s="2">
        <v>13</v>
      </c>
      <c r="J413" s="2">
        <v>38004511</v>
      </c>
      <c r="K413" s="2">
        <v>38041203</v>
      </c>
      <c r="L413" s="2" t="s">
        <v>160</v>
      </c>
      <c r="M413" s="2" t="s">
        <v>14</v>
      </c>
      <c r="N413" s="2" t="s">
        <v>30</v>
      </c>
      <c r="O413" s="2">
        <v>1</v>
      </c>
    </row>
    <row r="414" spans="1:15">
      <c r="A414" s="2" t="s">
        <v>129</v>
      </c>
      <c r="B414" s="2">
        <v>13</v>
      </c>
      <c r="C414" s="2">
        <v>37642237</v>
      </c>
      <c r="D414" s="2">
        <v>39002308</v>
      </c>
      <c r="E414" s="2" t="s">
        <v>79</v>
      </c>
      <c r="F414" s="2" t="s">
        <v>22</v>
      </c>
      <c r="G414" s="2" t="s">
        <v>15</v>
      </c>
      <c r="H414" s="2" t="s">
        <v>385</v>
      </c>
      <c r="I414" s="2">
        <v>13</v>
      </c>
      <c r="J414" s="2">
        <v>38004511</v>
      </c>
      <c r="K414" s="2">
        <v>38041203</v>
      </c>
      <c r="L414" s="2" t="s">
        <v>160</v>
      </c>
      <c r="M414" s="2" t="s">
        <v>14</v>
      </c>
      <c r="N414" s="2" t="s">
        <v>30</v>
      </c>
      <c r="O414" s="2">
        <v>1</v>
      </c>
    </row>
    <row r="415" spans="1:15">
      <c r="A415" s="2" t="s">
        <v>481</v>
      </c>
      <c r="B415" s="2">
        <v>13</v>
      </c>
      <c r="C415" s="2">
        <v>37736159</v>
      </c>
      <c r="D415" s="2">
        <v>38553518</v>
      </c>
      <c r="E415" s="2" t="s">
        <v>459</v>
      </c>
      <c r="F415" s="2" t="s">
        <v>22</v>
      </c>
      <c r="G415" s="2" t="s">
        <v>15</v>
      </c>
      <c r="H415" s="2" t="s">
        <v>385</v>
      </c>
      <c r="I415" s="2">
        <v>13</v>
      </c>
      <c r="J415" s="2">
        <v>38004511</v>
      </c>
      <c r="K415" s="2">
        <v>38041203</v>
      </c>
      <c r="L415" s="2" t="s">
        <v>160</v>
      </c>
      <c r="M415" s="2" t="s">
        <v>14</v>
      </c>
      <c r="N415" s="2" t="s">
        <v>30</v>
      </c>
      <c r="O415" s="2">
        <v>1</v>
      </c>
    </row>
    <row r="416" spans="1:15">
      <c r="A416" s="2" t="s">
        <v>123</v>
      </c>
      <c r="B416" s="2">
        <v>13</v>
      </c>
      <c r="C416" s="2">
        <v>37905472</v>
      </c>
      <c r="D416" s="2">
        <v>39002308</v>
      </c>
      <c r="E416" s="2" t="s">
        <v>79</v>
      </c>
      <c r="F416" s="2" t="s">
        <v>20</v>
      </c>
      <c r="G416" s="2" t="s">
        <v>15</v>
      </c>
      <c r="H416" s="2" t="s">
        <v>385</v>
      </c>
      <c r="I416" s="2">
        <v>13</v>
      </c>
      <c r="J416" s="2">
        <v>38004511</v>
      </c>
      <c r="K416" s="2">
        <v>38041203</v>
      </c>
      <c r="L416" s="2" t="s">
        <v>160</v>
      </c>
      <c r="M416" s="2" t="s">
        <v>14</v>
      </c>
      <c r="N416" s="2" t="s">
        <v>30</v>
      </c>
      <c r="O416" s="2">
        <v>1</v>
      </c>
    </row>
    <row r="417" spans="1:15">
      <c r="A417" s="2" t="s">
        <v>125</v>
      </c>
      <c r="B417" s="2">
        <v>13</v>
      </c>
      <c r="C417" s="2">
        <v>41619891</v>
      </c>
      <c r="D417" s="2">
        <v>42577532</v>
      </c>
      <c r="E417" s="2" t="s">
        <v>79</v>
      </c>
      <c r="F417" s="2" t="s">
        <v>22</v>
      </c>
      <c r="G417" s="2" t="s">
        <v>15</v>
      </c>
      <c r="H417" s="2" t="s">
        <v>387</v>
      </c>
      <c r="I417" s="2">
        <v>13</v>
      </c>
      <c r="J417" s="2">
        <v>41863394</v>
      </c>
      <c r="K417" s="2">
        <v>41887491</v>
      </c>
      <c r="L417" s="2" t="s">
        <v>160</v>
      </c>
      <c r="M417" s="2" t="s">
        <v>20</v>
      </c>
      <c r="N417" s="2" t="s">
        <v>30</v>
      </c>
      <c r="O417" s="2">
        <v>1</v>
      </c>
    </row>
    <row r="418" spans="1:15">
      <c r="A418" s="2" t="s">
        <v>125</v>
      </c>
      <c r="B418" s="2">
        <v>13</v>
      </c>
      <c r="C418" s="2">
        <v>41619891</v>
      </c>
      <c r="D418" s="2">
        <v>42577532</v>
      </c>
      <c r="E418" s="2" t="s">
        <v>79</v>
      </c>
      <c r="F418" s="2" t="s">
        <v>22</v>
      </c>
      <c r="G418" s="2" t="s">
        <v>15</v>
      </c>
      <c r="H418" s="2" t="s">
        <v>389</v>
      </c>
      <c r="I418" s="2">
        <v>13</v>
      </c>
      <c r="J418" s="2">
        <v>41863394</v>
      </c>
      <c r="K418" s="2">
        <v>41887491</v>
      </c>
      <c r="L418" s="2" t="s">
        <v>160</v>
      </c>
      <c r="M418" s="2" t="s">
        <v>22</v>
      </c>
      <c r="N418" s="2" t="s">
        <v>30</v>
      </c>
      <c r="O418" s="2">
        <v>1</v>
      </c>
    </row>
    <row r="419" spans="1:15">
      <c r="A419" s="2" t="s">
        <v>125</v>
      </c>
      <c r="B419" s="2">
        <v>13</v>
      </c>
      <c r="C419" s="2">
        <v>41619891</v>
      </c>
      <c r="D419" s="2">
        <v>42577532</v>
      </c>
      <c r="E419" s="2" t="s">
        <v>79</v>
      </c>
      <c r="F419" s="2" t="s">
        <v>22</v>
      </c>
      <c r="G419" s="2" t="s">
        <v>15</v>
      </c>
      <c r="H419" s="2" t="s">
        <v>379</v>
      </c>
      <c r="I419" s="2">
        <v>13</v>
      </c>
      <c r="J419" s="2">
        <v>42247555</v>
      </c>
      <c r="K419" s="2">
        <v>42286345</v>
      </c>
      <c r="L419" s="2" t="s">
        <v>160</v>
      </c>
      <c r="M419" s="2" t="s">
        <v>28</v>
      </c>
      <c r="N419" s="2" t="s">
        <v>30</v>
      </c>
      <c r="O419" s="2">
        <v>1</v>
      </c>
    </row>
    <row r="420" spans="1:15">
      <c r="A420" s="2" t="s">
        <v>125</v>
      </c>
      <c r="B420" s="2">
        <v>13</v>
      </c>
      <c r="C420" s="2">
        <v>41619891</v>
      </c>
      <c r="D420" s="2">
        <v>42577532</v>
      </c>
      <c r="E420" s="2" t="s">
        <v>79</v>
      </c>
      <c r="F420" s="2" t="s">
        <v>22</v>
      </c>
      <c r="G420" s="2" t="s">
        <v>15</v>
      </c>
      <c r="H420" s="2" t="s">
        <v>380</v>
      </c>
      <c r="I420" s="2">
        <v>13</v>
      </c>
      <c r="J420" s="2">
        <v>42247555</v>
      </c>
      <c r="K420" s="2">
        <v>42286345</v>
      </c>
      <c r="L420" s="2" t="s">
        <v>160</v>
      </c>
      <c r="M420" s="2" t="s">
        <v>14</v>
      </c>
      <c r="N420" s="2" t="s">
        <v>30</v>
      </c>
      <c r="O420" s="2">
        <v>1</v>
      </c>
    </row>
    <row r="421" spans="1:15">
      <c r="A421" s="2" t="s">
        <v>62</v>
      </c>
      <c r="B421" s="2">
        <v>13</v>
      </c>
      <c r="C421" s="2">
        <v>41863394</v>
      </c>
      <c r="D421" s="2">
        <v>41887491</v>
      </c>
      <c r="E421" s="2" t="s">
        <v>13</v>
      </c>
      <c r="F421" s="2" t="s">
        <v>14</v>
      </c>
      <c r="G421" s="2" t="s">
        <v>15</v>
      </c>
      <c r="H421" s="2" t="s">
        <v>387</v>
      </c>
      <c r="I421" s="2">
        <v>13</v>
      </c>
      <c r="J421" s="2">
        <v>41863394</v>
      </c>
      <c r="K421" s="2">
        <v>41887491</v>
      </c>
      <c r="L421" s="2" t="s">
        <v>160</v>
      </c>
      <c r="M421" s="2" t="s">
        <v>20</v>
      </c>
      <c r="N421" s="2" t="s">
        <v>30</v>
      </c>
      <c r="O421" s="2">
        <v>1</v>
      </c>
    </row>
    <row r="422" spans="1:15">
      <c r="A422" s="2" t="s">
        <v>62</v>
      </c>
      <c r="B422" s="2">
        <v>13</v>
      </c>
      <c r="C422" s="2">
        <v>41863394</v>
      </c>
      <c r="D422" s="2">
        <v>41887491</v>
      </c>
      <c r="E422" s="2" t="s">
        <v>13</v>
      </c>
      <c r="F422" s="2" t="s">
        <v>14</v>
      </c>
      <c r="G422" s="2" t="s">
        <v>15</v>
      </c>
      <c r="H422" s="2" t="s">
        <v>389</v>
      </c>
      <c r="I422" s="2">
        <v>13</v>
      </c>
      <c r="J422" s="2">
        <v>41863394</v>
      </c>
      <c r="K422" s="2">
        <v>41887491</v>
      </c>
      <c r="L422" s="2" t="s">
        <v>160</v>
      </c>
      <c r="M422" s="2" t="s">
        <v>22</v>
      </c>
      <c r="N422" s="2" t="s">
        <v>30</v>
      </c>
      <c r="O422" s="2">
        <v>1</v>
      </c>
    </row>
    <row r="423" spans="1:15">
      <c r="A423" s="2" t="s">
        <v>65</v>
      </c>
      <c r="B423" s="2">
        <v>13</v>
      </c>
      <c r="C423" s="2">
        <v>41863394</v>
      </c>
      <c r="D423" s="2">
        <v>41887491</v>
      </c>
      <c r="E423" s="2" t="s">
        <v>13</v>
      </c>
      <c r="F423" s="2" t="s">
        <v>22</v>
      </c>
      <c r="G423" s="2" t="s">
        <v>15</v>
      </c>
      <c r="H423" s="2" t="s">
        <v>387</v>
      </c>
      <c r="I423" s="2">
        <v>13</v>
      </c>
      <c r="J423" s="2">
        <v>41863394</v>
      </c>
      <c r="K423" s="2">
        <v>41887491</v>
      </c>
      <c r="L423" s="2" t="s">
        <v>160</v>
      </c>
      <c r="M423" s="2" t="s">
        <v>20</v>
      </c>
      <c r="N423" s="2" t="s">
        <v>30</v>
      </c>
      <c r="O423" s="2">
        <v>1</v>
      </c>
    </row>
    <row r="424" spans="1:15">
      <c r="A424" s="2" t="s">
        <v>65</v>
      </c>
      <c r="B424" s="2">
        <v>13</v>
      </c>
      <c r="C424" s="2">
        <v>41863394</v>
      </c>
      <c r="D424" s="2">
        <v>41887491</v>
      </c>
      <c r="E424" s="2" t="s">
        <v>13</v>
      </c>
      <c r="F424" s="2" t="s">
        <v>22</v>
      </c>
      <c r="G424" s="2" t="s">
        <v>15</v>
      </c>
      <c r="H424" s="2" t="s">
        <v>389</v>
      </c>
      <c r="I424" s="2">
        <v>13</v>
      </c>
      <c r="J424" s="2">
        <v>41863394</v>
      </c>
      <c r="K424" s="2">
        <v>41887491</v>
      </c>
      <c r="L424" s="2" t="s">
        <v>160</v>
      </c>
      <c r="M424" s="2" t="s">
        <v>22</v>
      </c>
      <c r="N424" s="2" t="s">
        <v>30</v>
      </c>
      <c r="O424" s="2">
        <v>1</v>
      </c>
    </row>
    <row r="425" spans="1:15">
      <c r="A425" s="2" t="s">
        <v>137</v>
      </c>
      <c r="B425" s="2">
        <v>19</v>
      </c>
      <c r="C425" s="2">
        <v>49372089</v>
      </c>
      <c r="D425" s="2">
        <v>49873683</v>
      </c>
      <c r="E425" s="2" t="s">
        <v>79</v>
      </c>
      <c r="F425" s="2" t="s">
        <v>28</v>
      </c>
      <c r="G425" s="2" t="s">
        <v>30</v>
      </c>
      <c r="H425" s="2" t="s">
        <v>435</v>
      </c>
      <c r="I425" s="2">
        <v>19</v>
      </c>
      <c r="J425" s="2">
        <v>49687333</v>
      </c>
      <c r="K425" s="2">
        <v>49873683</v>
      </c>
      <c r="L425" s="2" t="s">
        <v>160</v>
      </c>
      <c r="M425" s="2" t="s">
        <v>28</v>
      </c>
      <c r="N425" s="2" t="s">
        <v>25</v>
      </c>
      <c r="O425" s="2">
        <v>1</v>
      </c>
    </row>
    <row r="426" spans="1:15">
      <c r="A426" s="2" t="s">
        <v>71</v>
      </c>
      <c r="B426" s="2">
        <v>19</v>
      </c>
      <c r="C426" s="2">
        <v>49372089</v>
      </c>
      <c r="D426" s="2">
        <v>49687333</v>
      </c>
      <c r="E426" s="2" t="s">
        <v>13</v>
      </c>
      <c r="F426" s="2" t="s">
        <v>28</v>
      </c>
      <c r="G426" s="2" t="s">
        <v>25</v>
      </c>
      <c r="H426" s="2" t="s">
        <v>137</v>
      </c>
      <c r="I426" s="2">
        <v>19</v>
      </c>
      <c r="J426" s="2">
        <v>49372089</v>
      </c>
      <c r="K426" s="2">
        <v>49873683</v>
      </c>
      <c r="L426" s="2" t="s">
        <v>79</v>
      </c>
      <c r="M426" s="2" t="s">
        <v>28</v>
      </c>
      <c r="N426" s="2" t="s">
        <v>30</v>
      </c>
      <c r="O426" s="2">
        <v>1</v>
      </c>
    </row>
    <row r="427" spans="1:15">
      <c r="A427" s="2" t="s">
        <v>76</v>
      </c>
      <c r="B427" s="2">
        <v>2</v>
      </c>
      <c r="C427" s="2">
        <v>15737440</v>
      </c>
      <c r="D427" s="2">
        <v>25766348</v>
      </c>
      <c r="E427" s="2" t="s">
        <v>79</v>
      </c>
      <c r="F427" s="2" t="s">
        <v>20</v>
      </c>
      <c r="G427" s="2" t="s">
        <v>15</v>
      </c>
      <c r="H427" s="2" t="s">
        <v>166</v>
      </c>
      <c r="I427" s="2">
        <v>2</v>
      </c>
      <c r="J427" s="2">
        <v>15737440</v>
      </c>
      <c r="K427" s="2">
        <v>25766348</v>
      </c>
      <c r="L427" s="2" t="s">
        <v>160</v>
      </c>
      <c r="M427" s="2" t="s">
        <v>22</v>
      </c>
      <c r="N427" s="2" t="s">
        <v>15</v>
      </c>
      <c r="O427" s="2">
        <v>1</v>
      </c>
    </row>
    <row r="428" spans="1:15">
      <c r="A428" s="2" t="s">
        <v>81</v>
      </c>
      <c r="B428" s="2">
        <v>3</v>
      </c>
      <c r="C428" s="2">
        <v>36518347</v>
      </c>
      <c r="D428" s="2">
        <v>37236411</v>
      </c>
      <c r="E428" s="2" t="s">
        <v>79</v>
      </c>
      <c r="F428" s="2" t="s">
        <v>56</v>
      </c>
      <c r="G428" s="2" t="s">
        <v>35</v>
      </c>
      <c r="H428" s="2" t="s">
        <v>457</v>
      </c>
      <c r="I428" s="2">
        <v>3</v>
      </c>
      <c r="J428" s="2">
        <v>36518347</v>
      </c>
      <c r="K428" s="2">
        <v>37116685</v>
      </c>
      <c r="L428" s="2" t="s">
        <v>459</v>
      </c>
      <c r="M428" s="2" t="s">
        <v>56</v>
      </c>
      <c r="N428" s="2" t="s">
        <v>35</v>
      </c>
      <c r="O428" s="2">
        <v>1</v>
      </c>
    </row>
    <row r="429" spans="1:15">
      <c r="A429" s="2" t="s">
        <v>81</v>
      </c>
      <c r="B429" s="2">
        <v>3</v>
      </c>
      <c r="C429" s="2">
        <v>36518347</v>
      </c>
      <c r="D429" s="2">
        <v>37236411</v>
      </c>
      <c r="E429" s="2" t="s">
        <v>79</v>
      </c>
      <c r="F429" s="2" t="s">
        <v>56</v>
      </c>
      <c r="G429" s="2" t="s">
        <v>35</v>
      </c>
      <c r="H429" s="2" t="s">
        <v>189</v>
      </c>
      <c r="I429" s="2">
        <v>3</v>
      </c>
      <c r="J429" s="2">
        <v>36708811</v>
      </c>
      <c r="K429" s="2">
        <v>36717177</v>
      </c>
      <c r="L429" s="2" t="s">
        <v>160</v>
      </c>
      <c r="M429" s="2" t="s">
        <v>28</v>
      </c>
      <c r="N429" s="2" t="s">
        <v>35</v>
      </c>
      <c r="O429" s="2">
        <v>1</v>
      </c>
    </row>
    <row r="430" spans="1:15">
      <c r="A430" s="2" t="s">
        <v>81</v>
      </c>
      <c r="B430" s="2">
        <v>3</v>
      </c>
      <c r="C430" s="2">
        <v>36518347</v>
      </c>
      <c r="D430" s="2">
        <v>37236411</v>
      </c>
      <c r="E430" s="2" t="s">
        <v>79</v>
      </c>
      <c r="F430" s="2" t="s">
        <v>56</v>
      </c>
      <c r="G430" s="2" t="s">
        <v>35</v>
      </c>
      <c r="H430" s="2" t="s">
        <v>194</v>
      </c>
      <c r="I430" s="2">
        <v>3</v>
      </c>
      <c r="J430" s="2">
        <v>36708811</v>
      </c>
      <c r="K430" s="2">
        <v>36717177</v>
      </c>
      <c r="L430" s="2" t="s">
        <v>160</v>
      </c>
      <c r="M430" s="2" t="s">
        <v>22</v>
      </c>
      <c r="N430" s="2" t="s">
        <v>35</v>
      </c>
      <c r="O430" s="2">
        <v>1</v>
      </c>
    </row>
    <row r="431" spans="1:15">
      <c r="A431" s="2" t="s">
        <v>81</v>
      </c>
      <c r="B431" s="2">
        <v>3</v>
      </c>
      <c r="C431" s="2">
        <v>36518347</v>
      </c>
      <c r="D431" s="2">
        <v>37236411</v>
      </c>
      <c r="E431" s="2" t="s">
        <v>79</v>
      </c>
      <c r="F431" s="2" t="s">
        <v>56</v>
      </c>
      <c r="G431" s="2" t="s">
        <v>35</v>
      </c>
      <c r="H431" s="2" t="s">
        <v>190</v>
      </c>
      <c r="I431" s="2">
        <v>3</v>
      </c>
      <c r="J431" s="2">
        <v>36717177</v>
      </c>
      <c r="K431" s="2">
        <v>36753590</v>
      </c>
      <c r="L431" s="2" t="s">
        <v>160</v>
      </c>
      <c r="M431" s="2" t="s">
        <v>56</v>
      </c>
      <c r="N431" s="2" t="s">
        <v>35</v>
      </c>
      <c r="O431" s="2">
        <v>1</v>
      </c>
    </row>
    <row r="432" spans="1:15">
      <c r="A432" s="2" t="s">
        <v>457</v>
      </c>
      <c r="B432" s="2">
        <v>3</v>
      </c>
      <c r="C432" s="2">
        <v>36518347</v>
      </c>
      <c r="D432" s="2">
        <v>37116685</v>
      </c>
      <c r="E432" s="2" t="s">
        <v>459</v>
      </c>
      <c r="F432" s="2" t="s">
        <v>56</v>
      </c>
      <c r="G432" s="2" t="s">
        <v>35</v>
      </c>
      <c r="H432" s="2" t="s">
        <v>189</v>
      </c>
      <c r="I432" s="2">
        <v>3</v>
      </c>
      <c r="J432" s="2">
        <v>36708811</v>
      </c>
      <c r="K432" s="2">
        <v>36717177</v>
      </c>
      <c r="L432" s="2" t="s">
        <v>160</v>
      </c>
      <c r="M432" s="2" t="s">
        <v>28</v>
      </c>
      <c r="N432" s="2" t="s">
        <v>35</v>
      </c>
      <c r="O432" s="2">
        <v>1</v>
      </c>
    </row>
    <row r="433" spans="1:15">
      <c r="A433" s="2" t="s">
        <v>457</v>
      </c>
      <c r="B433" s="2">
        <v>3</v>
      </c>
      <c r="C433" s="2">
        <v>36518347</v>
      </c>
      <c r="D433" s="2">
        <v>37116685</v>
      </c>
      <c r="E433" s="2" t="s">
        <v>459</v>
      </c>
      <c r="F433" s="2" t="s">
        <v>56</v>
      </c>
      <c r="G433" s="2" t="s">
        <v>35</v>
      </c>
      <c r="H433" s="2" t="s">
        <v>194</v>
      </c>
      <c r="I433" s="2">
        <v>3</v>
      </c>
      <c r="J433" s="2">
        <v>36708811</v>
      </c>
      <c r="K433" s="2">
        <v>36717177</v>
      </c>
      <c r="L433" s="2" t="s">
        <v>160</v>
      </c>
      <c r="M433" s="2" t="s">
        <v>22</v>
      </c>
      <c r="N433" s="2" t="s">
        <v>35</v>
      </c>
      <c r="O433" s="2">
        <v>1</v>
      </c>
    </row>
    <row r="434" spans="1:15">
      <c r="A434" s="2" t="s">
        <v>457</v>
      </c>
      <c r="B434" s="2">
        <v>3</v>
      </c>
      <c r="C434" s="2">
        <v>36518347</v>
      </c>
      <c r="D434" s="2">
        <v>37116685</v>
      </c>
      <c r="E434" s="2" t="s">
        <v>459</v>
      </c>
      <c r="F434" s="2" t="s">
        <v>56</v>
      </c>
      <c r="G434" s="2" t="s">
        <v>35</v>
      </c>
      <c r="H434" s="2" t="s">
        <v>190</v>
      </c>
      <c r="I434" s="2">
        <v>3</v>
      </c>
      <c r="J434" s="2">
        <v>36717177</v>
      </c>
      <c r="K434" s="2">
        <v>36753590</v>
      </c>
      <c r="L434" s="2" t="s">
        <v>160</v>
      </c>
      <c r="M434" s="2" t="s">
        <v>56</v>
      </c>
      <c r="N434" s="2" t="s">
        <v>35</v>
      </c>
      <c r="O434" s="2">
        <v>1</v>
      </c>
    </row>
    <row r="435" spans="1:15">
      <c r="A435" s="2" t="s">
        <v>17</v>
      </c>
      <c r="B435" s="2">
        <v>10</v>
      </c>
      <c r="C435" s="2">
        <v>45257940</v>
      </c>
      <c r="D435" s="2">
        <v>45322107</v>
      </c>
      <c r="E435" s="2" t="s">
        <v>13</v>
      </c>
      <c r="F435" s="2" t="s">
        <v>20</v>
      </c>
      <c r="G435" s="2" t="s">
        <v>15</v>
      </c>
      <c r="H435" s="2" t="s">
        <v>267</v>
      </c>
      <c r="I435" s="2">
        <v>10</v>
      </c>
      <c r="J435" s="2">
        <v>45257940</v>
      </c>
      <c r="K435" s="2">
        <v>45322107</v>
      </c>
      <c r="L435" s="2" t="s">
        <v>160</v>
      </c>
      <c r="M435" s="2" t="s">
        <v>20</v>
      </c>
      <c r="N435" s="2" t="s">
        <v>15</v>
      </c>
      <c r="O435" s="2">
        <v>1</v>
      </c>
    </row>
    <row r="436" spans="1:15">
      <c r="A436" s="2" t="s">
        <v>17</v>
      </c>
      <c r="B436" s="2">
        <v>10</v>
      </c>
      <c r="C436" s="2">
        <v>45257940</v>
      </c>
      <c r="D436" s="2">
        <v>45322107</v>
      </c>
      <c r="E436" s="2" t="s">
        <v>13</v>
      </c>
      <c r="F436" s="2" t="s">
        <v>20</v>
      </c>
      <c r="G436" s="2" t="s">
        <v>15</v>
      </c>
      <c r="H436" s="2" t="s">
        <v>268</v>
      </c>
      <c r="I436" s="2">
        <v>10</v>
      </c>
      <c r="J436" s="2">
        <v>45257940</v>
      </c>
      <c r="K436" s="2">
        <v>45322107</v>
      </c>
      <c r="L436" s="2" t="s">
        <v>160</v>
      </c>
      <c r="M436" s="2" t="s">
        <v>22</v>
      </c>
      <c r="N436" s="2" t="s">
        <v>15</v>
      </c>
      <c r="O436" s="2">
        <v>1</v>
      </c>
    </row>
    <row r="437" spans="1:15">
      <c r="A437" s="2" t="s">
        <v>21</v>
      </c>
      <c r="B437" s="2">
        <v>10</v>
      </c>
      <c r="C437" s="2">
        <v>45257940</v>
      </c>
      <c r="D437" s="2">
        <v>45322107</v>
      </c>
      <c r="E437" s="2" t="s">
        <v>13</v>
      </c>
      <c r="F437" s="2" t="s">
        <v>22</v>
      </c>
      <c r="G437" s="2" t="s">
        <v>15</v>
      </c>
      <c r="H437" s="2" t="s">
        <v>267</v>
      </c>
      <c r="I437" s="2">
        <v>10</v>
      </c>
      <c r="J437" s="2">
        <v>45257940</v>
      </c>
      <c r="K437" s="2">
        <v>45322107</v>
      </c>
      <c r="L437" s="2" t="s">
        <v>160</v>
      </c>
      <c r="M437" s="2" t="s">
        <v>20</v>
      </c>
      <c r="N437" s="2" t="s">
        <v>15</v>
      </c>
      <c r="O437" s="2">
        <v>1</v>
      </c>
    </row>
    <row r="438" spans="1:15">
      <c r="A438" s="2" t="s">
        <v>21</v>
      </c>
      <c r="B438" s="2">
        <v>10</v>
      </c>
      <c r="C438" s="2">
        <v>45257940</v>
      </c>
      <c r="D438" s="2">
        <v>45322107</v>
      </c>
      <c r="E438" s="2" t="s">
        <v>13</v>
      </c>
      <c r="F438" s="2" t="s">
        <v>22</v>
      </c>
      <c r="G438" s="2" t="s">
        <v>15</v>
      </c>
      <c r="H438" s="2" t="s">
        <v>268</v>
      </c>
      <c r="I438" s="2">
        <v>10</v>
      </c>
      <c r="J438" s="2">
        <v>45257940</v>
      </c>
      <c r="K438" s="2">
        <v>45322107</v>
      </c>
      <c r="L438" s="2" t="s">
        <v>160</v>
      </c>
      <c r="M438" s="2" t="s">
        <v>22</v>
      </c>
      <c r="N438" s="2" t="s">
        <v>15</v>
      </c>
      <c r="O438" s="2">
        <v>1</v>
      </c>
    </row>
    <row r="439" spans="1:15">
      <c r="A439" s="2" t="s">
        <v>91</v>
      </c>
      <c r="B439" s="2">
        <v>10</v>
      </c>
      <c r="C439" s="2">
        <v>43388237</v>
      </c>
      <c r="D439" s="2">
        <v>46985577</v>
      </c>
      <c r="E439" s="2" t="s">
        <v>79</v>
      </c>
      <c r="F439" s="2" t="s">
        <v>28</v>
      </c>
      <c r="G439" s="2" t="s">
        <v>25</v>
      </c>
      <c r="H439" s="2" t="s">
        <v>460</v>
      </c>
      <c r="I439" s="2">
        <v>10</v>
      </c>
      <c r="J439" s="2">
        <v>43395294</v>
      </c>
      <c r="K439" s="2">
        <v>44219115</v>
      </c>
      <c r="L439" s="2" t="s">
        <v>459</v>
      </c>
      <c r="M439" s="2" t="s">
        <v>28</v>
      </c>
      <c r="N439" s="2" t="s">
        <v>25</v>
      </c>
      <c r="O439" s="2">
        <v>1</v>
      </c>
    </row>
    <row r="440" spans="1:15">
      <c r="A440" s="2" t="s">
        <v>91</v>
      </c>
      <c r="B440" s="2">
        <v>10</v>
      </c>
      <c r="C440" s="2">
        <v>43388237</v>
      </c>
      <c r="D440" s="2">
        <v>46985577</v>
      </c>
      <c r="E440" s="2" t="s">
        <v>79</v>
      </c>
      <c r="F440" s="2" t="s">
        <v>28</v>
      </c>
      <c r="G440" s="2" t="s">
        <v>25</v>
      </c>
      <c r="H440" s="2" t="s">
        <v>23</v>
      </c>
      <c r="I440" s="2">
        <v>10</v>
      </c>
      <c r="J440" s="2">
        <v>43592423</v>
      </c>
      <c r="K440" s="2">
        <v>43650478</v>
      </c>
      <c r="L440" s="2" t="s">
        <v>13</v>
      </c>
      <c r="M440" s="2" t="s">
        <v>22</v>
      </c>
      <c r="N440" s="2" t="s">
        <v>25</v>
      </c>
      <c r="O440" s="2">
        <v>1</v>
      </c>
    </row>
    <row r="441" spans="1:15">
      <c r="A441" s="2" t="s">
        <v>91</v>
      </c>
      <c r="B441" s="2">
        <v>10</v>
      </c>
      <c r="C441" s="2">
        <v>43388237</v>
      </c>
      <c r="D441" s="2">
        <v>46985577</v>
      </c>
      <c r="E441" s="2" t="s">
        <v>79</v>
      </c>
      <c r="F441" s="2" t="s">
        <v>28</v>
      </c>
      <c r="G441" s="2" t="s">
        <v>25</v>
      </c>
      <c r="H441" s="2" t="s">
        <v>26</v>
      </c>
      <c r="I441" s="2">
        <v>10</v>
      </c>
      <c r="J441" s="2">
        <v>43592423</v>
      </c>
      <c r="K441" s="2">
        <v>43650478</v>
      </c>
      <c r="L441" s="2" t="s">
        <v>13</v>
      </c>
      <c r="M441" s="2" t="s">
        <v>20</v>
      </c>
      <c r="N441" s="2" t="s">
        <v>25</v>
      </c>
      <c r="O441" s="2">
        <v>1</v>
      </c>
    </row>
    <row r="442" spans="1:15">
      <c r="A442" s="2" t="s">
        <v>91</v>
      </c>
      <c r="B442" s="2">
        <v>10</v>
      </c>
      <c r="C442" s="2">
        <v>43388237</v>
      </c>
      <c r="D442" s="2">
        <v>46985577</v>
      </c>
      <c r="E442" s="2" t="s">
        <v>79</v>
      </c>
      <c r="F442" s="2" t="s">
        <v>28</v>
      </c>
      <c r="G442" s="2" t="s">
        <v>25</v>
      </c>
      <c r="H442" s="2" t="s">
        <v>462</v>
      </c>
      <c r="I442" s="2">
        <v>10</v>
      </c>
      <c r="J442" s="2">
        <v>45097978</v>
      </c>
      <c r="K442" s="2">
        <v>45697530</v>
      </c>
      <c r="L442" s="2" t="s">
        <v>459</v>
      </c>
      <c r="M442" s="2" t="s">
        <v>28</v>
      </c>
      <c r="N442" s="2" t="s">
        <v>25</v>
      </c>
      <c r="O442" s="2">
        <v>1</v>
      </c>
    </row>
    <row r="443" spans="1:15">
      <c r="A443" s="2" t="s">
        <v>91</v>
      </c>
      <c r="B443" s="2">
        <v>10</v>
      </c>
      <c r="C443" s="2">
        <v>43388237</v>
      </c>
      <c r="D443" s="2">
        <v>46985577</v>
      </c>
      <c r="E443" s="2" t="s">
        <v>79</v>
      </c>
      <c r="F443" s="2" t="s">
        <v>28</v>
      </c>
      <c r="G443" s="2" t="s">
        <v>25</v>
      </c>
      <c r="H443" s="2" t="s">
        <v>27</v>
      </c>
      <c r="I443" s="2">
        <v>10</v>
      </c>
      <c r="J443" s="2">
        <v>45257940</v>
      </c>
      <c r="K443" s="2">
        <v>45322107</v>
      </c>
      <c r="L443" s="2" t="s">
        <v>13</v>
      </c>
      <c r="M443" s="2" t="s">
        <v>28</v>
      </c>
      <c r="N443" s="2" t="s">
        <v>25</v>
      </c>
      <c r="O443" s="2">
        <v>1</v>
      </c>
    </row>
    <row r="444" spans="1:15">
      <c r="A444" s="2" t="s">
        <v>91</v>
      </c>
      <c r="B444" s="2">
        <v>10</v>
      </c>
      <c r="C444" s="2">
        <v>43388237</v>
      </c>
      <c r="D444" s="2">
        <v>46985577</v>
      </c>
      <c r="E444" s="2" t="s">
        <v>79</v>
      </c>
      <c r="F444" s="2" t="s">
        <v>28</v>
      </c>
      <c r="G444" s="2" t="s">
        <v>25</v>
      </c>
      <c r="H444" s="2" t="s">
        <v>279</v>
      </c>
      <c r="I444" s="2">
        <v>10</v>
      </c>
      <c r="J444" s="2">
        <v>45257940</v>
      </c>
      <c r="K444" s="2">
        <v>45322107</v>
      </c>
      <c r="L444" s="2" t="s">
        <v>160</v>
      </c>
      <c r="M444" s="2" t="s">
        <v>22</v>
      </c>
      <c r="N444" s="2" t="s">
        <v>25</v>
      </c>
      <c r="O444" s="2">
        <v>1</v>
      </c>
    </row>
    <row r="445" spans="1:15">
      <c r="A445" s="2" t="s">
        <v>91</v>
      </c>
      <c r="B445" s="2">
        <v>10</v>
      </c>
      <c r="C445" s="2">
        <v>43388237</v>
      </c>
      <c r="D445" s="2">
        <v>46985577</v>
      </c>
      <c r="E445" s="2" t="s">
        <v>79</v>
      </c>
      <c r="F445" s="2" t="s">
        <v>28</v>
      </c>
      <c r="G445" s="2" t="s">
        <v>25</v>
      </c>
      <c r="H445" s="2" t="s">
        <v>280</v>
      </c>
      <c r="I445" s="2">
        <v>10</v>
      </c>
      <c r="J445" s="2">
        <v>45257940</v>
      </c>
      <c r="K445" s="2">
        <v>45322107</v>
      </c>
      <c r="L445" s="2" t="s">
        <v>160</v>
      </c>
      <c r="M445" s="2" t="s">
        <v>28</v>
      </c>
      <c r="N445" s="2" t="s">
        <v>25</v>
      </c>
      <c r="O445" s="2">
        <v>1</v>
      </c>
    </row>
    <row r="446" spans="1:15">
      <c r="A446" s="2" t="s">
        <v>91</v>
      </c>
      <c r="B446" s="2">
        <v>10</v>
      </c>
      <c r="C446" s="2">
        <v>43388237</v>
      </c>
      <c r="D446" s="2">
        <v>46985577</v>
      </c>
      <c r="E446" s="2" t="s">
        <v>79</v>
      </c>
      <c r="F446" s="2" t="s">
        <v>28</v>
      </c>
      <c r="G446" s="2" t="s">
        <v>25</v>
      </c>
      <c r="H446" s="2" t="s">
        <v>275</v>
      </c>
      <c r="I446" s="2">
        <v>10</v>
      </c>
      <c r="J446" s="2">
        <v>45374068</v>
      </c>
      <c r="K446" s="2">
        <v>45419307</v>
      </c>
      <c r="L446" s="2" t="s">
        <v>160</v>
      </c>
      <c r="M446" s="2" t="s">
        <v>20</v>
      </c>
      <c r="N446" s="2" t="s">
        <v>25</v>
      </c>
      <c r="O446" s="2">
        <v>1</v>
      </c>
    </row>
    <row r="447" spans="1:15">
      <c r="A447" s="2" t="s">
        <v>93</v>
      </c>
      <c r="B447" s="2">
        <v>10</v>
      </c>
      <c r="C447" s="2">
        <v>43395294</v>
      </c>
      <c r="D447" s="2">
        <v>44004660</v>
      </c>
      <c r="E447" s="2" t="s">
        <v>79</v>
      </c>
      <c r="F447" s="2" t="s">
        <v>20</v>
      </c>
      <c r="G447" s="2" t="s">
        <v>25</v>
      </c>
      <c r="H447" s="2" t="s">
        <v>460</v>
      </c>
      <c r="I447" s="2">
        <v>10</v>
      </c>
      <c r="J447" s="2">
        <v>43395294</v>
      </c>
      <c r="K447" s="2">
        <v>44219115</v>
      </c>
      <c r="L447" s="2" t="s">
        <v>459</v>
      </c>
      <c r="M447" s="2" t="s">
        <v>28</v>
      </c>
      <c r="N447" s="2" t="s">
        <v>25</v>
      </c>
      <c r="O447" s="2">
        <v>1</v>
      </c>
    </row>
    <row r="448" spans="1:15">
      <c r="A448" s="2" t="s">
        <v>93</v>
      </c>
      <c r="B448" s="2">
        <v>10</v>
      </c>
      <c r="C448" s="2">
        <v>43395294</v>
      </c>
      <c r="D448" s="2">
        <v>44004660</v>
      </c>
      <c r="E448" s="2" t="s">
        <v>79</v>
      </c>
      <c r="F448" s="2" t="s">
        <v>20</v>
      </c>
      <c r="G448" s="2" t="s">
        <v>25</v>
      </c>
      <c r="H448" s="2" t="s">
        <v>23</v>
      </c>
      <c r="I448" s="2">
        <v>10</v>
      </c>
      <c r="J448" s="2">
        <v>43592423</v>
      </c>
      <c r="K448" s="2">
        <v>43650478</v>
      </c>
      <c r="L448" s="2" t="s">
        <v>13</v>
      </c>
      <c r="M448" s="2" t="s">
        <v>22</v>
      </c>
      <c r="N448" s="2" t="s">
        <v>25</v>
      </c>
      <c r="O448" s="2">
        <v>1</v>
      </c>
    </row>
    <row r="449" spans="1:15">
      <c r="A449" s="2" t="s">
        <v>93</v>
      </c>
      <c r="B449" s="2">
        <v>10</v>
      </c>
      <c r="C449" s="2">
        <v>43395294</v>
      </c>
      <c r="D449" s="2">
        <v>44004660</v>
      </c>
      <c r="E449" s="2" t="s">
        <v>79</v>
      </c>
      <c r="F449" s="2" t="s">
        <v>20</v>
      </c>
      <c r="G449" s="2" t="s">
        <v>25</v>
      </c>
      <c r="H449" s="2" t="s">
        <v>26</v>
      </c>
      <c r="I449" s="2">
        <v>10</v>
      </c>
      <c r="J449" s="2">
        <v>43592423</v>
      </c>
      <c r="K449" s="2">
        <v>43650478</v>
      </c>
      <c r="L449" s="2" t="s">
        <v>13</v>
      </c>
      <c r="M449" s="2" t="s">
        <v>20</v>
      </c>
      <c r="N449" s="2" t="s">
        <v>25</v>
      </c>
      <c r="O449" s="2">
        <v>1</v>
      </c>
    </row>
    <row r="450" spans="1:15">
      <c r="A450" s="2" t="s">
        <v>87</v>
      </c>
      <c r="B450" s="2">
        <v>10</v>
      </c>
      <c r="C450" s="2">
        <v>43395294</v>
      </c>
      <c r="D450" s="2">
        <v>45697530</v>
      </c>
      <c r="E450" s="2" t="s">
        <v>79</v>
      </c>
      <c r="F450" s="2" t="s">
        <v>22</v>
      </c>
      <c r="G450" s="2" t="s">
        <v>25</v>
      </c>
      <c r="H450" s="2" t="s">
        <v>460</v>
      </c>
      <c r="I450" s="2">
        <v>10</v>
      </c>
      <c r="J450" s="2">
        <v>43395294</v>
      </c>
      <c r="K450" s="2">
        <v>44219115</v>
      </c>
      <c r="L450" s="2" t="s">
        <v>459</v>
      </c>
      <c r="M450" s="2" t="s">
        <v>28</v>
      </c>
      <c r="N450" s="2" t="s">
        <v>25</v>
      </c>
      <c r="O450" s="2">
        <v>1</v>
      </c>
    </row>
    <row r="451" spans="1:15">
      <c r="A451" s="2" t="s">
        <v>87</v>
      </c>
      <c r="B451" s="2">
        <v>10</v>
      </c>
      <c r="C451" s="2">
        <v>43395294</v>
      </c>
      <c r="D451" s="2">
        <v>45697530</v>
      </c>
      <c r="E451" s="2" t="s">
        <v>79</v>
      </c>
      <c r="F451" s="2" t="s">
        <v>22</v>
      </c>
      <c r="G451" s="2" t="s">
        <v>25</v>
      </c>
      <c r="H451" s="2" t="s">
        <v>23</v>
      </c>
      <c r="I451" s="2">
        <v>10</v>
      </c>
      <c r="J451" s="2">
        <v>43592423</v>
      </c>
      <c r="K451" s="2">
        <v>43650478</v>
      </c>
      <c r="L451" s="2" t="s">
        <v>13</v>
      </c>
      <c r="M451" s="2" t="s">
        <v>22</v>
      </c>
      <c r="N451" s="2" t="s">
        <v>25</v>
      </c>
      <c r="O451" s="2">
        <v>1</v>
      </c>
    </row>
    <row r="452" spans="1:15">
      <c r="A452" s="2" t="s">
        <v>87</v>
      </c>
      <c r="B452" s="2">
        <v>10</v>
      </c>
      <c r="C452" s="2">
        <v>43395294</v>
      </c>
      <c r="D452" s="2">
        <v>45697530</v>
      </c>
      <c r="E452" s="2" t="s">
        <v>79</v>
      </c>
      <c r="F452" s="2" t="s">
        <v>22</v>
      </c>
      <c r="G452" s="2" t="s">
        <v>25</v>
      </c>
      <c r="H452" s="2" t="s">
        <v>26</v>
      </c>
      <c r="I452" s="2">
        <v>10</v>
      </c>
      <c r="J452" s="2">
        <v>43592423</v>
      </c>
      <c r="K452" s="2">
        <v>43650478</v>
      </c>
      <c r="L452" s="2" t="s">
        <v>13</v>
      </c>
      <c r="M452" s="2" t="s">
        <v>20</v>
      </c>
      <c r="N452" s="2" t="s">
        <v>25</v>
      </c>
      <c r="O452" s="2">
        <v>1</v>
      </c>
    </row>
    <row r="453" spans="1:15">
      <c r="A453" s="2" t="s">
        <v>87</v>
      </c>
      <c r="B453" s="2">
        <v>10</v>
      </c>
      <c r="C453" s="2">
        <v>43395294</v>
      </c>
      <c r="D453" s="2">
        <v>45697530</v>
      </c>
      <c r="E453" s="2" t="s">
        <v>79</v>
      </c>
      <c r="F453" s="2" t="s">
        <v>22</v>
      </c>
      <c r="G453" s="2" t="s">
        <v>25</v>
      </c>
      <c r="H453" s="2" t="s">
        <v>462</v>
      </c>
      <c r="I453" s="2">
        <v>10</v>
      </c>
      <c r="J453" s="2">
        <v>45097978</v>
      </c>
      <c r="K453" s="2">
        <v>45697530</v>
      </c>
      <c r="L453" s="2" t="s">
        <v>459</v>
      </c>
      <c r="M453" s="2" t="s">
        <v>28</v>
      </c>
      <c r="N453" s="2" t="s">
        <v>25</v>
      </c>
      <c r="O453" s="2">
        <v>1</v>
      </c>
    </row>
    <row r="454" spans="1:15">
      <c r="A454" s="2" t="s">
        <v>87</v>
      </c>
      <c r="B454" s="2">
        <v>10</v>
      </c>
      <c r="C454" s="2">
        <v>43395294</v>
      </c>
      <c r="D454" s="2">
        <v>45697530</v>
      </c>
      <c r="E454" s="2" t="s">
        <v>79</v>
      </c>
      <c r="F454" s="2" t="s">
        <v>22</v>
      </c>
      <c r="G454" s="2" t="s">
        <v>25</v>
      </c>
      <c r="H454" s="2" t="s">
        <v>27</v>
      </c>
      <c r="I454" s="2">
        <v>10</v>
      </c>
      <c r="J454" s="2">
        <v>45257940</v>
      </c>
      <c r="K454" s="2">
        <v>45322107</v>
      </c>
      <c r="L454" s="2" t="s">
        <v>13</v>
      </c>
      <c r="M454" s="2" t="s">
        <v>28</v>
      </c>
      <c r="N454" s="2" t="s">
        <v>25</v>
      </c>
      <c r="O454" s="2">
        <v>1</v>
      </c>
    </row>
    <row r="455" spans="1:15">
      <c r="A455" s="2" t="s">
        <v>87</v>
      </c>
      <c r="B455" s="2">
        <v>10</v>
      </c>
      <c r="C455" s="2">
        <v>43395294</v>
      </c>
      <c r="D455" s="2">
        <v>45697530</v>
      </c>
      <c r="E455" s="2" t="s">
        <v>79</v>
      </c>
      <c r="F455" s="2" t="s">
        <v>22</v>
      </c>
      <c r="G455" s="2" t="s">
        <v>25</v>
      </c>
      <c r="H455" s="2" t="s">
        <v>279</v>
      </c>
      <c r="I455" s="2">
        <v>10</v>
      </c>
      <c r="J455" s="2">
        <v>45257940</v>
      </c>
      <c r="K455" s="2">
        <v>45322107</v>
      </c>
      <c r="L455" s="2" t="s">
        <v>160</v>
      </c>
      <c r="M455" s="2" t="s">
        <v>22</v>
      </c>
      <c r="N455" s="2" t="s">
        <v>25</v>
      </c>
      <c r="O455" s="2">
        <v>1</v>
      </c>
    </row>
    <row r="456" spans="1:15">
      <c r="A456" s="2" t="s">
        <v>87</v>
      </c>
      <c r="B456" s="2">
        <v>10</v>
      </c>
      <c r="C456" s="2">
        <v>43395294</v>
      </c>
      <c r="D456" s="2">
        <v>45697530</v>
      </c>
      <c r="E456" s="2" t="s">
        <v>79</v>
      </c>
      <c r="F456" s="2" t="s">
        <v>22</v>
      </c>
      <c r="G456" s="2" t="s">
        <v>25</v>
      </c>
      <c r="H456" s="2" t="s">
        <v>280</v>
      </c>
      <c r="I456" s="2">
        <v>10</v>
      </c>
      <c r="J456" s="2">
        <v>45257940</v>
      </c>
      <c r="K456" s="2">
        <v>45322107</v>
      </c>
      <c r="L456" s="2" t="s">
        <v>160</v>
      </c>
      <c r="M456" s="2" t="s">
        <v>28</v>
      </c>
      <c r="N456" s="2" t="s">
        <v>25</v>
      </c>
      <c r="O456" s="2">
        <v>1</v>
      </c>
    </row>
    <row r="457" spans="1:15">
      <c r="A457" s="2" t="s">
        <v>87</v>
      </c>
      <c r="B457" s="2">
        <v>10</v>
      </c>
      <c r="C457" s="2">
        <v>43395294</v>
      </c>
      <c r="D457" s="2">
        <v>45697530</v>
      </c>
      <c r="E457" s="2" t="s">
        <v>79</v>
      </c>
      <c r="F457" s="2" t="s">
        <v>22</v>
      </c>
      <c r="G457" s="2" t="s">
        <v>25</v>
      </c>
      <c r="H457" s="2" t="s">
        <v>275</v>
      </c>
      <c r="I457" s="2">
        <v>10</v>
      </c>
      <c r="J457" s="2">
        <v>45374068</v>
      </c>
      <c r="K457" s="2">
        <v>45419307</v>
      </c>
      <c r="L457" s="2" t="s">
        <v>160</v>
      </c>
      <c r="M457" s="2" t="s">
        <v>20</v>
      </c>
      <c r="N457" s="2" t="s">
        <v>25</v>
      </c>
      <c r="O457" s="2">
        <v>1</v>
      </c>
    </row>
    <row r="458" spans="1:15">
      <c r="A458" s="2" t="s">
        <v>460</v>
      </c>
      <c r="B458" s="2">
        <v>10</v>
      </c>
      <c r="C458" s="2">
        <v>43395294</v>
      </c>
      <c r="D458" s="2">
        <v>44219115</v>
      </c>
      <c r="E458" s="2" t="s">
        <v>459</v>
      </c>
      <c r="F458" s="2" t="s">
        <v>28</v>
      </c>
      <c r="G458" s="2" t="s">
        <v>25</v>
      </c>
      <c r="H458" s="2" t="s">
        <v>23</v>
      </c>
      <c r="I458" s="2">
        <v>10</v>
      </c>
      <c r="J458" s="2">
        <v>43592423</v>
      </c>
      <c r="K458" s="2">
        <v>43650478</v>
      </c>
      <c r="L458" s="2" t="s">
        <v>13</v>
      </c>
      <c r="M458" s="2" t="s">
        <v>22</v>
      </c>
      <c r="N458" s="2" t="s">
        <v>25</v>
      </c>
      <c r="O458" s="2">
        <v>1</v>
      </c>
    </row>
    <row r="459" spans="1:15">
      <c r="A459" s="2" t="s">
        <v>460</v>
      </c>
      <c r="B459" s="2">
        <v>10</v>
      </c>
      <c r="C459" s="2">
        <v>43395294</v>
      </c>
      <c r="D459" s="2">
        <v>44219115</v>
      </c>
      <c r="E459" s="2" t="s">
        <v>459</v>
      </c>
      <c r="F459" s="2" t="s">
        <v>28</v>
      </c>
      <c r="G459" s="2" t="s">
        <v>25</v>
      </c>
      <c r="H459" s="2" t="s">
        <v>26</v>
      </c>
      <c r="I459" s="2">
        <v>10</v>
      </c>
      <c r="J459" s="2">
        <v>43592423</v>
      </c>
      <c r="K459" s="2">
        <v>43650478</v>
      </c>
      <c r="L459" s="2" t="s">
        <v>13</v>
      </c>
      <c r="M459" s="2" t="s">
        <v>20</v>
      </c>
      <c r="N459" s="2" t="s">
        <v>25</v>
      </c>
      <c r="O459" s="2">
        <v>1</v>
      </c>
    </row>
    <row r="460" spans="1:15">
      <c r="A460" s="2" t="s">
        <v>95</v>
      </c>
      <c r="B460" s="2">
        <v>10</v>
      </c>
      <c r="C460" s="2">
        <v>45097978</v>
      </c>
      <c r="D460" s="2">
        <v>45658686</v>
      </c>
      <c r="E460" s="2" t="s">
        <v>79</v>
      </c>
      <c r="F460" s="2" t="s">
        <v>20</v>
      </c>
      <c r="G460" s="2" t="s">
        <v>25</v>
      </c>
      <c r="H460" s="2" t="s">
        <v>462</v>
      </c>
      <c r="I460" s="2">
        <v>10</v>
      </c>
      <c r="J460" s="2">
        <v>45097978</v>
      </c>
      <c r="K460" s="2">
        <v>45697530</v>
      </c>
      <c r="L460" s="2" t="s">
        <v>459</v>
      </c>
      <c r="M460" s="2" t="s">
        <v>28</v>
      </c>
      <c r="N460" s="2" t="s">
        <v>25</v>
      </c>
      <c r="O460" s="2">
        <v>1</v>
      </c>
    </row>
    <row r="461" spans="1:15">
      <c r="A461" s="2" t="s">
        <v>95</v>
      </c>
      <c r="B461" s="2">
        <v>10</v>
      </c>
      <c r="C461" s="2">
        <v>45097978</v>
      </c>
      <c r="D461" s="2">
        <v>45658686</v>
      </c>
      <c r="E461" s="2" t="s">
        <v>79</v>
      </c>
      <c r="F461" s="2" t="s">
        <v>20</v>
      </c>
      <c r="G461" s="2" t="s">
        <v>25</v>
      </c>
      <c r="H461" s="2" t="s">
        <v>27</v>
      </c>
      <c r="I461" s="2">
        <v>10</v>
      </c>
      <c r="J461" s="2">
        <v>45257940</v>
      </c>
      <c r="K461" s="2">
        <v>45322107</v>
      </c>
      <c r="L461" s="2" t="s">
        <v>13</v>
      </c>
      <c r="M461" s="2" t="s">
        <v>28</v>
      </c>
      <c r="N461" s="2" t="s">
        <v>25</v>
      </c>
      <c r="O461" s="2">
        <v>1</v>
      </c>
    </row>
    <row r="462" spans="1:15">
      <c r="A462" s="2" t="s">
        <v>95</v>
      </c>
      <c r="B462" s="2">
        <v>10</v>
      </c>
      <c r="C462" s="2">
        <v>45097978</v>
      </c>
      <c r="D462" s="2">
        <v>45658686</v>
      </c>
      <c r="E462" s="2" t="s">
        <v>79</v>
      </c>
      <c r="F462" s="2" t="s">
        <v>20</v>
      </c>
      <c r="G462" s="2" t="s">
        <v>25</v>
      </c>
      <c r="H462" s="2" t="s">
        <v>279</v>
      </c>
      <c r="I462" s="2">
        <v>10</v>
      </c>
      <c r="J462" s="2">
        <v>45257940</v>
      </c>
      <c r="K462" s="2">
        <v>45322107</v>
      </c>
      <c r="L462" s="2" t="s">
        <v>160</v>
      </c>
      <c r="M462" s="2" t="s">
        <v>22</v>
      </c>
      <c r="N462" s="2" t="s">
        <v>25</v>
      </c>
      <c r="O462" s="2">
        <v>1</v>
      </c>
    </row>
    <row r="463" spans="1:15">
      <c r="A463" s="2" t="s">
        <v>95</v>
      </c>
      <c r="B463" s="2">
        <v>10</v>
      </c>
      <c r="C463" s="2">
        <v>45097978</v>
      </c>
      <c r="D463" s="2">
        <v>45658686</v>
      </c>
      <c r="E463" s="2" t="s">
        <v>79</v>
      </c>
      <c r="F463" s="2" t="s">
        <v>20</v>
      </c>
      <c r="G463" s="2" t="s">
        <v>25</v>
      </c>
      <c r="H463" s="2" t="s">
        <v>280</v>
      </c>
      <c r="I463" s="2">
        <v>10</v>
      </c>
      <c r="J463" s="2">
        <v>45257940</v>
      </c>
      <c r="K463" s="2">
        <v>45322107</v>
      </c>
      <c r="L463" s="2" t="s">
        <v>160</v>
      </c>
      <c r="M463" s="2" t="s">
        <v>28</v>
      </c>
      <c r="N463" s="2" t="s">
        <v>25</v>
      </c>
      <c r="O463" s="2">
        <v>1</v>
      </c>
    </row>
    <row r="464" spans="1:15">
      <c r="A464" s="2" t="s">
        <v>95</v>
      </c>
      <c r="B464" s="2">
        <v>10</v>
      </c>
      <c r="C464" s="2">
        <v>45097978</v>
      </c>
      <c r="D464" s="2">
        <v>45658686</v>
      </c>
      <c r="E464" s="2" t="s">
        <v>79</v>
      </c>
      <c r="F464" s="2" t="s">
        <v>20</v>
      </c>
      <c r="G464" s="2" t="s">
        <v>25</v>
      </c>
      <c r="H464" s="2" t="s">
        <v>275</v>
      </c>
      <c r="I464" s="2">
        <v>10</v>
      </c>
      <c r="J464" s="2">
        <v>45374068</v>
      </c>
      <c r="K464" s="2">
        <v>45419307</v>
      </c>
      <c r="L464" s="2" t="s">
        <v>160</v>
      </c>
      <c r="M464" s="2" t="s">
        <v>20</v>
      </c>
      <c r="N464" s="2" t="s">
        <v>25</v>
      </c>
      <c r="O464" s="2">
        <v>1</v>
      </c>
    </row>
    <row r="465" spans="1:15">
      <c r="A465" s="2" t="s">
        <v>462</v>
      </c>
      <c r="B465" s="2">
        <v>10</v>
      </c>
      <c r="C465" s="2">
        <v>45097978</v>
      </c>
      <c r="D465" s="2">
        <v>45697530</v>
      </c>
      <c r="E465" s="2" t="s">
        <v>459</v>
      </c>
      <c r="F465" s="2" t="s">
        <v>28</v>
      </c>
      <c r="G465" s="2" t="s">
        <v>25</v>
      </c>
      <c r="H465" s="2" t="s">
        <v>27</v>
      </c>
      <c r="I465" s="2">
        <v>10</v>
      </c>
      <c r="J465" s="2">
        <v>45257940</v>
      </c>
      <c r="K465" s="2">
        <v>45322107</v>
      </c>
      <c r="L465" s="2" t="s">
        <v>13</v>
      </c>
      <c r="M465" s="2" t="s">
        <v>28</v>
      </c>
      <c r="N465" s="2" t="s">
        <v>25</v>
      </c>
      <c r="O465" s="2">
        <v>1</v>
      </c>
    </row>
    <row r="466" spans="1:15">
      <c r="A466" s="2" t="s">
        <v>462</v>
      </c>
      <c r="B466" s="2">
        <v>10</v>
      </c>
      <c r="C466" s="2">
        <v>45097978</v>
      </c>
      <c r="D466" s="2">
        <v>45697530</v>
      </c>
      <c r="E466" s="2" t="s">
        <v>459</v>
      </c>
      <c r="F466" s="2" t="s">
        <v>28</v>
      </c>
      <c r="G466" s="2" t="s">
        <v>25</v>
      </c>
      <c r="H466" s="2" t="s">
        <v>279</v>
      </c>
      <c r="I466" s="2">
        <v>10</v>
      </c>
      <c r="J466" s="2">
        <v>45257940</v>
      </c>
      <c r="K466" s="2">
        <v>45322107</v>
      </c>
      <c r="L466" s="2" t="s">
        <v>160</v>
      </c>
      <c r="M466" s="2" t="s">
        <v>22</v>
      </c>
      <c r="N466" s="2" t="s">
        <v>25</v>
      </c>
      <c r="O466" s="2">
        <v>1</v>
      </c>
    </row>
    <row r="467" spans="1:15">
      <c r="A467" s="2" t="s">
        <v>462</v>
      </c>
      <c r="B467" s="2">
        <v>10</v>
      </c>
      <c r="C467" s="2">
        <v>45097978</v>
      </c>
      <c r="D467" s="2">
        <v>45697530</v>
      </c>
      <c r="E467" s="2" t="s">
        <v>459</v>
      </c>
      <c r="F467" s="2" t="s">
        <v>28</v>
      </c>
      <c r="G467" s="2" t="s">
        <v>25</v>
      </c>
      <c r="H467" s="2" t="s">
        <v>280</v>
      </c>
      <c r="I467" s="2">
        <v>10</v>
      </c>
      <c r="J467" s="2">
        <v>45257940</v>
      </c>
      <c r="K467" s="2">
        <v>45322107</v>
      </c>
      <c r="L467" s="2" t="s">
        <v>160</v>
      </c>
      <c r="M467" s="2" t="s">
        <v>28</v>
      </c>
      <c r="N467" s="2" t="s">
        <v>25</v>
      </c>
      <c r="O467" s="2">
        <v>1</v>
      </c>
    </row>
    <row r="468" spans="1:15">
      <c r="A468" s="2" t="s">
        <v>462</v>
      </c>
      <c r="B468" s="2">
        <v>10</v>
      </c>
      <c r="C468" s="2">
        <v>45097978</v>
      </c>
      <c r="D468" s="2">
        <v>45697530</v>
      </c>
      <c r="E468" s="2" t="s">
        <v>459</v>
      </c>
      <c r="F468" s="2" t="s">
        <v>28</v>
      </c>
      <c r="G468" s="2" t="s">
        <v>25</v>
      </c>
      <c r="H468" s="2" t="s">
        <v>275</v>
      </c>
      <c r="I468" s="2">
        <v>10</v>
      </c>
      <c r="J468" s="2">
        <v>45374068</v>
      </c>
      <c r="K468" s="2">
        <v>45419307</v>
      </c>
      <c r="L468" s="2" t="s">
        <v>160</v>
      </c>
      <c r="M468" s="2" t="s">
        <v>20</v>
      </c>
      <c r="N468" s="2" t="s">
        <v>25</v>
      </c>
      <c r="O468" s="2">
        <v>1</v>
      </c>
    </row>
    <row r="469" spans="1:15">
      <c r="A469" s="2" t="s">
        <v>27</v>
      </c>
      <c r="B469" s="2">
        <v>10</v>
      </c>
      <c r="C469" s="2">
        <v>45257940</v>
      </c>
      <c r="D469" s="2">
        <v>45322107</v>
      </c>
      <c r="E469" s="2" t="s">
        <v>13</v>
      </c>
      <c r="F469" s="2" t="s">
        <v>28</v>
      </c>
      <c r="G469" s="2" t="s">
        <v>25</v>
      </c>
      <c r="H469" s="2" t="s">
        <v>279</v>
      </c>
      <c r="I469" s="2">
        <v>10</v>
      </c>
      <c r="J469" s="2">
        <v>45257940</v>
      </c>
      <c r="K469" s="2">
        <v>45322107</v>
      </c>
      <c r="L469" s="2" t="s">
        <v>160</v>
      </c>
      <c r="M469" s="2" t="s">
        <v>22</v>
      </c>
      <c r="N469" s="2" t="s">
        <v>25</v>
      </c>
      <c r="O469" s="2">
        <v>1</v>
      </c>
    </row>
    <row r="470" spans="1:15">
      <c r="A470" s="2" t="s">
        <v>27</v>
      </c>
      <c r="B470" s="2">
        <v>10</v>
      </c>
      <c r="C470" s="2">
        <v>45257940</v>
      </c>
      <c r="D470" s="2">
        <v>45322107</v>
      </c>
      <c r="E470" s="2" t="s">
        <v>13</v>
      </c>
      <c r="F470" s="2" t="s">
        <v>28</v>
      </c>
      <c r="G470" s="2" t="s">
        <v>25</v>
      </c>
      <c r="H470" s="2" t="s">
        <v>280</v>
      </c>
      <c r="I470" s="2">
        <v>10</v>
      </c>
      <c r="J470" s="2">
        <v>45257940</v>
      </c>
      <c r="K470" s="2">
        <v>45322107</v>
      </c>
      <c r="L470" s="2" t="s">
        <v>160</v>
      </c>
      <c r="M470" s="2" t="s">
        <v>28</v>
      </c>
      <c r="N470" s="2" t="s">
        <v>25</v>
      </c>
      <c r="O470" s="2">
        <v>1</v>
      </c>
    </row>
    <row r="471" spans="1:15">
      <c r="A471" s="2" t="s">
        <v>466</v>
      </c>
      <c r="B471" s="2">
        <v>10</v>
      </c>
      <c r="C471" s="2">
        <v>42222333</v>
      </c>
      <c r="D471" s="2">
        <v>44104943</v>
      </c>
      <c r="E471" s="2" t="s">
        <v>459</v>
      </c>
      <c r="F471" s="2" t="s">
        <v>28</v>
      </c>
      <c r="G471" s="2" t="s">
        <v>30</v>
      </c>
      <c r="H471" s="2" t="s">
        <v>288</v>
      </c>
      <c r="I471" s="2">
        <v>10</v>
      </c>
      <c r="J471" s="2">
        <v>42363130</v>
      </c>
      <c r="K471" s="2">
        <v>42382964</v>
      </c>
      <c r="L471" s="2" t="s">
        <v>160</v>
      </c>
      <c r="M471" s="2" t="s">
        <v>28</v>
      </c>
      <c r="N471" s="2" t="s">
        <v>30</v>
      </c>
      <c r="O471" s="2">
        <v>1</v>
      </c>
    </row>
    <row r="472" spans="1:15">
      <c r="A472" s="2" t="s">
        <v>466</v>
      </c>
      <c r="B472" s="2">
        <v>10</v>
      </c>
      <c r="C472" s="2">
        <v>42222333</v>
      </c>
      <c r="D472" s="2">
        <v>44104943</v>
      </c>
      <c r="E472" s="2" t="s">
        <v>459</v>
      </c>
      <c r="F472" s="2" t="s">
        <v>28</v>
      </c>
      <c r="G472" s="2" t="s">
        <v>30</v>
      </c>
      <c r="H472" s="2" t="s">
        <v>99</v>
      </c>
      <c r="I472" s="2">
        <v>10</v>
      </c>
      <c r="J472" s="2">
        <v>43366437</v>
      </c>
      <c r="K472" s="2">
        <v>46210329</v>
      </c>
      <c r="L472" s="2" t="s">
        <v>79</v>
      </c>
      <c r="M472" s="2" t="s">
        <v>28</v>
      </c>
      <c r="N472" s="2" t="s">
        <v>30</v>
      </c>
      <c r="O472" s="2">
        <v>1</v>
      </c>
    </row>
    <row r="473" spans="1:15">
      <c r="A473" s="2" t="s">
        <v>466</v>
      </c>
      <c r="B473" s="2">
        <v>10</v>
      </c>
      <c r="C473" s="2">
        <v>42222333</v>
      </c>
      <c r="D473" s="2">
        <v>44104943</v>
      </c>
      <c r="E473" s="2" t="s">
        <v>459</v>
      </c>
      <c r="F473" s="2" t="s">
        <v>28</v>
      </c>
      <c r="G473" s="2" t="s">
        <v>30</v>
      </c>
      <c r="H473" s="2" t="s">
        <v>97</v>
      </c>
      <c r="I473" s="2">
        <v>10</v>
      </c>
      <c r="J473" s="2">
        <v>43395294</v>
      </c>
      <c r="K473" s="2">
        <v>46350300</v>
      </c>
      <c r="L473" s="2" t="s">
        <v>79</v>
      </c>
      <c r="M473" s="2" t="s">
        <v>22</v>
      </c>
      <c r="N473" s="2" t="s">
        <v>30</v>
      </c>
      <c r="O473" s="2">
        <v>1</v>
      </c>
    </row>
    <row r="474" spans="1:15">
      <c r="A474" s="2" t="s">
        <v>99</v>
      </c>
      <c r="B474" s="2">
        <v>10</v>
      </c>
      <c r="C474" s="2">
        <v>43366437</v>
      </c>
      <c r="D474" s="2">
        <v>46210329</v>
      </c>
      <c r="E474" s="2" t="s">
        <v>79</v>
      </c>
      <c r="F474" s="2" t="s">
        <v>28</v>
      </c>
      <c r="G474" s="2" t="s">
        <v>30</v>
      </c>
      <c r="H474" s="2" t="s">
        <v>464</v>
      </c>
      <c r="I474" s="2">
        <v>10</v>
      </c>
      <c r="J474" s="2">
        <v>43395294</v>
      </c>
      <c r="K474" s="2">
        <v>45658686</v>
      </c>
      <c r="L474" s="2" t="s">
        <v>459</v>
      </c>
      <c r="M474" s="2" t="s">
        <v>22</v>
      </c>
      <c r="N474" s="2" t="s">
        <v>30</v>
      </c>
      <c r="O474" s="2">
        <v>1</v>
      </c>
    </row>
    <row r="475" spans="1:15">
      <c r="A475" s="2" t="s">
        <v>99</v>
      </c>
      <c r="B475" s="2">
        <v>10</v>
      </c>
      <c r="C475" s="2">
        <v>43366437</v>
      </c>
      <c r="D475" s="2">
        <v>46210329</v>
      </c>
      <c r="E475" s="2" t="s">
        <v>79</v>
      </c>
      <c r="F475" s="2" t="s">
        <v>28</v>
      </c>
      <c r="G475" s="2" t="s">
        <v>30</v>
      </c>
      <c r="H475" s="2" t="s">
        <v>29</v>
      </c>
      <c r="I475" s="2">
        <v>10</v>
      </c>
      <c r="J475" s="2">
        <v>45257940</v>
      </c>
      <c r="K475" s="2">
        <v>45322107</v>
      </c>
      <c r="L475" s="2" t="s">
        <v>13</v>
      </c>
      <c r="M475" s="2" t="s">
        <v>28</v>
      </c>
      <c r="N475" s="2" t="s">
        <v>30</v>
      </c>
      <c r="O475" s="2">
        <v>1</v>
      </c>
    </row>
    <row r="476" spans="1:15">
      <c r="A476" s="2" t="s">
        <v>99</v>
      </c>
      <c r="B476" s="2">
        <v>10</v>
      </c>
      <c r="C476" s="2">
        <v>43366437</v>
      </c>
      <c r="D476" s="2">
        <v>46210329</v>
      </c>
      <c r="E476" s="2" t="s">
        <v>79</v>
      </c>
      <c r="F476" s="2" t="s">
        <v>28</v>
      </c>
      <c r="G476" s="2" t="s">
        <v>30</v>
      </c>
      <c r="H476" s="2" t="s">
        <v>31</v>
      </c>
      <c r="I476" s="2">
        <v>10</v>
      </c>
      <c r="J476" s="2">
        <v>45257940</v>
      </c>
      <c r="K476" s="2">
        <v>45322107</v>
      </c>
      <c r="L476" s="2" t="s">
        <v>13</v>
      </c>
      <c r="M476" s="2" t="s">
        <v>22</v>
      </c>
      <c r="N476" s="2" t="s">
        <v>30</v>
      </c>
      <c r="O476" s="2">
        <v>1</v>
      </c>
    </row>
    <row r="477" spans="1:15">
      <c r="A477" s="2" t="s">
        <v>99</v>
      </c>
      <c r="B477" s="2">
        <v>10</v>
      </c>
      <c r="C477" s="2">
        <v>43366437</v>
      </c>
      <c r="D477" s="2">
        <v>46210329</v>
      </c>
      <c r="E477" s="2" t="s">
        <v>79</v>
      </c>
      <c r="F477" s="2" t="s">
        <v>28</v>
      </c>
      <c r="G477" s="2" t="s">
        <v>30</v>
      </c>
      <c r="H477" s="2" t="s">
        <v>32</v>
      </c>
      <c r="I477" s="2">
        <v>10</v>
      </c>
      <c r="J477" s="2">
        <v>45257940</v>
      </c>
      <c r="K477" s="2">
        <v>45322107</v>
      </c>
      <c r="L477" s="2" t="s">
        <v>13</v>
      </c>
      <c r="M477" s="2" t="s">
        <v>20</v>
      </c>
      <c r="N477" s="2" t="s">
        <v>30</v>
      </c>
      <c r="O477" s="2">
        <v>1</v>
      </c>
    </row>
    <row r="478" spans="1:15">
      <c r="A478" s="2" t="s">
        <v>99</v>
      </c>
      <c r="B478" s="2">
        <v>10</v>
      </c>
      <c r="C478" s="2">
        <v>43366437</v>
      </c>
      <c r="D478" s="2">
        <v>46210329</v>
      </c>
      <c r="E478" s="2" t="s">
        <v>79</v>
      </c>
      <c r="F478" s="2" t="s">
        <v>28</v>
      </c>
      <c r="G478" s="2" t="s">
        <v>30</v>
      </c>
      <c r="H478" s="2" t="s">
        <v>285</v>
      </c>
      <c r="I478" s="2">
        <v>10</v>
      </c>
      <c r="J478" s="2">
        <v>45257940</v>
      </c>
      <c r="K478" s="2">
        <v>45322107</v>
      </c>
      <c r="L478" s="2" t="s">
        <v>160</v>
      </c>
      <c r="M478" s="2" t="s">
        <v>22</v>
      </c>
      <c r="N478" s="2" t="s">
        <v>30</v>
      </c>
      <c r="O478" s="2">
        <v>1</v>
      </c>
    </row>
    <row r="479" spans="1:15">
      <c r="A479" s="2" t="s">
        <v>99</v>
      </c>
      <c r="B479" s="2">
        <v>10</v>
      </c>
      <c r="C479" s="2">
        <v>43366437</v>
      </c>
      <c r="D479" s="2">
        <v>46210329</v>
      </c>
      <c r="E479" s="2" t="s">
        <v>79</v>
      </c>
      <c r="F479" s="2" t="s">
        <v>28</v>
      </c>
      <c r="G479" s="2" t="s">
        <v>30</v>
      </c>
      <c r="H479" s="2" t="s">
        <v>290</v>
      </c>
      <c r="I479" s="2">
        <v>10</v>
      </c>
      <c r="J479" s="2">
        <v>45257940</v>
      </c>
      <c r="K479" s="2">
        <v>45322107</v>
      </c>
      <c r="L479" s="2" t="s">
        <v>160</v>
      </c>
      <c r="M479" s="2" t="s">
        <v>20</v>
      </c>
      <c r="N479" s="2" t="s">
        <v>30</v>
      </c>
      <c r="O479" s="2">
        <v>1</v>
      </c>
    </row>
    <row r="480" spans="1:15">
      <c r="A480" s="2" t="s">
        <v>99</v>
      </c>
      <c r="B480" s="2">
        <v>10</v>
      </c>
      <c r="C480" s="2">
        <v>43366437</v>
      </c>
      <c r="D480" s="2">
        <v>46210329</v>
      </c>
      <c r="E480" s="2" t="s">
        <v>79</v>
      </c>
      <c r="F480" s="2" t="s">
        <v>28</v>
      </c>
      <c r="G480" s="2" t="s">
        <v>30</v>
      </c>
      <c r="H480" s="2" t="s">
        <v>291</v>
      </c>
      <c r="I480" s="2">
        <v>10</v>
      </c>
      <c r="J480" s="2">
        <v>45257940</v>
      </c>
      <c r="K480" s="2">
        <v>45322107</v>
      </c>
      <c r="L480" s="2" t="s">
        <v>160</v>
      </c>
      <c r="M480" s="2" t="s">
        <v>28</v>
      </c>
      <c r="N480" s="2" t="s">
        <v>30</v>
      </c>
      <c r="O480" s="2">
        <v>1</v>
      </c>
    </row>
    <row r="481" spans="1:15">
      <c r="A481" s="2" t="s">
        <v>99</v>
      </c>
      <c r="B481" s="2">
        <v>10</v>
      </c>
      <c r="C481" s="2">
        <v>43366437</v>
      </c>
      <c r="D481" s="2">
        <v>46210329</v>
      </c>
      <c r="E481" s="2" t="s">
        <v>79</v>
      </c>
      <c r="F481" s="2" t="s">
        <v>28</v>
      </c>
      <c r="G481" s="2" t="s">
        <v>30</v>
      </c>
      <c r="H481" s="2" t="s">
        <v>283</v>
      </c>
      <c r="I481" s="2">
        <v>10</v>
      </c>
      <c r="J481" s="2">
        <v>45978214</v>
      </c>
      <c r="K481" s="2">
        <v>45986940</v>
      </c>
      <c r="L481" s="2" t="s">
        <v>160</v>
      </c>
      <c r="M481" s="2" t="s">
        <v>14</v>
      </c>
      <c r="N481" s="2" t="s">
        <v>30</v>
      </c>
      <c r="O481" s="2">
        <v>1</v>
      </c>
    </row>
    <row r="482" spans="1:15">
      <c r="A482" s="2" t="s">
        <v>97</v>
      </c>
      <c r="B482" s="2">
        <v>10</v>
      </c>
      <c r="C482" s="2">
        <v>43395294</v>
      </c>
      <c r="D482" s="2">
        <v>46350300</v>
      </c>
      <c r="E482" s="2" t="s">
        <v>79</v>
      </c>
      <c r="F482" s="2" t="s">
        <v>22</v>
      </c>
      <c r="G482" s="2" t="s">
        <v>30</v>
      </c>
      <c r="H482" s="2" t="s">
        <v>464</v>
      </c>
      <c r="I482" s="2">
        <v>10</v>
      </c>
      <c r="J482" s="2">
        <v>43395294</v>
      </c>
      <c r="K482" s="2">
        <v>45658686</v>
      </c>
      <c r="L482" s="2" t="s">
        <v>459</v>
      </c>
      <c r="M482" s="2" t="s">
        <v>22</v>
      </c>
      <c r="N482" s="2" t="s">
        <v>30</v>
      </c>
      <c r="O482" s="2">
        <v>1</v>
      </c>
    </row>
    <row r="483" spans="1:15">
      <c r="A483" s="2" t="s">
        <v>97</v>
      </c>
      <c r="B483" s="2">
        <v>10</v>
      </c>
      <c r="C483" s="2">
        <v>43395294</v>
      </c>
      <c r="D483" s="2">
        <v>46350300</v>
      </c>
      <c r="E483" s="2" t="s">
        <v>79</v>
      </c>
      <c r="F483" s="2" t="s">
        <v>22</v>
      </c>
      <c r="G483" s="2" t="s">
        <v>30</v>
      </c>
      <c r="H483" s="2" t="s">
        <v>29</v>
      </c>
      <c r="I483" s="2">
        <v>10</v>
      </c>
      <c r="J483" s="2">
        <v>45257940</v>
      </c>
      <c r="K483" s="2">
        <v>45322107</v>
      </c>
      <c r="L483" s="2" t="s">
        <v>13</v>
      </c>
      <c r="M483" s="2" t="s">
        <v>28</v>
      </c>
      <c r="N483" s="2" t="s">
        <v>30</v>
      </c>
      <c r="O483" s="2">
        <v>1</v>
      </c>
    </row>
    <row r="484" spans="1:15">
      <c r="A484" s="2" t="s">
        <v>97</v>
      </c>
      <c r="B484" s="2">
        <v>10</v>
      </c>
      <c r="C484" s="2">
        <v>43395294</v>
      </c>
      <c r="D484" s="2">
        <v>46350300</v>
      </c>
      <c r="E484" s="2" t="s">
        <v>79</v>
      </c>
      <c r="F484" s="2" t="s">
        <v>22</v>
      </c>
      <c r="G484" s="2" t="s">
        <v>30</v>
      </c>
      <c r="H484" s="2" t="s">
        <v>31</v>
      </c>
      <c r="I484" s="2">
        <v>10</v>
      </c>
      <c r="J484" s="2">
        <v>45257940</v>
      </c>
      <c r="K484" s="2">
        <v>45322107</v>
      </c>
      <c r="L484" s="2" t="s">
        <v>13</v>
      </c>
      <c r="M484" s="2" t="s">
        <v>22</v>
      </c>
      <c r="N484" s="2" t="s">
        <v>30</v>
      </c>
      <c r="O484" s="2">
        <v>1</v>
      </c>
    </row>
    <row r="485" spans="1:15">
      <c r="A485" s="2" t="s">
        <v>97</v>
      </c>
      <c r="B485" s="2">
        <v>10</v>
      </c>
      <c r="C485" s="2">
        <v>43395294</v>
      </c>
      <c r="D485" s="2">
        <v>46350300</v>
      </c>
      <c r="E485" s="2" t="s">
        <v>79</v>
      </c>
      <c r="F485" s="2" t="s">
        <v>22</v>
      </c>
      <c r="G485" s="2" t="s">
        <v>30</v>
      </c>
      <c r="H485" s="2" t="s">
        <v>32</v>
      </c>
      <c r="I485" s="2">
        <v>10</v>
      </c>
      <c r="J485" s="2">
        <v>45257940</v>
      </c>
      <c r="K485" s="2">
        <v>45322107</v>
      </c>
      <c r="L485" s="2" t="s">
        <v>13</v>
      </c>
      <c r="M485" s="2" t="s">
        <v>20</v>
      </c>
      <c r="N485" s="2" t="s">
        <v>30</v>
      </c>
      <c r="O485" s="2">
        <v>1</v>
      </c>
    </row>
    <row r="486" spans="1:15">
      <c r="A486" s="2" t="s">
        <v>97</v>
      </c>
      <c r="B486" s="2">
        <v>10</v>
      </c>
      <c r="C486" s="2">
        <v>43395294</v>
      </c>
      <c r="D486" s="2">
        <v>46350300</v>
      </c>
      <c r="E486" s="2" t="s">
        <v>79</v>
      </c>
      <c r="F486" s="2" t="s">
        <v>22</v>
      </c>
      <c r="G486" s="2" t="s">
        <v>30</v>
      </c>
      <c r="H486" s="2" t="s">
        <v>285</v>
      </c>
      <c r="I486" s="2">
        <v>10</v>
      </c>
      <c r="J486" s="2">
        <v>45257940</v>
      </c>
      <c r="K486" s="2">
        <v>45322107</v>
      </c>
      <c r="L486" s="2" t="s">
        <v>160</v>
      </c>
      <c r="M486" s="2" t="s">
        <v>22</v>
      </c>
      <c r="N486" s="2" t="s">
        <v>30</v>
      </c>
      <c r="O486" s="2">
        <v>1</v>
      </c>
    </row>
    <row r="487" spans="1:15">
      <c r="A487" s="2" t="s">
        <v>97</v>
      </c>
      <c r="B487" s="2">
        <v>10</v>
      </c>
      <c r="C487" s="2">
        <v>43395294</v>
      </c>
      <c r="D487" s="2">
        <v>46350300</v>
      </c>
      <c r="E487" s="2" t="s">
        <v>79</v>
      </c>
      <c r="F487" s="2" t="s">
        <v>22</v>
      </c>
      <c r="G487" s="2" t="s">
        <v>30</v>
      </c>
      <c r="H487" s="2" t="s">
        <v>290</v>
      </c>
      <c r="I487" s="2">
        <v>10</v>
      </c>
      <c r="J487" s="2">
        <v>45257940</v>
      </c>
      <c r="K487" s="2">
        <v>45322107</v>
      </c>
      <c r="L487" s="2" t="s">
        <v>160</v>
      </c>
      <c r="M487" s="2" t="s">
        <v>20</v>
      </c>
      <c r="N487" s="2" t="s">
        <v>30</v>
      </c>
      <c r="O487" s="2">
        <v>1</v>
      </c>
    </row>
    <row r="488" spans="1:15">
      <c r="A488" s="2" t="s">
        <v>97</v>
      </c>
      <c r="B488" s="2">
        <v>10</v>
      </c>
      <c r="C488" s="2">
        <v>43395294</v>
      </c>
      <c r="D488" s="2">
        <v>46350300</v>
      </c>
      <c r="E488" s="2" t="s">
        <v>79</v>
      </c>
      <c r="F488" s="2" t="s">
        <v>22</v>
      </c>
      <c r="G488" s="2" t="s">
        <v>30</v>
      </c>
      <c r="H488" s="2" t="s">
        <v>291</v>
      </c>
      <c r="I488" s="2">
        <v>10</v>
      </c>
      <c r="J488" s="2">
        <v>45257940</v>
      </c>
      <c r="K488" s="2">
        <v>45322107</v>
      </c>
      <c r="L488" s="2" t="s">
        <v>160</v>
      </c>
      <c r="M488" s="2" t="s">
        <v>28</v>
      </c>
      <c r="N488" s="2" t="s">
        <v>30</v>
      </c>
      <c r="O488" s="2">
        <v>1</v>
      </c>
    </row>
    <row r="489" spans="1:15">
      <c r="A489" s="2" t="s">
        <v>97</v>
      </c>
      <c r="B489" s="2">
        <v>10</v>
      </c>
      <c r="C489" s="2">
        <v>43395294</v>
      </c>
      <c r="D489" s="2">
        <v>46350300</v>
      </c>
      <c r="E489" s="2" t="s">
        <v>79</v>
      </c>
      <c r="F489" s="2" t="s">
        <v>22</v>
      </c>
      <c r="G489" s="2" t="s">
        <v>30</v>
      </c>
      <c r="H489" s="2" t="s">
        <v>283</v>
      </c>
      <c r="I489" s="2">
        <v>10</v>
      </c>
      <c r="J489" s="2">
        <v>45978214</v>
      </c>
      <c r="K489" s="2">
        <v>45986940</v>
      </c>
      <c r="L489" s="2" t="s">
        <v>160</v>
      </c>
      <c r="M489" s="2" t="s">
        <v>14</v>
      </c>
      <c r="N489" s="2" t="s">
        <v>30</v>
      </c>
      <c r="O489" s="2">
        <v>1</v>
      </c>
    </row>
    <row r="490" spans="1:15">
      <c r="A490" s="2" t="s">
        <v>464</v>
      </c>
      <c r="B490" s="2">
        <v>10</v>
      </c>
      <c r="C490" s="2">
        <v>43395294</v>
      </c>
      <c r="D490" s="2">
        <v>45658686</v>
      </c>
      <c r="E490" s="2" t="s">
        <v>459</v>
      </c>
      <c r="F490" s="2" t="s">
        <v>22</v>
      </c>
      <c r="G490" s="2" t="s">
        <v>30</v>
      </c>
      <c r="H490" s="2" t="s">
        <v>101</v>
      </c>
      <c r="I490" s="2">
        <v>10</v>
      </c>
      <c r="J490" s="2">
        <v>45193350</v>
      </c>
      <c r="K490" s="2">
        <v>45374068</v>
      </c>
      <c r="L490" s="2" t="s">
        <v>79</v>
      </c>
      <c r="M490" s="2" t="s">
        <v>20</v>
      </c>
      <c r="N490" s="2" t="s">
        <v>30</v>
      </c>
      <c r="O490" s="2">
        <v>1</v>
      </c>
    </row>
    <row r="491" spans="1:15">
      <c r="A491" s="2" t="s">
        <v>464</v>
      </c>
      <c r="B491" s="2">
        <v>10</v>
      </c>
      <c r="C491" s="2">
        <v>43395294</v>
      </c>
      <c r="D491" s="2">
        <v>45658686</v>
      </c>
      <c r="E491" s="2" t="s">
        <v>459</v>
      </c>
      <c r="F491" s="2" t="s">
        <v>22</v>
      </c>
      <c r="G491" s="2" t="s">
        <v>30</v>
      </c>
      <c r="H491" s="2" t="s">
        <v>29</v>
      </c>
      <c r="I491" s="2">
        <v>10</v>
      </c>
      <c r="J491" s="2">
        <v>45257940</v>
      </c>
      <c r="K491" s="2">
        <v>45322107</v>
      </c>
      <c r="L491" s="2" t="s">
        <v>13</v>
      </c>
      <c r="M491" s="2" t="s">
        <v>28</v>
      </c>
      <c r="N491" s="2" t="s">
        <v>30</v>
      </c>
      <c r="O491" s="2">
        <v>1</v>
      </c>
    </row>
    <row r="492" spans="1:15">
      <c r="A492" s="2" t="s">
        <v>464</v>
      </c>
      <c r="B492" s="2">
        <v>10</v>
      </c>
      <c r="C492" s="2">
        <v>43395294</v>
      </c>
      <c r="D492" s="2">
        <v>45658686</v>
      </c>
      <c r="E492" s="2" t="s">
        <v>459</v>
      </c>
      <c r="F492" s="2" t="s">
        <v>22</v>
      </c>
      <c r="G492" s="2" t="s">
        <v>30</v>
      </c>
      <c r="H492" s="2" t="s">
        <v>31</v>
      </c>
      <c r="I492" s="2">
        <v>10</v>
      </c>
      <c r="J492" s="2">
        <v>45257940</v>
      </c>
      <c r="K492" s="2">
        <v>45322107</v>
      </c>
      <c r="L492" s="2" t="s">
        <v>13</v>
      </c>
      <c r="M492" s="2" t="s">
        <v>22</v>
      </c>
      <c r="N492" s="2" t="s">
        <v>30</v>
      </c>
      <c r="O492" s="2">
        <v>1</v>
      </c>
    </row>
    <row r="493" spans="1:15">
      <c r="A493" s="2" t="s">
        <v>464</v>
      </c>
      <c r="B493" s="2">
        <v>10</v>
      </c>
      <c r="C493" s="2">
        <v>43395294</v>
      </c>
      <c r="D493" s="2">
        <v>45658686</v>
      </c>
      <c r="E493" s="2" t="s">
        <v>459</v>
      </c>
      <c r="F493" s="2" t="s">
        <v>22</v>
      </c>
      <c r="G493" s="2" t="s">
        <v>30</v>
      </c>
      <c r="H493" s="2" t="s">
        <v>32</v>
      </c>
      <c r="I493" s="2">
        <v>10</v>
      </c>
      <c r="J493" s="2">
        <v>45257940</v>
      </c>
      <c r="K493" s="2">
        <v>45322107</v>
      </c>
      <c r="L493" s="2" t="s">
        <v>13</v>
      </c>
      <c r="M493" s="2" t="s">
        <v>20</v>
      </c>
      <c r="N493" s="2" t="s">
        <v>30</v>
      </c>
      <c r="O493" s="2">
        <v>1</v>
      </c>
    </row>
    <row r="494" spans="1:15">
      <c r="A494" s="2" t="s">
        <v>464</v>
      </c>
      <c r="B494" s="2">
        <v>10</v>
      </c>
      <c r="C494" s="2">
        <v>43395294</v>
      </c>
      <c r="D494" s="2">
        <v>45658686</v>
      </c>
      <c r="E494" s="2" t="s">
        <v>459</v>
      </c>
      <c r="F494" s="2" t="s">
        <v>22</v>
      </c>
      <c r="G494" s="2" t="s">
        <v>30</v>
      </c>
      <c r="H494" s="2" t="s">
        <v>285</v>
      </c>
      <c r="I494" s="2">
        <v>10</v>
      </c>
      <c r="J494" s="2">
        <v>45257940</v>
      </c>
      <c r="K494" s="2">
        <v>45322107</v>
      </c>
      <c r="L494" s="2" t="s">
        <v>160</v>
      </c>
      <c r="M494" s="2" t="s">
        <v>22</v>
      </c>
      <c r="N494" s="2" t="s">
        <v>30</v>
      </c>
      <c r="O494" s="2">
        <v>1</v>
      </c>
    </row>
    <row r="495" spans="1:15">
      <c r="A495" s="2" t="s">
        <v>464</v>
      </c>
      <c r="B495" s="2">
        <v>10</v>
      </c>
      <c r="C495" s="2">
        <v>43395294</v>
      </c>
      <c r="D495" s="2">
        <v>45658686</v>
      </c>
      <c r="E495" s="2" t="s">
        <v>459</v>
      </c>
      <c r="F495" s="2" t="s">
        <v>22</v>
      </c>
      <c r="G495" s="2" t="s">
        <v>30</v>
      </c>
      <c r="H495" s="2" t="s">
        <v>290</v>
      </c>
      <c r="I495" s="2">
        <v>10</v>
      </c>
      <c r="J495" s="2">
        <v>45257940</v>
      </c>
      <c r="K495" s="2">
        <v>45322107</v>
      </c>
      <c r="L495" s="2" t="s">
        <v>160</v>
      </c>
      <c r="M495" s="2" t="s">
        <v>20</v>
      </c>
      <c r="N495" s="2" t="s">
        <v>30</v>
      </c>
      <c r="O495" s="2">
        <v>1</v>
      </c>
    </row>
    <row r="496" spans="1:15">
      <c r="A496" s="2" t="s">
        <v>464</v>
      </c>
      <c r="B496" s="2">
        <v>10</v>
      </c>
      <c r="C496" s="2">
        <v>43395294</v>
      </c>
      <c r="D496" s="2">
        <v>45658686</v>
      </c>
      <c r="E496" s="2" t="s">
        <v>459</v>
      </c>
      <c r="F496" s="2" t="s">
        <v>22</v>
      </c>
      <c r="G496" s="2" t="s">
        <v>30</v>
      </c>
      <c r="H496" s="2" t="s">
        <v>291</v>
      </c>
      <c r="I496" s="2">
        <v>10</v>
      </c>
      <c r="J496" s="2">
        <v>45257940</v>
      </c>
      <c r="K496" s="2">
        <v>45322107</v>
      </c>
      <c r="L496" s="2" t="s">
        <v>160</v>
      </c>
      <c r="M496" s="2" t="s">
        <v>28</v>
      </c>
      <c r="N496" s="2" t="s">
        <v>30</v>
      </c>
      <c r="O496" s="2">
        <v>1</v>
      </c>
    </row>
    <row r="497" spans="1:15">
      <c r="A497" s="2" t="s">
        <v>101</v>
      </c>
      <c r="B497" s="2">
        <v>10</v>
      </c>
      <c r="C497" s="2">
        <v>45193350</v>
      </c>
      <c r="D497" s="2">
        <v>45374068</v>
      </c>
      <c r="E497" s="2" t="s">
        <v>79</v>
      </c>
      <c r="F497" s="2" t="s">
        <v>20</v>
      </c>
      <c r="G497" s="2" t="s">
        <v>30</v>
      </c>
      <c r="H497" s="2" t="s">
        <v>29</v>
      </c>
      <c r="I497" s="2">
        <v>10</v>
      </c>
      <c r="J497" s="2">
        <v>45257940</v>
      </c>
      <c r="K497" s="2">
        <v>45322107</v>
      </c>
      <c r="L497" s="2" t="s">
        <v>13</v>
      </c>
      <c r="M497" s="2" t="s">
        <v>28</v>
      </c>
      <c r="N497" s="2" t="s">
        <v>30</v>
      </c>
      <c r="O497" s="2">
        <v>1</v>
      </c>
    </row>
    <row r="498" spans="1:15">
      <c r="A498" s="2" t="s">
        <v>101</v>
      </c>
      <c r="B498" s="2">
        <v>10</v>
      </c>
      <c r="C498" s="2">
        <v>45193350</v>
      </c>
      <c r="D498" s="2">
        <v>45374068</v>
      </c>
      <c r="E498" s="2" t="s">
        <v>79</v>
      </c>
      <c r="F498" s="2" t="s">
        <v>20</v>
      </c>
      <c r="G498" s="2" t="s">
        <v>30</v>
      </c>
      <c r="H498" s="2" t="s">
        <v>31</v>
      </c>
      <c r="I498" s="2">
        <v>10</v>
      </c>
      <c r="J498" s="2">
        <v>45257940</v>
      </c>
      <c r="K498" s="2">
        <v>45322107</v>
      </c>
      <c r="L498" s="2" t="s">
        <v>13</v>
      </c>
      <c r="M498" s="2" t="s">
        <v>22</v>
      </c>
      <c r="N498" s="2" t="s">
        <v>30</v>
      </c>
      <c r="O498" s="2">
        <v>1</v>
      </c>
    </row>
    <row r="499" spans="1:15">
      <c r="A499" s="2" t="s">
        <v>101</v>
      </c>
      <c r="B499" s="2">
        <v>10</v>
      </c>
      <c r="C499" s="2">
        <v>45193350</v>
      </c>
      <c r="D499" s="2">
        <v>45374068</v>
      </c>
      <c r="E499" s="2" t="s">
        <v>79</v>
      </c>
      <c r="F499" s="2" t="s">
        <v>20</v>
      </c>
      <c r="G499" s="2" t="s">
        <v>30</v>
      </c>
      <c r="H499" s="2" t="s">
        <v>32</v>
      </c>
      <c r="I499" s="2">
        <v>10</v>
      </c>
      <c r="J499" s="2">
        <v>45257940</v>
      </c>
      <c r="K499" s="2">
        <v>45322107</v>
      </c>
      <c r="L499" s="2" t="s">
        <v>13</v>
      </c>
      <c r="M499" s="2" t="s">
        <v>20</v>
      </c>
      <c r="N499" s="2" t="s">
        <v>30</v>
      </c>
      <c r="O499" s="2">
        <v>1</v>
      </c>
    </row>
    <row r="500" spans="1:15">
      <c r="A500" s="2" t="s">
        <v>101</v>
      </c>
      <c r="B500" s="2">
        <v>10</v>
      </c>
      <c r="C500" s="2">
        <v>45193350</v>
      </c>
      <c r="D500" s="2">
        <v>45374068</v>
      </c>
      <c r="E500" s="2" t="s">
        <v>79</v>
      </c>
      <c r="F500" s="2" t="s">
        <v>20</v>
      </c>
      <c r="G500" s="2" t="s">
        <v>30</v>
      </c>
      <c r="H500" s="2" t="s">
        <v>285</v>
      </c>
      <c r="I500" s="2">
        <v>10</v>
      </c>
      <c r="J500" s="2">
        <v>45257940</v>
      </c>
      <c r="K500" s="2">
        <v>45322107</v>
      </c>
      <c r="L500" s="2" t="s">
        <v>160</v>
      </c>
      <c r="M500" s="2" t="s">
        <v>22</v>
      </c>
      <c r="N500" s="2" t="s">
        <v>30</v>
      </c>
      <c r="O500" s="2">
        <v>1</v>
      </c>
    </row>
    <row r="501" spans="1:15">
      <c r="A501" s="2" t="s">
        <v>101</v>
      </c>
      <c r="B501" s="2">
        <v>10</v>
      </c>
      <c r="C501" s="2">
        <v>45193350</v>
      </c>
      <c r="D501" s="2">
        <v>45374068</v>
      </c>
      <c r="E501" s="2" t="s">
        <v>79</v>
      </c>
      <c r="F501" s="2" t="s">
        <v>20</v>
      </c>
      <c r="G501" s="2" t="s">
        <v>30</v>
      </c>
      <c r="H501" s="2" t="s">
        <v>290</v>
      </c>
      <c r="I501" s="2">
        <v>10</v>
      </c>
      <c r="J501" s="2">
        <v>45257940</v>
      </c>
      <c r="K501" s="2">
        <v>45322107</v>
      </c>
      <c r="L501" s="2" t="s">
        <v>160</v>
      </c>
      <c r="M501" s="2" t="s">
        <v>20</v>
      </c>
      <c r="N501" s="2" t="s">
        <v>30</v>
      </c>
      <c r="O501" s="2">
        <v>1</v>
      </c>
    </row>
    <row r="502" spans="1:15">
      <c r="A502" s="2" t="s">
        <v>101</v>
      </c>
      <c r="B502" s="2">
        <v>10</v>
      </c>
      <c r="C502" s="2">
        <v>45193350</v>
      </c>
      <c r="D502" s="2">
        <v>45374068</v>
      </c>
      <c r="E502" s="2" t="s">
        <v>79</v>
      </c>
      <c r="F502" s="2" t="s">
        <v>20</v>
      </c>
      <c r="G502" s="2" t="s">
        <v>30</v>
      </c>
      <c r="H502" s="2" t="s">
        <v>291</v>
      </c>
      <c r="I502" s="2">
        <v>10</v>
      </c>
      <c r="J502" s="2">
        <v>45257940</v>
      </c>
      <c r="K502" s="2">
        <v>45322107</v>
      </c>
      <c r="L502" s="2" t="s">
        <v>160</v>
      </c>
      <c r="M502" s="2" t="s">
        <v>28</v>
      </c>
      <c r="N502" s="2" t="s">
        <v>30</v>
      </c>
      <c r="O502" s="2">
        <v>1</v>
      </c>
    </row>
    <row r="503" spans="1:15">
      <c r="A503" s="2" t="s">
        <v>29</v>
      </c>
      <c r="B503" s="2">
        <v>10</v>
      </c>
      <c r="C503" s="2">
        <v>45257940</v>
      </c>
      <c r="D503" s="2">
        <v>45322107</v>
      </c>
      <c r="E503" s="2" t="s">
        <v>13</v>
      </c>
      <c r="F503" s="2" t="s">
        <v>28</v>
      </c>
      <c r="G503" s="2" t="s">
        <v>30</v>
      </c>
      <c r="H503" s="2" t="s">
        <v>285</v>
      </c>
      <c r="I503" s="2">
        <v>10</v>
      </c>
      <c r="J503" s="2">
        <v>45257940</v>
      </c>
      <c r="K503" s="2">
        <v>45322107</v>
      </c>
      <c r="L503" s="2" t="s">
        <v>160</v>
      </c>
      <c r="M503" s="2" t="s">
        <v>22</v>
      </c>
      <c r="N503" s="2" t="s">
        <v>30</v>
      </c>
      <c r="O503" s="2">
        <v>1</v>
      </c>
    </row>
    <row r="504" spans="1:15">
      <c r="A504" s="2" t="s">
        <v>29</v>
      </c>
      <c r="B504" s="2">
        <v>10</v>
      </c>
      <c r="C504" s="2">
        <v>45257940</v>
      </c>
      <c r="D504" s="2">
        <v>45322107</v>
      </c>
      <c r="E504" s="2" t="s">
        <v>13</v>
      </c>
      <c r="F504" s="2" t="s">
        <v>28</v>
      </c>
      <c r="G504" s="2" t="s">
        <v>30</v>
      </c>
      <c r="H504" s="2" t="s">
        <v>290</v>
      </c>
      <c r="I504" s="2">
        <v>10</v>
      </c>
      <c r="J504" s="2">
        <v>45257940</v>
      </c>
      <c r="K504" s="2">
        <v>45322107</v>
      </c>
      <c r="L504" s="2" t="s">
        <v>160</v>
      </c>
      <c r="M504" s="2" t="s">
        <v>20</v>
      </c>
      <c r="N504" s="2" t="s">
        <v>30</v>
      </c>
      <c r="O504" s="2">
        <v>1</v>
      </c>
    </row>
    <row r="505" spans="1:15">
      <c r="A505" s="2" t="s">
        <v>29</v>
      </c>
      <c r="B505" s="2">
        <v>10</v>
      </c>
      <c r="C505" s="2">
        <v>45257940</v>
      </c>
      <c r="D505" s="2">
        <v>45322107</v>
      </c>
      <c r="E505" s="2" t="s">
        <v>13</v>
      </c>
      <c r="F505" s="2" t="s">
        <v>28</v>
      </c>
      <c r="G505" s="2" t="s">
        <v>30</v>
      </c>
      <c r="H505" s="2" t="s">
        <v>291</v>
      </c>
      <c r="I505" s="2">
        <v>10</v>
      </c>
      <c r="J505" s="2">
        <v>45257940</v>
      </c>
      <c r="K505" s="2">
        <v>45322107</v>
      </c>
      <c r="L505" s="2" t="s">
        <v>160</v>
      </c>
      <c r="M505" s="2" t="s">
        <v>28</v>
      </c>
      <c r="N505" s="2" t="s">
        <v>30</v>
      </c>
      <c r="O505" s="2">
        <v>1</v>
      </c>
    </row>
    <row r="506" spans="1:15">
      <c r="A506" s="2" t="s">
        <v>31</v>
      </c>
      <c r="B506" s="2">
        <v>10</v>
      </c>
      <c r="C506" s="2">
        <v>45257940</v>
      </c>
      <c r="D506" s="2">
        <v>45322107</v>
      </c>
      <c r="E506" s="2" t="s">
        <v>13</v>
      </c>
      <c r="F506" s="2" t="s">
        <v>22</v>
      </c>
      <c r="G506" s="2" t="s">
        <v>30</v>
      </c>
      <c r="H506" s="2" t="s">
        <v>285</v>
      </c>
      <c r="I506" s="2">
        <v>10</v>
      </c>
      <c r="J506" s="2">
        <v>45257940</v>
      </c>
      <c r="K506" s="2">
        <v>45322107</v>
      </c>
      <c r="L506" s="2" t="s">
        <v>160</v>
      </c>
      <c r="M506" s="2" t="s">
        <v>22</v>
      </c>
      <c r="N506" s="2" t="s">
        <v>30</v>
      </c>
      <c r="O506" s="2">
        <v>1</v>
      </c>
    </row>
    <row r="507" spans="1:15">
      <c r="A507" s="2" t="s">
        <v>31</v>
      </c>
      <c r="B507" s="2">
        <v>10</v>
      </c>
      <c r="C507" s="2">
        <v>45257940</v>
      </c>
      <c r="D507" s="2">
        <v>45322107</v>
      </c>
      <c r="E507" s="2" t="s">
        <v>13</v>
      </c>
      <c r="F507" s="2" t="s">
        <v>22</v>
      </c>
      <c r="G507" s="2" t="s">
        <v>30</v>
      </c>
      <c r="H507" s="2" t="s">
        <v>290</v>
      </c>
      <c r="I507" s="2">
        <v>10</v>
      </c>
      <c r="J507" s="2">
        <v>45257940</v>
      </c>
      <c r="K507" s="2">
        <v>45322107</v>
      </c>
      <c r="L507" s="2" t="s">
        <v>160</v>
      </c>
      <c r="M507" s="2" t="s">
        <v>20</v>
      </c>
      <c r="N507" s="2" t="s">
        <v>30</v>
      </c>
      <c r="O507" s="2">
        <v>1</v>
      </c>
    </row>
    <row r="508" spans="1:15">
      <c r="A508" s="2" t="s">
        <v>31</v>
      </c>
      <c r="B508" s="2">
        <v>10</v>
      </c>
      <c r="C508" s="2">
        <v>45257940</v>
      </c>
      <c r="D508" s="2">
        <v>45322107</v>
      </c>
      <c r="E508" s="2" t="s">
        <v>13</v>
      </c>
      <c r="F508" s="2" t="s">
        <v>22</v>
      </c>
      <c r="G508" s="2" t="s">
        <v>30</v>
      </c>
      <c r="H508" s="2" t="s">
        <v>291</v>
      </c>
      <c r="I508" s="2">
        <v>10</v>
      </c>
      <c r="J508" s="2">
        <v>45257940</v>
      </c>
      <c r="K508" s="2">
        <v>45322107</v>
      </c>
      <c r="L508" s="2" t="s">
        <v>160</v>
      </c>
      <c r="M508" s="2" t="s">
        <v>28</v>
      </c>
      <c r="N508" s="2" t="s">
        <v>30</v>
      </c>
      <c r="O508" s="2">
        <v>1</v>
      </c>
    </row>
    <row r="509" spans="1:15">
      <c r="A509" s="2" t="s">
        <v>32</v>
      </c>
      <c r="B509" s="2">
        <v>10</v>
      </c>
      <c r="C509" s="2">
        <v>45257940</v>
      </c>
      <c r="D509" s="2">
        <v>45322107</v>
      </c>
      <c r="E509" s="2" t="s">
        <v>13</v>
      </c>
      <c r="F509" s="2" t="s">
        <v>20</v>
      </c>
      <c r="G509" s="2" t="s">
        <v>30</v>
      </c>
      <c r="H509" s="2" t="s">
        <v>285</v>
      </c>
      <c r="I509" s="2">
        <v>10</v>
      </c>
      <c r="J509" s="2">
        <v>45257940</v>
      </c>
      <c r="K509" s="2">
        <v>45322107</v>
      </c>
      <c r="L509" s="2" t="s">
        <v>160</v>
      </c>
      <c r="M509" s="2" t="s">
        <v>22</v>
      </c>
      <c r="N509" s="2" t="s">
        <v>30</v>
      </c>
      <c r="O509" s="2">
        <v>1</v>
      </c>
    </row>
    <row r="510" spans="1:15">
      <c r="A510" s="2" t="s">
        <v>32</v>
      </c>
      <c r="B510" s="2">
        <v>10</v>
      </c>
      <c r="C510" s="2">
        <v>45257940</v>
      </c>
      <c r="D510" s="2">
        <v>45322107</v>
      </c>
      <c r="E510" s="2" t="s">
        <v>13</v>
      </c>
      <c r="F510" s="2" t="s">
        <v>20</v>
      </c>
      <c r="G510" s="2" t="s">
        <v>30</v>
      </c>
      <c r="H510" s="2" t="s">
        <v>290</v>
      </c>
      <c r="I510" s="2">
        <v>10</v>
      </c>
      <c r="J510" s="2">
        <v>45257940</v>
      </c>
      <c r="K510" s="2">
        <v>45322107</v>
      </c>
      <c r="L510" s="2" t="s">
        <v>160</v>
      </c>
      <c r="M510" s="2" t="s">
        <v>20</v>
      </c>
      <c r="N510" s="2" t="s">
        <v>30</v>
      </c>
      <c r="O510" s="2">
        <v>1</v>
      </c>
    </row>
    <row r="511" spans="1:15">
      <c r="A511" s="2" t="s">
        <v>32</v>
      </c>
      <c r="B511" s="2">
        <v>10</v>
      </c>
      <c r="C511" s="2">
        <v>45257940</v>
      </c>
      <c r="D511" s="2">
        <v>45322107</v>
      </c>
      <c r="E511" s="2" t="s">
        <v>13</v>
      </c>
      <c r="F511" s="2" t="s">
        <v>20</v>
      </c>
      <c r="G511" s="2" t="s">
        <v>30</v>
      </c>
      <c r="H511" s="2" t="s">
        <v>291</v>
      </c>
      <c r="I511" s="2">
        <v>10</v>
      </c>
      <c r="J511" s="2">
        <v>45257940</v>
      </c>
      <c r="K511" s="2">
        <v>45322107</v>
      </c>
      <c r="L511" s="2" t="s">
        <v>160</v>
      </c>
      <c r="M511" s="2" t="s">
        <v>28</v>
      </c>
      <c r="N511" s="2" t="s">
        <v>30</v>
      </c>
      <c r="O511" s="2">
        <v>1</v>
      </c>
    </row>
    <row r="512" spans="1:15">
      <c r="A512" s="2" t="s">
        <v>300</v>
      </c>
      <c r="B512" s="2">
        <v>10</v>
      </c>
      <c r="C512" s="2">
        <v>40618589</v>
      </c>
      <c r="D512" s="2">
        <v>40751041</v>
      </c>
      <c r="E512" s="2" t="s">
        <v>160</v>
      </c>
      <c r="F512" s="2" t="s">
        <v>22</v>
      </c>
      <c r="G512" s="2" t="s">
        <v>35</v>
      </c>
      <c r="H512" s="2" t="s">
        <v>33</v>
      </c>
      <c r="I512" s="2">
        <v>10</v>
      </c>
      <c r="J512" s="2">
        <v>40651921</v>
      </c>
      <c r="K512" s="2">
        <v>40664299</v>
      </c>
      <c r="L512" s="2" t="s">
        <v>13</v>
      </c>
      <c r="M512" s="2" t="s">
        <v>22</v>
      </c>
      <c r="N512" s="2" t="s">
        <v>35</v>
      </c>
      <c r="O512" s="2">
        <v>1</v>
      </c>
    </row>
    <row r="513" spans="1:15">
      <c r="A513" s="2" t="s">
        <v>107</v>
      </c>
      <c r="B513" s="2">
        <v>10</v>
      </c>
      <c r="C513" s="2">
        <v>43850629</v>
      </c>
      <c r="D513" s="2">
        <v>47047085</v>
      </c>
      <c r="E513" s="2" t="s">
        <v>79</v>
      </c>
      <c r="F513" s="2" t="s">
        <v>28</v>
      </c>
      <c r="G513" s="2" t="s">
        <v>35</v>
      </c>
      <c r="H513" s="2" t="s">
        <v>470</v>
      </c>
      <c r="I513" s="2">
        <v>10</v>
      </c>
      <c r="J513" s="2">
        <v>44874629</v>
      </c>
      <c r="K513" s="2">
        <v>46985577</v>
      </c>
      <c r="L513" s="2" t="s">
        <v>459</v>
      </c>
      <c r="M513" s="2" t="s">
        <v>28</v>
      </c>
      <c r="N513" s="2" t="s">
        <v>35</v>
      </c>
      <c r="O513" s="2">
        <v>1</v>
      </c>
    </row>
    <row r="514" spans="1:15">
      <c r="A514" s="2" t="s">
        <v>107</v>
      </c>
      <c r="B514" s="2">
        <v>10</v>
      </c>
      <c r="C514" s="2">
        <v>43850629</v>
      </c>
      <c r="D514" s="2">
        <v>47047085</v>
      </c>
      <c r="E514" s="2" t="s">
        <v>79</v>
      </c>
      <c r="F514" s="2" t="s">
        <v>28</v>
      </c>
      <c r="G514" s="2" t="s">
        <v>35</v>
      </c>
      <c r="H514" s="2" t="s">
        <v>306</v>
      </c>
      <c r="I514" s="2">
        <v>10</v>
      </c>
      <c r="J514" s="2">
        <v>44932726</v>
      </c>
      <c r="K514" s="2">
        <v>44963961</v>
      </c>
      <c r="L514" s="2" t="s">
        <v>160</v>
      </c>
      <c r="M514" s="2" t="s">
        <v>56</v>
      </c>
      <c r="N514" s="2" t="s">
        <v>35</v>
      </c>
      <c r="O514" s="2">
        <v>1</v>
      </c>
    </row>
    <row r="515" spans="1:15">
      <c r="A515" s="2" t="s">
        <v>107</v>
      </c>
      <c r="B515" s="2">
        <v>10</v>
      </c>
      <c r="C515" s="2">
        <v>43850629</v>
      </c>
      <c r="D515" s="2">
        <v>47047085</v>
      </c>
      <c r="E515" s="2" t="s">
        <v>79</v>
      </c>
      <c r="F515" s="2" t="s">
        <v>28</v>
      </c>
      <c r="G515" s="2" t="s">
        <v>35</v>
      </c>
      <c r="H515" s="2" t="s">
        <v>468</v>
      </c>
      <c r="I515" s="2">
        <v>10</v>
      </c>
      <c r="J515" s="2">
        <v>45050047</v>
      </c>
      <c r="K515" s="2">
        <v>45697530</v>
      </c>
      <c r="L515" s="2" t="s">
        <v>459</v>
      </c>
      <c r="M515" s="2" t="s">
        <v>22</v>
      </c>
      <c r="N515" s="2" t="s">
        <v>35</v>
      </c>
      <c r="O515" s="2">
        <v>1</v>
      </c>
    </row>
    <row r="516" spans="1:15">
      <c r="A516" s="2" t="s">
        <v>107</v>
      </c>
      <c r="B516" s="2">
        <v>10</v>
      </c>
      <c r="C516" s="2">
        <v>43850629</v>
      </c>
      <c r="D516" s="2">
        <v>47047085</v>
      </c>
      <c r="E516" s="2" t="s">
        <v>79</v>
      </c>
      <c r="F516" s="2" t="s">
        <v>28</v>
      </c>
      <c r="G516" s="2" t="s">
        <v>35</v>
      </c>
      <c r="H516" s="2" t="s">
        <v>36</v>
      </c>
      <c r="I516" s="2">
        <v>10</v>
      </c>
      <c r="J516" s="2">
        <v>45257940</v>
      </c>
      <c r="K516" s="2">
        <v>45322107</v>
      </c>
      <c r="L516" s="2" t="s">
        <v>13</v>
      </c>
      <c r="M516" s="2" t="s">
        <v>22</v>
      </c>
      <c r="N516" s="2" t="s">
        <v>35</v>
      </c>
      <c r="O516" s="2">
        <v>1</v>
      </c>
    </row>
    <row r="517" spans="1:15">
      <c r="A517" s="2" t="s">
        <v>107</v>
      </c>
      <c r="B517" s="2">
        <v>10</v>
      </c>
      <c r="C517" s="2">
        <v>43850629</v>
      </c>
      <c r="D517" s="2">
        <v>47047085</v>
      </c>
      <c r="E517" s="2" t="s">
        <v>79</v>
      </c>
      <c r="F517" s="2" t="s">
        <v>28</v>
      </c>
      <c r="G517" s="2" t="s">
        <v>35</v>
      </c>
      <c r="H517" s="2" t="s">
        <v>37</v>
      </c>
      <c r="I517" s="2">
        <v>10</v>
      </c>
      <c r="J517" s="2">
        <v>45257940</v>
      </c>
      <c r="K517" s="2">
        <v>45322107</v>
      </c>
      <c r="L517" s="2" t="s">
        <v>13</v>
      </c>
      <c r="M517" s="2" t="s">
        <v>28</v>
      </c>
      <c r="N517" s="2" t="s">
        <v>35</v>
      </c>
      <c r="O517" s="2">
        <v>1</v>
      </c>
    </row>
    <row r="518" spans="1:15">
      <c r="A518" s="2" t="s">
        <v>107</v>
      </c>
      <c r="B518" s="2">
        <v>10</v>
      </c>
      <c r="C518" s="2">
        <v>43850629</v>
      </c>
      <c r="D518" s="2">
        <v>47047085</v>
      </c>
      <c r="E518" s="2" t="s">
        <v>79</v>
      </c>
      <c r="F518" s="2" t="s">
        <v>28</v>
      </c>
      <c r="G518" s="2" t="s">
        <v>35</v>
      </c>
      <c r="H518" s="2" t="s">
        <v>38</v>
      </c>
      <c r="I518" s="2">
        <v>10</v>
      </c>
      <c r="J518" s="2">
        <v>45257940</v>
      </c>
      <c r="K518" s="2">
        <v>45322107</v>
      </c>
      <c r="L518" s="2" t="s">
        <v>13</v>
      </c>
      <c r="M518" s="2" t="s">
        <v>14</v>
      </c>
      <c r="N518" s="2" t="s">
        <v>35</v>
      </c>
      <c r="O518" s="2">
        <v>1</v>
      </c>
    </row>
    <row r="519" spans="1:15">
      <c r="A519" s="2" t="s">
        <v>107</v>
      </c>
      <c r="B519" s="2">
        <v>10</v>
      </c>
      <c r="C519" s="2">
        <v>43850629</v>
      </c>
      <c r="D519" s="2">
        <v>47047085</v>
      </c>
      <c r="E519" s="2" t="s">
        <v>79</v>
      </c>
      <c r="F519" s="2" t="s">
        <v>28</v>
      </c>
      <c r="G519" s="2" t="s">
        <v>35</v>
      </c>
      <c r="H519" s="2" t="s">
        <v>302</v>
      </c>
      <c r="I519" s="2">
        <v>10</v>
      </c>
      <c r="J519" s="2">
        <v>45257940</v>
      </c>
      <c r="K519" s="2">
        <v>45322107</v>
      </c>
      <c r="L519" s="2" t="s">
        <v>160</v>
      </c>
      <c r="M519" s="2" t="s">
        <v>22</v>
      </c>
      <c r="N519" s="2" t="s">
        <v>35</v>
      </c>
      <c r="O519" s="2">
        <v>1</v>
      </c>
    </row>
    <row r="520" spans="1:15">
      <c r="A520" s="2" t="s">
        <v>107</v>
      </c>
      <c r="B520" s="2">
        <v>10</v>
      </c>
      <c r="C520" s="2">
        <v>43850629</v>
      </c>
      <c r="D520" s="2">
        <v>47047085</v>
      </c>
      <c r="E520" s="2" t="s">
        <v>79</v>
      </c>
      <c r="F520" s="2" t="s">
        <v>28</v>
      </c>
      <c r="G520" s="2" t="s">
        <v>35</v>
      </c>
      <c r="H520" s="2" t="s">
        <v>308</v>
      </c>
      <c r="I520" s="2">
        <v>10</v>
      </c>
      <c r="J520" s="2">
        <v>45257940</v>
      </c>
      <c r="K520" s="2">
        <v>45322107</v>
      </c>
      <c r="L520" s="2" t="s">
        <v>160</v>
      </c>
      <c r="M520" s="2" t="s">
        <v>28</v>
      </c>
      <c r="N520" s="2" t="s">
        <v>35</v>
      </c>
      <c r="O520" s="2">
        <v>1</v>
      </c>
    </row>
    <row r="521" spans="1:15">
      <c r="A521" s="2" t="s">
        <v>107</v>
      </c>
      <c r="B521" s="2">
        <v>10</v>
      </c>
      <c r="C521" s="2">
        <v>43850629</v>
      </c>
      <c r="D521" s="2">
        <v>47047085</v>
      </c>
      <c r="E521" s="2" t="s">
        <v>79</v>
      </c>
      <c r="F521" s="2" t="s">
        <v>28</v>
      </c>
      <c r="G521" s="2" t="s">
        <v>35</v>
      </c>
      <c r="H521" s="2" t="s">
        <v>309</v>
      </c>
      <c r="I521" s="2">
        <v>10</v>
      </c>
      <c r="J521" s="2">
        <v>45257940</v>
      </c>
      <c r="K521" s="2">
        <v>45322107</v>
      </c>
      <c r="L521" s="2" t="s">
        <v>160</v>
      </c>
      <c r="M521" s="2" t="s">
        <v>14</v>
      </c>
      <c r="N521" s="2" t="s">
        <v>35</v>
      </c>
      <c r="O521" s="2">
        <v>1</v>
      </c>
    </row>
    <row r="522" spans="1:15">
      <c r="A522" s="2" t="s">
        <v>107</v>
      </c>
      <c r="B522" s="2">
        <v>10</v>
      </c>
      <c r="C522" s="2">
        <v>43850629</v>
      </c>
      <c r="D522" s="2">
        <v>47047085</v>
      </c>
      <c r="E522" s="2" t="s">
        <v>79</v>
      </c>
      <c r="F522" s="2" t="s">
        <v>28</v>
      </c>
      <c r="G522" s="2" t="s">
        <v>35</v>
      </c>
      <c r="H522" s="2" t="s">
        <v>292</v>
      </c>
      <c r="I522" s="2">
        <v>10</v>
      </c>
      <c r="J522" s="2">
        <v>45475505</v>
      </c>
      <c r="K522" s="2">
        <v>45622801</v>
      </c>
      <c r="L522" s="2" t="s">
        <v>160</v>
      </c>
      <c r="M522" s="2" t="s">
        <v>56</v>
      </c>
      <c r="N522" s="2" t="s">
        <v>35</v>
      </c>
      <c r="O522" s="2">
        <v>1</v>
      </c>
    </row>
    <row r="523" spans="1:15">
      <c r="A523" s="2" t="s">
        <v>107</v>
      </c>
      <c r="B523" s="2">
        <v>10</v>
      </c>
      <c r="C523" s="2">
        <v>43850629</v>
      </c>
      <c r="D523" s="2">
        <v>47047085</v>
      </c>
      <c r="E523" s="2" t="s">
        <v>79</v>
      </c>
      <c r="F523" s="2" t="s">
        <v>28</v>
      </c>
      <c r="G523" s="2" t="s">
        <v>35</v>
      </c>
      <c r="H523" s="2" t="s">
        <v>294</v>
      </c>
      <c r="I523" s="2">
        <v>10</v>
      </c>
      <c r="J523" s="2">
        <v>45903960</v>
      </c>
      <c r="K523" s="2">
        <v>45978214</v>
      </c>
      <c r="L523" s="2" t="s">
        <v>160</v>
      </c>
      <c r="M523" s="2" t="s">
        <v>28</v>
      </c>
      <c r="N523" s="2" t="s">
        <v>35</v>
      </c>
      <c r="O523" s="2">
        <v>1</v>
      </c>
    </row>
    <row r="524" spans="1:15">
      <c r="A524" s="2" t="s">
        <v>107</v>
      </c>
      <c r="B524" s="2">
        <v>10</v>
      </c>
      <c r="C524" s="2">
        <v>43850629</v>
      </c>
      <c r="D524" s="2">
        <v>47047085</v>
      </c>
      <c r="E524" s="2" t="s">
        <v>79</v>
      </c>
      <c r="F524" s="2" t="s">
        <v>28</v>
      </c>
      <c r="G524" s="2" t="s">
        <v>35</v>
      </c>
      <c r="H524" s="2" t="s">
        <v>296</v>
      </c>
      <c r="I524" s="2">
        <v>10</v>
      </c>
      <c r="J524" s="2">
        <v>46210329</v>
      </c>
      <c r="K524" s="2">
        <v>46350300</v>
      </c>
      <c r="L524" s="2" t="s">
        <v>160</v>
      </c>
      <c r="M524" s="2" t="s">
        <v>20</v>
      </c>
      <c r="N524" s="2" t="s">
        <v>35</v>
      </c>
      <c r="O524" s="2">
        <v>1</v>
      </c>
    </row>
    <row r="525" spans="1:15">
      <c r="A525" s="2" t="s">
        <v>107</v>
      </c>
      <c r="B525" s="2">
        <v>10</v>
      </c>
      <c r="C525" s="2">
        <v>43850629</v>
      </c>
      <c r="D525" s="2">
        <v>47047085</v>
      </c>
      <c r="E525" s="2" t="s">
        <v>79</v>
      </c>
      <c r="F525" s="2" t="s">
        <v>28</v>
      </c>
      <c r="G525" s="2" t="s">
        <v>35</v>
      </c>
      <c r="H525" s="2" t="s">
        <v>298</v>
      </c>
      <c r="I525" s="2">
        <v>10</v>
      </c>
      <c r="J525" s="2">
        <v>46619092</v>
      </c>
      <c r="K525" s="2">
        <v>46741714</v>
      </c>
      <c r="L525" s="2" t="s">
        <v>160</v>
      </c>
      <c r="M525" s="2" t="s">
        <v>28</v>
      </c>
      <c r="N525" s="2" t="s">
        <v>35</v>
      </c>
      <c r="O525" s="2">
        <v>1</v>
      </c>
    </row>
    <row r="526" spans="1:15">
      <c r="A526" s="2" t="s">
        <v>107</v>
      </c>
      <c r="B526" s="2">
        <v>10</v>
      </c>
      <c r="C526" s="2">
        <v>43850629</v>
      </c>
      <c r="D526" s="2">
        <v>47047085</v>
      </c>
      <c r="E526" s="2" t="s">
        <v>79</v>
      </c>
      <c r="F526" s="2" t="s">
        <v>28</v>
      </c>
      <c r="G526" s="2" t="s">
        <v>35</v>
      </c>
      <c r="H526" s="2" t="s">
        <v>303</v>
      </c>
      <c r="I526" s="2">
        <v>10</v>
      </c>
      <c r="J526" s="2">
        <v>46619092</v>
      </c>
      <c r="K526" s="2">
        <v>46741714</v>
      </c>
      <c r="L526" s="2" t="s">
        <v>160</v>
      </c>
      <c r="M526" s="2" t="s">
        <v>22</v>
      </c>
      <c r="N526" s="2" t="s">
        <v>35</v>
      </c>
      <c r="O526" s="2">
        <v>1</v>
      </c>
    </row>
    <row r="527" spans="1:15">
      <c r="A527" s="2" t="s">
        <v>470</v>
      </c>
      <c r="B527" s="2">
        <v>10</v>
      </c>
      <c r="C527" s="2">
        <v>44874629</v>
      </c>
      <c r="D527" s="2">
        <v>46985577</v>
      </c>
      <c r="E527" s="2" t="s">
        <v>459</v>
      </c>
      <c r="F527" s="2" t="s">
        <v>28</v>
      </c>
      <c r="G527" s="2" t="s">
        <v>35</v>
      </c>
      <c r="H527" s="2" t="s">
        <v>105</v>
      </c>
      <c r="I527" s="2">
        <v>10</v>
      </c>
      <c r="J527" s="2">
        <v>44932726</v>
      </c>
      <c r="K527" s="2">
        <v>46985577</v>
      </c>
      <c r="L527" s="2" t="s">
        <v>79</v>
      </c>
      <c r="M527" s="2" t="s">
        <v>22</v>
      </c>
      <c r="N527" s="2" t="s">
        <v>35</v>
      </c>
      <c r="O527" s="2">
        <v>1</v>
      </c>
    </row>
    <row r="528" spans="1:15">
      <c r="A528" s="2" t="s">
        <v>470</v>
      </c>
      <c r="B528" s="2">
        <v>10</v>
      </c>
      <c r="C528" s="2">
        <v>44874629</v>
      </c>
      <c r="D528" s="2">
        <v>46985577</v>
      </c>
      <c r="E528" s="2" t="s">
        <v>459</v>
      </c>
      <c r="F528" s="2" t="s">
        <v>28</v>
      </c>
      <c r="G528" s="2" t="s">
        <v>35</v>
      </c>
      <c r="H528" s="2" t="s">
        <v>306</v>
      </c>
      <c r="I528" s="2">
        <v>10</v>
      </c>
      <c r="J528" s="2">
        <v>44932726</v>
      </c>
      <c r="K528" s="2">
        <v>44963961</v>
      </c>
      <c r="L528" s="2" t="s">
        <v>160</v>
      </c>
      <c r="M528" s="2" t="s">
        <v>56</v>
      </c>
      <c r="N528" s="2" t="s">
        <v>35</v>
      </c>
      <c r="O528" s="2">
        <v>1</v>
      </c>
    </row>
    <row r="529" spans="1:15">
      <c r="A529" s="2" t="s">
        <v>470</v>
      </c>
      <c r="B529" s="2">
        <v>10</v>
      </c>
      <c r="C529" s="2">
        <v>44874629</v>
      </c>
      <c r="D529" s="2">
        <v>46985577</v>
      </c>
      <c r="E529" s="2" t="s">
        <v>459</v>
      </c>
      <c r="F529" s="2" t="s">
        <v>28</v>
      </c>
      <c r="G529" s="2" t="s">
        <v>35</v>
      </c>
      <c r="H529" s="2" t="s">
        <v>36</v>
      </c>
      <c r="I529" s="2">
        <v>10</v>
      </c>
      <c r="J529" s="2">
        <v>45257940</v>
      </c>
      <c r="K529" s="2">
        <v>45322107</v>
      </c>
      <c r="L529" s="2" t="s">
        <v>13</v>
      </c>
      <c r="M529" s="2" t="s">
        <v>22</v>
      </c>
      <c r="N529" s="2" t="s">
        <v>35</v>
      </c>
      <c r="O529" s="2">
        <v>1</v>
      </c>
    </row>
    <row r="530" spans="1:15">
      <c r="A530" s="2" t="s">
        <v>470</v>
      </c>
      <c r="B530" s="2">
        <v>10</v>
      </c>
      <c r="C530" s="2">
        <v>44874629</v>
      </c>
      <c r="D530" s="2">
        <v>46985577</v>
      </c>
      <c r="E530" s="2" t="s">
        <v>459</v>
      </c>
      <c r="F530" s="2" t="s">
        <v>28</v>
      </c>
      <c r="G530" s="2" t="s">
        <v>35</v>
      </c>
      <c r="H530" s="2" t="s">
        <v>37</v>
      </c>
      <c r="I530" s="2">
        <v>10</v>
      </c>
      <c r="J530" s="2">
        <v>45257940</v>
      </c>
      <c r="K530" s="2">
        <v>45322107</v>
      </c>
      <c r="L530" s="2" t="s">
        <v>13</v>
      </c>
      <c r="M530" s="2" t="s">
        <v>28</v>
      </c>
      <c r="N530" s="2" t="s">
        <v>35</v>
      </c>
      <c r="O530" s="2">
        <v>1</v>
      </c>
    </row>
    <row r="531" spans="1:15">
      <c r="A531" s="2" t="s">
        <v>470</v>
      </c>
      <c r="B531" s="2">
        <v>10</v>
      </c>
      <c r="C531" s="2">
        <v>44874629</v>
      </c>
      <c r="D531" s="2">
        <v>46985577</v>
      </c>
      <c r="E531" s="2" t="s">
        <v>459</v>
      </c>
      <c r="F531" s="2" t="s">
        <v>28</v>
      </c>
      <c r="G531" s="2" t="s">
        <v>35</v>
      </c>
      <c r="H531" s="2" t="s">
        <v>38</v>
      </c>
      <c r="I531" s="2">
        <v>10</v>
      </c>
      <c r="J531" s="2">
        <v>45257940</v>
      </c>
      <c r="K531" s="2">
        <v>45322107</v>
      </c>
      <c r="L531" s="2" t="s">
        <v>13</v>
      </c>
      <c r="M531" s="2" t="s">
        <v>14</v>
      </c>
      <c r="N531" s="2" t="s">
        <v>35</v>
      </c>
      <c r="O531" s="2">
        <v>1</v>
      </c>
    </row>
    <row r="532" spans="1:15">
      <c r="A532" s="2" t="s">
        <v>470</v>
      </c>
      <c r="B532" s="2">
        <v>10</v>
      </c>
      <c r="C532" s="2">
        <v>44874629</v>
      </c>
      <c r="D532" s="2">
        <v>46985577</v>
      </c>
      <c r="E532" s="2" t="s">
        <v>459</v>
      </c>
      <c r="F532" s="2" t="s">
        <v>28</v>
      </c>
      <c r="G532" s="2" t="s">
        <v>35</v>
      </c>
      <c r="H532" s="2" t="s">
        <v>302</v>
      </c>
      <c r="I532" s="2">
        <v>10</v>
      </c>
      <c r="J532" s="2">
        <v>45257940</v>
      </c>
      <c r="K532" s="2">
        <v>45322107</v>
      </c>
      <c r="L532" s="2" t="s">
        <v>160</v>
      </c>
      <c r="M532" s="2" t="s">
        <v>22</v>
      </c>
      <c r="N532" s="2" t="s">
        <v>35</v>
      </c>
      <c r="O532" s="2">
        <v>1</v>
      </c>
    </row>
    <row r="533" spans="1:15">
      <c r="A533" s="2" t="s">
        <v>470</v>
      </c>
      <c r="B533" s="2">
        <v>10</v>
      </c>
      <c r="C533" s="2">
        <v>44874629</v>
      </c>
      <c r="D533" s="2">
        <v>46985577</v>
      </c>
      <c r="E533" s="2" t="s">
        <v>459</v>
      </c>
      <c r="F533" s="2" t="s">
        <v>28</v>
      </c>
      <c r="G533" s="2" t="s">
        <v>35</v>
      </c>
      <c r="H533" s="2" t="s">
        <v>308</v>
      </c>
      <c r="I533" s="2">
        <v>10</v>
      </c>
      <c r="J533" s="2">
        <v>45257940</v>
      </c>
      <c r="K533" s="2">
        <v>45322107</v>
      </c>
      <c r="L533" s="2" t="s">
        <v>160</v>
      </c>
      <c r="M533" s="2" t="s">
        <v>28</v>
      </c>
      <c r="N533" s="2" t="s">
        <v>35</v>
      </c>
      <c r="O533" s="2">
        <v>1</v>
      </c>
    </row>
    <row r="534" spans="1:15">
      <c r="A534" s="2" t="s">
        <v>470</v>
      </c>
      <c r="B534" s="2">
        <v>10</v>
      </c>
      <c r="C534" s="2">
        <v>44874629</v>
      </c>
      <c r="D534" s="2">
        <v>46985577</v>
      </c>
      <c r="E534" s="2" t="s">
        <v>459</v>
      </c>
      <c r="F534" s="2" t="s">
        <v>28</v>
      </c>
      <c r="G534" s="2" t="s">
        <v>35</v>
      </c>
      <c r="H534" s="2" t="s">
        <v>309</v>
      </c>
      <c r="I534" s="2">
        <v>10</v>
      </c>
      <c r="J534" s="2">
        <v>45257940</v>
      </c>
      <c r="K534" s="2">
        <v>45322107</v>
      </c>
      <c r="L534" s="2" t="s">
        <v>160</v>
      </c>
      <c r="M534" s="2" t="s">
        <v>14</v>
      </c>
      <c r="N534" s="2" t="s">
        <v>35</v>
      </c>
      <c r="O534" s="2">
        <v>1</v>
      </c>
    </row>
    <row r="535" spans="1:15">
      <c r="A535" s="2" t="s">
        <v>470</v>
      </c>
      <c r="B535" s="2">
        <v>10</v>
      </c>
      <c r="C535" s="2">
        <v>44874629</v>
      </c>
      <c r="D535" s="2">
        <v>46985577</v>
      </c>
      <c r="E535" s="2" t="s">
        <v>459</v>
      </c>
      <c r="F535" s="2" t="s">
        <v>28</v>
      </c>
      <c r="G535" s="2" t="s">
        <v>35</v>
      </c>
      <c r="H535" s="2" t="s">
        <v>292</v>
      </c>
      <c r="I535" s="2">
        <v>10</v>
      </c>
      <c r="J535" s="2">
        <v>45475505</v>
      </c>
      <c r="K535" s="2">
        <v>45622801</v>
      </c>
      <c r="L535" s="2" t="s">
        <v>160</v>
      </c>
      <c r="M535" s="2" t="s">
        <v>56</v>
      </c>
      <c r="N535" s="2" t="s">
        <v>35</v>
      </c>
      <c r="O535" s="2">
        <v>1</v>
      </c>
    </row>
    <row r="536" spans="1:15">
      <c r="A536" s="2" t="s">
        <v>470</v>
      </c>
      <c r="B536" s="2">
        <v>10</v>
      </c>
      <c r="C536" s="2">
        <v>44874629</v>
      </c>
      <c r="D536" s="2">
        <v>46985577</v>
      </c>
      <c r="E536" s="2" t="s">
        <v>459</v>
      </c>
      <c r="F536" s="2" t="s">
        <v>28</v>
      </c>
      <c r="G536" s="2" t="s">
        <v>35</v>
      </c>
      <c r="H536" s="2" t="s">
        <v>103</v>
      </c>
      <c r="I536" s="2">
        <v>10</v>
      </c>
      <c r="J536" s="2">
        <v>45833957</v>
      </c>
      <c r="K536" s="2">
        <v>46619092</v>
      </c>
      <c r="L536" s="2" t="s">
        <v>79</v>
      </c>
      <c r="M536" s="2" t="s">
        <v>20</v>
      </c>
      <c r="N536" s="2" t="s">
        <v>35</v>
      </c>
      <c r="O536" s="2">
        <v>1</v>
      </c>
    </row>
    <row r="537" spans="1:15">
      <c r="A537" s="2" t="s">
        <v>470</v>
      </c>
      <c r="B537" s="2">
        <v>10</v>
      </c>
      <c r="C537" s="2">
        <v>44874629</v>
      </c>
      <c r="D537" s="2">
        <v>46985577</v>
      </c>
      <c r="E537" s="2" t="s">
        <v>459</v>
      </c>
      <c r="F537" s="2" t="s">
        <v>28</v>
      </c>
      <c r="G537" s="2" t="s">
        <v>35</v>
      </c>
      <c r="H537" s="2" t="s">
        <v>294</v>
      </c>
      <c r="I537" s="2">
        <v>10</v>
      </c>
      <c r="J537" s="2">
        <v>45903960</v>
      </c>
      <c r="K537" s="2">
        <v>45978214</v>
      </c>
      <c r="L537" s="2" t="s">
        <v>160</v>
      </c>
      <c r="M537" s="2" t="s">
        <v>28</v>
      </c>
      <c r="N537" s="2" t="s">
        <v>35</v>
      </c>
      <c r="O537" s="2">
        <v>1</v>
      </c>
    </row>
    <row r="538" spans="1:15">
      <c r="A538" s="2" t="s">
        <v>470</v>
      </c>
      <c r="B538" s="2">
        <v>10</v>
      </c>
      <c r="C538" s="2">
        <v>44874629</v>
      </c>
      <c r="D538" s="2">
        <v>46985577</v>
      </c>
      <c r="E538" s="2" t="s">
        <v>459</v>
      </c>
      <c r="F538" s="2" t="s">
        <v>28</v>
      </c>
      <c r="G538" s="2" t="s">
        <v>35</v>
      </c>
      <c r="H538" s="2" t="s">
        <v>296</v>
      </c>
      <c r="I538" s="2">
        <v>10</v>
      </c>
      <c r="J538" s="2">
        <v>46210329</v>
      </c>
      <c r="K538" s="2">
        <v>46350300</v>
      </c>
      <c r="L538" s="2" t="s">
        <v>160</v>
      </c>
      <c r="M538" s="2" t="s">
        <v>20</v>
      </c>
      <c r="N538" s="2" t="s">
        <v>35</v>
      </c>
      <c r="O538" s="2">
        <v>1</v>
      </c>
    </row>
    <row r="539" spans="1:15">
      <c r="A539" s="2" t="s">
        <v>470</v>
      </c>
      <c r="B539" s="2">
        <v>10</v>
      </c>
      <c r="C539" s="2">
        <v>44874629</v>
      </c>
      <c r="D539" s="2">
        <v>46985577</v>
      </c>
      <c r="E539" s="2" t="s">
        <v>459</v>
      </c>
      <c r="F539" s="2" t="s">
        <v>28</v>
      </c>
      <c r="G539" s="2" t="s">
        <v>35</v>
      </c>
      <c r="H539" s="2" t="s">
        <v>298</v>
      </c>
      <c r="I539" s="2">
        <v>10</v>
      </c>
      <c r="J539" s="2">
        <v>46619092</v>
      </c>
      <c r="K539" s="2">
        <v>46741714</v>
      </c>
      <c r="L539" s="2" t="s">
        <v>160</v>
      </c>
      <c r="M539" s="2" t="s">
        <v>28</v>
      </c>
      <c r="N539" s="2" t="s">
        <v>35</v>
      </c>
      <c r="O539" s="2">
        <v>1</v>
      </c>
    </row>
    <row r="540" spans="1:15">
      <c r="A540" s="2" t="s">
        <v>470</v>
      </c>
      <c r="B540" s="2">
        <v>10</v>
      </c>
      <c r="C540" s="2">
        <v>44874629</v>
      </c>
      <c r="D540" s="2">
        <v>46985577</v>
      </c>
      <c r="E540" s="2" t="s">
        <v>459</v>
      </c>
      <c r="F540" s="2" t="s">
        <v>28</v>
      </c>
      <c r="G540" s="2" t="s">
        <v>35</v>
      </c>
      <c r="H540" s="2" t="s">
        <v>303</v>
      </c>
      <c r="I540" s="2">
        <v>10</v>
      </c>
      <c r="J540" s="2">
        <v>46619092</v>
      </c>
      <c r="K540" s="2">
        <v>46741714</v>
      </c>
      <c r="L540" s="2" t="s">
        <v>160</v>
      </c>
      <c r="M540" s="2" t="s">
        <v>22</v>
      </c>
      <c r="N540" s="2" t="s">
        <v>35</v>
      </c>
      <c r="O540" s="2">
        <v>1</v>
      </c>
    </row>
    <row r="541" spans="1:15">
      <c r="A541" s="2" t="s">
        <v>105</v>
      </c>
      <c r="B541" s="2">
        <v>10</v>
      </c>
      <c r="C541" s="2">
        <v>44932726</v>
      </c>
      <c r="D541" s="2">
        <v>46985577</v>
      </c>
      <c r="E541" s="2" t="s">
        <v>79</v>
      </c>
      <c r="F541" s="2" t="s">
        <v>22</v>
      </c>
      <c r="G541" s="2" t="s">
        <v>35</v>
      </c>
      <c r="H541" s="2" t="s">
        <v>306</v>
      </c>
      <c r="I541" s="2">
        <v>10</v>
      </c>
      <c r="J541" s="2">
        <v>44932726</v>
      </c>
      <c r="K541" s="2">
        <v>44963961</v>
      </c>
      <c r="L541" s="2" t="s">
        <v>160</v>
      </c>
      <c r="M541" s="2" t="s">
        <v>56</v>
      </c>
      <c r="N541" s="2" t="s">
        <v>35</v>
      </c>
      <c r="O541" s="2">
        <v>1</v>
      </c>
    </row>
    <row r="542" spans="1:15">
      <c r="A542" s="2" t="s">
        <v>105</v>
      </c>
      <c r="B542" s="2">
        <v>10</v>
      </c>
      <c r="C542" s="2">
        <v>44932726</v>
      </c>
      <c r="D542" s="2">
        <v>46985577</v>
      </c>
      <c r="E542" s="2" t="s">
        <v>79</v>
      </c>
      <c r="F542" s="2" t="s">
        <v>22</v>
      </c>
      <c r="G542" s="2" t="s">
        <v>35</v>
      </c>
      <c r="H542" s="2" t="s">
        <v>468</v>
      </c>
      <c r="I542" s="2">
        <v>10</v>
      </c>
      <c r="J542" s="2">
        <v>45050047</v>
      </c>
      <c r="K542" s="2">
        <v>45697530</v>
      </c>
      <c r="L542" s="2" t="s">
        <v>459</v>
      </c>
      <c r="M542" s="2" t="s">
        <v>22</v>
      </c>
      <c r="N542" s="2" t="s">
        <v>35</v>
      </c>
      <c r="O542" s="2">
        <v>1</v>
      </c>
    </row>
    <row r="543" spans="1:15">
      <c r="A543" s="2" t="s">
        <v>105</v>
      </c>
      <c r="B543" s="2">
        <v>10</v>
      </c>
      <c r="C543" s="2">
        <v>44932726</v>
      </c>
      <c r="D543" s="2">
        <v>46985577</v>
      </c>
      <c r="E543" s="2" t="s">
        <v>79</v>
      </c>
      <c r="F543" s="2" t="s">
        <v>22</v>
      </c>
      <c r="G543" s="2" t="s">
        <v>35</v>
      </c>
      <c r="H543" s="2" t="s">
        <v>36</v>
      </c>
      <c r="I543" s="2">
        <v>10</v>
      </c>
      <c r="J543" s="2">
        <v>45257940</v>
      </c>
      <c r="K543" s="2">
        <v>45322107</v>
      </c>
      <c r="L543" s="2" t="s">
        <v>13</v>
      </c>
      <c r="M543" s="2" t="s">
        <v>22</v>
      </c>
      <c r="N543" s="2" t="s">
        <v>35</v>
      </c>
      <c r="O543" s="2">
        <v>1</v>
      </c>
    </row>
    <row r="544" spans="1:15">
      <c r="A544" s="2" t="s">
        <v>105</v>
      </c>
      <c r="B544" s="2">
        <v>10</v>
      </c>
      <c r="C544" s="2">
        <v>44932726</v>
      </c>
      <c r="D544" s="2">
        <v>46985577</v>
      </c>
      <c r="E544" s="2" t="s">
        <v>79</v>
      </c>
      <c r="F544" s="2" t="s">
        <v>22</v>
      </c>
      <c r="G544" s="2" t="s">
        <v>35</v>
      </c>
      <c r="H544" s="2" t="s">
        <v>37</v>
      </c>
      <c r="I544" s="2">
        <v>10</v>
      </c>
      <c r="J544" s="2">
        <v>45257940</v>
      </c>
      <c r="K544" s="2">
        <v>45322107</v>
      </c>
      <c r="L544" s="2" t="s">
        <v>13</v>
      </c>
      <c r="M544" s="2" t="s">
        <v>28</v>
      </c>
      <c r="N544" s="2" t="s">
        <v>35</v>
      </c>
      <c r="O544" s="2">
        <v>1</v>
      </c>
    </row>
    <row r="545" spans="1:15">
      <c r="A545" s="2" t="s">
        <v>105</v>
      </c>
      <c r="B545" s="2">
        <v>10</v>
      </c>
      <c r="C545" s="2">
        <v>44932726</v>
      </c>
      <c r="D545" s="2">
        <v>46985577</v>
      </c>
      <c r="E545" s="2" t="s">
        <v>79</v>
      </c>
      <c r="F545" s="2" t="s">
        <v>22</v>
      </c>
      <c r="G545" s="2" t="s">
        <v>35</v>
      </c>
      <c r="H545" s="2" t="s">
        <v>38</v>
      </c>
      <c r="I545" s="2">
        <v>10</v>
      </c>
      <c r="J545" s="2">
        <v>45257940</v>
      </c>
      <c r="K545" s="2">
        <v>45322107</v>
      </c>
      <c r="L545" s="2" t="s">
        <v>13</v>
      </c>
      <c r="M545" s="2" t="s">
        <v>14</v>
      </c>
      <c r="N545" s="2" t="s">
        <v>35</v>
      </c>
      <c r="O545" s="2">
        <v>1</v>
      </c>
    </row>
    <row r="546" spans="1:15">
      <c r="A546" s="2" t="s">
        <v>105</v>
      </c>
      <c r="B546" s="2">
        <v>10</v>
      </c>
      <c r="C546" s="2">
        <v>44932726</v>
      </c>
      <c r="D546" s="2">
        <v>46985577</v>
      </c>
      <c r="E546" s="2" t="s">
        <v>79</v>
      </c>
      <c r="F546" s="2" t="s">
        <v>22</v>
      </c>
      <c r="G546" s="2" t="s">
        <v>35</v>
      </c>
      <c r="H546" s="2" t="s">
        <v>302</v>
      </c>
      <c r="I546" s="2">
        <v>10</v>
      </c>
      <c r="J546" s="2">
        <v>45257940</v>
      </c>
      <c r="K546" s="2">
        <v>45322107</v>
      </c>
      <c r="L546" s="2" t="s">
        <v>160</v>
      </c>
      <c r="M546" s="2" t="s">
        <v>22</v>
      </c>
      <c r="N546" s="2" t="s">
        <v>35</v>
      </c>
      <c r="O546" s="2">
        <v>1</v>
      </c>
    </row>
    <row r="547" spans="1:15">
      <c r="A547" s="2" t="s">
        <v>105</v>
      </c>
      <c r="B547" s="2">
        <v>10</v>
      </c>
      <c r="C547" s="2">
        <v>44932726</v>
      </c>
      <c r="D547" s="2">
        <v>46985577</v>
      </c>
      <c r="E547" s="2" t="s">
        <v>79</v>
      </c>
      <c r="F547" s="2" t="s">
        <v>22</v>
      </c>
      <c r="G547" s="2" t="s">
        <v>35</v>
      </c>
      <c r="H547" s="2" t="s">
        <v>308</v>
      </c>
      <c r="I547" s="2">
        <v>10</v>
      </c>
      <c r="J547" s="2">
        <v>45257940</v>
      </c>
      <c r="K547" s="2">
        <v>45322107</v>
      </c>
      <c r="L547" s="2" t="s">
        <v>160</v>
      </c>
      <c r="M547" s="2" t="s">
        <v>28</v>
      </c>
      <c r="N547" s="2" t="s">
        <v>35</v>
      </c>
      <c r="O547" s="2">
        <v>1</v>
      </c>
    </row>
    <row r="548" spans="1:15">
      <c r="A548" s="2" t="s">
        <v>105</v>
      </c>
      <c r="B548" s="2">
        <v>10</v>
      </c>
      <c r="C548" s="2">
        <v>44932726</v>
      </c>
      <c r="D548" s="2">
        <v>46985577</v>
      </c>
      <c r="E548" s="2" t="s">
        <v>79</v>
      </c>
      <c r="F548" s="2" t="s">
        <v>22</v>
      </c>
      <c r="G548" s="2" t="s">
        <v>35</v>
      </c>
      <c r="H548" s="2" t="s">
        <v>309</v>
      </c>
      <c r="I548" s="2">
        <v>10</v>
      </c>
      <c r="J548" s="2">
        <v>45257940</v>
      </c>
      <c r="K548" s="2">
        <v>45322107</v>
      </c>
      <c r="L548" s="2" t="s">
        <v>160</v>
      </c>
      <c r="M548" s="2" t="s">
        <v>14</v>
      </c>
      <c r="N548" s="2" t="s">
        <v>35</v>
      </c>
      <c r="O548" s="2">
        <v>1</v>
      </c>
    </row>
    <row r="549" spans="1:15">
      <c r="A549" s="2" t="s">
        <v>105</v>
      </c>
      <c r="B549" s="2">
        <v>10</v>
      </c>
      <c r="C549" s="2">
        <v>44932726</v>
      </c>
      <c r="D549" s="2">
        <v>46985577</v>
      </c>
      <c r="E549" s="2" t="s">
        <v>79</v>
      </c>
      <c r="F549" s="2" t="s">
        <v>22</v>
      </c>
      <c r="G549" s="2" t="s">
        <v>35</v>
      </c>
      <c r="H549" s="2" t="s">
        <v>292</v>
      </c>
      <c r="I549" s="2">
        <v>10</v>
      </c>
      <c r="J549" s="2">
        <v>45475505</v>
      </c>
      <c r="K549" s="2">
        <v>45622801</v>
      </c>
      <c r="L549" s="2" t="s">
        <v>160</v>
      </c>
      <c r="M549" s="2" t="s">
        <v>56</v>
      </c>
      <c r="N549" s="2" t="s">
        <v>35</v>
      </c>
      <c r="O549" s="2">
        <v>1</v>
      </c>
    </row>
    <row r="550" spans="1:15">
      <c r="A550" s="2" t="s">
        <v>105</v>
      </c>
      <c r="B550" s="2">
        <v>10</v>
      </c>
      <c r="C550" s="2">
        <v>44932726</v>
      </c>
      <c r="D550" s="2">
        <v>46985577</v>
      </c>
      <c r="E550" s="2" t="s">
        <v>79</v>
      </c>
      <c r="F550" s="2" t="s">
        <v>22</v>
      </c>
      <c r="G550" s="2" t="s">
        <v>35</v>
      </c>
      <c r="H550" s="2" t="s">
        <v>294</v>
      </c>
      <c r="I550" s="2">
        <v>10</v>
      </c>
      <c r="J550" s="2">
        <v>45903960</v>
      </c>
      <c r="K550" s="2">
        <v>45978214</v>
      </c>
      <c r="L550" s="2" t="s">
        <v>160</v>
      </c>
      <c r="M550" s="2" t="s">
        <v>28</v>
      </c>
      <c r="N550" s="2" t="s">
        <v>35</v>
      </c>
      <c r="O550" s="2">
        <v>1</v>
      </c>
    </row>
    <row r="551" spans="1:15">
      <c r="A551" s="2" t="s">
        <v>105</v>
      </c>
      <c r="B551" s="2">
        <v>10</v>
      </c>
      <c r="C551" s="2">
        <v>44932726</v>
      </c>
      <c r="D551" s="2">
        <v>46985577</v>
      </c>
      <c r="E551" s="2" t="s">
        <v>79</v>
      </c>
      <c r="F551" s="2" t="s">
        <v>22</v>
      </c>
      <c r="G551" s="2" t="s">
        <v>35</v>
      </c>
      <c r="H551" s="2" t="s">
        <v>296</v>
      </c>
      <c r="I551" s="2">
        <v>10</v>
      </c>
      <c r="J551" s="2">
        <v>46210329</v>
      </c>
      <c r="K551" s="2">
        <v>46350300</v>
      </c>
      <c r="L551" s="2" t="s">
        <v>160</v>
      </c>
      <c r="M551" s="2" t="s">
        <v>20</v>
      </c>
      <c r="N551" s="2" t="s">
        <v>35</v>
      </c>
      <c r="O551" s="2">
        <v>1</v>
      </c>
    </row>
    <row r="552" spans="1:15">
      <c r="A552" s="2" t="s">
        <v>105</v>
      </c>
      <c r="B552" s="2">
        <v>10</v>
      </c>
      <c r="C552" s="2">
        <v>44932726</v>
      </c>
      <c r="D552" s="2">
        <v>46985577</v>
      </c>
      <c r="E552" s="2" t="s">
        <v>79</v>
      </c>
      <c r="F552" s="2" t="s">
        <v>22</v>
      </c>
      <c r="G552" s="2" t="s">
        <v>35</v>
      </c>
      <c r="H552" s="2" t="s">
        <v>298</v>
      </c>
      <c r="I552" s="2">
        <v>10</v>
      </c>
      <c r="J552" s="2">
        <v>46619092</v>
      </c>
      <c r="K552" s="2">
        <v>46741714</v>
      </c>
      <c r="L552" s="2" t="s">
        <v>160</v>
      </c>
      <c r="M552" s="2" t="s">
        <v>28</v>
      </c>
      <c r="N552" s="2" t="s">
        <v>35</v>
      </c>
      <c r="O552" s="2">
        <v>1</v>
      </c>
    </row>
    <row r="553" spans="1:15">
      <c r="A553" s="2" t="s">
        <v>105</v>
      </c>
      <c r="B553" s="2">
        <v>10</v>
      </c>
      <c r="C553" s="2">
        <v>44932726</v>
      </c>
      <c r="D553" s="2">
        <v>46985577</v>
      </c>
      <c r="E553" s="2" t="s">
        <v>79</v>
      </c>
      <c r="F553" s="2" t="s">
        <v>22</v>
      </c>
      <c r="G553" s="2" t="s">
        <v>35</v>
      </c>
      <c r="H553" s="2" t="s">
        <v>303</v>
      </c>
      <c r="I553" s="2">
        <v>10</v>
      </c>
      <c r="J553" s="2">
        <v>46619092</v>
      </c>
      <c r="K553" s="2">
        <v>46741714</v>
      </c>
      <c r="L553" s="2" t="s">
        <v>160</v>
      </c>
      <c r="M553" s="2" t="s">
        <v>22</v>
      </c>
      <c r="N553" s="2" t="s">
        <v>35</v>
      </c>
      <c r="O553" s="2">
        <v>1</v>
      </c>
    </row>
    <row r="554" spans="1:15">
      <c r="A554" s="2" t="s">
        <v>468</v>
      </c>
      <c r="B554" s="2">
        <v>10</v>
      </c>
      <c r="C554" s="2">
        <v>45050047</v>
      </c>
      <c r="D554" s="2">
        <v>45697530</v>
      </c>
      <c r="E554" s="2" t="s">
        <v>459</v>
      </c>
      <c r="F554" s="2" t="s">
        <v>22</v>
      </c>
      <c r="G554" s="2" t="s">
        <v>35</v>
      </c>
      <c r="H554" s="2" t="s">
        <v>36</v>
      </c>
      <c r="I554" s="2">
        <v>10</v>
      </c>
      <c r="J554" s="2">
        <v>45257940</v>
      </c>
      <c r="K554" s="2">
        <v>45322107</v>
      </c>
      <c r="L554" s="2" t="s">
        <v>13</v>
      </c>
      <c r="M554" s="2" t="s">
        <v>22</v>
      </c>
      <c r="N554" s="2" t="s">
        <v>35</v>
      </c>
      <c r="O554" s="2">
        <v>1</v>
      </c>
    </row>
    <row r="555" spans="1:15">
      <c r="A555" s="2" t="s">
        <v>468</v>
      </c>
      <c r="B555" s="2">
        <v>10</v>
      </c>
      <c r="C555" s="2">
        <v>45050047</v>
      </c>
      <c r="D555" s="2">
        <v>45697530</v>
      </c>
      <c r="E555" s="2" t="s">
        <v>459</v>
      </c>
      <c r="F555" s="2" t="s">
        <v>22</v>
      </c>
      <c r="G555" s="2" t="s">
        <v>35</v>
      </c>
      <c r="H555" s="2" t="s">
        <v>37</v>
      </c>
      <c r="I555" s="2">
        <v>10</v>
      </c>
      <c r="J555" s="2">
        <v>45257940</v>
      </c>
      <c r="K555" s="2">
        <v>45322107</v>
      </c>
      <c r="L555" s="2" t="s">
        <v>13</v>
      </c>
      <c r="M555" s="2" t="s">
        <v>28</v>
      </c>
      <c r="N555" s="2" t="s">
        <v>35</v>
      </c>
      <c r="O555" s="2">
        <v>1</v>
      </c>
    </row>
    <row r="556" spans="1:15">
      <c r="A556" s="2" t="s">
        <v>468</v>
      </c>
      <c r="B556" s="2">
        <v>10</v>
      </c>
      <c r="C556" s="2">
        <v>45050047</v>
      </c>
      <c r="D556" s="2">
        <v>45697530</v>
      </c>
      <c r="E556" s="2" t="s">
        <v>459</v>
      </c>
      <c r="F556" s="2" t="s">
        <v>22</v>
      </c>
      <c r="G556" s="2" t="s">
        <v>35</v>
      </c>
      <c r="H556" s="2" t="s">
        <v>38</v>
      </c>
      <c r="I556" s="2">
        <v>10</v>
      </c>
      <c r="J556" s="2">
        <v>45257940</v>
      </c>
      <c r="K556" s="2">
        <v>45322107</v>
      </c>
      <c r="L556" s="2" t="s">
        <v>13</v>
      </c>
      <c r="M556" s="2" t="s">
        <v>14</v>
      </c>
      <c r="N556" s="2" t="s">
        <v>35</v>
      </c>
      <c r="O556" s="2">
        <v>1</v>
      </c>
    </row>
    <row r="557" spans="1:15">
      <c r="A557" s="2" t="s">
        <v>468</v>
      </c>
      <c r="B557" s="2">
        <v>10</v>
      </c>
      <c r="C557" s="2">
        <v>45050047</v>
      </c>
      <c r="D557" s="2">
        <v>45697530</v>
      </c>
      <c r="E557" s="2" t="s">
        <v>459</v>
      </c>
      <c r="F557" s="2" t="s">
        <v>22</v>
      </c>
      <c r="G557" s="2" t="s">
        <v>35</v>
      </c>
      <c r="H557" s="2" t="s">
        <v>302</v>
      </c>
      <c r="I557" s="2">
        <v>10</v>
      </c>
      <c r="J557" s="2">
        <v>45257940</v>
      </c>
      <c r="K557" s="2">
        <v>45322107</v>
      </c>
      <c r="L557" s="2" t="s">
        <v>160</v>
      </c>
      <c r="M557" s="2" t="s">
        <v>22</v>
      </c>
      <c r="N557" s="2" t="s">
        <v>35</v>
      </c>
      <c r="O557" s="2">
        <v>1</v>
      </c>
    </row>
    <row r="558" spans="1:15">
      <c r="A558" s="2" t="s">
        <v>468</v>
      </c>
      <c r="B558" s="2">
        <v>10</v>
      </c>
      <c r="C558" s="2">
        <v>45050047</v>
      </c>
      <c r="D558" s="2">
        <v>45697530</v>
      </c>
      <c r="E558" s="2" t="s">
        <v>459</v>
      </c>
      <c r="F558" s="2" t="s">
        <v>22</v>
      </c>
      <c r="G558" s="2" t="s">
        <v>35</v>
      </c>
      <c r="H558" s="2" t="s">
        <v>308</v>
      </c>
      <c r="I558" s="2">
        <v>10</v>
      </c>
      <c r="J558" s="2">
        <v>45257940</v>
      </c>
      <c r="K558" s="2">
        <v>45322107</v>
      </c>
      <c r="L558" s="2" t="s">
        <v>160</v>
      </c>
      <c r="M558" s="2" t="s">
        <v>28</v>
      </c>
      <c r="N558" s="2" t="s">
        <v>35</v>
      </c>
      <c r="O558" s="2">
        <v>1</v>
      </c>
    </row>
    <row r="559" spans="1:15">
      <c r="A559" s="2" t="s">
        <v>468</v>
      </c>
      <c r="B559" s="2">
        <v>10</v>
      </c>
      <c r="C559" s="2">
        <v>45050047</v>
      </c>
      <c r="D559" s="2">
        <v>45697530</v>
      </c>
      <c r="E559" s="2" t="s">
        <v>459</v>
      </c>
      <c r="F559" s="2" t="s">
        <v>22</v>
      </c>
      <c r="G559" s="2" t="s">
        <v>35</v>
      </c>
      <c r="H559" s="2" t="s">
        <v>309</v>
      </c>
      <c r="I559" s="2">
        <v>10</v>
      </c>
      <c r="J559" s="2">
        <v>45257940</v>
      </c>
      <c r="K559" s="2">
        <v>45322107</v>
      </c>
      <c r="L559" s="2" t="s">
        <v>160</v>
      </c>
      <c r="M559" s="2" t="s">
        <v>14</v>
      </c>
      <c r="N559" s="2" t="s">
        <v>35</v>
      </c>
      <c r="O559" s="2">
        <v>1</v>
      </c>
    </row>
    <row r="560" spans="1:15">
      <c r="A560" s="2" t="s">
        <v>468</v>
      </c>
      <c r="B560" s="2">
        <v>10</v>
      </c>
      <c r="C560" s="2">
        <v>45050047</v>
      </c>
      <c r="D560" s="2">
        <v>45697530</v>
      </c>
      <c r="E560" s="2" t="s">
        <v>459</v>
      </c>
      <c r="F560" s="2" t="s">
        <v>22</v>
      </c>
      <c r="G560" s="2" t="s">
        <v>35</v>
      </c>
      <c r="H560" s="2" t="s">
        <v>292</v>
      </c>
      <c r="I560" s="2">
        <v>10</v>
      </c>
      <c r="J560" s="2">
        <v>45475505</v>
      </c>
      <c r="K560" s="2">
        <v>45622801</v>
      </c>
      <c r="L560" s="2" t="s">
        <v>160</v>
      </c>
      <c r="M560" s="2" t="s">
        <v>56</v>
      </c>
      <c r="N560" s="2" t="s">
        <v>35</v>
      </c>
      <c r="O560" s="2">
        <v>1</v>
      </c>
    </row>
    <row r="561" spans="1:15">
      <c r="A561" s="2" t="s">
        <v>36</v>
      </c>
      <c r="B561" s="2">
        <v>10</v>
      </c>
      <c r="C561" s="2">
        <v>45257940</v>
      </c>
      <c r="D561" s="2">
        <v>45322107</v>
      </c>
      <c r="E561" s="2" t="s">
        <v>13</v>
      </c>
      <c r="F561" s="2" t="s">
        <v>22</v>
      </c>
      <c r="G561" s="2" t="s">
        <v>35</v>
      </c>
      <c r="H561" s="2" t="s">
        <v>302</v>
      </c>
      <c r="I561" s="2">
        <v>10</v>
      </c>
      <c r="J561" s="2">
        <v>45257940</v>
      </c>
      <c r="K561" s="2">
        <v>45322107</v>
      </c>
      <c r="L561" s="2" t="s">
        <v>160</v>
      </c>
      <c r="M561" s="2" t="s">
        <v>22</v>
      </c>
      <c r="N561" s="2" t="s">
        <v>35</v>
      </c>
      <c r="O561" s="2">
        <v>1</v>
      </c>
    </row>
    <row r="562" spans="1:15">
      <c r="A562" s="2" t="s">
        <v>36</v>
      </c>
      <c r="B562" s="2">
        <v>10</v>
      </c>
      <c r="C562" s="2">
        <v>45257940</v>
      </c>
      <c r="D562" s="2">
        <v>45322107</v>
      </c>
      <c r="E562" s="2" t="s">
        <v>13</v>
      </c>
      <c r="F562" s="2" t="s">
        <v>22</v>
      </c>
      <c r="G562" s="2" t="s">
        <v>35</v>
      </c>
      <c r="H562" s="2" t="s">
        <v>308</v>
      </c>
      <c r="I562" s="2">
        <v>10</v>
      </c>
      <c r="J562" s="2">
        <v>45257940</v>
      </c>
      <c r="K562" s="2">
        <v>45322107</v>
      </c>
      <c r="L562" s="2" t="s">
        <v>160</v>
      </c>
      <c r="M562" s="2" t="s">
        <v>28</v>
      </c>
      <c r="N562" s="2" t="s">
        <v>35</v>
      </c>
      <c r="O562" s="2">
        <v>1</v>
      </c>
    </row>
    <row r="563" spans="1:15">
      <c r="A563" s="2" t="s">
        <v>36</v>
      </c>
      <c r="B563" s="2">
        <v>10</v>
      </c>
      <c r="C563" s="2">
        <v>45257940</v>
      </c>
      <c r="D563" s="2">
        <v>45322107</v>
      </c>
      <c r="E563" s="2" t="s">
        <v>13</v>
      </c>
      <c r="F563" s="2" t="s">
        <v>22</v>
      </c>
      <c r="G563" s="2" t="s">
        <v>35</v>
      </c>
      <c r="H563" s="2" t="s">
        <v>309</v>
      </c>
      <c r="I563" s="2">
        <v>10</v>
      </c>
      <c r="J563" s="2">
        <v>45257940</v>
      </c>
      <c r="K563" s="2">
        <v>45322107</v>
      </c>
      <c r="L563" s="2" t="s">
        <v>160</v>
      </c>
      <c r="M563" s="2" t="s">
        <v>14</v>
      </c>
      <c r="N563" s="2" t="s">
        <v>35</v>
      </c>
      <c r="O563" s="2">
        <v>1</v>
      </c>
    </row>
    <row r="564" spans="1:15">
      <c r="A564" s="2" t="s">
        <v>37</v>
      </c>
      <c r="B564" s="2">
        <v>10</v>
      </c>
      <c r="C564" s="2">
        <v>45257940</v>
      </c>
      <c r="D564" s="2">
        <v>45322107</v>
      </c>
      <c r="E564" s="2" t="s">
        <v>13</v>
      </c>
      <c r="F564" s="2" t="s">
        <v>28</v>
      </c>
      <c r="G564" s="2" t="s">
        <v>35</v>
      </c>
      <c r="H564" s="2" t="s">
        <v>302</v>
      </c>
      <c r="I564" s="2">
        <v>10</v>
      </c>
      <c r="J564" s="2">
        <v>45257940</v>
      </c>
      <c r="K564" s="2">
        <v>45322107</v>
      </c>
      <c r="L564" s="2" t="s">
        <v>160</v>
      </c>
      <c r="M564" s="2" t="s">
        <v>22</v>
      </c>
      <c r="N564" s="2" t="s">
        <v>35</v>
      </c>
      <c r="O564" s="2">
        <v>1</v>
      </c>
    </row>
    <row r="565" spans="1:15">
      <c r="A565" s="2" t="s">
        <v>37</v>
      </c>
      <c r="B565" s="2">
        <v>10</v>
      </c>
      <c r="C565" s="2">
        <v>45257940</v>
      </c>
      <c r="D565" s="2">
        <v>45322107</v>
      </c>
      <c r="E565" s="2" t="s">
        <v>13</v>
      </c>
      <c r="F565" s="2" t="s">
        <v>28</v>
      </c>
      <c r="G565" s="2" t="s">
        <v>35</v>
      </c>
      <c r="H565" s="2" t="s">
        <v>308</v>
      </c>
      <c r="I565" s="2">
        <v>10</v>
      </c>
      <c r="J565" s="2">
        <v>45257940</v>
      </c>
      <c r="K565" s="2">
        <v>45322107</v>
      </c>
      <c r="L565" s="2" t="s">
        <v>160</v>
      </c>
      <c r="M565" s="2" t="s">
        <v>28</v>
      </c>
      <c r="N565" s="2" t="s">
        <v>35</v>
      </c>
      <c r="O565" s="2">
        <v>1</v>
      </c>
    </row>
    <row r="566" spans="1:15">
      <c r="A566" s="2" t="s">
        <v>37</v>
      </c>
      <c r="B566" s="2">
        <v>10</v>
      </c>
      <c r="C566" s="2">
        <v>45257940</v>
      </c>
      <c r="D566" s="2">
        <v>45322107</v>
      </c>
      <c r="E566" s="2" t="s">
        <v>13</v>
      </c>
      <c r="F566" s="2" t="s">
        <v>28</v>
      </c>
      <c r="G566" s="2" t="s">
        <v>35</v>
      </c>
      <c r="H566" s="2" t="s">
        <v>309</v>
      </c>
      <c r="I566" s="2">
        <v>10</v>
      </c>
      <c r="J566" s="2">
        <v>45257940</v>
      </c>
      <c r="K566" s="2">
        <v>45322107</v>
      </c>
      <c r="L566" s="2" t="s">
        <v>160</v>
      </c>
      <c r="M566" s="2" t="s">
        <v>14</v>
      </c>
      <c r="N566" s="2" t="s">
        <v>35</v>
      </c>
      <c r="O566" s="2">
        <v>1</v>
      </c>
    </row>
    <row r="567" spans="1:15">
      <c r="A567" s="2" t="s">
        <v>38</v>
      </c>
      <c r="B567" s="2">
        <v>10</v>
      </c>
      <c r="C567" s="2">
        <v>45257940</v>
      </c>
      <c r="D567" s="2">
        <v>45322107</v>
      </c>
      <c r="E567" s="2" t="s">
        <v>13</v>
      </c>
      <c r="F567" s="2" t="s">
        <v>14</v>
      </c>
      <c r="G567" s="2" t="s">
        <v>35</v>
      </c>
      <c r="H567" s="2" t="s">
        <v>302</v>
      </c>
      <c r="I567" s="2">
        <v>10</v>
      </c>
      <c r="J567" s="2">
        <v>45257940</v>
      </c>
      <c r="K567" s="2">
        <v>45322107</v>
      </c>
      <c r="L567" s="2" t="s">
        <v>160</v>
      </c>
      <c r="M567" s="2" t="s">
        <v>22</v>
      </c>
      <c r="N567" s="2" t="s">
        <v>35</v>
      </c>
      <c r="O567" s="2">
        <v>1</v>
      </c>
    </row>
    <row r="568" spans="1:15">
      <c r="A568" s="2" t="s">
        <v>38</v>
      </c>
      <c r="B568" s="2">
        <v>10</v>
      </c>
      <c r="C568" s="2">
        <v>45257940</v>
      </c>
      <c r="D568" s="2">
        <v>45322107</v>
      </c>
      <c r="E568" s="2" t="s">
        <v>13</v>
      </c>
      <c r="F568" s="2" t="s">
        <v>14</v>
      </c>
      <c r="G568" s="2" t="s">
        <v>35</v>
      </c>
      <c r="H568" s="2" t="s">
        <v>308</v>
      </c>
      <c r="I568" s="2">
        <v>10</v>
      </c>
      <c r="J568" s="2">
        <v>45257940</v>
      </c>
      <c r="K568" s="2">
        <v>45322107</v>
      </c>
      <c r="L568" s="2" t="s">
        <v>160</v>
      </c>
      <c r="M568" s="2" t="s">
        <v>28</v>
      </c>
      <c r="N568" s="2" t="s">
        <v>35</v>
      </c>
      <c r="O568" s="2">
        <v>1</v>
      </c>
    </row>
    <row r="569" spans="1:15">
      <c r="A569" s="2" t="s">
        <v>38</v>
      </c>
      <c r="B569" s="2">
        <v>10</v>
      </c>
      <c r="C569" s="2">
        <v>45257940</v>
      </c>
      <c r="D569" s="2">
        <v>45322107</v>
      </c>
      <c r="E569" s="2" t="s">
        <v>13</v>
      </c>
      <c r="F569" s="2" t="s">
        <v>14</v>
      </c>
      <c r="G569" s="2" t="s">
        <v>35</v>
      </c>
      <c r="H569" s="2" t="s">
        <v>309</v>
      </c>
      <c r="I569" s="2">
        <v>10</v>
      </c>
      <c r="J569" s="2">
        <v>45257940</v>
      </c>
      <c r="K569" s="2">
        <v>45322107</v>
      </c>
      <c r="L569" s="2" t="s">
        <v>160</v>
      </c>
      <c r="M569" s="2" t="s">
        <v>14</v>
      </c>
      <c r="N569" s="2" t="s">
        <v>35</v>
      </c>
      <c r="O569" s="2">
        <v>1</v>
      </c>
    </row>
    <row r="570" spans="1:15">
      <c r="A570" s="2" t="s">
        <v>103</v>
      </c>
      <c r="B570" s="2">
        <v>10</v>
      </c>
      <c r="C570" s="2">
        <v>45833957</v>
      </c>
      <c r="D570" s="2">
        <v>46619092</v>
      </c>
      <c r="E570" s="2" t="s">
        <v>79</v>
      </c>
      <c r="F570" s="2" t="s">
        <v>20</v>
      </c>
      <c r="G570" s="2" t="s">
        <v>35</v>
      </c>
      <c r="H570" s="2" t="s">
        <v>294</v>
      </c>
      <c r="I570" s="2">
        <v>10</v>
      </c>
      <c r="J570" s="2">
        <v>45903960</v>
      </c>
      <c r="K570" s="2">
        <v>45978214</v>
      </c>
      <c r="L570" s="2" t="s">
        <v>160</v>
      </c>
      <c r="M570" s="2" t="s">
        <v>28</v>
      </c>
      <c r="N570" s="2" t="s">
        <v>35</v>
      </c>
      <c r="O570" s="2">
        <v>1</v>
      </c>
    </row>
    <row r="571" spans="1:15">
      <c r="A571" s="2" t="s">
        <v>103</v>
      </c>
      <c r="B571" s="2">
        <v>10</v>
      </c>
      <c r="C571" s="2">
        <v>45833957</v>
      </c>
      <c r="D571" s="2">
        <v>46619092</v>
      </c>
      <c r="E571" s="2" t="s">
        <v>79</v>
      </c>
      <c r="F571" s="2" t="s">
        <v>20</v>
      </c>
      <c r="G571" s="2" t="s">
        <v>35</v>
      </c>
      <c r="H571" s="2" t="s">
        <v>296</v>
      </c>
      <c r="I571" s="2">
        <v>10</v>
      </c>
      <c r="J571" s="2">
        <v>46210329</v>
      </c>
      <c r="K571" s="2">
        <v>46350300</v>
      </c>
      <c r="L571" s="2" t="s">
        <v>160</v>
      </c>
      <c r="M571" s="2" t="s">
        <v>20</v>
      </c>
      <c r="N571" s="2" t="s">
        <v>35</v>
      </c>
      <c r="O571" s="2">
        <v>1</v>
      </c>
    </row>
    <row r="572" spans="1:15">
      <c r="A572" s="2" t="s">
        <v>314</v>
      </c>
      <c r="B572" s="2">
        <v>11</v>
      </c>
      <c r="C572" s="2">
        <v>5247583</v>
      </c>
      <c r="D572" s="2">
        <v>5391055</v>
      </c>
      <c r="E572" s="2" t="s">
        <v>160</v>
      </c>
      <c r="F572" s="2" t="s">
        <v>14</v>
      </c>
      <c r="G572" s="2" t="s">
        <v>15</v>
      </c>
      <c r="H572" s="2" t="s">
        <v>42</v>
      </c>
      <c r="I572" s="2">
        <v>11</v>
      </c>
      <c r="J572" s="2">
        <v>5296231</v>
      </c>
      <c r="K572" s="2">
        <v>5326932</v>
      </c>
      <c r="L572" s="2" t="s">
        <v>13</v>
      </c>
      <c r="M572" s="2" t="s">
        <v>14</v>
      </c>
      <c r="N572" s="2" t="s">
        <v>15</v>
      </c>
      <c r="O572" s="2">
        <v>1</v>
      </c>
    </row>
    <row r="573" spans="1:15">
      <c r="A573" s="2" t="s">
        <v>111</v>
      </c>
      <c r="B573" s="2">
        <v>11</v>
      </c>
      <c r="C573" s="2">
        <v>10719187</v>
      </c>
      <c r="D573" s="2">
        <v>11279201</v>
      </c>
      <c r="E573" s="2" t="s">
        <v>79</v>
      </c>
      <c r="F573" s="2" t="s">
        <v>20</v>
      </c>
      <c r="G573" s="2" t="s">
        <v>25</v>
      </c>
      <c r="H573" s="2" t="s">
        <v>318</v>
      </c>
      <c r="I573" s="2">
        <v>11</v>
      </c>
      <c r="J573" s="2">
        <v>10744281</v>
      </c>
      <c r="K573" s="2">
        <v>10779406</v>
      </c>
      <c r="L573" s="2" t="s">
        <v>160</v>
      </c>
      <c r="M573" s="2" t="s">
        <v>28</v>
      </c>
      <c r="N573" s="2" t="s">
        <v>25</v>
      </c>
      <c r="O573" s="2">
        <v>1</v>
      </c>
    </row>
    <row r="574" spans="1:15">
      <c r="A574" s="2" t="s">
        <v>111</v>
      </c>
      <c r="B574" s="2">
        <v>11</v>
      </c>
      <c r="C574" s="2">
        <v>10719187</v>
      </c>
      <c r="D574" s="2">
        <v>11279201</v>
      </c>
      <c r="E574" s="2" t="s">
        <v>79</v>
      </c>
      <c r="F574" s="2" t="s">
        <v>20</v>
      </c>
      <c r="G574" s="2" t="s">
        <v>25</v>
      </c>
      <c r="H574" s="2" t="s">
        <v>44</v>
      </c>
      <c r="I574" s="2">
        <v>11</v>
      </c>
      <c r="J574" s="2">
        <v>10899074</v>
      </c>
      <c r="K574" s="2">
        <v>10904384</v>
      </c>
      <c r="L574" s="2" t="s">
        <v>13</v>
      </c>
      <c r="M574" s="2" t="s">
        <v>28</v>
      </c>
      <c r="N574" s="2" t="s">
        <v>25</v>
      </c>
      <c r="O574" s="2">
        <v>1</v>
      </c>
    </row>
    <row r="575" spans="1:15">
      <c r="A575" s="2" t="s">
        <v>111</v>
      </c>
      <c r="B575" s="2">
        <v>11</v>
      </c>
      <c r="C575" s="2">
        <v>10719187</v>
      </c>
      <c r="D575" s="2">
        <v>11279201</v>
      </c>
      <c r="E575" s="2" t="s">
        <v>79</v>
      </c>
      <c r="F575" s="2" t="s">
        <v>20</v>
      </c>
      <c r="G575" s="2" t="s">
        <v>25</v>
      </c>
      <c r="H575" s="2" t="s">
        <v>46</v>
      </c>
      <c r="I575" s="2">
        <v>11</v>
      </c>
      <c r="J575" s="2">
        <v>11043519</v>
      </c>
      <c r="K575" s="2">
        <v>11092389</v>
      </c>
      <c r="L575" s="2" t="s">
        <v>13</v>
      </c>
      <c r="M575" s="2" t="s">
        <v>20</v>
      </c>
      <c r="N575" s="2" t="s">
        <v>25</v>
      </c>
      <c r="O575" s="2">
        <v>1</v>
      </c>
    </row>
    <row r="576" spans="1:15">
      <c r="A576" s="2" t="s">
        <v>111</v>
      </c>
      <c r="B576" s="2">
        <v>11</v>
      </c>
      <c r="C576" s="2">
        <v>10719187</v>
      </c>
      <c r="D576" s="2">
        <v>11279201</v>
      </c>
      <c r="E576" s="2" t="s">
        <v>79</v>
      </c>
      <c r="F576" s="2" t="s">
        <v>20</v>
      </c>
      <c r="G576" s="2" t="s">
        <v>25</v>
      </c>
      <c r="H576" s="2" t="s">
        <v>48</v>
      </c>
      <c r="I576" s="2">
        <v>11</v>
      </c>
      <c r="J576" s="2">
        <v>11043519</v>
      </c>
      <c r="K576" s="2">
        <v>11092389</v>
      </c>
      <c r="L576" s="2" t="s">
        <v>13</v>
      </c>
      <c r="M576" s="2" t="s">
        <v>22</v>
      </c>
      <c r="N576" s="2" t="s">
        <v>25</v>
      </c>
      <c r="O576" s="2">
        <v>1</v>
      </c>
    </row>
    <row r="577" spans="1:15">
      <c r="A577" s="2" t="s">
        <v>111</v>
      </c>
      <c r="B577" s="2">
        <v>11</v>
      </c>
      <c r="C577" s="2">
        <v>10719187</v>
      </c>
      <c r="D577" s="2">
        <v>11279201</v>
      </c>
      <c r="E577" s="2" t="s">
        <v>79</v>
      </c>
      <c r="F577" s="2" t="s">
        <v>20</v>
      </c>
      <c r="G577" s="2" t="s">
        <v>25</v>
      </c>
      <c r="H577" s="2" t="s">
        <v>319</v>
      </c>
      <c r="I577" s="2">
        <v>11</v>
      </c>
      <c r="J577" s="2">
        <v>11043519</v>
      </c>
      <c r="K577" s="2">
        <v>11092389</v>
      </c>
      <c r="L577" s="2" t="s">
        <v>160</v>
      </c>
      <c r="M577" s="2" t="s">
        <v>20</v>
      </c>
      <c r="N577" s="2" t="s">
        <v>25</v>
      </c>
      <c r="O577" s="2">
        <v>1</v>
      </c>
    </row>
    <row r="578" spans="1:15">
      <c r="A578" s="2" t="s">
        <v>111</v>
      </c>
      <c r="B578" s="2">
        <v>11</v>
      </c>
      <c r="C578" s="2">
        <v>10719187</v>
      </c>
      <c r="D578" s="2">
        <v>11279201</v>
      </c>
      <c r="E578" s="2" t="s">
        <v>79</v>
      </c>
      <c r="F578" s="2" t="s">
        <v>20</v>
      </c>
      <c r="G578" s="2" t="s">
        <v>25</v>
      </c>
      <c r="H578" s="2" t="s">
        <v>322</v>
      </c>
      <c r="I578" s="2">
        <v>11</v>
      </c>
      <c r="J578" s="2">
        <v>11043519</v>
      </c>
      <c r="K578" s="2">
        <v>11092389</v>
      </c>
      <c r="L578" s="2" t="s">
        <v>160</v>
      </c>
      <c r="M578" s="2" t="s">
        <v>22</v>
      </c>
      <c r="N578" s="2" t="s">
        <v>25</v>
      </c>
      <c r="O578" s="2">
        <v>1</v>
      </c>
    </row>
    <row r="579" spans="1:15">
      <c r="A579" s="2" t="s">
        <v>46</v>
      </c>
      <c r="B579" s="2">
        <v>11</v>
      </c>
      <c r="C579" s="2">
        <v>11043519</v>
      </c>
      <c r="D579" s="2">
        <v>11092389</v>
      </c>
      <c r="E579" s="2" t="s">
        <v>13</v>
      </c>
      <c r="F579" s="2" t="s">
        <v>20</v>
      </c>
      <c r="G579" s="2" t="s">
        <v>25</v>
      </c>
      <c r="H579" s="2" t="s">
        <v>319</v>
      </c>
      <c r="I579" s="2">
        <v>11</v>
      </c>
      <c r="J579" s="2">
        <v>11043519</v>
      </c>
      <c r="K579" s="2">
        <v>11092389</v>
      </c>
      <c r="L579" s="2" t="s">
        <v>160</v>
      </c>
      <c r="M579" s="2" t="s">
        <v>20</v>
      </c>
      <c r="N579" s="2" t="s">
        <v>25</v>
      </c>
      <c r="O579" s="2">
        <v>1</v>
      </c>
    </row>
    <row r="580" spans="1:15">
      <c r="A580" s="2" t="s">
        <v>46</v>
      </c>
      <c r="B580" s="2">
        <v>11</v>
      </c>
      <c r="C580" s="2">
        <v>11043519</v>
      </c>
      <c r="D580" s="2">
        <v>11092389</v>
      </c>
      <c r="E580" s="2" t="s">
        <v>13</v>
      </c>
      <c r="F580" s="2" t="s">
        <v>20</v>
      </c>
      <c r="G580" s="2" t="s">
        <v>25</v>
      </c>
      <c r="H580" s="2" t="s">
        <v>322</v>
      </c>
      <c r="I580" s="2">
        <v>11</v>
      </c>
      <c r="J580" s="2">
        <v>11043519</v>
      </c>
      <c r="K580" s="2">
        <v>11092389</v>
      </c>
      <c r="L580" s="2" t="s">
        <v>160</v>
      </c>
      <c r="M580" s="2" t="s">
        <v>22</v>
      </c>
      <c r="N580" s="2" t="s">
        <v>25</v>
      </c>
      <c r="O580" s="2">
        <v>1</v>
      </c>
    </row>
    <row r="581" spans="1:15">
      <c r="A581" s="2" t="s">
        <v>48</v>
      </c>
      <c r="B581" s="2">
        <v>11</v>
      </c>
      <c r="C581" s="2">
        <v>11043519</v>
      </c>
      <c r="D581" s="2">
        <v>11092389</v>
      </c>
      <c r="E581" s="2" t="s">
        <v>13</v>
      </c>
      <c r="F581" s="2" t="s">
        <v>22</v>
      </c>
      <c r="G581" s="2" t="s">
        <v>25</v>
      </c>
      <c r="H581" s="2" t="s">
        <v>319</v>
      </c>
      <c r="I581" s="2">
        <v>11</v>
      </c>
      <c r="J581" s="2">
        <v>11043519</v>
      </c>
      <c r="K581" s="2">
        <v>11092389</v>
      </c>
      <c r="L581" s="2" t="s">
        <v>160</v>
      </c>
      <c r="M581" s="2" t="s">
        <v>20</v>
      </c>
      <c r="N581" s="2" t="s">
        <v>25</v>
      </c>
      <c r="O581" s="2">
        <v>1</v>
      </c>
    </row>
    <row r="582" spans="1:15">
      <c r="A582" s="2" t="s">
        <v>48</v>
      </c>
      <c r="B582" s="2">
        <v>11</v>
      </c>
      <c r="C582" s="2">
        <v>11043519</v>
      </c>
      <c r="D582" s="2">
        <v>11092389</v>
      </c>
      <c r="E582" s="2" t="s">
        <v>13</v>
      </c>
      <c r="F582" s="2" t="s">
        <v>22</v>
      </c>
      <c r="G582" s="2" t="s">
        <v>25</v>
      </c>
      <c r="H582" s="2" t="s">
        <v>322</v>
      </c>
      <c r="I582" s="2">
        <v>11</v>
      </c>
      <c r="J582" s="2">
        <v>11043519</v>
      </c>
      <c r="K582" s="2">
        <v>11092389</v>
      </c>
      <c r="L582" s="2" t="s">
        <v>160</v>
      </c>
      <c r="M582" s="2" t="s">
        <v>22</v>
      </c>
      <c r="N582" s="2" t="s">
        <v>25</v>
      </c>
      <c r="O582" s="2">
        <v>1</v>
      </c>
    </row>
    <row r="583" spans="1:15">
      <c r="A583" s="2" t="s">
        <v>113</v>
      </c>
      <c r="B583" s="2">
        <v>11</v>
      </c>
      <c r="C583" s="2">
        <v>10609377</v>
      </c>
      <c r="D583" s="2">
        <v>11279201</v>
      </c>
      <c r="E583" s="2" t="s">
        <v>79</v>
      </c>
      <c r="F583" s="2" t="s">
        <v>20</v>
      </c>
      <c r="G583" s="2" t="s">
        <v>30</v>
      </c>
      <c r="H583" s="2" t="s">
        <v>472</v>
      </c>
      <c r="I583" s="2">
        <v>11</v>
      </c>
      <c r="J583" s="2">
        <v>10609377</v>
      </c>
      <c r="K583" s="2">
        <v>11279201</v>
      </c>
      <c r="L583" s="2" t="s">
        <v>459</v>
      </c>
      <c r="M583" s="2" t="s">
        <v>20</v>
      </c>
      <c r="N583" s="2" t="s">
        <v>30</v>
      </c>
      <c r="O583" s="2">
        <v>1</v>
      </c>
    </row>
    <row r="584" spans="1:15">
      <c r="A584" s="2" t="s">
        <v>113</v>
      </c>
      <c r="B584" s="2">
        <v>11</v>
      </c>
      <c r="C584" s="2">
        <v>10609377</v>
      </c>
      <c r="D584" s="2">
        <v>11279201</v>
      </c>
      <c r="E584" s="2" t="s">
        <v>79</v>
      </c>
      <c r="F584" s="2" t="s">
        <v>20</v>
      </c>
      <c r="G584" s="2" t="s">
        <v>30</v>
      </c>
      <c r="H584" s="2" t="s">
        <v>49</v>
      </c>
      <c r="I584" s="2">
        <v>11</v>
      </c>
      <c r="J584" s="2">
        <v>11043519</v>
      </c>
      <c r="K584" s="2">
        <v>11092389</v>
      </c>
      <c r="L584" s="2" t="s">
        <v>13</v>
      </c>
      <c r="M584" s="2" t="s">
        <v>22</v>
      </c>
      <c r="N584" s="2" t="s">
        <v>30</v>
      </c>
      <c r="O584" s="2">
        <v>1</v>
      </c>
    </row>
    <row r="585" spans="1:15">
      <c r="A585" s="2" t="s">
        <v>113</v>
      </c>
      <c r="B585" s="2">
        <v>11</v>
      </c>
      <c r="C585" s="2">
        <v>10609377</v>
      </c>
      <c r="D585" s="2">
        <v>11279201</v>
      </c>
      <c r="E585" s="2" t="s">
        <v>79</v>
      </c>
      <c r="F585" s="2" t="s">
        <v>20</v>
      </c>
      <c r="G585" s="2" t="s">
        <v>30</v>
      </c>
      <c r="H585" s="2" t="s">
        <v>50</v>
      </c>
      <c r="I585" s="2">
        <v>11</v>
      </c>
      <c r="J585" s="2">
        <v>11043519</v>
      </c>
      <c r="K585" s="2">
        <v>11092389</v>
      </c>
      <c r="L585" s="2" t="s">
        <v>13</v>
      </c>
      <c r="M585" s="2" t="s">
        <v>20</v>
      </c>
      <c r="N585" s="2" t="s">
        <v>30</v>
      </c>
      <c r="O585" s="2">
        <v>1</v>
      </c>
    </row>
    <row r="586" spans="1:15">
      <c r="A586" s="2" t="s">
        <v>113</v>
      </c>
      <c r="B586" s="2">
        <v>11</v>
      </c>
      <c r="C586" s="2">
        <v>10609377</v>
      </c>
      <c r="D586" s="2">
        <v>11279201</v>
      </c>
      <c r="E586" s="2" t="s">
        <v>79</v>
      </c>
      <c r="F586" s="2" t="s">
        <v>20</v>
      </c>
      <c r="G586" s="2" t="s">
        <v>30</v>
      </c>
      <c r="H586" s="2" t="s">
        <v>325</v>
      </c>
      <c r="I586" s="2">
        <v>11</v>
      </c>
      <c r="J586" s="2">
        <v>11043519</v>
      </c>
      <c r="K586" s="2">
        <v>11092389</v>
      </c>
      <c r="L586" s="2" t="s">
        <v>160</v>
      </c>
      <c r="M586" s="2" t="s">
        <v>20</v>
      </c>
      <c r="N586" s="2" t="s">
        <v>30</v>
      </c>
      <c r="O586" s="2">
        <v>1</v>
      </c>
    </row>
    <row r="587" spans="1:15">
      <c r="A587" s="2" t="s">
        <v>113</v>
      </c>
      <c r="B587" s="2">
        <v>11</v>
      </c>
      <c r="C587" s="2">
        <v>10609377</v>
      </c>
      <c r="D587" s="2">
        <v>11279201</v>
      </c>
      <c r="E587" s="2" t="s">
        <v>79</v>
      </c>
      <c r="F587" s="2" t="s">
        <v>20</v>
      </c>
      <c r="G587" s="2" t="s">
        <v>30</v>
      </c>
      <c r="H587" s="2" t="s">
        <v>330</v>
      </c>
      <c r="I587" s="2">
        <v>11</v>
      </c>
      <c r="J587" s="2">
        <v>11043519</v>
      </c>
      <c r="K587" s="2">
        <v>11092389</v>
      </c>
      <c r="L587" s="2" t="s">
        <v>160</v>
      </c>
      <c r="M587" s="2" t="s">
        <v>22</v>
      </c>
      <c r="N587" s="2" t="s">
        <v>30</v>
      </c>
      <c r="O587" s="2">
        <v>1</v>
      </c>
    </row>
    <row r="588" spans="1:15">
      <c r="A588" s="2" t="s">
        <v>472</v>
      </c>
      <c r="B588" s="2">
        <v>11</v>
      </c>
      <c r="C588" s="2">
        <v>10609377</v>
      </c>
      <c r="D588" s="2">
        <v>11279201</v>
      </c>
      <c r="E588" s="2" t="s">
        <v>459</v>
      </c>
      <c r="F588" s="2" t="s">
        <v>20</v>
      </c>
      <c r="G588" s="2" t="s">
        <v>30</v>
      </c>
      <c r="H588" s="2" t="s">
        <v>49</v>
      </c>
      <c r="I588" s="2">
        <v>11</v>
      </c>
      <c r="J588" s="2">
        <v>11043519</v>
      </c>
      <c r="K588" s="2">
        <v>11092389</v>
      </c>
      <c r="L588" s="2" t="s">
        <v>13</v>
      </c>
      <c r="M588" s="2" t="s">
        <v>22</v>
      </c>
      <c r="N588" s="2" t="s">
        <v>30</v>
      </c>
      <c r="O588" s="2">
        <v>1</v>
      </c>
    </row>
    <row r="589" spans="1:15">
      <c r="A589" s="2" t="s">
        <v>472</v>
      </c>
      <c r="B589" s="2">
        <v>11</v>
      </c>
      <c r="C589" s="2">
        <v>10609377</v>
      </c>
      <c r="D589" s="2">
        <v>11279201</v>
      </c>
      <c r="E589" s="2" t="s">
        <v>459</v>
      </c>
      <c r="F589" s="2" t="s">
        <v>20</v>
      </c>
      <c r="G589" s="2" t="s">
        <v>30</v>
      </c>
      <c r="H589" s="2" t="s">
        <v>50</v>
      </c>
      <c r="I589" s="2">
        <v>11</v>
      </c>
      <c r="J589" s="2">
        <v>11043519</v>
      </c>
      <c r="K589" s="2">
        <v>11092389</v>
      </c>
      <c r="L589" s="2" t="s">
        <v>13</v>
      </c>
      <c r="M589" s="2" t="s">
        <v>20</v>
      </c>
      <c r="N589" s="2" t="s">
        <v>30</v>
      </c>
      <c r="O589" s="2">
        <v>1</v>
      </c>
    </row>
    <row r="590" spans="1:15">
      <c r="A590" s="2" t="s">
        <v>472</v>
      </c>
      <c r="B590" s="2">
        <v>11</v>
      </c>
      <c r="C590" s="2">
        <v>10609377</v>
      </c>
      <c r="D590" s="2">
        <v>11279201</v>
      </c>
      <c r="E590" s="2" t="s">
        <v>459</v>
      </c>
      <c r="F590" s="2" t="s">
        <v>20</v>
      </c>
      <c r="G590" s="2" t="s">
        <v>30</v>
      </c>
      <c r="H590" s="2" t="s">
        <v>325</v>
      </c>
      <c r="I590" s="2">
        <v>11</v>
      </c>
      <c r="J590" s="2">
        <v>11043519</v>
      </c>
      <c r="K590" s="2">
        <v>11092389</v>
      </c>
      <c r="L590" s="2" t="s">
        <v>160</v>
      </c>
      <c r="M590" s="2" t="s">
        <v>20</v>
      </c>
      <c r="N590" s="2" t="s">
        <v>30</v>
      </c>
      <c r="O590" s="2">
        <v>1</v>
      </c>
    </row>
    <row r="591" spans="1:15">
      <c r="A591" s="2" t="s">
        <v>472</v>
      </c>
      <c r="B591" s="2">
        <v>11</v>
      </c>
      <c r="C591" s="2">
        <v>10609377</v>
      </c>
      <c r="D591" s="2">
        <v>11279201</v>
      </c>
      <c r="E591" s="2" t="s">
        <v>459</v>
      </c>
      <c r="F591" s="2" t="s">
        <v>20</v>
      </c>
      <c r="G591" s="2" t="s">
        <v>30</v>
      </c>
      <c r="H591" s="2" t="s">
        <v>330</v>
      </c>
      <c r="I591" s="2">
        <v>11</v>
      </c>
      <c r="J591" s="2">
        <v>11043519</v>
      </c>
      <c r="K591" s="2">
        <v>11092389</v>
      </c>
      <c r="L591" s="2" t="s">
        <v>160</v>
      </c>
      <c r="M591" s="2" t="s">
        <v>22</v>
      </c>
      <c r="N591" s="2" t="s">
        <v>30</v>
      </c>
      <c r="O591" s="2">
        <v>1</v>
      </c>
    </row>
    <row r="592" spans="1:15">
      <c r="A592" s="2" t="s">
        <v>49</v>
      </c>
      <c r="B592" s="2">
        <v>11</v>
      </c>
      <c r="C592" s="2">
        <v>11043519</v>
      </c>
      <c r="D592" s="2">
        <v>11092389</v>
      </c>
      <c r="E592" s="2" t="s">
        <v>13</v>
      </c>
      <c r="F592" s="2" t="s">
        <v>22</v>
      </c>
      <c r="G592" s="2" t="s">
        <v>30</v>
      </c>
      <c r="H592" s="2" t="s">
        <v>325</v>
      </c>
      <c r="I592" s="2">
        <v>11</v>
      </c>
      <c r="J592" s="2">
        <v>11043519</v>
      </c>
      <c r="K592" s="2">
        <v>11092389</v>
      </c>
      <c r="L592" s="2" t="s">
        <v>160</v>
      </c>
      <c r="M592" s="2" t="s">
        <v>20</v>
      </c>
      <c r="N592" s="2" t="s">
        <v>30</v>
      </c>
      <c r="O592" s="2">
        <v>1</v>
      </c>
    </row>
    <row r="593" spans="1:15">
      <c r="A593" s="2" t="s">
        <v>49</v>
      </c>
      <c r="B593" s="2">
        <v>11</v>
      </c>
      <c r="C593" s="2">
        <v>11043519</v>
      </c>
      <c r="D593" s="2">
        <v>11092389</v>
      </c>
      <c r="E593" s="2" t="s">
        <v>13</v>
      </c>
      <c r="F593" s="2" t="s">
        <v>22</v>
      </c>
      <c r="G593" s="2" t="s">
        <v>30</v>
      </c>
      <c r="H593" s="2" t="s">
        <v>330</v>
      </c>
      <c r="I593" s="2">
        <v>11</v>
      </c>
      <c r="J593" s="2">
        <v>11043519</v>
      </c>
      <c r="K593" s="2">
        <v>11092389</v>
      </c>
      <c r="L593" s="2" t="s">
        <v>160</v>
      </c>
      <c r="M593" s="2" t="s">
        <v>22</v>
      </c>
      <c r="N593" s="2" t="s">
        <v>30</v>
      </c>
      <c r="O593" s="2">
        <v>1</v>
      </c>
    </row>
    <row r="594" spans="1:15">
      <c r="A594" s="2" t="s">
        <v>50</v>
      </c>
      <c r="B594" s="2">
        <v>11</v>
      </c>
      <c r="C594" s="2">
        <v>11043519</v>
      </c>
      <c r="D594" s="2">
        <v>11092389</v>
      </c>
      <c r="E594" s="2" t="s">
        <v>13</v>
      </c>
      <c r="F594" s="2" t="s">
        <v>20</v>
      </c>
      <c r="G594" s="2" t="s">
        <v>30</v>
      </c>
      <c r="H594" s="2" t="s">
        <v>325</v>
      </c>
      <c r="I594" s="2">
        <v>11</v>
      </c>
      <c r="J594" s="2">
        <v>11043519</v>
      </c>
      <c r="K594" s="2">
        <v>11092389</v>
      </c>
      <c r="L594" s="2" t="s">
        <v>160</v>
      </c>
      <c r="M594" s="2" t="s">
        <v>20</v>
      </c>
      <c r="N594" s="2" t="s">
        <v>30</v>
      </c>
      <c r="O594" s="2">
        <v>1</v>
      </c>
    </row>
    <row r="595" spans="1:15">
      <c r="A595" s="2" t="s">
        <v>50</v>
      </c>
      <c r="B595" s="2">
        <v>11</v>
      </c>
      <c r="C595" s="2">
        <v>11043519</v>
      </c>
      <c r="D595" s="2">
        <v>11092389</v>
      </c>
      <c r="E595" s="2" t="s">
        <v>13</v>
      </c>
      <c r="F595" s="2" t="s">
        <v>20</v>
      </c>
      <c r="G595" s="2" t="s">
        <v>30</v>
      </c>
      <c r="H595" s="2" t="s">
        <v>330</v>
      </c>
      <c r="I595" s="2">
        <v>11</v>
      </c>
      <c r="J595" s="2">
        <v>11043519</v>
      </c>
      <c r="K595" s="2">
        <v>11092389</v>
      </c>
      <c r="L595" s="2" t="s">
        <v>160</v>
      </c>
      <c r="M595" s="2" t="s">
        <v>22</v>
      </c>
      <c r="N595" s="2" t="s">
        <v>30</v>
      </c>
      <c r="O595" s="2">
        <v>1</v>
      </c>
    </row>
    <row r="596" spans="1:15">
      <c r="A596" s="2" t="s">
        <v>115</v>
      </c>
      <c r="B596" s="2">
        <v>11</v>
      </c>
      <c r="C596" s="2">
        <v>10904384</v>
      </c>
      <c r="D596" s="2">
        <v>11183285</v>
      </c>
      <c r="E596" s="2" t="s">
        <v>79</v>
      </c>
      <c r="F596" s="2" t="s">
        <v>28</v>
      </c>
      <c r="G596" s="2" t="s">
        <v>35</v>
      </c>
      <c r="H596" s="2" t="s">
        <v>53</v>
      </c>
      <c r="I596" s="2">
        <v>11</v>
      </c>
      <c r="J596" s="2">
        <v>11043519</v>
      </c>
      <c r="K596" s="2">
        <v>11092389</v>
      </c>
      <c r="L596" s="2" t="s">
        <v>13</v>
      </c>
      <c r="M596" s="2" t="s">
        <v>28</v>
      </c>
      <c r="N596" s="2" t="s">
        <v>35</v>
      </c>
      <c r="O596" s="2">
        <v>1</v>
      </c>
    </row>
    <row r="597" spans="1:15">
      <c r="A597" s="2" t="s">
        <v>115</v>
      </c>
      <c r="B597" s="2">
        <v>11</v>
      </c>
      <c r="C597" s="2">
        <v>10904384</v>
      </c>
      <c r="D597" s="2">
        <v>11183285</v>
      </c>
      <c r="E597" s="2" t="s">
        <v>79</v>
      </c>
      <c r="F597" s="2" t="s">
        <v>28</v>
      </c>
      <c r="G597" s="2" t="s">
        <v>35</v>
      </c>
      <c r="H597" s="2" t="s">
        <v>333</v>
      </c>
      <c r="I597" s="2">
        <v>11</v>
      </c>
      <c r="J597" s="2">
        <v>11043519</v>
      </c>
      <c r="K597" s="2">
        <v>11092389</v>
      </c>
      <c r="L597" s="2" t="s">
        <v>160</v>
      </c>
      <c r="M597" s="2" t="s">
        <v>28</v>
      </c>
      <c r="N597" s="2" t="s">
        <v>35</v>
      </c>
      <c r="O597" s="2">
        <v>1</v>
      </c>
    </row>
    <row r="598" spans="1:15">
      <c r="A598" s="2" t="s">
        <v>115</v>
      </c>
      <c r="B598" s="2">
        <v>11</v>
      </c>
      <c r="C598" s="2">
        <v>10904384</v>
      </c>
      <c r="D598" s="2">
        <v>11183285</v>
      </c>
      <c r="E598" s="2" t="s">
        <v>79</v>
      </c>
      <c r="F598" s="2" t="s">
        <v>28</v>
      </c>
      <c r="G598" s="2" t="s">
        <v>35</v>
      </c>
      <c r="H598" s="2" t="s">
        <v>331</v>
      </c>
      <c r="I598" s="2">
        <v>11</v>
      </c>
      <c r="J598" s="2">
        <v>11099081</v>
      </c>
      <c r="K598" s="2">
        <v>11229660</v>
      </c>
      <c r="L598" s="2" t="s">
        <v>160</v>
      </c>
      <c r="M598" s="2" t="s">
        <v>20</v>
      </c>
      <c r="N598" s="2" t="s">
        <v>35</v>
      </c>
      <c r="O598" s="2">
        <v>1</v>
      </c>
    </row>
    <row r="599" spans="1:15">
      <c r="A599" s="2" t="s">
        <v>53</v>
      </c>
      <c r="B599" s="2">
        <v>11</v>
      </c>
      <c r="C599" s="2">
        <v>11043519</v>
      </c>
      <c r="D599" s="2">
        <v>11092389</v>
      </c>
      <c r="E599" s="2" t="s">
        <v>13</v>
      </c>
      <c r="F599" s="2" t="s">
        <v>28</v>
      </c>
      <c r="G599" s="2" t="s">
        <v>35</v>
      </c>
      <c r="H599" s="2" t="s">
        <v>333</v>
      </c>
      <c r="I599" s="2">
        <v>11</v>
      </c>
      <c r="J599" s="2">
        <v>11043519</v>
      </c>
      <c r="K599" s="2">
        <v>11092389</v>
      </c>
      <c r="L599" s="2" t="s">
        <v>160</v>
      </c>
      <c r="M599" s="2" t="s">
        <v>28</v>
      </c>
      <c r="N599" s="2" t="s">
        <v>35</v>
      </c>
      <c r="O599" s="2">
        <v>1</v>
      </c>
    </row>
    <row r="600" spans="1:15">
      <c r="A600" s="2" t="s">
        <v>53</v>
      </c>
      <c r="B600" s="2">
        <v>11</v>
      </c>
      <c r="C600" s="2">
        <v>11043519</v>
      </c>
      <c r="D600" s="2">
        <v>11092389</v>
      </c>
      <c r="E600" s="2" t="s">
        <v>13</v>
      </c>
      <c r="F600" s="2" t="s">
        <v>28</v>
      </c>
      <c r="G600" s="2" t="s">
        <v>35</v>
      </c>
      <c r="H600" s="2" t="s">
        <v>331</v>
      </c>
      <c r="I600" s="2">
        <v>11</v>
      </c>
      <c r="J600" s="2">
        <v>11099081</v>
      </c>
      <c r="K600" s="2">
        <v>11229660</v>
      </c>
      <c r="L600" s="2" t="s">
        <v>160</v>
      </c>
      <c r="M600" s="2" t="s">
        <v>20</v>
      </c>
      <c r="N600" s="2" t="s">
        <v>35</v>
      </c>
      <c r="O600" s="2">
        <v>0.988378</v>
      </c>
    </row>
    <row r="601" spans="1:15">
      <c r="A601" s="2" t="s">
        <v>119</v>
      </c>
      <c r="B601" s="2">
        <v>12</v>
      </c>
      <c r="C601" s="2">
        <v>2621904</v>
      </c>
      <c r="D601" s="2">
        <v>3481585</v>
      </c>
      <c r="E601" s="2" t="s">
        <v>79</v>
      </c>
      <c r="F601" s="2" t="s">
        <v>28</v>
      </c>
      <c r="G601" s="2" t="s">
        <v>35</v>
      </c>
      <c r="H601" s="2" t="s">
        <v>353</v>
      </c>
      <c r="I601" s="2">
        <v>12</v>
      </c>
      <c r="J601" s="2">
        <v>3114951</v>
      </c>
      <c r="K601" s="2">
        <v>3438409</v>
      </c>
      <c r="L601" s="2" t="s">
        <v>160</v>
      </c>
      <c r="M601" s="2" t="s">
        <v>28</v>
      </c>
      <c r="N601" s="2" t="s">
        <v>35</v>
      </c>
      <c r="O601" s="2">
        <v>1</v>
      </c>
    </row>
    <row r="602" spans="1:15">
      <c r="A602" s="2" t="s">
        <v>119</v>
      </c>
      <c r="B602" s="2">
        <v>12</v>
      </c>
      <c r="C602" s="2">
        <v>2621904</v>
      </c>
      <c r="D602" s="2">
        <v>3481585</v>
      </c>
      <c r="E602" s="2" t="s">
        <v>79</v>
      </c>
      <c r="F602" s="2" t="s">
        <v>28</v>
      </c>
      <c r="G602" s="2" t="s">
        <v>35</v>
      </c>
      <c r="H602" s="2" t="s">
        <v>475</v>
      </c>
      <c r="I602" s="2">
        <v>12</v>
      </c>
      <c r="J602" s="2">
        <v>3114951</v>
      </c>
      <c r="K602" s="2">
        <v>3481585</v>
      </c>
      <c r="L602" s="2" t="s">
        <v>459</v>
      </c>
      <c r="M602" s="2" t="s">
        <v>28</v>
      </c>
      <c r="N602" s="2" t="s">
        <v>35</v>
      </c>
      <c r="O602" s="2">
        <v>1</v>
      </c>
    </row>
    <row r="603" spans="1:15">
      <c r="A603" s="2" t="s">
        <v>353</v>
      </c>
      <c r="B603" s="2">
        <v>12</v>
      </c>
      <c r="C603" s="2">
        <v>3114951</v>
      </c>
      <c r="D603" s="2">
        <v>3438409</v>
      </c>
      <c r="E603" s="2" t="s">
        <v>160</v>
      </c>
      <c r="F603" s="2" t="s">
        <v>28</v>
      </c>
      <c r="G603" s="2" t="s">
        <v>35</v>
      </c>
      <c r="H603" s="2" t="s">
        <v>475</v>
      </c>
      <c r="I603" s="2">
        <v>12</v>
      </c>
      <c r="J603" s="2">
        <v>3114951</v>
      </c>
      <c r="K603" s="2">
        <v>3481585</v>
      </c>
      <c r="L603" s="2" t="s">
        <v>459</v>
      </c>
      <c r="M603" s="2" t="s">
        <v>28</v>
      </c>
      <c r="N603" s="2" t="s">
        <v>35</v>
      </c>
      <c r="O603" s="2">
        <v>1</v>
      </c>
    </row>
    <row r="604" spans="1:15">
      <c r="A604" s="2" t="s">
        <v>475</v>
      </c>
      <c r="B604" s="2">
        <v>12</v>
      </c>
      <c r="C604" s="2">
        <v>3114951</v>
      </c>
      <c r="D604" s="2">
        <v>3481585</v>
      </c>
      <c r="E604" s="2" t="s">
        <v>459</v>
      </c>
      <c r="F604" s="2" t="s">
        <v>28</v>
      </c>
      <c r="G604" s="2" t="s">
        <v>35</v>
      </c>
      <c r="H604" s="2" t="s">
        <v>117</v>
      </c>
      <c r="I604" s="2">
        <v>12</v>
      </c>
      <c r="J604" s="2">
        <v>3438409</v>
      </c>
      <c r="K604" s="2">
        <v>5817926</v>
      </c>
      <c r="L604" s="2" t="s">
        <v>79</v>
      </c>
      <c r="M604" s="2" t="s">
        <v>22</v>
      </c>
      <c r="N604" s="2" t="s">
        <v>35</v>
      </c>
      <c r="O604" s="2">
        <v>1</v>
      </c>
    </row>
    <row r="605" spans="1:15">
      <c r="A605" s="2" t="s">
        <v>117</v>
      </c>
      <c r="B605" s="2">
        <v>12</v>
      </c>
      <c r="C605" s="2">
        <v>3438409</v>
      </c>
      <c r="D605" s="2">
        <v>5817926</v>
      </c>
      <c r="E605" s="2" t="s">
        <v>79</v>
      </c>
      <c r="F605" s="2" t="s">
        <v>22</v>
      </c>
      <c r="G605" s="2" t="s">
        <v>35</v>
      </c>
      <c r="H605" s="2" t="s">
        <v>473</v>
      </c>
      <c r="I605" s="2">
        <v>12</v>
      </c>
      <c r="J605" s="2">
        <v>3633162</v>
      </c>
      <c r="K605" s="2">
        <v>6216535</v>
      </c>
      <c r="L605" s="2" t="s">
        <v>459</v>
      </c>
      <c r="M605" s="2" t="s">
        <v>22</v>
      </c>
      <c r="N605" s="2" t="s">
        <v>35</v>
      </c>
      <c r="O605" s="2">
        <v>1</v>
      </c>
    </row>
    <row r="606" spans="1:15">
      <c r="A606" s="2" t="s">
        <v>117</v>
      </c>
      <c r="B606" s="2">
        <v>12</v>
      </c>
      <c r="C606" s="2">
        <v>3438409</v>
      </c>
      <c r="D606" s="2">
        <v>5817926</v>
      </c>
      <c r="E606" s="2" t="s">
        <v>79</v>
      </c>
      <c r="F606" s="2" t="s">
        <v>22</v>
      </c>
      <c r="G606" s="2" t="s">
        <v>35</v>
      </c>
      <c r="H606" s="2" t="s">
        <v>60</v>
      </c>
      <c r="I606" s="2">
        <v>12</v>
      </c>
      <c r="J606" s="2">
        <v>5247863</v>
      </c>
      <c r="K606" s="2">
        <v>5285589</v>
      </c>
      <c r="L606" s="2" t="s">
        <v>13</v>
      </c>
      <c r="M606" s="2" t="s">
        <v>28</v>
      </c>
      <c r="N606" s="2" t="s">
        <v>35</v>
      </c>
      <c r="O606" s="2">
        <v>1</v>
      </c>
    </row>
    <row r="607" spans="1:15">
      <c r="A607" s="2" t="s">
        <v>117</v>
      </c>
      <c r="B607" s="2">
        <v>12</v>
      </c>
      <c r="C607" s="2">
        <v>3438409</v>
      </c>
      <c r="D607" s="2">
        <v>5817926</v>
      </c>
      <c r="E607" s="2" t="s">
        <v>79</v>
      </c>
      <c r="F607" s="2" t="s">
        <v>22</v>
      </c>
      <c r="G607" s="2" t="s">
        <v>35</v>
      </c>
      <c r="H607" s="2" t="s">
        <v>477</v>
      </c>
      <c r="I607" s="2">
        <v>12</v>
      </c>
      <c r="J607" s="2">
        <v>5247863</v>
      </c>
      <c r="K607" s="2">
        <v>5475077</v>
      </c>
      <c r="L607" s="2" t="s">
        <v>459</v>
      </c>
      <c r="M607" s="2" t="s">
        <v>28</v>
      </c>
      <c r="N607" s="2" t="s">
        <v>35</v>
      </c>
      <c r="O607" s="2">
        <v>1</v>
      </c>
    </row>
    <row r="608" spans="1:15">
      <c r="A608" s="2" t="s">
        <v>117</v>
      </c>
      <c r="B608" s="2">
        <v>12</v>
      </c>
      <c r="C608" s="2">
        <v>3438409</v>
      </c>
      <c r="D608" s="2">
        <v>5817926</v>
      </c>
      <c r="E608" s="2" t="s">
        <v>79</v>
      </c>
      <c r="F608" s="2" t="s">
        <v>22</v>
      </c>
      <c r="G608" s="2" t="s">
        <v>35</v>
      </c>
      <c r="H608" s="2" t="s">
        <v>349</v>
      </c>
      <c r="I608" s="2">
        <v>12</v>
      </c>
      <c r="J608" s="2">
        <v>5317874</v>
      </c>
      <c r="K608" s="2">
        <v>5475077</v>
      </c>
      <c r="L608" s="2" t="s">
        <v>160</v>
      </c>
      <c r="M608" s="2" t="s">
        <v>22</v>
      </c>
      <c r="N608" s="2" t="s">
        <v>35</v>
      </c>
      <c r="O608" s="2">
        <v>1</v>
      </c>
    </row>
    <row r="609" spans="1:15">
      <c r="A609" s="2" t="s">
        <v>117</v>
      </c>
      <c r="B609" s="2">
        <v>12</v>
      </c>
      <c r="C609" s="2">
        <v>3438409</v>
      </c>
      <c r="D609" s="2">
        <v>5817926</v>
      </c>
      <c r="E609" s="2" t="s">
        <v>79</v>
      </c>
      <c r="F609" s="2" t="s">
        <v>22</v>
      </c>
      <c r="G609" s="2" t="s">
        <v>35</v>
      </c>
      <c r="H609" s="2" t="s">
        <v>355</v>
      </c>
      <c r="I609" s="2">
        <v>12</v>
      </c>
      <c r="J609" s="2">
        <v>5317874</v>
      </c>
      <c r="K609" s="2">
        <v>5475077</v>
      </c>
      <c r="L609" s="2" t="s">
        <v>160</v>
      </c>
      <c r="M609" s="2" t="s">
        <v>28</v>
      </c>
      <c r="N609" s="2" t="s">
        <v>35</v>
      </c>
      <c r="O609" s="2">
        <v>1</v>
      </c>
    </row>
    <row r="610" spans="1:15">
      <c r="A610" s="2" t="s">
        <v>117</v>
      </c>
      <c r="B610" s="2">
        <v>12</v>
      </c>
      <c r="C610" s="2">
        <v>3438409</v>
      </c>
      <c r="D610" s="2">
        <v>5817926</v>
      </c>
      <c r="E610" s="2" t="s">
        <v>79</v>
      </c>
      <c r="F610" s="2" t="s">
        <v>22</v>
      </c>
      <c r="G610" s="2" t="s">
        <v>35</v>
      </c>
      <c r="H610" s="2" t="s">
        <v>57</v>
      </c>
      <c r="I610" s="2">
        <v>12</v>
      </c>
      <c r="J610" s="2">
        <v>5475077</v>
      </c>
      <c r="K610" s="2">
        <v>5724257</v>
      </c>
      <c r="L610" s="2" t="s">
        <v>13</v>
      </c>
      <c r="M610" s="2" t="s">
        <v>22</v>
      </c>
      <c r="N610" s="2" t="s">
        <v>35</v>
      </c>
      <c r="O610" s="2">
        <v>1</v>
      </c>
    </row>
    <row r="611" spans="1:15">
      <c r="A611" s="2" t="s">
        <v>473</v>
      </c>
      <c r="B611" s="2">
        <v>12</v>
      </c>
      <c r="C611" s="2">
        <v>3633162</v>
      </c>
      <c r="D611" s="2">
        <v>6216535</v>
      </c>
      <c r="E611" s="2" t="s">
        <v>459</v>
      </c>
      <c r="F611" s="2" t="s">
        <v>22</v>
      </c>
      <c r="G611" s="2" t="s">
        <v>35</v>
      </c>
      <c r="H611" s="2" t="s">
        <v>121</v>
      </c>
      <c r="I611" s="2">
        <v>12</v>
      </c>
      <c r="J611" s="2">
        <v>4637147</v>
      </c>
      <c r="K611" s="2">
        <v>5817926</v>
      </c>
      <c r="L611" s="2" t="s">
        <v>79</v>
      </c>
      <c r="M611" s="2" t="s">
        <v>28</v>
      </c>
      <c r="N611" s="2" t="s">
        <v>35</v>
      </c>
      <c r="O611" s="2">
        <v>1</v>
      </c>
    </row>
    <row r="612" spans="1:15">
      <c r="A612" s="2" t="s">
        <v>473</v>
      </c>
      <c r="B612" s="2">
        <v>12</v>
      </c>
      <c r="C612" s="2">
        <v>3633162</v>
      </c>
      <c r="D612" s="2">
        <v>6216535</v>
      </c>
      <c r="E612" s="2" t="s">
        <v>459</v>
      </c>
      <c r="F612" s="2" t="s">
        <v>22</v>
      </c>
      <c r="G612" s="2" t="s">
        <v>35</v>
      </c>
      <c r="H612" s="2" t="s">
        <v>60</v>
      </c>
      <c r="I612" s="2">
        <v>12</v>
      </c>
      <c r="J612" s="2">
        <v>5247863</v>
      </c>
      <c r="K612" s="2">
        <v>5285589</v>
      </c>
      <c r="L612" s="2" t="s">
        <v>13</v>
      </c>
      <c r="M612" s="2" t="s">
        <v>28</v>
      </c>
      <c r="N612" s="2" t="s">
        <v>35</v>
      </c>
      <c r="O612" s="2">
        <v>1</v>
      </c>
    </row>
    <row r="613" spans="1:15">
      <c r="A613" s="2" t="s">
        <v>473</v>
      </c>
      <c r="B613" s="2">
        <v>12</v>
      </c>
      <c r="C613" s="2">
        <v>3633162</v>
      </c>
      <c r="D613" s="2">
        <v>6216535</v>
      </c>
      <c r="E613" s="2" t="s">
        <v>459</v>
      </c>
      <c r="F613" s="2" t="s">
        <v>22</v>
      </c>
      <c r="G613" s="2" t="s">
        <v>35</v>
      </c>
      <c r="H613" s="2" t="s">
        <v>349</v>
      </c>
      <c r="I613" s="2">
        <v>12</v>
      </c>
      <c r="J613" s="2">
        <v>5317874</v>
      </c>
      <c r="K613" s="2">
        <v>5475077</v>
      </c>
      <c r="L613" s="2" t="s">
        <v>160</v>
      </c>
      <c r="M613" s="2" t="s">
        <v>22</v>
      </c>
      <c r="N613" s="2" t="s">
        <v>35</v>
      </c>
      <c r="O613" s="2">
        <v>1</v>
      </c>
    </row>
    <row r="614" spans="1:15">
      <c r="A614" s="2" t="s">
        <v>473</v>
      </c>
      <c r="B614" s="2">
        <v>12</v>
      </c>
      <c r="C614" s="2">
        <v>3633162</v>
      </c>
      <c r="D614" s="2">
        <v>6216535</v>
      </c>
      <c r="E614" s="2" t="s">
        <v>459</v>
      </c>
      <c r="F614" s="2" t="s">
        <v>22</v>
      </c>
      <c r="G614" s="2" t="s">
        <v>35</v>
      </c>
      <c r="H614" s="2" t="s">
        <v>355</v>
      </c>
      <c r="I614" s="2">
        <v>12</v>
      </c>
      <c r="J614" s="2">
        <v>5317874</v>
      </c>
      <c r="K614" s="2">
        <v>5475077</v>
      </c>
      <c r="L614" s="2" t="s">
        <v>160</v>
      </c>
      <c r="M614" s="2" t="s">
        <v>28</v>
      </c>
      <c r="N614" s="2" t="s">
        <v>35</v>
      </c>
      <c r="O614" s="2">
        <v>1</v>
      </c>
    </row>
    <row r="615" spans="1:15">
      <c r="A615" s="2" t="s">
        <v>473</v>
      </c>
      <c r="B615" s="2">
        <v>12</v>
      </c>
      <c r="C615" s="2">
        <v>3633162</v>
      </c>
      <c r="D615" s="2">
        <v>6216535</v>
      </c>
      <c r="E615" s="2" t="s">
        <v>459</v>
      </c>
      <c r="F615" s="2" t="s">
        <v>22</v>
      </c>
      <c r="G615" s="2" t="s">
        <v>35</v>
      </c>
      <c r="H615" s="2" t="s">
        <v>57</v>
      </c>
      <c r="I615" s="2">
        <v>12</v>
      </c>
      <c r="J615" s="2">
        <v>5475077</v>
      </c>
      <c r="K615" s="2">
        <v>5724257</v>
      </c>
      <c r="L615" s="2" t="s">
        <v>13</v>
      </c>
      <c r="M615" s="2" t="s">
        <v>22</v>
      </c>
      <c r="N615" s="2" t="s">
        <v>35</v>
      </c>
      <c r="O615" s="2">
        <v>1</v>
      </c>
    </row>
    <row r="616" spans="1:15">
      <c r="A616" s="2" t="s">
        <v>121</v>
      </c>
      <c r="B616" s="2">
        <v>12</v>
      </c>
      <c r="C616" s="2">
        <v>4637147</v>
      </c>
      <c r="D616" s="2">
        <v>5817926</v>
      </c>
      <c r="E616" s="2" t="s">
        <v>79</v>
      </c>
      <c r="F616" s="2" t="s">
        <v>28</v>
      </c>
      <c r="G616" s="2" t="s">
        <v>35</v>
      </c>
      <c r="H616" s="2" t="s">
        <v>60</v>
      </c>
      <c r="I616" s="2">
        <v>12</v>
      </c>
      <c r="J616" s="2">
        <v>5247863</v>
      </c>
      <c r="K616" s="2">
        <v>5285589</v>
      </c>
      <c r="L616" s="2" t="s">
        <v>13</v>
      </c>
      <c r="M616" s="2" t="s">
        <v>28</v>
      </c>
      <c r="N616" s="2" t="s">
        <v>35</v>
      </c>
      <c r="O616" s="2">
        <v>1</v>
      </c>
    </row>
    <row r="617" spans="1:15">
      <c r="A617" s="2" t="s">
        <v>121</v>
      </c>
      <c r="B617" s="2">
        <v>12</v>
      </c>
      <c r="C617" s="2">
        <v>4637147</v>
      </c>
      <c r="D617" s="2">
        <v>5817926</v>
      </c>
      <c r="E617" s="2" t="s">
        <v>79</v>
      </c>
      <c r="F617" s="2" t="s">
        <v>28</v>
      </c>
      <c r="G617" s="2" t="s">
        <v>35</v>
      </c>
      <c r="H617" s="2" t="s">
        <v>477</v>
      </c>
      <c r="I617" s="2">
        <v>12</v>
      </c>
      <c r="J617" s="2">
        <v>5247863</v>
      </c>
      <c r="K617" s="2">
        <v>5475077</v>
      </c>
      <c r="L617" s="2" t="s">
        <v>459</v>
      </c>
      <c r="M617" s="2" t="s">
        <v>28</v>
      </c>
      <c r="N617" s="2" t="s">
        <v>35</v>
      </c>
      <c r="O617" s="2">
        <v>1</v>
      </c>
    </row>
    <row r="618" spans="1:15">
      <c r="A618" s="2" t="s">
        <v>121</v>
      </c>
      <c r="B618" s="2">
        <v>12</v>
      </c>
      <c r="C618" s="2">
        <v>4637147</v>
      </c>
      <c r="D618" s="2">
        <v>5817926</v>
      </c>
      <c r="E618" s="2" t="s">
        <v>79</v>
      </c>
      <c r="F618" s="2" t="s">
        <v>28</v>
      </c>
      <c r="G618" s="2" t="s">
        <v>35</v>
      </c>
      <c r="H618" s="2" t="s">
        <v>349</v>
      </c>
      <c r="I618" s="2">
        <v>12</v>
      </c>
      <c r="J618" s="2">
        <v>5317874</v>
      </c>
      <c r="K618" s="2">
        <v>5475077</v>
      </c>
      <c r="L618" s="2" t="s">
        <v>160</v>
      </c>
      <c r="M618" s="2" t="s">
        <v>22</v>
      </c>
      <c r="N618" s="2" t="s">
        <v>35</v>
      </c>
      <c r="O618" s="2">
        <v>1</v>
      </c>
    </row>
    <row r="619" spans="1:15">
      <c r="A619" s="2" t="s">
        <v>121</v>
      </c>
      <c r="B619" s="2">
        <v>12</v>
      </c>
      <c r="C619" s="2">
        <v>4637147</v>
      </c>
      <c r="D619" s="2">
        <v>5817926</v>
      </c>
      <c r="E619" s="2" t="s">
        <v>79</v>
      </c>
      <c r="F619" s="2" t="s">
        <v>28</v>
      </c>
      <c r="G619" s="2" t="s">
        <v>35</v>
      </c>
      <c r="H619" s="2" t="s">
        <v>355</v>
      </c>
      <c r="I619" s="2">
        <v>12</v>
      </c>
      <c r="J619" s="2">
        <v>5317874</v>
      </c>
      <c r="K619" s="2">
        <v>5475077</v>
      </c>
      <c r="L619" s="2" t="s">
        <v>160</v>
      </c>
      <c r="M619" s="2" t="s">
        <v>28</v>
      </c>
      <c r="N619" s="2" t="s">
        <v>35</v>
      </c>
      <c r="O619" s="2">
        <v>1</v>
      </c>
    </row>
    <row r="620" spans="1:15">
      <c r="A620" s="2" t="s">
        <v>121</v>
      </c>
      <c r="B620" s="2">
        <v>12</v>
      </c>
      <c r="C620" s="2">
        <v>4637147</v>
      </c>
      <c r="D620" s="2">
        <v>5817926</v>
      </c>
      <c r="E620" s="2" t="s">
        <v>79</v>
      </c>
      <c r="F620" s="2" t="s">
        <v>28</v>
      </c>
      <c r="G620" s="2" t="s">
        <v>35</v>
      </c>
      <c r="H620" s="2" t="s">
        <v>57</v>
      </c>
      <c r="I620" s="2">
        <v>12</v>
      </c>
      <c r="J620" s="2">
        <v>5475077</v>
      </c>
      <c r="K620" s="2">
        <v>5724257</v>
      </c>
      <c r="L620" s="2" t="s">
        <v>13</v>
      </c>
      <c r="M620" s="2" t="s">
        <v>22</v>
      </c>
      <c r="N620" s="2" t="s">
        <v>35</v>
      </c>
      <c r="O620" s="2">
        <v>1</v>
      </c>
    </row>
    <row r="621" spans="1:15">
      <c r="A621" s="2" t="s">
        <v>60</v>
      </c>
      <c r="B621" s="2">
        <v>12</v>
      </c>
      <c r="C621" s="2">
        <v>5247863</v>
      </c>
      <c r="D621" s="2">
        <v>5285589</v>
      </c>
      <c r="E621" s="2" t="s">
        <v>13</v>
      </c>
      <c r="F621" s="2" t="s">
        <v>28</v>
      </c>
      <c r="G621" s="2" t="s">
        <v>35</v>
      </c>
      <c r="H621" s="2" t="s">
        <v>477</v>
      </c>
      <c r="I621" s="2">
        <v>12</v>
      </c>
      <c r="J621" s="2">
        <v>5247863</v>
      </c>
      <c r="K621" s="2">
        <v>5475077</v>
      </c>
      <c r="L621" s="2" t="s">
        <v>459</v>
      </c>
      <c r="M621" s="2" t="s">
        <v>28</v>
      </c>
      <c r="N621" s="2" t="s">
        <v>35</v>
      </c>
      <c r="O621" s="2">
        <v>1</v>
      </c>
    </row>
    <row r="622" spans="1:15">
      <c r="A622" s="2" t="s">
        <v>477</v>
      </c>
      <c r="B622" s="2">
        <v>12</v>
      </c>
      <c r="C622" s="2">
        <v>5247863</v>
      </c>
      <c r="D622" s="2">
        <v>5475077</v>
      </c>
      <c r="E622" s="2" t="s">
        <v>459</v>
      </c>
      <c r="F622" s="2" t="s">
        <v>28</v>
      </c>
      <c r="G622" s="2" t="s">
        <v>35</v>
      </c>
      <c r="H622" s="2" t="s">
        <v>349</v>
      </c>
      <c r="I622" s="2">
        <v>12</v>
      </c>
      <c r="J622" s="2">
        <v>5317874</v>
      </c>
      <c r="K622" s="2">
        <v>5475077</v>
      </c>
      <c r="L622" s="2" t="s">
        <v>160</v>
      </c>
      <c r="M622" s="2" t="s">
        <v>22</v>
      </c>
      <c r="N622" s="2" t="s">
        <v>35</v>
      </c>
      <c r="O622" s="2">
        <v>1</v>
      </c>
    </row>
    <row r="623" spans="1:15">
      <c r="A623" s="2" t="s">
        <v>477</v>
      </c>
      <c r="B623" s="2">
        <v>12</v>
      </c>
      <c r="C623" s="2">
        <v>5247863</v>
      </c>
      <c r="D623" s="2">
        <v>5475077</v>
      </c>
      <c r="E623" s="2" t="s">
        <v>459</v>
      </c>
      <c r="F623" s="2" t="s">
        <v>28</v>
      </c>
      <c r="G623" s="2" t="s">
        <v>35</v>
      </c>
      <c r="H623" s="2" t="s">
        <v>355</v>
      </c>
      <c r="I623" s="2">
        <v>12</v>
      </c>
      <c r="J623" s="2">
        <v>5317874</v>
      </c>
      <c r="K623" s="2">
        <v>5475077</v>
      </c>
      <c r="L623" s="2" t="s">
        <v>160</v>
      </c>
      <c r="M623" s="2" t="s">
        <v>28</v>
      </c>
      <c r="N623" s="2" t="s">
        <v>35</v>
      </c>
      <c r="O623" s="2">
        <v>1</v>
      </c>
    </row>
    <row r="624" spans="1:15">
      <c r="A624" s="2" t="s">
        <v>127</v>
      </c>
      <c r="B624" s="2">
        <v>13</v>
      </c>
      <c r="C624" s="2">
        <v>37175077</v>
      </c>
      <c r="D624" s="2">
        <v>39002308</v>
      </c>
      <c r="E624" s="2" t="s">
        <v>79</v>
      </c>
      <c r="F624" s="2" t="s">
        <v>28</v>
      </c>
      <c r="G624" s="2" t="s">
        <v>15</v>
      </c>
      <c r="H624" s="2" t="s">
        <v>479</v>
      </c>
      <c r="I624" s="2">
        <v>13</v>
      </c>
      <c r="J624" s="2">
        <v>37360709</v>
      </c>
      <c r="K624" s="2">
        <v>39002308</v>
      </c>
      <c r="L624" s="2" t="s">
        <v>459</v>
      </c>
      <c r="M624" s="2" t="s">
        <v>28</v>
      </c>
      <c r="N624" s="2" t="s">
        <v>15</v>
      </c>
      <c r="O624" s="2">
        <v>1</v>
      </c>
    </row>
    <row r="625" spans="1:15">
      <c r="A625" s="2" t="s">
        <v>127</v>
      </c>
      <c r="B625" s="2">
        <v>13</v>
      </c>
      <c r="C625" s="2">
        <v>37175077</v>
      </c>
      <c r="D625" s="2">
        <v>39002308</v>
      </c>
      <c r="E625" s="2" t="s">
        <v>79</v>
      </c>
      <c r="F625" s="2" t="s">
        <v>28</v>
      </c>
      <c r="G625" s="2" t="s">
        <v>15</v>
      </c>
      <c r="H625" s="2" t="s">
        <v>481</v>
      </c>
      <c r="I625" s="2">
        <v>13</v>
      </c>
      <c r="J625" s="2">
        <v>37736159</v>
      </c>
      <c r="K625" s="2">
        <v>38553518</v>
      </c>
      <c r="L625" s="2" t="s">
        <v>459</v>
      </c>
      <c r="M625" s="2" t="s">
        <v>22</v>
      </c>
      <c r="N625" s="2" t="s">
        <v>15</v>
      </c>
      <c r="O625" s="2">
        <v>1</v>
      </c>
    </row>
    <row r="626" spans="1:15">
      <c r="A626" s="2" t="s">
        <v>127</v>
      </c>
      <c r="B626" s="2">
        <v>13</v>
      </c>
      <c r="C626" s="2">
        <v>37175077</v>
      </c>
      <c r="D626" s="2">
        <v>39002308</v>
      </c>
      <c r="E626" s="2" t="s">
        <v>79</v>
      </c>
      <c r="F626" s="2" t="s">
        <v>28</v>
      </c>
      <c r="G626" s="2" t="s">
        <v>15</v>
      </c>
      <c r="H626" s="2" t="s">
        <v>358</v>
      </c>
      <c r="I626" s="2">
        <v>13</v>
      </c>
      <c r="J626" s="2">
        <v>38258262</v>
      </c>
      <c r="K626" s="2">
        <v>38262556</v>
      </c>
      <c r="L626" s="2" t="s">
        <v>160</v>
      </c>
      <c r="M626" s="2" t="s">
        <v>22</v>
      </c>
      <c r="N626" s="2" t="s">
        <v>15</v>
      </c>
      <c r="O626" s="2">
        <v>1</v>
      </c>
    </row>
    <row r="627" spans="1:15">
      <c r="A627" s="2" t="s">
        <v>127</v>
      </c>
      <c r="B627" s="2">
        <v>13</v>
      </c>
      <c r="C627" s="2">
        <v>37175077</v>
      </c>
      <c r="D627" s="2">
        <v>39002308</v>
      </c>
      <c r="E627" s="2" t="s">
        <v>79</v>
      </c>
      <c r="F627" s="2" t="s">
        <v>28</v>
      </c>
      <c r="G627" s="2" t="s">
        <v>15</v>
      </c>
      <c r="H627" s="2" t="s">
        <v>360</v>
      </c>
      <c r="I627" s="2">
        <v>13</v>
      </c>
      <c r="J627" s="2">
        <v>38262556</v>
      </c>
      <c r="K627" s="2">
        <v>38389319</v>
      </c>
      <c r="L627" s="2" t="s">
        <v>160</v>
      </c>
      <c r="M627" s="2" t="s">
        <v>28</v>
      </c>
      <c r="N627" s="2" t="s">
        <v>15</v>
      </c>
      <c r="O627" s="2">
        <v>1</v>
      </c>
    </row>
    <row r="628" spans="1:15">
      <c r="A628" s="2" t="s">
        <v>127</v>
      </c>
      <c r="B628" s="2">
        <v>13</v>
      </c>
      <c r="C628" s="2">
        <v>37175077</v>
      </c>
      <c r="D628" s="2">
        <v>39002308</v>
      </c>
      <c r="E628" s="2" t="s">
        <v>79</v>
      </c>
      <c r="F628" s="2" t="s">
        <v>28</v>
      </c>
      <c r="G628" s="2" t="s">
        <v>15</v>
      </c>
      <c r="H628" s="2" t="s">
        <v>362</v>
      </c>
      <c r="I628" s="2">
        <v>13</v>
      </c>
      <c r="J628" s="2">
        <v>38634338</v>
      </c>
      <c r="K628" s="2">
        <v>38775940</v>
      </c>
      <c r="L628" s="2" t="s">
        <v>160</v>
      </c>
      <c r="M628" s="2" t="s">
        <v>20</v>
      </c>
      <c r="N628" s="2" t="s">
        <v>15</v>
      </c>
      <c r="O628" s="2">
        <v>1</v>
      </c>
    </row>
    <row r="629" spans="1:15">
      <c r="A629" s="2" t="s">
        <v>479</v>
      </c>
      <c r="B629" s="2">
        <v>13</v>
      </c>
      <c r="C629" s="2">
        <v>37360709</v>
      </c>
      <c r="D629" s="2">
        <v>39002308</v>
      </c>
      <c r="E629" s="2" t="s">
        <v>459</v>
      </c>
      <c r="F629" s="2" t="s">
        <v>28</v>
      </c>
      <c r="G629" s="2" t="s">
        <v>15</v>
      </c>
      <c r="H629" s="2" t="s">
        <v>129</v>
      </c>
      <c r="I629" s="2">
        <v>13</v>
      </c>
      <c r="J629" s="2">
        <v>37642237</v>
      </c>
      <c r="K629" s="2">
        <v>39002308</v>
      </c>
      <c r="L629" s="2" t="s">
        <v>79</v>
      </c>
      <c r="M629" s="2" t="s">
        <v>22</v>
      </c>
      <c r="N629" s="2" t="s">
        <v>15</v>
      </c>
      <c r="O629" s="2">
        <v>1</v>
      </c>
    </row>
    <row r="630" spans="1:15">
      <c r="A630" s="2" t="s">
        <v>479</v>
      </c>
      <c r="B630" s="2">
        <v>13</v>
      </c>
      <c r="C630" s="2">
        <v>37360709</v>
      </c>
      <c r="D630" s="2">
        <v>39002308</v>
      </c>
      <c r="E630" s="2" t="s">
        <v>459</v>
      </c>
      <c r="F630" s="2" t="s">
        <v>28</v>
      </c>
      <c r="G630" s="2" t="s">
        <v>15</v>
      </c>
      <c r="H630" s="2" t="s">
        <v>123</v>
      </c>
      <c r="I630" s="2">
        <v>13</v>
      </c>
      <c r="J630" s="2">
        <v>37905472</v>
      </c>
      <c r="K630" s="2">
        <v>39002308</v>
      </c>
      <c r="L630" s="2" t="s">
        <v>79</v>
      </c>
      <c r="M630" s="2" t="s">
        <v>20</v>
      </c>
      <c r="N630" s="2" t="s">
        <v>15</v>
      </c>
      <c r="O630" s="2">
        <v>1</v>
      </c>
    </row>
    <row r="631" spans="1:15">
      <c r="A631" s="2" t="s">
        <v>479</v>
      </c>
      <c r="B631" s="2">
        <v>13</v>
      </c>
      <c r="C631" s="2">
        <v>37360709</v>
      </c>
      <c r="D631" s="2">
        <v>39002308</v>
      </c>
      <c r="E631" s="2" t="s">
        <v>459</v>
      </c>
      <c r="F631" s="2" t="s">
        <v>28</v>
      </c>
      <c r="G631" s="2" t="s">
        <v>15</v>
      </c>
      <c r="H631" s="2" t="s">
        <v>358</v>
      </c>
      <c r="I631" s="2">
        <v>13</v>
      </c>
      <c r="J631" s="2">
        <v>38258262</v>
      </c>
      <c r="K631" s="2">
        <v>38262556</v>
      </c>
      <c r="L631" s="2" t="s">
        <v>160</v>
      </c>
      <c r="M631" s="2" t="s">
        <v>22</v>
      </c>
      <c r="N631" s="2" t="s">
        <v>15</v>
      </c>
      <c r="O631" s="2">
        <v>1</v>
      </c>
    </row>
    <row r="632" spans="1:15">
      <c r="A632" s="2" t="s">
        <v>479</v>
      </c>
      <c r="B632" s="2">
        <v>13</v>
      </c>
      <c r="C632" s="2">
        <v>37360709</v>
      </c>
      <c r="D632" s="2">
        <v>39002308</v>
      </c>
      <c r="E632" s="2" t="s">
        <v>459</v>
      </c>
      <c r="F632" s="2" t="s">
        <v>28</v>
      </c>
      <c r="G632" s="2" t="s">
        <v>15</v>
      </c>
      <c r="H632" s="2" t="s">
        <v>360</v>
      </c>
      <c r="I632" s="2">
        <v>13</v>
      </c>
      <c r="J632" s="2">
        <v>38262556</v>
      </c>
      <c r="K632" s="2">
        <v>38389319</v>
      </c>
      <c r="L632" s="2" t="s">
        <v>160</v>
      </c>
      <c r="M632" s="2" t="s">
        <v>28</v>
      </c>
      <c r="N632" s="2" t="s">
        <v>15</v>
      </c>
      <c r="O632" s="2">
        <v>1</v>
      </c>
    </row>
    <row r="633" spans="1:15">
      <c r="A633" s="2" t="s">
        <v>479</v>
      </c>
      <c r="B633" s="2">
        <v>13</v>
      </c>
      <c r="C633" s="2">
        <v>37360709</v>
      </c>
      <c r="D633" s="2">
        <v>39002308</v>
      </c>
      <c r="E633" s="2" t="s">
        <v>459</v>
      </c>
      <c r="F633" s="2" t="s">
        <v>28</v>
      </c>
      <c r="G633" s="2" t="s">
        <v>15</v>
      </c>
      <c r="H633" s="2" t="s">
        <v>362</v>
      </c>
      <c r="I633" s="2">
        <v>13</v>
      </c>
      <c r="J633" s="2">
        <v>38634338</v>
      </c>
      <c r="K633" s="2">
        <v>38775940</v>
      </c>
      <c r="L633" s="2" t="s">
        <v>160</v>
      </c>
      <c r="M633" s="2" t="s">
        <v>20</v>
      </c>
      <c r="N633" s="2" t="s">
        <v>15</v>
      </c>
      <c r="O633" s="2">
        <v>1</v>
      </c>
    </row>
    <row r="634" spans="1:15">
      <c r="A634" s="2" t="s">
        <v>129</v>
      </c>
      <c r="B634" s="2">
        <v>13</v>
      </c>
      <c r="C634" s="2">
        <v>37642237</v>
      </c>
      <c r="D634" s="2">
        <v>39002308</v>
      </c>
      <c r="E634" s="2" t="s">
        <v>79</v>
      </c>
      <c r="F634" s="2" t="s">
        <v>22</v>
      </c>
      <c r="G634" s="2" t="s">
        <v>15</v>
      </c>
      <c r="H634" s="2" t="s">
        <v>481</v>
      </c>
      <c r="I634" s="2">
        <v>13</v>
      </c>
      <c r="J634" s="2">
        <v>37736159</v>
      </c>
      <c r="K634" s="2">
        <v>38553518</v>
      </c>
      <c r="L634" s="2" t="s">
        <v>459</v>
      </c>
      <c r="M634" s="2" t="s">
        <v>22</v>
      </c>
      <c r="N634" s="2" t="s">
        <v>15</v>
      </c>
      <c r="O634" s="2">
        <v>1</v>
      </c>
    </row>
    <row r="635" spans="1:15">
      <c r="A635" s="2" t="s">
        <v>129</v>
      </c>
      <c r="B635" s="2">
        <v>13</v>
      </c>
      <c r="C635" s="2">
        <v>37642237</v>
      </c>
      <c r="D635" s="2">
        <v>39002308</v>
      </c>
      <c r="E635" s="2" t="s">
        <v>79</v>
      </c>
      <c r="F635" s="2" t="s">
        <v>22</v>
      </c>
      <c r="G635" s="2" t="s">
        <v>15</v>
      </c>
      <c r="H635" s="2" t="s">
        <v>358</v>
      </c>
      <c r="I635" s="2">
        <v>13</v>
      </c>
      <c r="J635" s="2">
        <v>38258262</v>
      </c>
      <c r="K635" s="2">
        <v>38262556</v>
      </c>
      <c r="L635" s="2" t="s">
        <v>160</v>
      </c>
      <c r="M635" s="2" t="s">
        <v>22</v>
      </c>
      <c r="N635" s="2" t="s">
        <v>15</v>
      </c>
      <c r="O635" s="2">
        <v>1</v>
      </c>
    </row>
    <row r="636" spans="1:15">
      <c r="A636" s="2" t="s">
        <v>129</v>
      </c>
      <c r="B636" s="2">
        <v>13</v>
      </c>
      <c r="C636" s="2">
        <v>37642237</v>
      </c>
      <c r="D636" s="2">
        <v>39002308</v>
      </c>
      <c r="E636" s="2" t="s">
        <v>79</v>
      </c>
      <c r="F636" s="2" t="s">
        <v>22</v>
      </c>
      <c r="G636" s="2" t="s">
        <v>15</v>
      </c>
      <c r="H636" s="2" t="s">
        <v>360</v>
      </c>
      <c r="I636" s="2">
        <v>13</v>
      </c>
      <c r="J636" s="2">
        <v>38262556</v>
      </c>
      <c r="K636" s="2">
        <v>38389319</v>
      </c>
      <c r="L636" s="2" t="s">
        <v>160</v>
      </c>
      <c r="M636" s="2" t="s">
        <v>28</v>
      </c>
      <c r="N636" s="2" t="s">
        <v>15</v>
      </c>
      <c r="O636" s="2">
        <v>1</v>
      </c>
    </row>
    <row r="637" spans="1:15">
      <c r="A637" s="2" t="s">
        <v>129</v>
      </c>
      <c r="B637" s="2">
        <v>13</v>
      </c>
      <c r="C637" s="2">
        <v>37642237</v>
      </c>
      <c r="D637" s="2">
        <v>39002308</v>
      </c>
      <c r="E637" s="2" t="s">
        <v>79</v>
      </c>
      <c r="F637" s="2" t="s">
        <v>22</v>
      </c>
      <c r="G637" s="2" t="s">
        <v>15</v>
      </c>
      <c r="H637" s="2" t="s">
        <v>362</v>
      </c>
      <c r="I637" s="2">
        <v>13</v>
      </c>
      <c r="J637" s="2">
        <v>38634338</v>
      </c>
      <c r="K637" s="2">
        <v>38775940</v>
      </c>
      <c r="L637" s="2" t="s">
        <v>160</v>
      </c>
      <c r="M637" s="2" t="s">
        <v>20</v>
      </c>
      <c r="N637" s="2" t="s">
        <v>15</v>
      </c>
      <c r="O637" s="2">
        <v>1</v>
      </c>
    </row>
    <row r="638" spans="1:15">
      <c r="A638" s="2" t="s">
        <v>481</v>
      </c>
      <c r="B638" s="2">
        <v>13</v>
      </c>
      <c r="C638" s="2">
        <v>37736159</v>
      </c>
      <c r="D638" s="2">
        <v>38553518</v>
      </c>
      <c r="E638" s="2" t="s">
        <v>459</v>
      </c>
      <c r="F638" s="2" t="s">
        <v>22</v>
      </c>
      <c r="G638" s="2" t="s">
        <v>15</v>
      </c>
      <c r="H638" s="2" t="s">
        <v>123</v>
      </c>
      <c r="I638" s="2">
        <v>13</v>
      </c>
      <c r="J638" s="2">
        <v>37905472</v>
      </c>
      <c r="K638" s="2">
        <v>39002308</v>
      </c>
      <c r="L638" s="2" t="s">
        <v>79</v>
      </c>
      <c r="M638" s="2" t="s">
        <v>20</v>
      </c>
      <c r="N638" s="2" t="s">
        <v>15</v>
      </c>
      <c r="O638" s="2">
        <v>1</v>
      </c>
    </row>
    <row r="639" spans="1:15">
      <c r="A639" s="2" t="s">
        <v>481</v>
      </c>
      <c r="B639" s="2">
        <v>13</v>
      </c>
      <c r="C639" s="2">
        <v>37736159</v>
      </c>
      <c r="D639" s="2">
        <v>38553518</v>
      </c>
      <c r="E639" s="2" t="s">
        <v>459</v>
      </c>
      <c r="F639" s="2" t="s">
        <v>22</v>
      </c>
      <c r="G639" s="2" t="s">
        <v>15</v>
      </c>
      <c r="H639" s="2" t="s">
        <v>358</v>
      </c>
      <c r="I639" s="2">
        <v>13</v>
      </c>
      <c r="J639" s="2">
        <v>38258262</v>
      </c>
      <c r="K639" s="2">
        <v>38262556</v>
      </c>
      <c r="L639" s="2" t="s">
        <v>160</v>
      </c>
      <c r="M639" s="2" t="s">
        <v>22</v>
      </c>
      <c r="N639" s="2" t="s">
        <v>15</v>
      </c>
      <c r="O639" s="2">
        <v>1</v>
      </c>
    </row>
    <row r="640" spans="1:15">
      <c r="A640" s="2" t="s">
        <v>481</v>
      </c>
      <c r="B640" s="2">
        <v>13</v>
      </c>
      <c r="C640" s="2">
        <v>37736159</v>
      </c>
      <c r="D640" s="2">
        <v>38553518</v>
      </c>
      <c r="E640" s="2" t="s">
        <v>459</v>
      </c>
      <c r="F640" s="2" t="s">
        <v>22</v>
      </c>
      <c r="G640" s="2" t="s">
        <v>15</v>
      </c>
      <c r="H640" s="2" t="s">
        <v>360</v>
      </c>
      <c r="I640" s="2">
        <v>13</v>
      </c>
      <c r="J640" s="2">
        <v>38262556</v>
      </c>
      <c r="K640" s="2">
        <v>38389319</v>
      </c>
      <c r="L640" s="2" t="s">
        <v>160</v>
      </c>
      <c r="M640" s="2" t="s">
        <v>28</v>
      </c>
      <c r="N640" s="2" t="s">
        <v>15</v>
      </c>
      <c r="O640" s="2">
        <v>1</v>
      </c>
    </row>
    <row r="641" spans="1:15">
      <c r="A641" s="2" t="s">
        <v>123</v>
      </c>
      <c r="B641" s="2">
        <v>13</v>
      </c>
      <c r="C641" s="2">
        <v>37905472</v>
      </c>
      <c r="D641" s="2">
        <v>39002308</v>
      </c>
      <c r="E641" s="2" t="s">
        <v>79</v>
      </c>
      <c r="F641" s="2" t="s">
        <v>20</v>
      </c>
      <c r="G641" s="2" t="s">
        <v>15</v>
      </c>
      <c r="H641" s="2" t="s">
        <v>358</v>
      </c>
      <c r="I641" s="2">
        <v>13</v>
      </c>
      <c r="J641" s="2">
        <v>38258262</v>
      </c>
      <c r="K641" s="2">
        <v>38262556</v>
      </c>
      <c r="L641" s="2" t="s">
        <v>160</v>
      </c>
      <c r="M641" s="2" t="s">
        <v>22</v>
      </c>
      <c r="N641" s="2" t="s">
        <v>15</v>
      </c>
      <c r="O641" s="2">
        <v>1</v>
      </c>
    </row>
    <row r="642" spans="1:15">
      <c r="A642" s="2" t="s">
        <v>123</v>
      </c>
      <c r="B642" s="2">
        <v>13</v>
      </c>
      <c r="C642" s="2">
        <v>37905472</v>
      </c>
      <c r="D642" s="2">
        <v>39002308</v>
      </c>
      <c r="E642" s="2" t="s">
        <v>79</v>
      </c>
      <c r="F642" s="2" t="s">
        <v>20</v>
      </c>
      <c r="G642" s="2" t="s">
        <v>15</v>
      </c>
      <c r="H642" s="2" t="s">
        <v>360</v>
      </c>
      <c r="I642" s="2">
        <v>13</v>
      </c>
      <c r="J642" s="2">
        <v>38262556</v>
      </c>
      <c r="K642" s="2">
        <v>38389319</v>
      </c>
      <c r="L642" s="2" t="s">
        <v>160</v>
      </c>
      <c r="M642" s="2" t="s">
        <v>28</v>
      </c>
      <c r="N642" s="2" t="s">
        <v>15</v>
      </c>
      <c r="O642" s="2">
        <v>1</v>
      </c>
    </row>
    <row r="643" spans="1:15">
      <c r="A643" s="2" t="s">
        <v>123</v>
      </c>
      <c r="B643" s="2">
        <v>13</v>
      </c>
      <c r="C643" s="2">
        <v>37905472</v>
      </c>
      <c r="D643" s="2">
        <v>39002308</v>
      </c>
      <c r="E643" s="2" t="s">
        <v>79</v>
      </c>
      <c r="F643" s="2" t="s">
        <v>20</v>
      </c>
      <c r="G643" s="2" t="s">
        <v>15</v>
      </c>
      <c r="H643" s="2" t="s">
        <v>362</v>
      </c>
      <c r="I643" s="2">
        <v>13</v>
      </c>
      <c r="J643" s="2">
        <v>38634338</v>
      </c>
      <c r="K643" s="2">
        <v>38775940</v>
      </c>
      <c r="L643" s="2" t="s">
        <v>160</v>
      </c>
      <c r="M643" s="2" t="s">
        <v>20</v>
      </c>
      <c r="N643" s="2" t="s">
        <v>15</v>
      </c>
      <c r="O643" s="2">
        <v>1</v>
      </c>
    </row>
    <row r="644" spans="1:15">
      <c r="A644" s="2" t="s">
        <v>125</v>
      </c>
      <c r="B644" s="2">
        <v>13</v>
      </c>
      <c r="C644" s="2">
        <v>41619891</v>
      </c>
      <c r="D644" s="2">
        <v>42577532</v>
      </c>
      <c r="E644" s="2" t="s">
        <v>79</v>
      </c>
      <c r="F644" s="2" t="s">
        <v>22</v>
      </c>
      <c r="G644" s="2" t="s">
        <v>15</v>
      </c>
      <c r="H644" s="2" t="s">
        <v>62</v>
      </c>
      <c r="I644" s="2">
        <v>13</v>
      </c>
      <c r="J644" s="2">
        <v>41863394</v>
      </c>
      <c r="K644" s="2">
        <v>41887491</v>
      </c>
      <c r="L644" s="2" t="s">
        <v>13</v>
      </c>
      <c r="M644" s="2" t="s">
        <v>14</v>
      </c>
      <c r="N644" s="2" t="s">
        <v>15</v>
      </c>
      <c r="O644" s="2">
        <v>1</v>
      </c>
    </row>
    <row r="645" spans="1:15">
      <c r="A645" s="2" t="s">
        <v>125</v>
      </c>
      <c r="B645" s="2">
        <v>13</v>
      </c>
      <c r="C645" s="2">
        <v>41619891</v>
      </c>
      <c r="D645" s="2">
        <v>42577532</v>
      </c>
      <c r="E645" s="2" t="s">
        <v>79</v>
      </c>
      <c r="F645" s="2" t="s">
        <v>22</v>
      </c>
      <c r="G645" s="2" t="s">
        <v>15</v>
      </c>
      <c r="H645" s="2" t="s">
        <v>65</v>
      </c>
      <c r="I645" s="2">
        <v>13</v>
      </c>
      <c r="J645" s="2">
        <v>41863394</v>
      </c>
      <c r="K645" s="2">
        <v>41887491</v>
      </c>
      <c r="L645" s="2" t="s">
        <v>13</v>
      </c>
      <c r="M645" s="2" t="s">
        <v>22</v>
      </c>
      <c r="N645" s="2" t="s">
        <v>15</v>
      </c>
      <c r="O645" s="2">
        <v>1</v>
      </c>
    </row>
    <row r="646" spans="1:15">
      <c r="A646" s="2" t="s">
        <v>125</v>
      </c>
      <c r="B646" s="2">
        <v>13</v>
      </c>
      <c r="C646" s="2">
        <v>41619891</v>
      </c>
      <c r="D646" s="2">
        <v>42577532</v>
      </c>
      <c r="E646" s="2" t="s">
        <v>79</v>
      </c>
      <c r="F646" s="2" t="s">
        <v>22</v>
      </c>
      <c r="G646" s="2" t="s">
        <v>15</v>
      </c>
      <c r="H646" s="2" t="s">
        <v>364</v>
      </c>
      <c r="I646" s="2">
        <v>13</v>
      </c>
      <c r="J646" s="2">
        <v>41863394</v>
      </c>
      <c r="K646" s="2">
        <v>41887491</v>
      </c>
      <c r="L646" s="2" t="s">
        <v>160</v>
      </c>
      <c r="M646" s="2" t="s">
        <v>14</v>
      </c>
      <c r="N646" s="2" t="s">
        <v>15</v>
      </c>
      <c r="O646" s="2">
        <v>1</v>
      </c>
    </row>
    <row r="647" spans="1:15">
      <c r="A647" s="2" t="s">
        <v>125</v>
      </c>
      <c r="B647" s="2">
        <v>13</v>
      </c>
      <c r="C647" s="2">
        <v>41619891</v>
      </c>
      <c r="D647" s="2">
        <v>42577532</v>
      </c>
      <c r="E647" s="2" t="s">
        <v>79</v>
      </c>
      <c r="F647" s="2" t="s">
        <v>22</v>
      </c>
      <c r="G647" s="2" t="s">
        <v>15</v>
      </c>
      <c r="H647" s="2" t="s">
        <v>365</v>
      </c>
      <c r="I647" s="2">
        <v>13</v>
      </c>
      <c r="J647" s="2">
        <v>41863394</v>
      </c>
      <c r="K647" s="2">
        <v>41887491</v>
      </c>
      <c r="L647" s="2" t="s">
        <v>160</v>
      </c>
      <c r="M647" s="2" t="s">
        <v>22</v>
      </c>
      <c r="N647" s="2" t="s">
        <v>15</v>
      </c>
      <c r="O647" s="2">
        <v>1</v>
      </c>
    </row>
    <row r="648" spans="1:15">
      <c r="A648" s="2" t="s">
        <v>62</v>
      </c>
      <c r="B648" s="2">
        <v>13</v>
      </c>
      <c r="C648" s="2">
        <v>41863394</v>
      </c>
      <c r="D648" s="2">
        <v>41887491</v>
      </c>
      <c r="E648" s="2" t="s">
        <v>13</v>
      </c>
      <c r="F648" s="2" t="s">
        <v>14</v>
      </c>
      <c r="G648" s="2" t="s">
        <v>15</v>
      </c>
      <c r="H648" s="2" t="s">
        <v>364</v>
      </c>
      <c r="I648" s="2">
        <v>13</v>
      </c>
      <c r="J648" s="2">
        <v>41863394</v>
      </c>
      <c r="K648" s="2">
        <v>41887491</v>
      </c>
      <c r="L648" s="2" t="s">
        <v>160</v>
      </c>
      <c r="M648" s="2" t="s">
        <v>14</v>
      </c>
      <c r="N648" s="2" t="s">
        <v>15</v>
      </c>
      <c r="O648" s="2">
        <v>1</v>
      </c>
    </row>
    <row r="649" spans="1:15">
      <c r="A649" s="2" t="s">
        <v>62</v>
      </c>
      <c r="B649" s="2">
        <v>13</v>
      </c>
      <c r="C649" s="2">
        <v>41863394</v>
      </c>
      <c r="D649" s="2">
        <v>41887491</v>
      </c>
      <c r="E649" s="2" t="s">
        <v>13</v>
      </c>
      <c r="F649" s="2" t="s">
        <v>14</v>
      </c>
      <c r="G649" s="2" t="s">
        <v>15</v>
      </c>
      <c r="H649" s="2" t="s">
        <v>365</v>
      </c>
      <c r="I649" s="2">
        <v>13</v>
      </c>
      <c r="J649" s="2">
        <v>41863394</v>
      </c>
      <c r="K649" s="2">
        <v>41887491</v>
      </c>
      <c r="L649" s="2" t="s">
        <v>160</v>
      </c>
      <c r="M649" s="2" t="s">
        <v>22</v>
      </c>
      <c r="N649" s="2" t="s">
        <v>15</v>
      </c>
      <c r="O649" s="2">
        <v>1</v>
      </c>
    </row>
    <row r="650" spans="1:15">
      <c r="A650" s="2" t="s">
        <v>65</v>
      </c>
      <c r="B650" s="2">
        <v>13</v>
      </c>
      <c r="C650" s="2">
        <v>41863394</v>
      </c>
      <c r="D650" s="2">
        <v>41887491</v>
      </c>
      <c r="E650" s="2" t="s">
        <v>13</v>
      </c>
      <c r="F650" s="2" t="s">
        <v>22</v>
      </c>
      <c r="G650" s="2" t="s">
        <v>15</v>
      </c>
      <c r="H650" s="2" t="s">
        <v>364</v>
      </c>
      <c r="I650" s="2">
        <v>13</v>
      </c>
      <c r="J650" s="2">
        <v>41863394</v>
      </c>
      <c r="K650" s="2">
        <v>41887491</v>
      </c>
      <c r="L650" s="2" t="s">
        <v>160</v>
      </c>
      <c r="M650" s="2" t="s">
        <v>14</v>
      </c>
      <c r="N650" s="2" t="s">
        <v>15</v>
      </c>
      <c r="O650" s="2">
        <v>1</v>
      </c>
    </row>
    <row r="651" spans="1:15">
      <c r="A651" s="2" t="s">
        <v>65</v>
      </c>
      <c r="B651" s="2">
        <v>13</v>
      </c>
      <c r="C651" s="2">
        <v>41863394</v>
      </c>
      <c r="D651" s="2">
        <v>41887491</v>
      </c>
      <c r="E651" s="2" t="s">
        <v>13</v>
      </c>
      <c r="F651" s="2" t="s">
        <v>22</v>
      </c>
      <c r="G651" s="2" t="s">
        <v>15</v>
      </c>
      <c r="H651" s="2" t="s">
        <v>365</v>
      </c>
      <c r="I651" s="2">
        <v>13</v>
      </c>
      <c r="J651" s="2">
        <v>41863394</v>
      </c>
      <c r="K651" s="2">
        <v>41887491</v>
      </c>
      <c r="L651" s="2" t="s">
        <v>160</v>
      </c>
      <c r="M651" s="2" t="s">
        <v>22</v>
      </c>
      <c r="N651" s="2" t="s">
        <v>15</v>
      </c>
      <c r="O651" s="2">
        <v>1</v>
      </c>
    </row>
    <row r="652" spans="1:15">
      <c r="A652" s="2" t="s">
        <v>66</v>
      </c>
      <c r="B652" s="2">
        <v>13</v>
      </c>
      <c r="C652" s="2">
        <v>43521095</v>
      </c>
      <c r="D652" s="2">
        <v>43565052</v>
      </c>
      <c r="E652" s="2" t="s">
        <v>13</v>
      </c>
      <c r="F652" s="2" t="s">
        <v>14</v>
      </c>
      <c r="G652" s="2" t="s">
        <v>35</v>
      </c>
      <c r="H652" s="2" t="s">
        <v>397</v>
      </c>
      <c r="I652" s="2">
        <v>13</v>
      </c>
      <c r="J652" s="2">
        <v>43521095</v>
      </c>
      <c r="K652" s="2">
        <v>43565052</v>
      </c>
      <c r="L652" s="2" t="s">
        <v>160</v>
      </c>
      <c r="M652" s="2" t="s">
        <v>14</v>
      </c>
      <c r="N652" s="2" t="s">
        <v>35</v>
      </c>
      <c r="O652" s="2">
        <v>1</v>
      </c>
    </row>
    <row r="653" spans="1:15">
      <c r="A653" s="2" t="s">
        <v>135</v>
      </c>
      <c r="B653" s="2">
        <v>19</v>
      </c>
      <c r="C653" s="2">
        <v>49248161</v>
      </c>
      <c r="D653" s="2">
        <v>49972042</v>
      </c>
      <c r="E653" s="2" t="s">
        <v>79</v>
      </c>
      <c r="F653" s="2" t="s">
        <v>22</v>
      </c>
      <c r="G653" s="2" t="s">
        <v>25</v>
      </c>
      <c r="H653" s="2" t="s">
        <v>71</v>
      </c>
      <c r="I653" s="2">
        <v>19</v>
      </c>
      <c r="J653" s="2">
        <v>49372089</v>
      </c>
      <c r="K653" s="2">
        <v>49687333</v>
      </c>
      <c r="L653" s="2" t="s">
        <v>13</v>
      </c>
      <c r="M653" s="2" t="s">
        <v>28</v>
      </c>
      <c r="N653" s="2" t="s">
        <v>25</v>
      </c>
      <c r="O653" s="2">
        <v>1</v>
      </c>
    </row>
    <row r="654" spans="1:15">
      <c r="A654" s="2" t="s">
        <v>135</v>
      </c>
      <c r="B654" s="2">
        <v>19</v>
      </c>
      <c r="C654" s="2">
        <v>49248161</v>
      </c>
      <c r="D654" s="2">
        <v>49972042</v>
      </c>
      <c r="E654" s="2" t="s">
        <v>79</v>
      </c>
      <c r="F654" s="2" t="s">
        <v>22</v>
      </c>
      <c r="G654" s="2" t="s">
        <v>25</v>
      </c>
      <c r="H654" s="2" t="s">
        <v>435</v>
      </c>
      <c r="I654" s="2">
        <v>19</v>
      </c>
      <c r="J654" s="2">
        <v>49687333</v>
      </c>
      <c r="K654" s="2">
        <v>49873683</v>
      </c>
      <c r="L654" s="2" t="s">
        <v>160</v>
      </c>
      <c r="M654" s="2" t="s">
        <v>28</v>
      </c>
      <c r="N654" s="2" t="s">
        <v>25</v>
      </c>
      <c r="O654" s="2">
        <v>1</v>
      </c>
    </row>
    <row r="655" spans="1:15">
      <c r="A655" s="2" t="s">
        <v>131</v>
      </c>
      <c r="B655" s="2">
        <v>19</v>
      </c>
      <c r="C655" s="2">
        <v>49248161</v>
      </c>
      <c r="D655" s="2">
        <v>49989953</v>
      </c>
      <c r="E655" s="2" t="s">
        <v>79</v>
      </c>
      <c r="F655" s="2" t="s">
        <v>14</v>
      </c>
      <c r="G655" s="2" t="s">
        <v>25</v>
      </c>
      <c r="H655" s="2" t="s">
        <v>71</v>
      </c>
      <c r="I655" s="2">
        <v>19</v>
      </c>
      <c r="J655" s="2">
        <v>49372089</v>
      </c>
      <c r="K655" s="2">
        <v>49687333</v>
      </c>
      <c r="L655" s="2" t="s">
        <v>13</v>
      </c>
      <c r="M655" s="2" t="s">
        <v>28</v>
      </c>
      <c r="N655" s="2" t="s">
        <v>25</v>
      </c>
      <c r="O655" s="2">
        <v>1</v>
      </c>
    </row>
    <row r="656" spans="1:15">
      <c r="A656" s="2" t="s">
        <v>131</v>
      </c>
      <c r="B656" s="2">
        <v>19</v>
      </c>
      <c r="C656" s="2">
        <v>49248161</v>
      </c>
      <c r="D656" s="2">
        <v>49989953</v>
      </c>
      <c r="E656" s="2" t="s">
        <v>79</v>
      </c>
      <c r="F656" s="2" t="s">
        <v>14</v>
      </c>
      <c r="G656" s="2" t="s">
        <v>25</v>
      </c>
      <c r="H656" s="2" t="s">
        <v>435</v>
      </c>
      <c r="I656" s="2">
        <v>19</v>
      </c>
      <c r="J656" s="2">
        <v>49687333</v>
      </c>
      <c r="K656" s="2">
        <v>49873683</v>
      </c>
      <c r="L656" s="2" t="s">
        <v>160</v>
      </c>
      <c r="M656" s="2" t="s">
        <v>28</v>
      </c>
      <c r="N656" s="2" t="s">
        <v>25</v>
      </c>
      <c r="O656" s="2">
        <v>1</v>
      </c>
    </row>
    <row r="657" spans="1:15">
      <c r="A657" s="2" t="s">
        <v>133</v>
      </c>
      <c r="B657" s="2">
        <v>19</v>
      </c>
      <c r="C657" s="2">
        <v>49248161</v>
      </c>
      <c r="D657" s="2">
        <v>50740946</v>
      </c>
      <c r="E657" s="2" t="s">
        <v>79</v>
      </c>
      <c r="F657" s="2" t="s">
        <v>28</v>
      </c>
      <c r="G657" s="2" t="s">
        <v>25</v>
      </c>
      <c r="H657" s="2" t="s">
        <v>71</v>
      </c>
      <c r="I657" s="2">
        <v>19</v>
      </c>
      <c r="J657" s="2">
        <v>49372089</v>
      </c>
      <c r="K657" s="2">
        <v>49687333</v>
      </c>
      <c r="L657" s="2" t="s">
        <v>13</v>
      </c>
      <c r="M657" s="2" t="s">
        <v>28</v>
      </c>
      <c r="N657" s="2" t="s">
        <v>25</v>
      </c>
      <c r="O657" s="2">
        <v>1</v>
      </c>
    </row>
    <row r="658" spans="1:15">
      <c r="A658" s="2" t="s">
        <v>133</v>
      </c>
      <c r="B658" s="2">
        <v>19</v>
      </c>
      <c r="C658" s="2">
        <v>49248161</v>
      </c>
      <c r="D658" s="2">
        <v>50740946</v>
      </c>
      <c r="E658" s="2" t="s">
        <v>79</v>
      </c>
      <c r="F658" s="2" t="s">
        <v>28</v>
      </c>
      <c r="G658" s="2" t="s">
        <v>25</v>
      </c>
      <c r="H658" s="2" t="s">
        <v>435</v>
      </c>
      <c r="I658" s="2">
        <v>19</v>
      </c>
      <c r="J658" s="2">
        <v>49687333</v>
      </c>
      <c r="K658" s="2">
        <v>49873683</v>
      </c>
      <c r="L658" s="2" t="s">
        <v>160</v>
      </c>
      <c r="M658" s="2" t="s">
        <v>28</v>
      </c>
      <c r="N658" s="2" t="s">
        <v>25</v>
      </c>
      <c r="O658" s="2">
        <v>1</v>
      </c>
    </row>
    <row r="659" spans="1:15">
      <c r="A659" s="2" t="s">
        <v>147</v>
      </c>
      <c r="B659" s="2">
        <v>19</v>
      </c>
      <c r="C659" s="2">
        <v>13177711</v>
      </c>
      <c r="D659" s="2">
        <v>13516105</v>
      </c>
      <c r="E659" s="2" t="s">
        <v>79</v>
      </c>
      <c r="F659" s="2" t="s">
        <v>22</v>
      </c>
      <c r="G659" s="2" t="s">
        <v>35</v>
      </c>
      <c r="H659" s="2" t="s">
        <v>483</v>
      </c>
      <c r="I659" s="2">
        <v>19</v>
      </c>
      <c r="J659" s="2">
        <v>13177711</v>
      </c>
      <c r="K659" s="2">
        <v>13257579</v>
      </c>
      <c r="L659" s="2" t="s">
        <v>459</v>
      </c>
      <c r="M659" s="2" t="s">
        <v>28</v>
      </c>
      <c r="N659" s="2" t="s">
        <v>35</v>
      </c>
      <c r="O659" s="2">
        <v>1</v>
      </c>
    </row>
    <row r="660" spans="1:15">
      <c r="A660" s="2" t="s">
        <v>147</v>
      </c>
      <c r="B660" s="2">
        <v>19</v>
      </c>
      <c r="C660" s="2">
        <v>13177711</v>
      </c>
      <c r="D660" s="2">
        <v>13516105</v>
      </c>
      <c r="E660" s="2" t="s">
        <v>79</v>
      </c>
      <c r="F660" s="2" t="s">
        <v>22</v>
      </c>
      <c r="G660" s="2" t="s">
        <v>35</v>
      </c>
      <c r="H660" s="2" t="s">
        <v>485</v>
      </c>
      <c r="I660" s="2">
        <v>19</v>
      </c>
      <c r="J660" s="2">
        <v>13177711</v>
      </c>
      <c r="K660" s="2">
        <v>13516105</v>
      </c>
      <c r="L660" s="2" t="s">
        <v>459</v>
      </c>
      <c r="M660" s="2" t="s">
        <v>22</v>
      </c>
      <c r="N660" s="2" t="s">
        <v>35</v>
      </c>
      <c r="O660" s="2">
        <v>1</v>
      </c>
    </row>
    <row r="661" spans="1:15">
      <c r="A661" s="2" t="s">
        <v>147</v>
      </c>
      <c r="B661" s="2">
        <v>19</v>
      </c>
      <c r="C661" s="2">
        <v>13177711</v>
      </c>
      <c r="D661" s="2">
        <v>13516105</v>
      </c>
      <c r="E661" s="2" t="s">
        <v>79</v>
      </c>
      <c r="F661" s="2" t="s">
        <v>22</v>
      </c>
      <c r="G661" s="2" t="s">
        <v>35</v>
      </c>
      <c r="H661" s="2" t="s">
        <v>443</v>
      </c>
      <c r="I661" s="2">
        <v>19</v>
      </c>
      <c r="J661" s="2">
        <v>13470851</v>
      </c>
      <c r="K661" s="2">
        <v>13516105</v>
      </c>
      <c r="L661" s="2" t="s">
        <v>160</v>
      </c>
      <c r="M661" s="2" t="s">
        <v>20</v>
      </c>
      <c r="N661" s="2" t="s">
        <v>35</v>
      </c>
      <c r="O661" s="2">
        <v>1</v>
      </c>
    </row>
    <row r="662" spans="1:15">
      <c r="A662" s="2" t="s">
        <v>147</v>
      </c>
      <c r="B662" s="2">
        <v>19</v>
      </c>
      <c r="C662" s="2">
        <v>13177711</v>
      </c>
      <c r="D662" s="2">
        <v>13516105</v>
      </c>
      <c r="E662" s="2" t="s">
        <v>79</v>
      </c>
      <c r="F662" s="2" t="s">
        <v>22</v>
      </c>
      <c r="G662" s="2" t="s">
        <v>35</v>
      </c>
      <c r="H662" s="2" t="s">
        <v>486</v>
      </c>
      <c r="I662" s="2">
        <v>19</v>
      </c>
      <c r="J662" s="2">
        <v>13516105</v>
      </c>
      <c r="K662" s="2">
        <v>16453863</v>
      </c>
      <c r="L662" s="2" t="s">
        <v>459</v>
      </c>
      <c r="M662" s="2" t="s">
        <v>22</v>
      </c>
      <c r="N662" s="2" t="s">
        <v>35</v>
      </c>
      <c r="O662" s="2">
        <v>1</v>
      </c>
    </row>
    <row r="663" spans="1:15">
      <c r="A663" s="2" t="s">
        <v>153</v>
      </c>
      <c r="B663" s="2">
        <v>19</v>
      </c>
      <c r="C663" s="2">
        <v>13177711</v>
      </c>
      <c r="D663" s="2">
        <v>13516105</v>
      </c>
      <c r="E663" s="2" t="s">
        <v>79</v>
      </c>
      <c r="F663" s="2" t="s">
        <v>28</v>
      </c>
      <c r="G663" s="2" t="s">
        <v>35</v>
      </c>
      <c r="H663" s="2" t="s">
        <v>483</v>
      </c>
      <c r="I663" s="2">
        <v>19</v>
      </c>
      <c r="J663" s="2">
        <v>13177711</v>
      </c>
      <c r="K663" s="2">
        <v>13257579</v>
      </c>
      <c r="L663" s="2" t="s">
        <v>459</v>
      </c>
      <c r="M663" s="2" t="s">
        <v>28</v>
      </c>
      <c r="N663" s="2" t="s">
        <v>35</v>
      </c>
      <c r="O663" s="2">
        <v>1</v>
      </c>
    </row>
    <row r="664" spans="1:15">
      <c r="A664" s="2" t="s">
        <v>153</v>
      </c>
      <c r="B664" s="2">
        <v>19</v>
      </c>
      <c r="C664" s="2">
        <v>13177711</v>
      </c>
      <c r="D664" s="2">
        <v>13516105</v>
      </c>
      <c r="E664" s="2" t="s">
        <v>79</v>
      </c>
      <c r="F664" s="2" t="s">
        <v>28</v>
      </c>
      <c r="G664" s="2" t="s">
        <v>35</v>
      </c>
      <c r="H664" s="2" t="s">
        <v>485</v>
      </c>
      <c r="I664" s="2">
        <v>19</v>
      </c>
      <c r="J664" s="2">
        <v>13177711</v>
      </c>
      <c r="K664" s="2">
        <v>13516105</v>
      </c>
      <c r="L664" s="2" t="s">
        <v>459</v>
      </c>
      <c r="M664" s="2" t="s">
        <v>22</v>
      </c>
      <c r="N664" s="2" t="s">
        <v>35</v>
      </c>
      <c r="O664" s="2">
        <v>1</v>
      </c>
    </row>
    <row r="665" spans="1:15">
      <c r="A665" s="2" t="s">
        <v>153</v>
      </c>
      <c r="B665" s="2">
        <v>19</v>
      </c>
      <c r="C665" s="2">
        <v>13177711</v>
      </c>
      <c r="D665" s="2">
        <v>13516105</v>
      </c>
      <c r="E665" s="2" t="s">
        <v>79</v>
      </c>
      <c r="F665" s="2" t="s">
        <v>28</v>
      </c>
      <c r="G665" s="2" t="s">
        <v>35</v>
      </c>
      <c r="H665" s="2" t="s">
        <v>443</v>
      </c>
      <c r="I665" s="2">
        <v>19</v>
      </c>
      <c r="J665" s="2">
        <v>13470851</v>
      </c>
      <c r="K665" s="2">
        <v>13516105</v>
      </c>
      <c r="L665" s="2" t="s">
        <v>160</v>
      </c>
      <c r="M665" s="2" t="s">
        <v>20</v>
      </c>
      <c r="N665" s="2" t="s">
        <v>35</v>
      </c>
      <c r="O665" s="2">
        <v>1</v>
      </c>
    </row>
    <row r="666" spans="1:15">
      <c r="A666" s="2" t="s">
        <v>153</v>
      </c>
      <c r="B666" s="2">
        <v>19</v>
      </c>
      <c r="C666" s="2">
        <v>13177711</v>
      </c>
      <c r="D666" s="2">
        <v>13516105</v>
      </c>
      <c r="E666" s="2" t="s">
        <v>79</v>
      </c>
      <c r="F666" s="2" t="s">
        <v>28</v>
      </c>
      <c r="G666" s="2" t="s">
        <v>35</v>
      </c>
      <c r="H666" s="2" t="s">
        <v>486</v>
      </c>
      <c r="I666" s="2">
        <v>19</v>
      </c>
      <c r="J666" s="2">
        <v>13516105</v>
      </c>
      <c r="K666" s="2">
        <v>16453863</v>
      </c>
      <c r="L666" s="2" t="s">
        <v>459</v>
      </c>
      <c r="M666" s="2" t="s">
        <v>22</v>
      </c>
      <c r="N666" s="2" t="s">
        <v>35</v>
      </c>
      <c r="O666" s="2">
        <v>1</v>
      </c>
    </row>
    <row r="667" spans="1:15">
      <c r="A667" s="2" t="s">
        <v>485</v>
      </c>
      <c r="B667" s="2">
        <v>19</v>
      </c>
      <c r="C667" s="2">
        <v>13177711</v>
      </c>
      <c r="D667" s="2">
        <v>13516105</v>
      </c>
      <c r="E667" s="2" t="s">
        <v>459</v>
      </c>
      <c r="F667" s="2" t="s">
        <v>22</v>
      </c>
      <c r="G667" s="2" t="s">
        <v>35</v>
      </c>
      <c r="H667" s="2" t="s">
        <v>443</v>
      </c>
      <c r="I667" s="2">
        <v>19</v>
      </c>
      <c r="J667" s="2">
        <v>13470851</v>
      </c>
      <c r="K667" s="2">
        <v>13516105</v>
      </c>
      <c r="L667" s="2" t="s">
        <v>160</v>
      </c>
      <c r="M667" s="2" t="s">
        <v>20</v>
      </c>
      <c r="N667" s="2" t="s">
        <v>35</v>
      </c>
      <c r="O667" s="2">
        <v>1</v>
      </c>
    </row>
    <row r="668" spans="1:15">
      <c r="A668" s="2" t="s">
        <v>485</v>
      </c>
      <c r="B668" s="2">
        <v>19</v>
      </c>
      <c r="C668" s="2">
        <v>13177711</v>
      </c>
      <c r="D668" s="2">
        <v>13516105</v>
      </c>
      <c r="E668" s="2" t="s">
        <v>459</v>
      </c>
      <c r="F668" s="2" t="s">
        <v>22</v>
      </c>
      <c r="G668" s="2" t="s">
        <v>35</v>
      </c>
      <c r="H668" s="2" t="s">
        <v>149</v>
      </c>
      <c r="I668" s="2">
        <v>19</v>
      </c>
      <c r="J668" s="2">
        <v>13516105</v>
      </c>
      <c r="K668" s="2">
        <v>16453863</v>
      </c>
      <c r="L668" s="2" t="s">
        <v>79</v>
      </c>
      <c r="M668" s="2" t="s">
        <v>22</v>
      </c>
      <c r="N668" s="2" t="s">
        <v>35</v>
      </c>
      <c r="O668" s="2">
        <v>1</v>
      </c>
    </row>
    <row r="669" spans="1:15">
      <c r="A669" s="2" t="s">
        <v>443</v>
      </c>
      <c r="B669" s="2">
        <v>19</v>
      </c>
      <c r="C669" s="2">
        <v>13470851</v>
      </c>
      <c r="D669" s="2">
        <v>13516105</v>
      </c>
      <c r="E669" s="2" t="s">
        <v>160</v>
      </c>
      <c r="F669" s="2" t="s">
        <v>20</v>
      </c>
      <c r="G669" s="2" t="s">
        <v>35</v>
      </c>
      <c r="H669" s="2" t="s">
        <v>149</v>
      </c>
      <c r="I669" s="2">
        <v>19</v>
      </c>
      <c r="J669" s="2">
        <v>13516105</v>
      </c>
      <c r="K669" s="2">
        <v>16453863</v>
      </c>
      <c r="L669" s="2" t="s">
        <v>79</v>
      </c>
      <c r="M669" s="2" t="s">
        <v>22</v>
      </c>
      <c r="N669" s="2" t="s">
        <v>35</v>
      </c>
      <c r="O669" s="2">
        <v>1</v>
      </c>
    </row>
    <row r="670" spans="1:15">
      <c r="A670" s="2" t="s">
        <v>443</v>
      </c>
      <c r="B670" s="2">
        <v>19</v>
      </c>
      <c r="C670" s="2">
        <v>13470851</v>
      </c>
      <c r="D670" s="2">
        <v>13516105</v>
      </c>
      <c r="E670" s="2" t="s">
        <v>160</v>
      </c>
      <c r="F670" s="2" t="s">
        <v>20</v>
      </c>
      <c r="G670" s="2" t="s">
        <v>35</v>
      </c>
      <c r="H670" s="2" t="s">
        <v>486</v>
      </c>
      <c r="I670" s="2">
        <v>19</v>
      </c>
      <c r="J670" s="2">
        <v>13516105</v>
      </c>
      <c r="K670" s="2">
        <v>16453863</v>
      </c>
      <c r="L670" s="2" t="s">
        <v>459</v>
      </c>
      <c r="M670" s="2" t="s">
        <v>22</v>
      </c>
      <c r="N670" s="2" t="s">
        <v>35</v>
      </c>
      <c r="O670" s="2">
        <v>1</v>
      </c>
    </row>
    <row r="671" spans="1:15">
      <c r="A671" s="2" t="s">
        <v>149</v>
      </c>
      <c r="B671" s="2">
        <v>19</v>
      </c>
      <c r="C671" s="2">
        <v>13516105</v>
      </c>
      <c r="D671" s="2">
        <v>16453863</v>
      </c>
      <c r="E671" s="2" t="s">
        <v>79</v>
      </c>
      <c r="F671" s="2" t="s">
        <v>22</v>
      </c>
      <c r="G671" s="2" t="s">
        <v>35</v>
      </c>
      <c r="H671" s="2" t="s">
        <v>486</v>
      </c>
      <c r="I671" s="2">
        <v>19</v>
      </c>
      <c r="J671" s="2">
        <v>13516105</v>
      </c>
      <c r="K671" s="2">
        <v>16453863</v>
      </c>
      <c r="L671" s="2" t="s">
        <v>459</v>
      </c>
      <c r="M671" s="2" t="s">
        <v>22</v>
      </c>
      <c r="N671" s="2" t="s">
        <v>35</v>
      </c>
      <c r="O671" s="2">
        <v>1</v>
      </c>
    </row>
    <row r="672" spans="1:15">
      <c r="A672" s="2" t="s">
        <v>151</v>
      </c>
      <c r="B672" s="2">
        <v>19</v>
      </c>
      <c r="C672" s="2">
        <v>16453863</v>
      </c>
      <c r="D672" s="2">
        <v>17322536</v>
      </c>
      <c r="E672" s="2" t="s">
        <v>79</v>
      </c>
      <c r="F672" s="2" t="s">
        <v>22</v>
      </c>
      <c r="G672" s="2" t="s">
        <v>35</v>
      </c>
      <c r="H672" s="2" t="s">
        <v>487</v>
      </c>
      <c r="I672" s="2">
        <v>19</v>
      </c>
      <c r="J672" s="2">
        <v>16453863</v>
      </c>
      <c r="K672" s="2">
        <v>16845579</v>
      </c>
      <c r="L672" s="2" t="s">
        <v>459</v>
      </c>
      <c r="M672" s="2" t="s">
        <v>22</v>
      </c>
      <c r="N672" s="2" t="s">
        <v>35</v>
      </c>
      <c r="O672" s="2">
        <v>1</v>
      </c>
    </row>
    <row r="673" spans="1:15">
      <c r="A673" s="2" t="s">
        <v>74</v>
      </c>
      <c r="B673" s="2">
        <v>19</v>
      </c>
      <c r="C673" s="2">
        <v>38567693</v>
      </c>
      <c r="D673" s="2">
        <v>38750822</v>
      </c>
      <c r="E673" s="2" t="s">
        <v>13</v>
      </c>
      <c r="F673" s="2" t="s">
        <v>56</v>
      </c>
      <c r="G673" s="2" t="s">
        <v>35</v>
      </c>
      <c r="H673" s="2" t="s">
        <v>154</v>
      </c>
      <c r="I673" s="2">
        <v>19</v>
      </c>
      <c r="J673" s="2">
        <v>38567693</v>
      </c>
      <c r="K673" s="2">
        <v>38750822</v>
      </c>
      <c r="L673" s="2" t="s">
        <v>79</v>
      </c>
      <c r="M673" s="2" t="s">
        <v>56</v>
      </c>
      <c r="N673" s="2" t="s">
        <v>35</v>
      </c>
      <c r="O673" s="2">
        <v>1</v>
      </c>
    </row>
    <row r="674" spans="1:15">
      <c r="A674" s="2" t="s">
        <v>175</v>
      </c>
      <c r="B674" s="2">
        <v>3</v>
      </c>
      <c r="C674" s="2">
        <v>36036476</v>
      </c>
      <c r="D674" s="2">
        <v>36157751</v>
      </c>
      <c r="E674" s="2" t="s">
        <v>160</v>
      </c>
      <c r="F674" s="2" t="s">
        <v>28</v>
      </c>
      <c r="G674" s="2" t="s">
        <v>15</v>
      </c>
      <c r="H674" s="2" t="s">
        <v>177</v>
      </c>
      <c r="I674" s="2">
        <v>3</v>
      </c>
      <c r="J674" s="2">
        <v>36036476</v>
      </c>
      <c r="K674" s="2">
        <v>36157751</v>
      </c>
      <c r="L674" s="2" t="s">
        <v>160</v>
      </c>
      <c r="M674" s="2" t="s">
        <v>28</v>
      </c>
      <c r="N674" s="2" t="s">
        <v>25</v>
      </c>
      <c r="O674" s="2">
        <v>1</v>
      </c>
    </row>
    <row r="675" spans="1:15">
      <c r="A675" s="2" t="s">
        <v>178</v>
      </c>
      <c r="B675" s="2">
        <v>3</v>
      </c>
      <c r="C675" s="2">
        <v>36708811</v>
      </c>
      <c r="D675" s="2">
        <v>36717177</v>
      </c>
      <c r="E675" s="2" t="s">
        <v>160</v>
      </c>
      <c r="F675" s="2" t="s">
        <v>22</v>
      </c>
      <c r="G675" s="2" t="s">
        <v>25</v>
      </c>
      <c r="H675" s="2" t="s">
        <v>184</v>
      </c>
      <c r="I675" s="2">
        <v>3</v>
      </c>
      <c r="J675" s="2">
        <v>36708811</v>
      </c>
      <c r="K675" s="2">
        <v>36717177</v>
      </c>
      <c r="L675" s="2" t="s">
        <v>160</v>
      </c>
      <c r="M675" s="2" t="s">
        <v>22</v>
      </c>
      <c r="N675" s="2" t="s">
        <v>30</v>
      </c>
      <c r="O675" s="2">
        <v>1</v>
      </c>
    </row>
    <row r="676" spans="1:15">
      <c r="A676" s="2" t="s">
        <v>178</v>
      </c>
      <c r="B676" s="2">
        <v>3</v>
      </c>
      <c r="C676" s="2">
        <v>36708811</v>
      </c>
      <c r="D676" s="2">
        <v>36717177</v>
      </c>
      <c r="E676" s="2" t="s">
        <v>160</v>
      </c>
      <c r="F676" s="2" t="s">
        <v>22</v>
      </c>
      <c r="G676" s="2" t="s">
        <v>25</v>
      </c>
      <c r="H676" s="2" t="s">
        <v>189</v>
      </c>
      <c r="I676" s="2">
        <v>3</v>
      </c>
      <c r="J676" s="2">
        <v>36708811</v>
      </c>
      <c r="K676" s="2">
        <v>36717177</v>
      </c>
      <c r="L676" s="2" t="s">
        <v>160</v>
      </c>
      <c r="M676" s="2" t="s">
        <v>28</v>
      </c>
      <c r="N676" s="2" t="s">
        <v>35</v>
      </c>
      <c r="O676" s="2">
        <v>1</v>
      </c>
    </row>
    <row r="677" spans="1:15">
      <c r="A677" s="2" t="s">
        <v>178</v>
      </c>
      <c r="B677" s="2">
        <v>3</v>
      </c>
      <c r="C677" s="2">
        <v>36708811</v>
      </c>
      <c r="D677" s="2">
        <v>36717177</v>
      </c>
      <c r="E677" s="2" t="s">
        <v>160</v>
      </c>
      <c r="F677" s="2" t="s">
        <v>22</v>
      </c>
      <c r="G677" s="2" t="s">
        <v>25</v>
      </c>
      <c r="H677" s="2" t="s">
        <v>194</v>
      </c>
      <c r="I677" s="2">
        <v>3</v>
      </c>
      <c r="J677" s="2">
        <v>36708811</v>
      </c>
      <c r="K677" s="2">
        <v>36717177</v>
      </c>
      <c r="L677" s="2" t="s">
        <v>160</v>
      </c>
      <c r="M677" s="2" t="s">
        <v>22</v>
      </c>
      <c r="N677" s="2" t="s">
        <v>35</v>
      </c>
      <c r="O677" s="2">
        <v>1</v>
      </c>
    </row>
    <row r="678" spans="1:15">
      <c r="A678" s="2" t="s">
        <v>184</v>
      </c>
      <c r="B678" s="2">
        <v>3</v>
      </c>
      <c r="C678" s="2">
        <v>36708811</v>
      </c>
      <c r="D678" s="2">
        <v>36717177</v>
      </c>
      <c r="E678" s="2" t="s">
        <v>160</v>
      </c>
      <c r="F678" s="2" t="s">
        <v>22</v>
      </c>
      <c r="G678" s="2" t="s">
        <v>30</v>
      </c>
      <c r="H678" s="2" t="s">
        <v>189</v>
      </c>
      <c r="I678" s="2">
        <v>3</v>
      </c>
      <c r="J678" s="2">
        <v>36708811</v>
      </c>
      <c r="K678" s="2">
        <v>36717177</v>
      </c>
      <c r="L678" s="2" t="s">
        <v>160</v>
      </c>
      <c r="M678" s="2" t="s">
        <v>28</v>
      </c>
      <c r="N678" s="2" t="s">
        <v>35</v>
      </c>
      <c r="O678" s="2">
        <v>1</v>
      </c>
    </row>
    <row r="679" spans="1:15">
      <c r="A679" s="2" t="s">
        <v>184</v>
      </c>
      <c r="B679" s="2">
        <v>3</v>
      </c>
      <c r="C679" s="2">
        <v>36708811</v>
      </c>
      <c r="D679" s="2">
        <v>36717177</v>
      </c>
      <c r="E679" s="2" t="s">
        <v>160</v>
      </c>
      <c r="F679" s="2" t="s">
        <v>22</v>
      </c>
      <c r="G679" s="2" t="s">
        <v>30</v>
      </c>
      <c r="H679" s="2" t="s">
        <v>194</v>
      </c>
      <c r="I679" s="2">
        <v>3</v>
      </c>
      <c r="J679" s="2">
        <v>36708811</v>
      </c>
      <c r="K679" s="2">
        <v>36717177</v>
      </c>
      <c r="L679" s="2" t="s">
        <v>160</v>
      </c>
      <c r="M679" s="2" t="s">
        <v>22</v>
      </c>
      <c r="N679" s="2" t="s">
        <v>35</v>
      </c>
      <c r="O679" s="2">
        <v>1</v>
      </c>
    </row>
    <row r="680" spans="1:15">
      <c r="A680" s="2" t="s">
        <v>225</v>
      </c>
      <c r="B680" s="2">
        <v>6</v>
      </c>
      <c r="C680" s="2">
        <v>3502652</v>
      </c>
      <c r="D680" s="2">
        <v>3709181</v>
      </c>
      <c r="E680" s="2" t="s">
        <v>160</v>
      </c>
      <c r="F680" s="2" t="s">
        <v>22</v>
      </c>
      <c r="G680" s="2" t="s">
        <v>35</v>
      </c>
      <c r="H680" s="2" t="s">
        <v>223</v>
      </c>
      <c r="I680" s="2">
        <v>6</v>
      </c>
      <c r="J680" s="2">
        <v>3709181</v>
      </c>
      <c r="K680" s="2">
        <v>3987813</v>
      </c>
      <c r="L680" s="2" t="s">
        <v>160</v>
      </c>
      <c r="M680" s="2" t="s">
        <v>22</v>
      </c>
      <c r="N680" s="2" t="s">
        <v>25</v>
      </c>
      <c r="O680" s="2">
        <v>0.996998</v>
      </c>
    </row>
    <row r="681" spans="1:15">
      <c r="A681" s="2" t="s">
        <v>239</v>
      </c>
      <c r="B681" s="2">
        <v>8</v>
      </c>
      <c r="C681" s="2">
        <v>46364044</v>
      </c>
      <c r="D681" s="2">
        <v>46395913</v>
      </c>
      <c r="E681" s="2" t="s">
        <v>160</v>
      </c>
      <c r="F681" s="2" t="s">
        <v>14</v>
      </c>
      <c r="G681" s="2" t="s">
        <v>15</v>
      </c>
      <c r="H681" s="2" t="s">
        <v>251</v>
      </c>
      <c r="I681" s="2">
        <v>8</v>
      </c>
      <c r="J681" s="2">
        <v>46395913</v>
      </c>
      <c r="K681" s="2">
        <v>46518573</v>
      </c>
      <c r="L681" s="2" t="s">
        <v>160</v>
      </c>
      <c r="M681" s="2" t="s">
        <v>20</v>
      </c>
      <c r="N681" s="2" t="s">
        <v>35</v>
      </c>
      <c r="O681" s="2">
        <v>0.994041</v>
      </c>
    </row>
    <row r="682" spans="1:15">
      <c r="A682" s="2" t="s">
        <v>466</v>
      </c>
      <c r="B682" s="2">
        <v>10</v>
      </c>
      <c r="C682" s="2">
        <v>42222333</v>
      </c>
      <c r="D682" s="2">
        <v>44104943</v>
      </c>
      <c r="E682" s="2" t="s">
        <v>459</v>
      </c>
      <c r="F682" s="2" t="s">
        <v>28</v>
      </c>
      <c r="G682" s="2" t="s">
        <v>30</v>
      </c>
      <c r="H682" s="2" t="s">
        <v>460</v>
      </c>
      <c r="I682" s="2">
        <v>10</v>
      </c>
      <c r="J682" s="2">
        <v>43395294</v>
      </c>
      <c r="K682" s="2">
        <v>44219115</v>
      </c>
      <c r="L682" s="2" t="s">
        <v>459</v>
      </c>
      <c r="M682" s="2" t="s">
        <v>28</v>
      </c>
      <c r="N682" s="2" t="s">
        <v>25</v>
      </c>
      <c r="O682" s="2">
        <v>1</v>
      </c>
    </row>
    <row r="683" spans="1:15">
      <c r="A683" s="2" t="s">
        <v>99</v>
      </c>
      <c r="B683" s="2">
        <v>10</v>
      </c>
      <c r="C683" s="2">
        <v>43366437</v>
      </c>
      <c r="D683" s="2">
        <v>46210329</v>
      </c>
      <c r="E683" s="2" t="s">
        <v>79</v>
      </c>
      <c r="F683" s="2" t="s">
        <v>28</v>
      </c>
      <c r="G683" s="2" t="s">
        <v>30</v>
      </c>
      <c r="H683" s="2" t="s">
        <v>91</v>
      </c>
      <c r="I683" s="2">
        <v>10</v>
      </c>
      <c r="J683" s="2">
        <v>43388237</v>
      </c>
      <c r="K683" s="2">
        <v>46985577</v>
      </c>
      <c r="L683" s="2" t="s">
        <v>79</v>
      </c>
      <c r="M683" s="2" t="s">
        <v>28</v>
      </c>
      <c r="N683" s="2" t="s">
        <v>25</v>
      </c>
      <c r="O683" s="2">
        <v>1</v>
      </c>
    </row>
    <row r="684" spans="1:15">
      <c r="A684" s="2" t="s">
        <v>99</v>
      </c>
      <c r="B684" s="2">
        <v>10</v>
      </c>
      <c r="C684" s="2">
        <v>43366437</v>
      </c>
      <c r="D684" s="2">
        <v>46210329</v>
      </c>
      <c r="E684" s="2" t="s">
        <v>79</v>
      </c>
      <c r="F684" s="2" t="s">
        <v>28</v>
      </c>
      <c r="G684" s="2" t="s">
        <v>30</v>
      </c>
      <c r="H684" s="2" t="s">
        <v>93</v>
      </c>
      <c r="I684" s="2">
        <v>10</v>
      </c>
      <c r="J684" s="2">
        <v>43395294</v>
      </c>
      <c r="K684" s="2">
        <v>44004660</v>
      </c>
      <c r="L684" s="2" t="s">
        <v>79</v>
      </c>
      <c r="M684" s="2" t="s">
        <v>20</v>
      </c>
      <c r="N684" s="2" t="s">
        <v>25</v>
      </c>
      <c r="O684" s="2">
        <v>1</v>
      </c>
    </row>
    <row r="685" spans="1:15">
      <c r="A685" s="2" t="s">
        <v>99</v>
      </c>
      <c r="B685" s="2">
        <v>10</v>
      </c>
      <c r="C685" s="2">
        <v>43366437</v>
      </c>
      <c r="D685" s="2">
        <v>46210329</v>
      </c>
      <c r="E685" s="2" t="s">
        <v>79</v>
      </c>
      <c r="F685" s="2" t="s">
        <v>28</v>
      </c>
      <c r="G685" s="2" t="s">
        <v>30</v>
      </c>
      <c r="H685" s="2" t="s">
        <v>87</v>
      </c>
      <c r="I685" s="2">
        <v>10</v>
      </c>
      <c r="J685" s="2">
        <v>43395294</v>
      </c>
      <c r="K685" s="2">
        <v>45697530</v>
      </c>
      <c r="L685" s="2" t="s">
        <v>79</v>
      </c>
      <c r="M685" s="2" t="s">
        <v>22</v>
      </c>
      <c r="N685" s="2" t="s">
        <v>25</v>
      </c>
      <c r="O685" s="2">
        <v>1</v>
      </c>
    </row>
    <row r="686" spans="1:15">
      <c r="A686" s="2" t="s">
        <v>99</v>
      </c>
      <c r="B686" s="2">
        <v>10</v>
      </c>
      <c r="C686" s="2">
        <v>43366437</v>
      </c>
      <c r="D686" s="2">
        <v>46210329</v>
      </c>
      <c r="E686" s="2" t="s">
        <v>79</v>
      </c>
      <c r="F686" s="2" t="s">
        <v>28</v>
      </c>
      <c r="G686" s="2" t="s">
        <v>30</v>
      </c>
      <c r="H686" s="2" t="s">
        <v>95</v>
      </c>
      <c r="I686" s="2">
        <v>10</v>
      </c>
      <c r="J686" s="2">
        <v>45097978</v>
      </c>
      <c r="K686" s="2">
        <v>45658686</v>
      </c>
      <c r="L686" s="2" t="s">
        <v>79</v>
      </c>
      <c r="M686" s="2" t="s">
        <v>20</v>
      </c>
      <c r="N686" s="2" t="s">
        <v>25</v>
      </c>
      <c r="O686" s="2">
        <v>1</v>
      </c>
    </row>
    <row r="687" spans="1:15">
      <c r="A687" s="2" t="s">
        <v>97</v>
      </c>
      <c r="B687" s="2">
        <v>10</v>
      </c>
      <c r="C687" s="2">
        <v>43395294</v>
      </c>
      <c r="D687" s="2">
        <v>46350300</v>
      </c>
      <c r="E687" s="2" t="s">
        <v>79</v>
      </c>
      <c r="F687" s="2" t="s">
        <v>22</v>
      </c>
      <c r="G687" s="2" t="s">
        <v>30</v>
      </c>
      <c r="H687" s="2" t="s">
        <v>95</v>
      </c>
      <c r="I687" s="2">
        <v>10</v>
      </c>
      <c r="J687" s="2">
        <v>45097978</v>
      </c>
      <c r="K687" s="2">
        <v>45658686</v>
      </c>
      <c r="L687" s="2" t="s">
        <v>79</v>
      </c>
      <c r="M687" s="2" t="s">
        <v>20</v>
      </c>
      <c r="N687" s="2" t="s">
        <v>25</v>
      </c>
      <c r="O687" s="2">
        <v>1</v>
      </c>
    </row>
    <row r="688" spans="1:15">
      <c r="A688" s="2" t="s">
        <v>464</v>
      </c>
      <c r="B688" s="2">
        <v>10</v>
      </c>
      <c r="C688" s="2">
        <v>43395294</v>
      </c>
      <c r="D688" s="2">
        <v>45658686</v>
      </c>
      <c r="E688" s="2" t="s">
        <v>459</v>
      </c>
      <c r="F688" s="2" t="s">
        <v>22</v>
      </c>
      <c r="G688" s="2" t="s">
        <v>30</v>
      </c>
      <c r="H688" s="2" t="s">
        <v>462</v>
      </c>
      <c r="I688" s="2">
        <v>10</v>
      </c>
      <c r="J688" s="2">
        <v>45097978</v>
      </c>
      <c r="K688" s="2">
        <v>45697530</v>
      </c>
      <c r="L688" s="2" t="s">
        <v>459</v>
      </c>
      <c r="M688" s="2" t="s">
        <v>28</v>
      </c>
      <c r="N688" s="2" t="s">
        <v>25</v>
      </c>
      <c r="O688" s="2">
        <v>1</v>
      </c>
    </row>
    <row r="689" spans="1:15">
      <c r="A689" s="2" t="s">
        <v>107</v>
      </c>
      <c r="B689" s="2">
        <v>10</v>
      </c>
      <c r="C689" s="2">
        <v>43850629</v>
      </c>
      <c r="D689" s="2">
        <v>47047085</v>
      </c>
      <c r="E689" s="2" t="s">
        <v>79</v>
      </c>
      <c r="F689" s="2" t="s">
        <v>28</v>
      </c>
      <c r="G689" s="2" t="s">
        <v>35</v>
      </c>
      <c r="H689" s="2" t="s">
        <v>95</v>
      </c>
      <c r="I689" s="2">
        <v>10</v>
      </c>
      <c r="J689" s="2">
        <v>45097978</v>
      </c>
      <c r="K689" s="2">
        <v>45658686</v>
      </c>
      <c r="L689" s="2" t="s">
        <v>79</v>
      </c>
      <c r="M689" s="2" t="s">
        <v>20</v>
      </c>
      <c r="N689" s="2" t="s">
        <v>25</v>
      </c>
      <c r="O689" s="2">
        <v>1</v>
      </c>
    </row>
    <row r="690" spans="1:15">
      <c r="A690" s="2" t="s">
        <v>107</v>
      </c>
      <c r="B690" s="2">
        <v>10</v>
      </c>
      <c r="C690" s="2">
        <v>43850629</v>
      </c>
      <c r="D690" s="2">
        <v>47047085</v>
      </c>
      <c r="E690" s="2" t="s">
        <v>79</v>
      </c>
      <c r="F690" s="2" t="s">
        <v>28</v>
      </c>
      <c r="G690" s="2" t="s">
        <v>35</v>
      </c>
      <c r="H690" s="2" t="s">
        <v>89</v>
      </c>
      <c r="I690" s="2">
        <v>10</v>
      </c>
      <c r="J690" s="2">
        <v>46572505</v>
      </c>
      <c r="K690" s="2">
        <v>46985577</v>
      </c>
      <c r="L690" s="2" t="s">
        <v>79</v>
      </c>
      <c r="M690" s="2" t="s">
        <v>22</v>
      </c>
      <c r="N690" s="2" t="s">
        <v>25</v>
      </c>
      <c r="O690" s="2">
        <v>1</v>
      </c>
    </row>
    <row r="691" spans="1:15">
      <c r="A691" s="2" t="s">
        <v>470</v>
      </c>
      <c r="B691" s="2">
        <v>10</v>
      </c>
      <c r="C691" s="2">
        <v>44874629</v>
      </c>
      <c r="D691" s="2">
        <v>46985577</v>
      </c>
      <c r="E691" s="2" t="s">
        <v>459</v>
      </c>
      <c r="F691" s="2" t="s">
        <v>28</v>
      </c>
      <c r="G691" s="2" t="s">
        <v>35</v>
      </c>
      <c r="H691" s="2" t="s">
        <v>462</v>
      </c>
      <c r="I691" s="2">
        <v>10</v>
      </c>
      <c r="J691" s="2">
        <v>45097978</v>
      </c>
      <c r="K691" s="2">
        <v>45697530</v>
      </c>
      <c r="L691" s="2" t="s">
        <v>459</v>
      </c>
      <c r="M691" s="2" t="s">
        <v>28</v>
      </c>
      <c r="N691" s="2" t="s">
        <v>25</v>
      </c>
      <c r="O691" s="2">
        <v>1</v>
      </c>
    </row>
    <row r="692" spans="1:15">
      <c r="A692" s="2" t="s">
        <v>105</v>
      </c>
      <c r="B692" s="2">
        <v>10</v>
      </c>
      <c r="C692" s="2">
        <v>44932726</v>
      </c>
      <c r="D692" s="2">
        <v>46985577</v>
      </c>
      <c r="E692" s="2" t="s">
        <v>79</v>
      </c>
      <c r="F692" s="2" t="s">
        <v>22</v>
      </c>
      <c r="G692" s="2" t="s">
        <v>35</v>
      </c>
      <c r="H692" s="2" t="s">
        <v>95</v>
      </c>
      <c r="I692" s="2">
        <v>10</v>
      </c>
      <c r="J692" s="2">
        <v>45097978</v>
      </c>
      <c r="K692" s="2">
        <v>45658686</v>
      </c>
      <c r="L692" s="2" t="s">
        <v>79</v>
      </c>
      <c r="M692" s="2" t="s">
        <v>20</v>
      </c>
      <c r="N692" s="2" t="s">
        <v>25</v>
      </c>
      <c r="O692" s="2">
        <v>1</v>
      </c>
    </row>
    <row r="693" spans="1:15">
      <c r="A693" s="2" t="s">
        <v>105</v>
      </c>
      <c r="B693" s="2">
        <v>10</v>
      </c>
      <c r="C693" s="2">
        <v>44932726</v>
      </c>
      <c r="D693" s="2">
        <v>46985577</v>
      </c>
      <c r="E693" s="2" t="s">
        <v>79</v>
      </c>
      <c r="F693" s="2" t="s">
        <v>22</v>
      </c>
      <c r="G693" s="2" t="s">
        <v>35</v>
      </c>
      <c r="H693" s="2" t="s">
        <v>89</v>
      </c>
      <c r="I693" s="2">
        <v>10</v>
      </c>
      <c r="J693" s="2">
        <v>46572505</v>
      </c>
      <c r="K693" s="2">
        <v>46985577</v>
      </c>
      <c r="L693" s="2" t="s">
        <v>79</v>
      </c>
      <c r="M693" s="2" t="s">
        <v>22</v>
      </c>
      <c r="N693" s="2" t="s">
        <v>25</v>
      </c>
      <c r="O693" s="2">
        <v>1</v>
      </c>
    </row>
    <row r="694" spans="1:15">
      <c r="A694" s="2" t="s">
        <v>468</v>
      </c>
      <c r="B694" s="2">
        <v>10</v>
      </c>
      <c r="C694" s="2">
        <v>45050047</v>
      </c>
      <c r="D694" s="2">
        <v>45697530</v>
      </c>
      <c r="E694" s="2" t="s">
        <v>459</v>
      </c>
      <c r="F694" s="2" t="s">
        <v>22</v>
      </c>
      <c r="G694" s="2" t="s">
        <v>35</v>
      </c>
      <c r="H694" s="2" t="s">
        <v>462</v>
      </c>
      <c r="I694" s="2">
        <v>10</v>
      </c>
      <c r="J694" s="2">
        <v>45097978</v>
      </c>
      <c r="K694" s="2">
        <v>45697530</v>
      </c>
      <c r="L694" s="2" t="s">
        <v>459</v>
      </c>
      <c r="M694" s="2" t="s">
        <v>28</v>
      </c>
      <c r="N694" s="2" t="s">
        <v>25</v>
      </c>
      <c r="O694" s="2">
        <v>1</v>
      </c>
    </row>
    <row r="695" spans="1:15">
      <c r="A695" s="2" t="s">
        <v>17</v>
      </c>
      <c r="B695" s="2">
        <v>10</v>
      </c>
      <c r="C695" s="2">
        <v>45257940</v>
      </c>
      <c r="D695" s="2">
        <v>45322107</v>
      </c>
      <c r="E695" s="2" t="s">
        <v>13</v>
      </c>
      <c r="F695" s="2" t="s">
        <v>20</v>
      </c>
      <c r="G695" s="2" t="s">
        <v>15</v>
      </c>
      <c r="H695" s="2" t="s">
        <v>27</v>
      </c>
      <c r="I695" s="2">
        <v>10</v>
      </c>
      <c r="J695" s="2">
        <v>45257940</v>
      </c>
      <c r="K695" s="2">
        <v>45322107</v>
      </c>
      <c r="L695" s="2" t="s">
        <v>13</v>
      </c>
      <c r="M695" s="2" t="s">
        <v>28</v>
      </c>
      <c r="N695" s="2" t="s">
        <v>25</v>
      </c>
      <c r="O695" s="2">
        <v>1</v>
      </c>
    </row>
    <row r="696" spans="1:15">
      <c r="A696" s="2" t="s">
        <v>21</v>
      </c>
      <c r="B696" s="2">
        <v>10</v>
      </c>
      <c r="C696" s="2">
        <v>45257940</v>
      </c>
      <c r="D696" s="2">
        <v>45322107</v>
      </c>
      <c r="E696" s="2" t="s">
        <v>13</v>
      </c>
      <c r="F696" s="2" t="s">
        <v>22</v>
      </c>
      <c r="G696" s="2" t="s">
        <v>15</v>
      </c>
      <c r="H696" s="2" t="s">
        <v>27</v>
      </c>
      <c r="I696" s="2">
        <v>10</v>
      </c>
      <c r="J696" s="2">
        <v>45257940</v>
      </c>
      <c r="K696" s="2">
        <v>45322107</v>
      </c>
      <c r="L696" s="2" t="s">
        <v>13</v>
      </c>
      <c r="M696" s="2" t="s">
        <v>28</v>
      </c>
      <c r="N696" s="2" t="s">
        <v>25</v>
      </c>
      <c r="O696" s="2">
        <v>1</v>
      </c>
    </row>
    <row r="697" spans="1:15">
      <c r="A697" s="2" t="s">
        <v>267</v>
      </c>
      <c r="B697" s="2">
        <v>10</v>
      </c>
      <c r="C697" s="2">
        <v>45257940</v>
      </c>
      <c r="D697" s="2">
        <v>45322107</v>
      </c>
      <c r="E697" s="2" t="s">
        <v>160</v>
      </c>
      <c r="F697" s="2" t="s">
        <v>20</v>
      </c>
      <c r="G697" s="2" t="s">
        <v>15</v>
      </c>
      <c r="H697" s="2" t="s">
        <v>279</v>
      </c>
      <c r="I697" s="2">
        <v>10</v>
      </c>
      <c r="J697" s="2">
        <v>45257940</v>
      </c>
      <c r="K697" s="2">
        <v>45322107</v>
      </c>
      <c r="L697" s="2" t="s">
        <v>160</v>
      </c>
      <c r="M697" s="2" t="s">
        <v>22</v>
      </c>
      <c r="N697" s="2" t="s">
        <v>25</v>
      </c>
      <c r="O697" s="2">
        <v>1</v>
      </c>
    </row>
    <row r="698" spans="1:15">
      <c r="A698" s="2" t="s">
        <v>267</v>
      </c>
      <c r="B698" s="2">
        <v>10</v>
      </c>
      <c r="C698" s="2">
        <v>45257940</v>
      </c>
      <c r="D698" s="2">
        <v>45322107</v>
      </c>
      <c r="E698" s="2" t="s">
        <v>160</v>
      </c>
      <c r="F698" s="2" t="s">
        <v>20</v>
      </c>
      <c r="G698" s="2" t="s">
        <v>15</v>
      </c>
      <c r="H698" s="2" t="s">
        <v>280</v>
      </c>
      <c r="I698" s="2">
        <v>10</v>
      </c>
      <c r="J698" s="2">
        <v>45257940</v>
      </c>
      <c r="K698" s="2">
        <v>45322107</v>
      </c>
      <c r="L698" s="2" t="s">
        <v>160</v>
      </c>
      <c r="M698" s="2" t="s">
        <v>28</v>
      </c>
      <c r="N698" s="2" t="s">
        <v>25</v>
      </c>
      <c r="O698" s="2">
        <v>1</v>
      </c>
    </row>
    <row r="699" spans="1:15">
      <c r="A699" s="2" t="s">
        <v>268</v>
      </c>
      <c r="B699" s="2">
        <v>10</v>
      </c>
      <c r="C699" s="2">
        <v>45257940</v>
      </c>
      <c r="D699" s="2">
        <v>45322107</v>
      </c>
      <c r="E699" s="2" t="s">
        <v>160</v>
      </c>
      <c r="F699" s="2" t="s">
        <v>22</v>
      </c>
      <c r="G699" s="2" t="s">
        <v>15</v>
      </c>
      <c r="H699" s="2" t="s">
        <v>279</v>
      </c>
      <c r="I699" s="2">
        <v>10</v>
      </c>
      <c r="J699" s="2">
        <v>45257940</v>
      </c>
      <c r="K699" s="2">
        <v>45322107</v>
      </c>
      <c r="L699" s="2" t="s">
        <v>160</v>
      </c>
      <c r="M699" s="2" t="s">
        <v>22</v>
      </c>
      <c r="N699" s="2" t="s">
        <v>25</v>
      </c>
      <c r="O699" s="2">
        <v>1</v>
      </c>
    </row>
    <row r="700" spans="1:15">
      <c r="A700" s="2" t="s">
        <v>268</v>
      </c>
      <c r="B700" s="2">
        <v>10</v>
      </c>
      <c r="C700" s="2">
        <v>45257940</v>
      </c>
      <c r="D700" s="2">
        <v>45322107</v>
      </c>
      <c r="E700" s="2" t="s">
        <v>160</v>
      </c>
      <c r="F700" s="2" t="s">
        <v>22</v>
      </c>
      <c r="G700" s="2" t="s">
        <v>15</v>
      </c>
      <c r="H700" s="2" t="s">
        <v>280</v>
      </c>
      <c r="I700" s="2">
        <v>10</v>
      </c>
      <c r="J700" s="2">
        <v>45257940</v>
      </c>
      <c r="K700" s="2">
        <v>45322107</v>
      </c>
      <c r="L700" s="2" t="s">
        <v>160</v>
      </c>
      <c r="M700" s="2" t="s">
        <v>28</v>
      </c>
      <c r="N700" s="2" t="s">
        <v>25</v>
      </c>
      <c r="O700" s="2">
        <v>1</v>
      </c>
    </row>
    <row r="701" spans="1:15">
      <c r="A701" s="2" t="s">
        <v>103</v>
      </c>
      <c r="B701" s="2">
        <v>10</v>
      </c>
      <c r="C701" s="2">
        <v>45833957</v>
      </c>
      <c r="D701" s="2">
        <v>46619092</v>
      </c>
      <c r="E701" s="2" t="s">
        <v>79</v>
      </c>
      <c r="F701" s="2" t="s">
        <v>20</v>
      </c>
      <c r="G701" s="2" t="s">
        <v>35</v>
      </c>
      <c r="H701" s="2" t="s">
        <v>89</v>
      </c>
      <c r="I701" s="2">
        <v>10</v>
      </c>
      <c r="J701" s="2">
        <v>46572505</v>
      </c>
      <c r="K701" s="2">
        <v>46985577</v>
      </c>
      <c r="L701" s="2" t="s">
        <v>79</v>
      </c>
      <c r="M701" s="2" t="s">
        <v>22</v>
      </c>
      <c r="N701" s="2" t="s">
        <v>25</v>
      </c>
      <c r="O701" s="2">
        <v>1</v>
      </c>
    </row>
    <row r="702" spans="1:15">
      <c r="A702" s="2" t="s">
        <v>91</v>
      </c>
      <c r="B702" s="2">
        <v>10</v>
      </c>
      <c r="C702" s="2">
        <v>43388237</v>
      </c>
      <c r="D702" s="2">
        <v>46985577</v>
      </c>
      <c r="E702" s="2" t="s">
        <v>79</v>
      </c>
      <c r="F702" s="2" t="s">
        <v>28</v>
      </c>
      <c r="G702" s="2" t="s">
        <v>25</v>
      </c>
      <c r="H702" s="2" t="s">
        <v>97</v>
      </c>
      <c r="I702" s="2">
        <v>10</v>
      </c>
      <c r="J702" s="2">
        <v>43395294</v>
      </c>
      <c r="K702" s="2">
        <v>46350300</v>
      </c>
      <c r="L702" s="2" t="s">
        <v>79</v>
      </c>
      <c r="M702" s="2" t="s">
        <v>22</v>
      </c>
      <c r="N702" s="2" t="s">
        <v>30</v>
      </c>
      <c r="O702" s="2">
        <v>1</v>
      </c>
    </row>
    <row r="703" spans="1:15">
      <c r="A703" s="2" t="s">
        <v>91</v>
      </c>
      <c r="B703" s="2">
        <v>10</v>
      </c>
      <c r="C703" s="2">
        <v>43388237</v>
      </c>
      <c r="D703" s="2">
        <v>46985577</v>
      </c>
      <c r="E703" s="2" t="s">
        <v>79</v>
      </c>
      <c r="F703" s="2" t="s">
        <v>28</v>
      </c>
      <c r="G703" s="2" t="s">
        <v>25</v>
      </c>
      <c r="H703" s="2" t="s">
        <v>101</v>
      </c>
      <c r="I703" s="2">
        <v>10</v>
      </c>
      <c r="J703" s="2">
        <v>45193350</v>
      </c>
      <c r="K703" s="2">
        <v>45374068</v>
      </c>
      <c r="L703" s="2" t="s">
        <v>79</v>
      </c>
      <c r="M703" s="2" t="s">
        <v>20</v>
      </c>
      <c r="N703" s="2" t="s">
        <v>30</v>
      </c>
      <c r="O703" s="2">
        <v>1</v>
      </c>
    </row>
    <row r="704" spans="1:15">
      <c r="A704" s="2" t="s">
        <v>93</v>
      </c>
      <c r="B704" s="2">
        <v>10</v>
      </c>
      <c r="C704" s="2">
        <v>43395294</v>
      </c>
      <c r="D704" s="2">
        <v>44004660</v>
      </c>
      <c r="E704" s="2" t="s">
        <v>79</v>
      </c>
      <c r="F704" s="2" t="s">
        <v>20</v>
      </c>
      <c r="G704" s="2" t="s">
        <v>25</v>
      </c>
      <c r="H704" s="2" t="s">
        <v>97</v>
      </c>
      <c r="I704" s="2">
        <v>10</v>
      </c>
      <c r="J704" s="2">
        <v>43395294</v>
      </c>
      <c r="K704" s="2">
        <v>46350300</v>
      </c>
      <c r="L704" s="2" t="s">
        <v>79</v>
      </c>
      <c r="M704" s="2" t="s">
        <v>22</v>
      </c>
      <c r="N704" s="2" t="s">
        <v>30</v>
      </c>
      <c r="O704" s="2">
        <v>1</v>
      </c>
    </row>
    <row r="705" spans="1:15">
      <c r="A705" s="2" t="s">
        <v>87</v>
      </c>
      <c r="B705" s="2">
        <v>10</v>
      </c>
      <c r="C705" s="2">
        <v>43395294</v>
      </c>
      <c r="D705" s="2">
        <v>45697530</v>
      </c>
      <c r="E705" s="2" t="s">
        <v>79</v>
      </c>
      <c r="F705" s="2" t="s">
        <v>22</v>
      </c>
      <c r="G705" s="2" t="s">
        <v>25</v>
      </c>
      <c r="H705" s="2" t="s">
        <v>97</v>
      </c>
      <c r="I705" s="2">
        <v>10</v>
      </c>
      <c r="J705" s="2">
        <v>43395294</v>
      </c>
      <c r="K705" s="2">
        <v>46350300</v>
      </c>
      <c r="L705" s="2" t="s">
        <v>79</v>
      </c>
      <c r="M705" s="2" t="s">
        <v>22</v>
      </c>
      <c r="N705" s="2" t="s">
        <v>30</v>
      </c>
      <c r="O705" s="2">
        <v>1</v>
      </c>
    </row>
    <row r="706" spans="1:15">
      <c r="A706" s="2" t="s">
        <v>87</v>
      </c>
      <c r="B706" s="2">
        <v>10</v>
      </c>
      <c r="C706" s="2">
        <v>43395294</v>
      </c>
      <c r="D706" s="2">
        <v>45697530</v>
      </c>
      <c r="E706" s="2" t="s">
        <v>79</v>
      </c>
      <c r="F706" s="2" t="s">
        <v>22</v>
      </c>
      <c r="G706" s="2" t="s">
        <v>25</v>
      </c>
      <c r="H706" s="2" t="s">
        <v>101</v>
      </c>
      <c r="I706" s="2">
        <v>10</v>
      </c>
      <c r="J706" s="2">
        <v>45193350</v>
      </c>
      <c r="K706" s="2">
        <v>45374068</v>
      </c>
      <c r="L706" s="2" t="s">
        <v>79</v>
      </c>
      <c r="M706" s="2" t="s">
        <v>20</v>
      </c>
      <c r="N706" s="2" t="s">
        <v>30</v>
      </c>
      <c r="O706" s="2">
        <v>1</v>
      </c>
    </row>
    <row r="707" spans="1:15">
      <c r="A707" s="2" t="s">
        <v>460</v>
      </c>
      <c r="B707" s="2">
        <v>10</v>
      </c>
      <c r="C707" s="2">
        <v>43395294</v>
      </c>
      <c r="D707" s="2">
        <v>44219115</v>
      </c>
      <c r="E707" s="2" t="s">
        <v>459</v>
      </c>
      <c r="F707" s="2" t="s">
        <v>28</v>
      </c>
      <c r="G707" s="2" t="s">
        <v>25</v>
      </c>
      <c r="H707" s="2" t="s">
        <v>464</v>
      </c>
      <c r="I707" s="2">
        <v>10</v>
      </c>
      <c r="J707" s="2">
        <v>43395294</v>
      </c>
      <c r="K707" s="2">
        <v>45658686</v>
      </c>
      <c r="L707" s="2" t="s">
        <v>459</v>
      </c>
      <c r="M707" s="2" t="s">
        <v>22</v>
      </c>
      <c r="N707" s="2" t="s">
        <v>30</v>
      </c>
      <c r="O707" s="2">
        <v>1</v>
      </c>
    </row>
    <row r="708" spans="1:15">
      <c r="A708" s="2" t="s">
        <v>107</v>
      </c>
      <c r="B708" s="2">
        <v>10</v>
      </c>
      <c r="C708" s="2">
        <v>43850629</v>
      </c>
      <c r="D708" s="2">
        <v>47047085</v>
      </c>
      <c r="E708" s="2" t="s">
        <v>79</v>
      </c>
      <c r="F708" s="2" t="s">
        <v>28</v>
      </c>
      <c r="G708" s="2" t="s">
        <v>35</v>
      </c>
      <c r="H708" s="2" t="s">
        <v>101</v>
      </c>
      <c r="I708" s="2">
        <v>10</v>
      </c>
      <c r="J708" s="2">
        <v>45193350</v>
      </c>
      <c r="K708" s="2">
        <v>45374068</v>
      </c>
      <c r="L708" s="2" t="s">
        <v>79</v>
      </c>
      <c r="M708" s="2" t="s">
        <v>20</v>
      </c>
      <c r="N708" s="2" t="s">
        <v>30</v>
      </c>
      <c r="O708" s="2">
        <v>1</v>
      </c>
    </row>
    <row r="709" spans="1:15">
      <c r="A709" s="2" t="s">
        <v>105</v>
      </c>
      <c r="B709" s="2">
        <v>10</v>
      </c>
      <c r="C709" s="2">
        <v>44932726</v>
      </c>
      <c r="D709" s="2">
        <v>46985577</v>
      </c>
      <c r="E709" s="2" t="s">
        <v>79</v>
      </c>
      <c r="F709" s="2" t="s">
        <v>22</v>
      </c>
      <c r="G709" s="2" t="s">
        <v>35</v>
      </c>
      <c r="H709" s="2" t="s">
        <v>101</v>
      </c>
      <c r="I709" s="2">
        <v>10</v>
      </c>
      <c r="J709" s="2">
        <v>45193350</v>
      </c>
      <c r="K709" s="2">
        <v>45374068</v>
      </c>
      <c r="L709" s="2" t="s">
        <v>79</v>
      </c>
      <c r="M709" s="2" t="s">
        <v>20</v>
      </c>
      <c r="N709" s="2" t="s">
        <v>30</v>
      </c>
      <c r="O709" s="2">
        <v>1</v>
      </c>
    </row>
    <row r="710" spans="1:15">
      <c r="A710" s="2" t="s">
        <v>95</v>
      </c>
      <c r="B710" s="2">
        <v>10</v>
      </c>
      <c r="C710" s="2">
        <v>45097978</v>
      </c>
      <c r="D710" s="2">
        <v>45658686</v>
      </c>
      <c r="E710" s="2" t="s">
        <v>79</v>
      </c>
      <c r="F710" s="2" t="s">
        <v>20</v>
      </c>
      <c r="G710" s="2" t="s">
        <v>25</v>
      </c>
      <c r="H710" s="2" t="s">
        <v>101</v>
      </c>
      <c r="I710" s="2">
        <v>10</v>
      </c>
      <c r="J710" s="2">
        <v>45193350</v>
      </c>
      <c r="K710" s="2">
        <v>45374068</v>
      </c>
      <c r="L710" s="2" t="s">
        <v>79</v>
      </c>
      <c r="M710" s="2" t="s">
        <v>20</v>
      </c>
      <c r="N710" s="2" t="s">
        <v>30</v>
      </c>
      <c r="O710" s="2">
        <v>1</v>
      </c>
    </row>
    <row r="711" spans="1:15">
      <c r="A711" s="2" t="s">
        <v>17</v>
      </c>
      <c r="B711" s="2">
        <v>10</v>
      </c>
      <c r="C711" s="2">
        <v>45257940</v>
      </c>
      <c r="D711" s="2">
        <v>45322107</v>
      </c>
      <c r="E711" s="2" t="s">
        <v>13</v>
      </c>
      <c r="F711" s="2" t="s">
        <v>20</v>
      </c>
      <c r="G711" s="2" t="s">
        <v>15</v>
      </c>
      <c r="H711" s="2" t="s">
        <v>29</v>
      </c>
      <c r="I711" s="2">
        <v>10</v>
      </c>
      <c r="J711" s="2">
        <v>45257940</v>
      </c>
      <c r="K711" s="2">
        <v>45322107</v>
      </c>
      <c r="L711" s="2" t="s">
        <v>13</v>
      </c>
      <c r="M711" s="2" t="s">
        <v>28</v>
      </c>
      <c r="N711" s="2" t="s">
        <v>30</v>
      </c>
      <c r="O711" s="2">
        <v>1</v>
      </c>
    </row>
    <row r="712" spans="1:15">
      <c r="A712" s="2" t="s">
        <v>17</v>
      </c>
      <c r="B712" s="2">
        <v>10</v>
      </c>
      <c r="C712" s="2">
        <v>45257940</v>
      </c>
      <c r="D712" s="2">
        <v>45322107</v>
      </c>
      <c r="E712" s="2" t="s">
        <v>13</v>
      </c>
      <c r="F712" s="2" t="s">
        <v>20</v>
      </c>
      <c r="G712" s="2" t="s">
        <v>15</v>
      </c>
      <c r="H712" s="2" t="s">
        <v>31</v>
      </c>
      <c r="I712" s="2">
        <v>10</v>
      </c>
      <c r="J712" s="2">
        <v>45257940</v>
      </c>
      <c r="K712" s="2">
        <v>45322107</v>
      </c>
      <c r="L712" s="2" t="s">
        <v>13</v>
      </c>
      <c r="M712" s="2" t="s">
        <v>22</v>
      </c>
      <c r="N712" s="2" t="s">
        <v>30</v>
      </c>
      <c r="O712" s="2">
        <v>1</v>
      </c>
    </row>
    <row r="713" spans="1:15">
      <c r="A713" s="2" t="s">
        <v>17</v>
      </c>
      <c r="B713" s="2">
        <v>10</v>
      </c>
      <c r="C713" s="2">
        <v>45257940</v>
      </c>
      <c r="D713" s="2">
        <v>45322107</v>
      </c>
      <c r="E713" s="2" t="s">
        <v>13</v>
      </c>
      <c r="F713" s="2" t="s">
        <v>20</v>
      </c>
      <c r="G713" s="2" t="s">
        <v>15</v>
      </c>
      <c r="H713" s="2" t="s">
        <v>32</v>
      </c>
      <c r="I713" s="2">
        <v>10</v>
      </c>
      <c r="J713" s="2">
        <v>45257940</v>
      </c>
      <c r="K713" s="2">
        <v>45322107</v>
      </c>
      <c r="L713" s="2" t="s">
        <v>13</v>
      </c>
      <c r="M713" s="2" t="s">
        <v>20</v>
      </c>
      <c r="N713" s="2" t="s">
        <v>30</v>
      </c>
      <c r="O713" s="2">
        <v>1</v>
      </c>
    </row>
    <row r="714" spans="1:15">
      <c r="A714" s="2" t="s">
        <v>21</v>
      </c>
      <c r="B714" s="2">
        <v>10</v>
      </c>
      <c r="C714" s="2">
        <v>45257940</v>
      </c>
      <c r="D714" s="2">
        <v>45322107</v>
      </c>
      <c r="E714" s="2" t="s">
        <v>13</v>
      </c>
      <c r="F714" s="2" t="s">
        <v>22</v>
      </c>
      <c r="G714" s="2" t="s">
        <v>15</v>
      </c>
      <c r="H714" s="2" t="s">
        <v>29</v>
      </c>
      <c r="I714" s="2">
        <v>10</v>
      </c>
      <c r="J714" s="2">
        <v>45257940</v>
      </c>
      <c r="K714" s="2">
        <v>45322107</v>
      </c>
      <c r="L714" s="2" t="s">
        <v>13</v>
      </c>
      <c r="M714" s="2" t="s">
        <v>28</v>
      </c>
      <c r="N714" s="2" t="s">
        <v>30</v>
      </c>
      <c r="O714" s="2">
        <v>1</v>
      </c>
    </row>
    <row r="715" spans="1:15">
      <c r="A715" s="2" t="s">
        <v>21</v>
      </c>
      <c r="B715" s="2">
        <v>10</v>
      </c>
      <c r="C715" s="2">
        <v>45257940</v>
      </c>
      <c r="D715" s="2">
        <v>45322107</v>
      </c>
      <c r="E715" s="2" t="s">
        <v>13</v>
      </c>
      <c r="F715" s="2" t="s">
        <v>22</v>
      </c>
      <c r="G715" s="2" t="s">
        <v>15</v>
      </c>
      <c r="H715" s="2" t="s">
        <v>31</v>
      </c>
      <c r="I715" s="2">
        <v>10</v>
      </c>
      <c r="J715" s="2">
        <v>45257940</v>
      </c>
      <c r="K715" s="2">
        <v>45322107</v>
      </c>
      <c r="L715" s="2" t="s">
        <v>13</v>
      </c>
      <c r="M715" s="2" t="s">
        <v>22</v>
      </c>
      <c r="N715" s="2" t="s">
        <v>30</v>
      </c>
      <c r="O715" s="2">
        <v>1</v>
      </c>
    </row>
    <row r="716" spans="1:15">
      <c r="A716" s="2" t="s">
        <v>21</v>
      </c>
      <c r="B716" s="2">
        <v>10</v>
      </c>
      <c r="C716" s="2">
        <v>45257940</v>
      </c>
      <c r="D716" s="2">
        <v>45322107</v>
      </c>
      <c r="E716" s="2" t="s">
        <v>13</v>
      </c>
      <c r="F716" s="2" t="s">
        <v>22</v>
      </c>
      <c r="G716" s="2" t="s">
        <v>15</v>
      </c>
      <c r="H716" s="2" t="s">
        <v>32</v>
      </c>
      <c r="I716" s="2">
        <v>10</v>
      </c>
      <c r="J716" s="2">
        <v>45257940</v>
      </c>
      <c r="K716" s="2">
        <v>45322107</v>
      </c>
      <c r="L716" s="2" t="s">
        <v>13</v>
      </c>
      <c r="M716" s="2" t="s">
        <v>20</v>
      </c>
      <c r="N716" s="2" t="s">
        <v>30</v>
      </c>
      <c r="O716" s="2">
        <v>1</v>
      </c>
    </row>
    <row r="717" spans="1:15">
      <c r="A717" s="2" t="s">
        <v>27</v>
      </c>
      <c r="B717" s="2">
        <v>10</v>
      </c>
      <c r="C717" s="2">
        <v>45257940</v>
      </c>
      <c r="D717" s="2">
        <v>45322107</v>
      </c>
      <c r="E717" s="2" t="s">
        <v>13</v>
      </c>
      <c r="F717" s="2" t="s">
        <v>28</v>
      </c>
      <c r="G717" s="2" t="s">
        <v>25</v>
      </c>
      <c r="H717" s="2" t="s">
        <v>29</v>
      </c>
      <c r="I717" s="2">
        <v>10</v>
      </c>
      <c r="J717" s="2">
        <v>45257940</v>
      </c>
      <c r="K717" s="2">
        <v>45322107</v>
      </c>
      <c r="L717" s="2" t="s">
        <v>13</v>
      </c>
      <c r="M717" s="2" t="s">
        <v>28</v>
      </c>
      <c r="N717" s="2" t="s">
        <v>30</v>
      </c>
      <c r="O717" s="2">
        <v>1</v>
      </c>
    </row>
    <row r="718" spans="1:15">
      <c r="A718" s="2" t="s">
        <v>27</v>
      </c>
      <c r="B718" s="2">
        <v>10</v>
      </c>
      <c r="C718" s="2">
        <v>45257940</v>
      </c>
      <c r="D718" s="2">
        <v>45322107</v>
      </c>
      <c r="E718" s="2" t="s">
        <v>13</v>
      </c>
      <c r="F718" s="2" t="s">
        <v>28</v>
      </c>
      <c r="G718" s="2" t="s">
        <v>25</v>
      </c>
      <c r="H718" s="2" t="s">
        <v>31</v>
      </c>
      <c r="I718" s="2">
        <v>10</v>
      </c>
      <c r="J718" s="2">
        <v>45257940</v>
      </c>
      <c r="K718" s="2">
        <v>45322107</v>
      </c>
      <c r="L718" s="2" t="s">
        <v>13</v>
      </c>
      <c r="M718" s="2" t="s">
        <v>22</v>
      </c>
      <c r="N718" s="2" t="s">
        <v>30</v>
      </c>
      <c r="O718" s="2">
        <v>1</v>
      </c>
    </row>
    <row r="719" spans="1:15">
      <c r="A719" s="2" t="s">
        <v>27</v>
      </c>
      <c r="B719" s="2">
        <v>10</v>
      </c>
      <c r="C719" s="2">
        <v>45257940</v>
      </c>
      <c r="D719" s="2">
        <v>45322107</v>
      </c>
      <c r="E719" s="2" t="s">
        <v>13</v>
      </c>
      <c r="F719" s="2" t="s">
        <v>28</v>
      </c>
      <c r="G719" s="2" t="s">
        <v>25</v>
      </c>
      <c r="H719" s="2" t="s">
        <v>32</v>
      </c>
      <c r="I719" s="2">
        <v>10</v>
      </c>
      <c r="J719" s="2">
        <v>45257940</v>
      </c>
      <c r="K719" s="2">
        <v>45322107</v>
      </c>
      <c r="L719" s="2" t="s">
        <v>13</v>
      </c>
      <c r="M719" s="2" t="s">
        <v>20</v>
      </c>
      <c r="N719" s="2" t="s">
        <v>30</v>
      </c>
      <c r="O719" s="2">
        <v>1</v>
      </c>
    </row>
    <row r="720" spans="1:15">
      <c r="A720" s="2" t="s">
        <v>267</v>
      </c>
      <c r="B720" s="2">
        <v>10</v>
      </c>
      <c r="C720" s="2">
        <v>45257940</v>
      </c>
      <c r="D720" s="2">
        <v>45322107</v>
      </c>
      <c r="E720" s="2" t="s">
        <v>160</v>
      </c>
      <c r="F720" s="2" t="s">
        <v>20</v>
      </c>
      <c r="G720" s="2" t="s">
        <v>15</v>
      </c>
      <c r="H720" s="2" t="s">
        <v>285</v>
      </c>
      <c r="I720" s="2">
        <v>10</v>
      </c>
      <c r="J720" s="2">
        <v>45257940</v>
      </c>
      <c r="K720" s="2">
        <v>45322107</v>
      </c>
      <c r="L720" s="2" t="s">
        <v>160</v>
      </c>
      <c r="M720" s="2" t="s">
        <v>22</v>
      </c>
      <c r="N720" s="2" t="s">
        <v>30</v>
      </c>
      <c r="O720" s="2">
        <v>1</v>
      </c>
    </row>
    <row r="721" spans="1:15">
      <c r="A721" s="2" t="s">
        <v>267</v>
      </c>
      <c r="B721" s="2">
        <v>10</v>
      </c>
      <c r="C721" s="2">
        <v>45257940</v>
      </c>
      <c r="D721" s="2">
        <v>45322107</v>
      </c>
      <c r="E721" s="2" t="s">
        <v>160</v>
      </c>
      <c r="F721" s="2" t="s">
        <v>20</v>
      </c>
      <c r="G721" s="2" t="s">
        <v>15</v>
      </c>
      <c r="H721" s="2" t="s">
        <v>290</v>
      </c>
      <c r="I721" s="2">
        <v>10</v>
      </c>
      <c r="J721" s="2">
        <v>45257940</v>
      </c>
      <c r="K721" s="2">
        <v>45322107</v>
      </c>
      <c r="L721" s="2" t="s">
        <v>160</v>
      </c>
      <c r="M721" s="2" t="s">
        <v>20</v>
      </c>
      <c r="N721" s="2" t="s">
        <v>30</v>
      </c>
      <c r="O721" s="2">
        <v>1</v>
      </c>
    </row>
    <row r="722" spans="1:15">
      <c r="A722" s="2" t="s">
        <v>267</v>
      </c>
      <c r="B722" s="2">
        <v>10</v>
      </c>
      <c r="C722" s="2">
        <v>45257940</v>
      </c>
      <c r="D722" s="2">
        <v>45322107</v>
      </c>
      <c r="E722" s="2" t="s">
        <v>160</v>
      </c>
      <c r="F722" s="2" t="s">
        <v>20</v>
      </c>
      <c r="G722" s="2" t="s">
        <v>15</v>
      </c>
      <c r="H722" s="2" t="s">
        <v>291</v>
      </c>
      <c r="I722" s="2">
        <v>10</v>
      </c>
      <c r="J722" s="2">
        <v>45257940</v>
      </c>
      <c r="K722" s="2">
        <v>45322107</v>
      </c>
      <c r="L722" s="2" t="s">
        <v>160</v>
      </c>
      <c r="M722" s="2" t="s">
        <v>28</v>
      </c>
      <c r="N722" s="2" t="s">
        <v>30</v>
      </c>
      <c r="O722" s="2">
        <v>1</v>
      </c>
    </row>
    <row r="723" spans="1:15">
      <c r="A723" s="2" t="s">
        <v>268</v>
      </c>
      <c r="B723" s="2">
        <v>10</v>
      </c>
      <c r="C723" s="2">
        <v>45257940</v>
      </c>
      <c r="D723" s="2">
        <v>45322107</v>
      </c>
      <c r="E723" s="2" t="s">
        <v>160</v>
      </c>
      <c r="F723" s="2" t="s">
        <v>22</v>
      </c>
      <c r="G723" s="2" t="s">
        <v>15</v>
      </c>
      <c r="H723" s="2" t="s">
        <v>285</v>
      </c>
      <c r="I723" s="2">
        <v>10</v>
      </c>
      <c r="J723" s="2">
        <v>45257940</v>
      </c>
      <c r="K723" s="2">
        <v>45322107</v>
      </c>
      <c r="L723" s="2" t="s">
        <v>160</v>
      </c>
      <c r="M723" s="2" t="s">
        <v>22</v>
      </c>
      <c r="N723" s="2" t="s">
        <v>30</v>
      </c>
      <c r="O723" s="2">
        <v>1</v>
      </c>
    </row>
    <row r="724" spans="1:15">
      <c r="A724" s="2" t="s">
        <v>268</v>
      </c>
      <c r="B724" s="2">
        <v>10</v>
      </c>
      <c r="C724" s="2">
        <v>45257940</v>
      </c>
      <c r="D724" s="2">
        <v>45322107</v>
      </c>
      <c r="E724" s="2" t="s">
        <v>160</v>
      </c>
      <c r="F724" s="2" t="s">
        <v>22</v>
      </c>
      <c r="G724" s="2" t="s">
        <v>15</v>
      </c>
      <c r="H724" s="2" t="s">
        <v>290</v>
      </c>
      <c r="I724" s="2">
        <v>10</v>
      </c>
      <c r="J724" s="2">
        <v>45257940</v>
      </c>
      <c r="K724" s="2">
        <v>45322107</v>
      </c>
      <c r="L724" s="2" t="s">
        <v>160</v>
      </c>
      <c r="M724" s="2" t="s">
        <v>20</v>
      </c>
      <c r="N724" s="2" t="s">
        <v>30</v>
      </c>
      <c r="O724" s="2">
        <v>1</v>
      </c>
    </row>
    <row r="725" spans="1:15">
      <c r="A725" s="2" t="s">
        <v>268</v>
      </c>
      <c r="B725" s="2">
        <v>10</v>
      </c>
      <c r="C725" s="2">
        <v>45257940</v>
      </c>
      <c r="D725" s="2">
        <v>45322107</v>
      </c>
      <c r="E725" s="2" t="s">
        <v>160</v>
      </c>
      <c r="F725" s="2" t="s">
        <v>22</v>
      </c>
      <c r="G725" s="2" t="s">
        <v>15</v>
      </c>
      <c r="H725" s="2" t="s">
        <v>291</v>
      </c>
      <c r="I725" s="2">
        <v>10</v>
      </c>
      <c r="J725" s="2">
        <v>45257940</v>
      </c>
      <c r="K725" s="2">
        <v>45322107</v>
      </c>
      <c r="L725" s="2" t="s">
        <v>160</v>
      </c>
      <c r="M725" s="2" t="s">
        <v>28</v>
      </c>
      <c r="N725" s="2" t="s">
        <v>30</v>
      </c>
      <c r="O725" s="2">
        <v>1</v>
      </c>
    </row>
    <row r="726" spans="1:15">
      <c r="A726" s="2" t="s">
        <v>279</v>
      </c>
      <c r="B726" s="2">
        <v>10</v>
      </c>
      <c r="C726" s="2">
        <v>45257940</v>
      </c>
      <c r="D726" s="2">
        <v>45322107</v>
      </c>
      <c r="E726" s="2" t="s">
        <v>160</v>
      </c>
      <c r="F726" s="2" t="s">
        <v>22</v>
      </c>
      <c r="G726" s="2" t="s">
        <v>25</v>
      </c>
      <c r="H726" s="2" t="s">
        <v>285</v>
      </c>
      <c r="I726" s="2">
        <v>10</v>
      </c>
      <c r="J726" s="2">
        <v>45257940</v>
      </c>
      <c r="K726" s="2">
        <v>45322107</v>
      </c>
      <c r="L726" s="2" t="s">
        <v>160</v>
      </c>
      <c r="M726" s="2" t="s">
        <v>22</v>
      </c>
      <c r="N726" s="2" t="s">
        <v>30</v>
      </c>
      <c r="O726" s="2">
        <v>1</v>
      </c>
    </row>
    <row r="727" spans="1:15">
      <c r="A727" s="2" t="s">
        <v>279</v>
      </c>
      <c r="B727" s="2">
        <v>10</v>
      </c>
      <c r="C727" s="2">
        <v>45257940</v>
      </c>
      <c r="D727" s="2">
        <v>45322107</v>
      </c>
      <c r="E727" s="2" t="s">
        <v>160</v>
      </c>
      <c r="F727" s="2" t="s">
        <v>22</v>
      </c>
      <c r="G727" s="2" t="s">
        <v>25</v>
      </c>
      <c r="H727" s="2" t="s">
        <v>290</v>
      </c>
      <c r="I727" s="2">
        <v>10</v>
      </c>
      <c r="J727" s="2">
        <v>45257940</v>
      </c>
      <c r="K727" s="2">
        <v>45322107</v>
      </c>
      <c r="L727" s="2" t="s">
        <v>160</v>
      </c>
      <c r="M727" s="2" t="s">
        <v>20</v>
      </c>
      <c r="N727" s="2" t="s">
        <v>30</v>
      </c>
      <c r="O727" s="2">
        <v>1</v>
      </c>
    </row>
    <row r="728" spans="1:15">
      <c r="A728" s="2" t="s">
        <v>279</v>
      </c>
      <c r="B728" s="2">
        <v>10</v>
      </c>
      <c r="C728" s="2">
        <v>45257940</v>
      </c>
      <c r="D728" s="2">
        <v>45322107</v>
      </c>
      <c r="E728" s="2" t="s">
        <v>160</v>
      </c>
      <c r="F728" s="2" t="s">
        <v>22</v>
      </c>
      <c r="G728" s="2" t="s">
        <v>25</v>
      </c>
      <c r="H728" s="2" t="s">
        <v>291</v>
      </c>
      <c r="I728" s="2">
        <v>10</v>
      </c>
      <c r="J728" s="2">
        <v>45257940</v>
      </c>
      <c r="K728" s="2">
        <v>45322107</v>
      </c>
      <c r="L728" s="2" t="s">
        <v>160</v>
      </c>
      <c r="M728" s="2" t="s">
        <v>28</v>
      </c>
      <c r="N728" s="2" t="s">
        <v>30</v>
      </c>
      <c r="O728" s="2">
        <v>1</v>
      </c>
    </row>
    <row r="729" spans="1:15">
      <c r="A729" s="2" t="s">
        <v>280</v>
      </c>
      <c r="B729" s="2">
        <v>10</v>
      </c>
      <c r="C729" s="2">
        <v>45257940</v>
      </c>
      <c r="D729" s="2">
        <v>45322107</v>
      </c>
      <c r="E729" s="2" t="s">
        <v>160</v>
      </c>
      <c r="F729" s="2" t="s">
        <v>28</v>
      </c>
      <c r="G729" s="2" t="s">
        <v>25</v>
      </c>
      <c r="H729" s="2" t="s">
        <v>285</v>
      </c>
      <c r="I729" s="2">
        <v>10</v>
      </c>
      <c r="J729" s="2">
        <v>45257940</v>
      </c>
      <c r="K729" s="2">
        <v>45322107</v>
      </c>
      <c r="L729" s="2" t="s">
        <v>160</v>
      </c>
      <c r="M729" s="2" t="s">
        <v>22</v>
      </c>
      <c r="N729" s="2" t="s">
        <v>30</v>
      </c>
      <c r="O729" s="2">
        <v>1</v>
      </c>
    </row>
    <row r="730" spans="1:15">
      <c r="A730" s="2" t="s">
        <v>280</v>
      </c>
      <c r="B730" s="2">
        <v>10</v>
      </c>
      <c r="C730" s="2">
        <v>45257940</v>
      </c>
      <c r="D730" s="2">
        <v>45322107</v>
      </c>
      <c r="E730" s="2" t="s">
        <v>160</v>
      </c>
      <c r="F730" s="2" t="s">
        <v>28</v>
      </c>
      <c r="G730" s="2" t="s">
        <v>25</v>
      </c>
      <c r="H730" s="2" t="s">
        <v>290</v>
      </c>
      <c r="I730" s="2">
        <v>10</v>
      </c>
      <c r="J730" s="2">
        <v>45257940</v>
      </c>
      <c r="K730" s="2">
        <v>45322107</v>
      </c>
      <c r="L730" s="2" t="s">
        <v>160</v>
      </c>
      <c r="M730" s="2" t="s">
        <v>20</v>
      </c>
      <c r="N730" s="2" t="s">
        <v>30</v>
      </c>
      <c r="O730" s="2">
        <v>1</v>
      </c>
    </row>
    <row r="731" spans="1:15">
      <c r="A731" s="2" t="s">
        <v>280</v>
      </c>
      <c r="B731" s="2">
        <v>10</v>
      </c>
      <c r="C731" s="2">
        <v>45257940</v>
      </c>
      <c r="D731" s="2">
        <v>45322107</v>
      </c>
      <c r="E731" s="2" t="s">
        <v>160</v>
      </c>
      <c r="F731" s="2" t="s">
        <v>28</v>
      </c>
      <c r="G731" s="2" t="s">
        <v>25</v>
      </c>
      <c r="H731" s="2" t="s">
        <v>291</v>
      </c>
      <c r="I731" s="2">
        <v>10</v>
      </c>
      <c r="J731" s="2">
        <v>45257940</v>
      </c>
      <c r="K731" s="2">
        <v>45322107</v>
      </c>
      <c r="L731" s="2" t="s">
        <v>160</v>
      </c>
      <c r="M731" s="2" t="s">
        <v>28</v>
      </c>
      <c r="N731" s="2" t="s">
        <v>30</v>
      </c>
      <c r="O731" s="2">
        <v>1</v>
      </c>
    </row>
    <row r="732" spans="1:15">
      <c r="A732" s="2" t="s">
        <v>99</v>
      </c>
      <c r="B732" s="2">
        <v>10</v>
      </c>
      <c r="C732" s="2">
        <v>43366437</v>
      </c>
      <c r="D732" s="2">
        <v>46210329</v>
      </c>
      <c r="E732" s="2" t="s">
        <v>79</v>
      </c>
      <c r="F732" s="2" t="s">
        <v>28</v>
      </c>
      <c r="G732" s="2" t="s">
        <v>30</v>
      </c>
      <c r="H732" s="2" t="s">
        <v>107</v>
      </c>
      <c r="I732" s="2">
        <v>10</v>
      </c>
      <c r="J732" s="2">
        <v>43850629</v>
      </c>
      <c r="K732" s="2">
        <v>47047085</v>
      </c>
      <c r="L732" s="2" t="s">
        <v>79</v>
      </c>
      <c r="M732" s="2" t="s">
        <v>28</v>
      </c>
      <c r="N732" s="2" t="s">
        <v>35</v>
      </c>
      <c r="O732" s="2">
        <v>1</v>
      </c>
    </row>
    <row r="733" spans="1:15">
      <c r="A733" s="2" t="s">
        <v>99</v>
      </c>
      <c r="B733" s="2">
        <v>10</v>
      </c>
      <c r="C733" s="2">
        <v>43366437</v>
      </c>
      <c r="D733" s="2">
        <v>46210329</v>
      </c>
      <c r="E733" s="2" t="s">
        <v>79</v>
      </c>
      <c r="F733" s="2" t="s">
        <v>28</v>
      </c>
      <c r="G733" s="2" t="s">
        <v>30</v>
      </c>
      <c r="H733" s="2" t="s">
        <v>105</v>
      </c>
      <c r="I733" s="2">
        <v>10</v>
      </c>
      <c r="J733" s="2">
        <v>44932726</v>
      </c>
      <c r="K733" s="2">
        <v>46985577</v>
      </c>
      <c r="L733" s="2" t="s">
        <v>79</v>
      </c>
      <c r="M733" s="2" t="s">
        <v>22</v>
      </c>
      <c r="N733" s="2" t="s">
        <v>35</v>
      </c>
      <c r="O733" s="2">
        <v>1</v>
      </c>
    </row>
    <row r="734" spans="1:15">
      <c r="A734" s="2" t="s">
        <v>99</v>
      </c>
      <c r="B734" s="2">
        <v>10</v>
      </c>
      <c r="C734" s="2">
        <v>43366437</v>
      </c>
      <c r="D734" s="2">
        <v>46210329</v>
      </c>
      <c r="E734" s="2" t="s">
        <v>79</v>
      </c>
      <c r="F734" s="2" t="s">
        <v>28</v>
      </c>
      <c r="G734" s="2" t="s">
        <v>30</v>
      </c>
      <c r="H734" s="2" t="s">
        <v>103</v>
      </c>
      <c r="I734" s="2">
        <v>10</v>
      </c>
      <c r="J734" s="2">
        <v>45833957</v>
      </c>
      <c r="K734" s="2">
        <v>46619092</v>
      </c>
      <c r="L734" s="2" t="s">
        <v>79</v>
      </c>
      <c r="M734" s="2" t="s">
        <v>20</v>
      </c>
      <c r="N734" s="2" t="s">
        <v>35</v>
      </c>
      <c r="O734" s="2">
        <v>1</v>
      </c>
    </row>
    <row r="735" spans="1:15">
      <c r="A735" s="2" t="s">
        <v>91</v>
      </c>
      <c r="B735" s="2">
        <v>10</v>
      </c>
      <c r="C735" s="2">
        <v>43388237</v>
      </c>
      <c r="D735" s="2">
        <v>46985577</v>
      </c>
      <c r="E735" s="2" t="s">
        <v>79</v>
      </c>
      <c r="F735" s="2" t="s">
        <v>28</v>
      </c>
      <c r="G735" s="2" t="s">
        <v>25</v>
      </c>
      <c r="H735" s="2" t="s">
        <v>107</v>
      </c>
      <c r="I735" s="2">
        <v>10</v>
      </c>
      <c r="J735" s="2">
        <v>43850629</v>
      </c>
      <c r="K735" s="2">
        <v>47047085</v>
      </c>
      <c r="L735" s="2" t="s">
        <v>79</v>
      </c>
      <c r="M735" s="2" t="s">
        <v>28</v>
      </c>
      <c r="N735" s="2" t="s">
        <v>35</v>
      </c>
      <c r="O735" s="2">
        <v>1</v>
      </c>
    </row>
    <row r="736" spans="1:15">
      <c r="A736" s="2" t="s">
        <v>91</v>
      </c>
      <c r="B736" s="2">
        <v>10</v>
      </c>
      <c r="C736" s="2">
        <v>43388237</v>
      </c>
      <c r="D736" s="2">
        <v>46985577</v>
      </c>
      <c r="E736" s="2" t="s">
        <v>79</v>
      </c>
      <c r="F736" s="2" t="s">
        <v>28</v>
      </c>
      <c r="G736" s="2" t="s">
        <v>25</v>
      </c>
      <c r="H736" s="2" t="s">
        <v>105</v>
      </c>
      <c r="I736" s="2">
        <v>10</v>
      </c>
      <c r="J736" s="2">
        <v>44932726</v>
      </c>
      <c r="K736" s="2">
        <v>46985577</v>
      </c>
      <c r="L736" s="2" t="s">
        <v>79</v>
      </c>
      <c r="M736" s="2" t="s">
        <v>22</v>
      </c>
      <c r="N736" s="2" t="s">
        <v>35</v>
      </c>
      <c r="O736" s="2">
        <v>1</v>
      </c>
    </row>
    <row r="737" spans="1:15">
      <c r="A737" s="2" t="s">
        <v>91</v>
      </c>
      <c r="B737" s="2">
        <v>10</v>
      </c>
      <c r="C737" s="2">
        <v>43388237</v>
      </c>
      <c r="D737" s="2">
        <v>46985577</v>
      </c>
      <c r="E737" s="2" t="s">
        <v>79</v>
      </c>
      <c r="F737" s="2" t="s">
        <v>28</v>
      </c>
      <c r="G737" s="2" t="s">
        <v>25</v>
      </c>
      <c r="H737" s="2" t="s">
        <v>103</v>
      </c>
      <c r="I737" s="2">
        <v>10</v>
      </c>
      <c r="J737" s="2">
        <v>45833957</v>
      </c>
      <c r="K737" s="2">
        <v>46619092</v>
      </c>
      <c r="L737" s="2" t="s">
        <v>79</v>
      </c>
      <c r="M737" s="2" t="s">
        <v>20</v>
      </c>
      <c r="N737" s="2" t="s">
        <v>35</v>
      </c>
      <c r="O737" s="2">
        <v>1</v>
      </c>
    </row>
    <row r="738" spans="1:15">
      <c r="A738" s="2" t="s">
        <v>93</v>
      </c>
      <c r="B738" s="2">
        <v>10</v>
      </c>
      <c r="C738" s="2">
        <v>43395294</v>
      </c>
      <c r="D738" s="2">
        <v>44004660</v>
      </c>
      <c r="E738" s="2" t="s">
        <v>79</v>
      </c>
      <c r="F738" s="2" t="s">
        <v>20</v>
      </c>
      <c r="G738" s="2" t="s">
        <v>25</v>
      </c>
      <c r="H738" s="2" t="s">
        <v>107</v>
      </c>
      <c r="I738" s="2">
        <v>10</v>
      </c>
      <c r="J738" s="2">
        <v>43850629</v>
      </c>
      <c r="K738" s="2">
        <v>47047085</v>
      </c>
      <c r="L738" s="2" t="s">
        <v>79</v>
      </c>
      <c r="M738" s="2" t="s">
        <v>28</v>
      </c>
      <c r="N738" s="2" t="s">
        <v>35</v>
      </c>
      <c r="O738" s="2">
        <v>1</v>
      </c>
    </row>
    <row r="739" spans="1:15">
      <c r="A739" s="2" t="s">
        <v>87</v>
      </c>
      <c r="B739" s="2">
        <v>10</v>
      </c>
      <c r="C739" s="2">
        <v>43395294</v>
      </c>
      <c r="D739" s="2">
        <v>45697530</v>
      </c>
      <c r="E739" s="2" t="s">
        <v>79</v>
      </c>
      <c r="F739" s="2" t="s">
        <v>22</v>
      </c>
      <c r="G739" s="2" t="s">
        <v>25</v>
      </c>
      <c r="H739" s="2" t="s">
        <v>107</v>
      </c>
      <c r="I739" s="2">
        <v>10</v>
      </c>
      <c r="J739" s="2">
        <v>43850629</v>
      </c>
      <c r="K739" s="2">
        <v>47047085</v>
      </c>
      <c r="L739" s="2" t="s">
        <v>79</v>
      </c>
      <c r="M739" s="2" t="s">
        <v>28</v>
      </c>
      <c r="N739" s="2" t="s">
        <v>35</v>
      </c>
      <c r="O739" s="2">
        <v>1</v>
      </c>
    </row>
    <row r="740" spans="1:15">
      <c r="A740" s="2" t="s">
        <v>87</v>
      </c>
      <c r="B740" s="2">
        <v>10</v>
      </c>
      <c r="C740" s="2">
        <v>43395294</v>
      </c>
      <c r="D740" s="2">
        <v>45697530</v>
      </c>
      <c r="E740" s="2" t="s">
        <v>79</v>
      </c>
      <c r="F740" s="2" t="s">
        <v>22</v>
      </c>
      <c r="G740" s="2" t="s">
        <v>25</v>
      </c>
      <c r="H740" s="2" t="s">
        <v>105</v>
      </c>
      <c r="I740" s="2">
        <v>10</v>
      </c>
      <c r="J740" s="2">
        <v>44932726</v>
      </c>
      <c r="K740" s="2">
        <v>46985577</v>
      </c>
      <c r="L740" s="2" t="s">
        <v>79</v>
      </c>
      <c r="M740" s="2" t="s">
        <v>22</v>
      </c>
      <c r="N740" s="2" t="s">
        <v>35</v>
      </c>
      <c r="O740" s="2">
        <v>1</v>
      </c>
    </row>
    <row r="741" spans="1:15">
      <c r="A741" s="2" t="s">
        <v>97</v>
      </c>
      <c r="B741" s="2">
        <v>10</v>
      </c>
      <c r="C741" s="2">
        <v>43395294</v>
      </c>
      <c r="D741" s="2">
        <v>46350300</v>
      </c>
      <c r="E741" s="2" t="s">
        <v>79</v>
      </c>
      <c r="F741" s="2" t="s">
        <v>22</v>
      </c>
      <c r="G741" s="2" t="s">
        <v>30</v>
      </c>
      <c r="H741" s="2" t="s">
        <v>107</v>
      </c>
      <c r="I741" s="2">
        <v>10</v>
      </c>
      <c r="J741" s="2">
        <v>43850629</v>
      </c>
      <c r="K741" s="2">
        <v>47047085</v>
      </c>
      <c r="L741" s="2" t="s">
        <v>79</v>
      </c>
      <c r="M741" s="2" t="s">
        <v>28</v>
      </c>
      <c r="N741" s="2" t="s">
        <v>35</v>
      </c>
      <c r="O741" s="2">
        <v>1</v>
      </c>
    </row>
    <row r="742" spans="1:15">
      <c r="A742" s="2" t="s">
        <v>97</v>
      </c>
      <c r="B742" s="2">
        <v>10</v>
      </c>
      <c r="C742" s="2">
        <v>43395294</v>
      </c>
      <c r="D742" s="2">
        <v>46350300</v>
      </c>
      <c r="E742" s="2" t="s">
        <v>79</v>
      </c>
      <c r="F742" s="2" t="s">
        <v>22</v>
      </c>
      <c r="G742" s="2" t="s">
        <v>30</v>
      </c>
      <c r="H742" s="2" t="s">
        <v>105</v>
      </c>
      <c r="I742" s="2">
        <v>10</v>
      </c>
      <c r="J742" s="2">
        <v>44932726</v>
      </c>
      <c r="K742" s="2">
        <v>46985577</v>
      </c>
      <c r="L742" s="2" t="s">
        <v>79</v>
      </c>
      <c r="M742" s="2" t="s">
        <v>22</v>
      </c>
      <c r="N742" s="2" t="s">
        <v>35</v>
      </c>
      <c r="O742" s="2">
        <v>1</v>
      </c>
    </row>
    <row r="743" spans="1:15">
      <c r="A743" s="2" t="s">
        <v>97</v>
      </c>
      <c r="B743" s="2">
        <v>10</v>
      </c>
      <c r="C743" s="2">
        <v>43395294</v>
      </c>
      <c r="D743" s="2">
        <v>46350300</v>
      </c>
      <c r="E743" s="2" t="s">
        <v>79</v>
      </c>
      <c r="F743" s="2" t="s">
        <v>22</v>
      </c>
      <c r="G743" s="2" t="s">
        <v>30</v>
      </c>
      <c r="H743" s="2" t="s">
        <v>103</v>
      </c>
      <c r="I743" s="2">
        <v>10</v>
      </c>
      <c r="J743" s="2">
        <v>45833957</v>
      </c>
      <c r="K743" s="2">
        <v>46619092</v>
      </c>
      <c r="L743" s="2" t="s">
        <v>79</v>
      </c>
      <c r="M743" s="2" t="s">
        <v>20</v>
      </c>
      <c r="N743" s="2" t="s">
        <v>35</v>
      </c>
      <c r="O743" s="2">
        <v>1</v>
      </c>
    </row>
    <row r="744" spans="1:15">
      <c r="A744" s="2" t="s">
        <v>464</v>
      </c>
      <c r="B744" s="2">
        <v>10</v>
      </c>
      <c r="C744" s="2">
        <v>43395294</v>
      </c>
      <c r="D744" s="2">
        <v>45658686</v>
      </c>
      <c r="E744" s="2" t="s">
        <v>459</v>
      </c>
      <c r="F744" s="2" t="s">
        <v>22</v>
      </c>
      <c r="G744" s="2" t="s">
        <v>30</v>
      </c>
      <c r="H744" s="2" t="s">
        <v>470</v>
      </c>
      <c r="I744" s="2">
        <v>10</v>
      </c>
      <c r="J744" s="2">
        <v>44874629</v>
      </c>
      <c r="K744" s="2">
        <v>46985577</v>
      </c>
      <c r="L744" s="2" t="s">
        <v>459</v>
      </c>
      <c r="M744" s="2" t="s">
        <v>28</v>
      </c>
      <c r="N744" s="2" t="s">
        <v>35</v>
      </c>
      <c r="O744" s="2">
        <v>1</v>
      </c>
    </row>
    <row r="745" spans="1:15">
      <c r="A745" s="2" t="s">
        <v>464</v>
      </c>
      <c r="B745" s="2">
        <v>10</v>
      </c>
      <c r="C745" s="2">
        <v>43395294</v>
      </c>
      <c r="D745" s="2">
        <v>45658686</v>
      </c>
      <c r="E745" s="2" t="s">
        <v>459</v>
      </c>
      <c r="F745" s="2" t="s">
        <v>22</v>
      </c>
      <c r="G745" s="2" t="s">
        <v>30</v>
      </c>
      <c r="H745" s="2" t="s">
        <v>468</v>
      </c>
      <c r="I745" s="2">
        <v>10</v>
      </c>
      <c r="J745" s="2">
        <v>45050047</v>
      </c>
      <c r="K745" s="2">
        <v>45697530</v>
      </c>
      <c r="L745" s="2" t="s">
        <v>459</v>
      </c>
      <c r="M745" s="2" t="s">
        <v>22</v>
      </c>
      <c r="N745" s="2" t="s">
        <v>35</v>
      </c>
      <c r="O745" s="2">
        <v>1</v>
      </c>
    </row>
    <row r="746" spans="1:15">
      <c r="A746" s="2" t="s">
        <v>17</v>
      </c>
      <c r="B746" s="2">
        <v>10</v>
      </c>
      <c r="C746" s="2">
        <v>45257940</v>
      </c>
      <c r="D746" s="2">
        <v>45322107</v>
      </c>
      <c r="E746" s="2" t="s">
        <v>13</v>
      </c>
      <c r="F746" s="2" t="s">
        <v>20</v>
      </c>
      <c r="G746" s="2" t="s">
        <v>15</v>
      </c>
      <c r="H746" s="2" t="s">
        <v>36</v>
      </c>
      <c r="I746" s="2">
        <v>10</v>
      </c>
      <c r="J746" s="2">
        <v>45257940</v>
      </c>
      <c r="K746" s="2">
        <v>45322107</v>
      </c>
      <c r="L746" s="2" t="s">
        <v>13</v>
      </c>
      <c r="M746" s="2" t="s">
        <v>22</v>
      </c>
      <c r="N746" s="2" t="s">
        <v>35</v>
      </c>
      <c r="O746" s="2">
        <v>1</v>
      </c>
    </row>
    <row r="747" spans="1:15">
      <c r="A747" s="2" t="s">
        <v>17</v>
      </c>
      <c r="B747" s="2">
        <v>10</v>
      </c>
      <c r="C747" s="2">
        <v>45257940</v>
      </c>
      <c r="D747" s="2">
        <v>45322107</v>
      </c>
      <c r="E747" s="2" t="s">
        <v>13</v>
      </c>
      <c r="F747" s="2" t="s">
        <v>20</v>
      </c>
      <c r="G747" s="2" t="s">
        <v>15</v>
      </c>
      <c r="H747" s="2" t="s">
        <v>37</v>
      </c>
      <c r="I747" s="2">
        <v>10</v>
      </c>
      <c r="J747" s="2">
        <v>45257940</v>
      </c>
      <c r="K747" s="2">
        <v>45322107</v>
      </c>
      <c r="L747" s="2" t="s">
        <v>13</v>
      </c>
      <c r="M747" s="2" t="s">
        <v>28</v>
      </c>
      <c r="N747" s="2" t="s">
        <v>35</v>
      </c>
      <c r="O747" s="2">
        <v>1</v>
      </c>
    </row>
    <row r="748" spans="1:15">
      <c r="A748" s="2" t="s">
        <v>17</v>
      </c>
      <c r="B748" s="2">
        <v>10</v>
      </c>
      <c r="C748" s="2">
        <v>45257940</v>
      </c>
      <c r="D748" s="2">
        <v>45322107</v>
      </c>
      <c r="E748" s="2" t="s">
        <v>13</v>
      </c>
      <c r="F748" s="2" t="s">
        <v>20</v>
      </c>
      <c r="G748" s="2" t="s">
        <v>15</v>
      </c>
      <c r="H748" s="2" t="s">
        <v>38</v>
      </c>
      <c r="I748" s="2">
        <v>10</v>
      </c>
      <c r="J748" s="2">
        <v>45257940</v>
      </c>
      <c r="K748" s="2">
        <v>45322107</v>
      </c>
      <c r="L748" s="2" t="s">
        <v>13</v>
      </c>
      <c r="M748" s="2" t="s">
        <v>14</v>
      </c>
      <c r="N748" s="2" t="s">
        <v>35</v>
      </c>
      <c r="O748" s="2">
        <v>1</v>
      </c>
    </row>
    <row r="749" spans="1:15">
      <c r="A749" s="2" t="s">
        <v>21</v>
      </c>
      <c r="B749" s="2">
        <v>10</v>
      </c>
      <c r="C749" s="2">
        <v>45257940</v>
      </c>
      <c r="D749" s="2">
        <v>45322107</v>
      </c>
      <c r="E749" s="2" t="s">
        <v>13</v>
      </c>
      <c r="F749" s="2" t="s">
        <v>22</v>
      </c>
      <c r="G749" s="2" t="s">
        <v>15</v>
      </c>
      <c r="H749" s="2" t="s">
        <v>36</v>
      </c>
      <c r="I749" s="2">
        <v>10</v>
      </c>
      <c r="J749" s="2">
        <v>45257940</v>
      </c>
      <c r="K749" s="2">
        <v>45322107</v>
      </c>
      <c r="L749" s="2" t="s">
        <v>13</v>
      </c>
      <c r="M749" s="2" t="s">
        <v>22</v>
      </c>
      <c r="N749" s="2" t="s">
        <v>35</v>
      </c>
      <c r="O749" s="2">
        <v>1</v>
      </c>
    </row>
    <row r="750" spans="1:15">
      <c r="A750" s="2" t="s">
        <v>21</v>
      </c>
      <c r="B750" s="2">
        <v>10</v>
      </c>
      <c r="C750" s="2">
        <v>45257940</v>
      </c>
      <c r="D750" s="2">
        <v>45322107</v>
      </c>
      <c r="E750" s="2" t="s">
        <v>13</v>
      </c>
      <c r="F750" s="2" t="s">
        <v>22</v>
      </c>
      <c r="G750" s="2" t="s">
        <v>15</v>
      </c>
      <c r="H750" s="2" t="s">
        <v>37</v>
      </c>
      <c r="I750" s="2">
        <v>10</v>
      </c>
      <c r="J750" s="2">
        <v>45257940</v>
      </c>
      <c r="K750" s="2">
        <v>45322107</v>
      </c>
      <c r="L750" s="2" t="s">
        <v>13</v>
      </c>
      <c r="M750" s="2" t="s">
        <v>28</v>
      </c>
      <c r="N750" s="2" t="s">
        <v>35</v>
      </c>
      <c r="O750" s="2">
        <v>1</v>
      </c>
    </row>
    <row r="751" spans="1:15">
      <c r="A751" s="2" t="s">
        <v>21</v>
      </c>
      <c r="B751" s="2">
        <v>10</v>
      </c>
      <c r="C751" s="2">
        <v>45257940</v>
      </c>
      <c r="D751" s="2">
        <v>45322107</v>
      </c>
      <c r="E751" s="2" t="s">
        <v>13</v>
      </c>
      <c r="F751" s="2" t="s">
        <v>22</v>
      </c>
      <c r="G751" s="2" t="s">
        <v>15</v>
      </c>
      <c r="H751" s="2" t="s">
        <v>38</v>
      </c>
      <c r="I751" s="2">
        <v>10</v>
      </c>
      <c r="J751" s="2">
        <v>45257940</v>
      </c>
      <c r="K751" s="2">
        <v>45322107</v>
      </c>
      <c r="L751" s="2" t="s">
        <v>13</v>
      </c>
      <c r="M751" s="2" t="s">
        <v>14</v>
      </c>
      <c r="N751" s="2" t="s">
        <v>35</v>
      </c>
      <c r="O751" s="2">
        <v>1</v>
      </c>
    </row>
    <row r="752" spans="1:15">
      <c r="A752" s="2" t="s">
        <v>27</v>
      </c>
      <c r="B752" s="2">
        <v>10</v>
      </c>
      <c r="C752" s="2">
        <v>45257940</v>
      </c>
      <c r="D752" s="2">
        <v>45322107</v>
      </c>
      <c r="E752" s="2" t="s">
        <v>13</v>
      </c>
      <c r="F752" s="2" t="s">
        <v>28</v>
      </c>
      <c r="G752" s="2" t="s">
        <v>25</v>
      </c>
      <c r="H752" s="2" t="s">
        <v>36</v>
      </c>
      <c r="I752" s="2">
        <v>10</v>
      </c>
      <c r="J752" s="2">
        <v>45257940</v>
      </c>
      <c r="K752" s="2">
        <v>45322107</v>
      </c>
      <c r="L752" s="2" t="s">
        <v>13</v>
      </c>
      <c r="M752" s="2" t="s">
        <v>22</v>
      </c>
      <c r="N752" s="2" t="s">
        <v>35</v>
      </c>
      <c r="O752" s="2">
        <v>1</v>
      </c>
    </row>
    <row r="753" spans="1:15">
      <c r="A753" s="2" t="s">
        <v>27</v>
      </c>
      <c r="B753" s="2">
        <v>10</v>
      </c>
      <c r="C753" s="2">
        <v>45257940</v>
      </c>
      <c r="D753" s="2">
        <v>45322107</v>
      </c>
      <c r="E753" s="2" t="s">
        <v>13</v>
      </c>
      <c r="F753" s="2" t="s">
        <v>28</v>
      </c>
      <c r="G753" s="2" t="s">
        <v>25</v>
      </c>
      <c r="H753" s="2" t="s">
        <v>37</v>
      </c>
      <c r="I753" s="2">
        <v>10</v>
      </c>
      <c r="J753" s="2">
        <v>45257940</v>
      </c>
      <c r="K753" s="2">
        <v>45322107</v>
      </c>
      <c r="L753" s="2" t="s">
        <v>13</v>
      </c>
      <c r="M753" s="2" t="s">
        <v>28</v>
      </c>
      <c r="N753" s="2" t="s">
        <v>35</v>
      </c>
      <c r="O753" s="2">
        <v>1</v>
      </c>
    </row>
    <row r="754" spans="1:15">
      <c r="A754" s="2" t="s">
        <v>27</v>
      </c>
      <c r="B754" s="2">
        <v>10</v>
      </c>
      <c r="C754" s="2">
        <v>45257940</v>
      </c>
      <c r="D754" s="2">
        <v>45322107</v>
      </c>
      <c r="E754" s="2" t="s">
        <v>13</v>
      </c>
      <c r="F754" s="2" t="s">
        <v>28</v>
      </c>
      <c r="G754" s="2" t="s">
        <v>25</v>
      </c>
      <c r="H754" s="2" t="s">
        <v>38</v>
      </c>
      <c r="I754" s="2">
        <v>10</v>
      </c>
      <c r="J754" s="2">
        <v>45257940</v>
      </c>
      <c r="K754" s="2">
        <v>45322107</v>
      </c>
      <c r="L754" s="2" t="s">
        <v>13</v>
      </c>
      <c r="M754" s="2" t="s">
        <v>14</v>
      </c>
      <c r="N754" s="2" t="s">
        <v>35</v>
      </c>
      <c r="O754" s="2">
        <v>1</v>
      </c>
    </row>
    <row r="755" spans="1:15">
      <c r="A755" s="2" t="s">
        <v>29</v>
      </c>
      <c r="B755" s="2">
        <v>10</v>
      </c>
      <c r="C755" s="2">
        <v>45257940</v>
      </c>
      <c r="D755" s="2">
        <v>45322107</v>
      </c>
      <c r="E755" s="2" t="s">
        <v>13</v>
      </c>
      <c r="F755" s="2" t="s">
        <v>28</v>
      </c>
      <c r="G755" s="2" t="s">
        <v>30</v>
      </c>
      <c r="H755" s="2" t="s">
        <v>36</v>
      </c>
      <c r="I755" s="2">
        <v>10</v>
      </c>
      <c r="J755" s="2">
        <v>45257940</v>
      </c>
      <c r="K755" s="2">
        <v>45322107</v>
      </c>
      <c r="L755" s="2" t="s">
        <v>13</v>
      </c>
      <c r="M755" s="2" t="s">
        <v>22</v>
      </c>
      <c r="N755" s="2" t="s">
        <v>35</v>
      </c>
      <c r="O755" s="2">
        <v>1</v>
      </c>
    </row>
    <row r="756" spans="1:15">
      <c r="A756" s="2" t="s">
        <v>29</v>
      </c>
      <c r="B756" s="2">
        <v>10</v>
      </c>
      <c r="C756" s="2">
        <v>45257940</v>
      </c>
      <c r="D756" s="2">
        <v>45322107</v>
      </c>
      <c r="E756" s="2" t="s">
        <v>13</v>
      </c>
      <c r="F756" s="2" t="s">
        <v>28</v>
      </c>
      <c r="G756" s="2" t="s">
        <v>30</v>
      </c>
      <c r="H756" s="2" t="s">
        <v>37</v>
      </c>
      <c r="I756" s="2">
        <v>10</v>
      </c>
      <c r="J756" s="2">
        <v>45257940</v>
      </c>
      <c r="K756" s="2">
        <v>45322107</v>
      </c>
      <c r="L756" s="2" t="s">
        <v>13</v>
      </c>
      <c r="M756" s="2" t="s">
        <v>28</v>
      </c>
      <c r="N756" s="2" t="s">
        <v>35</v>
      </c>
      <c r="O756" s="2">
        <v>1</v>
      </c>
    </row>
    <row r="757" spans="1:15">
      <c r="A757" s="2" t="s">
        <v>29</v>
      </c>
      <c r="B757" s="2">
        <v>10</v>
      </c>
      <c r="C757" s="2">
        <v>45257940</v>
      </c>
      <c r="D757" s="2">
        <v>45322107</v>
      </c>
      <c r="E757" s="2" t="s">
        <v>13</v>
      </c>
      <c r="F757" s="2" t="s">
        <v>28</v>
      </c>
      <c r="G757" s="2" t="s">
        <v>30</v>
      </c>
      <c r="H757" s="2" t="s">
        <v>38</v>
      </c>
      <c r="I757" s="2">
        <v>10</v>
      </c>
      <c r="J757" s="2">
        <v>45257940</v>
      </c>
      <c r="K757" s="2">
        <v>45322107</v>
      </c>
      <c r="L757" s="2" t="s">
        <v>13</v>
      </c>
      <c r="M757" s="2" t="s">
        <v>14</v>
      </c>
      <c r="N757" s="2" t="s">
        <v>35</v>
      </c>
      <c r="O757" s="2">
        <v>1</v>
      </c>
    </row>
    <row r="758" spans="1:15">
      <c r="A758" s="2" t="s">
        <v>31</v>
      </c>
      <c r="B758" s="2">
        <v>10</v>
      </c>
      <c r="C758" s="2">
        <v>45257940</v>
      </c>
      <c r="D758" s="2">
        <v>45322107</v>
      </c>
      <c r="E758" s="2" t="s">
        <v>13</v>
      </c>
      <c r="F758" s="2" t="s">
        <v>22</v>
      </c>
      <c r="G758" s="2" t="s">
        <v>30</v>
      </c>
      <c r="H758" s="2" t="s">
        <v>36</v>
      </c>
      <c r="I758" s="2">
        <v>10</v>
      </c>
      <c r="J758" s="2">
        <v>45257940</v>
      </c>
      <c r="K758" s="2">
        <v>45322107</v>
      </c>
      <c r="L758" s="2" t="s">
        <v>13</v>
      </c>
      <c r="M758" s="2" t="s">
        <v>22</v>
      </c>
      <c r="N758" s="2" t="s">
        <v>35</v>
      </c>
      <c r="O758" s="2">
        <v>1</v>
      </c>
    </row>
    <row r="759" spans="1:15">
      <c r="A759" s="2" t="s">
        <v>31</v>
      </c>
      <c r="B759" s="2">
        <v>10</v>
      </c>
      <c r="C759" s="2">
        <v>45257940</v>
      </c>
      <c r="D759" s="2">
        <v>45322107</v>
      </c>
      <c r="E759" s="2" t="s">
        <v>13</v>
      </c>
      <c r="F759" s="2" t="s">
        <v>22</v>
      </c>
      <c r="G759" s="2" t="s">
        <v>30</v>
      </c>
      <c r="H759" s="2" t="s">
        <v>37</v>
      </c>
      <c r="I759" s="2">
        <v>10</v>
      </c>
      <c r="J759" s="2">
        <v>45257940</v>
      </c>
      <c r="K759" s="2">
        <v>45322107</v>
      </c>
      <c r="L759" s="2" t="s">
        <v>13</v>
      </c>
      <c r="M759" s="2" t="s">
        <v>28</v>
      </c>
      <c r="N759" s="2" t="s">
        <v>35</v>
      </c>
      <c r="O759" s="2">
        <v>1</v>
      </c>
    </row>
    <row r="760" spans="1:15">
      <c r="A760" s="2" t="s">
        <v>31</v>
      </c>
      <c r="B760" s="2">
        <v>10</v>
      </c>
      <c r="C760" s="2">
        <v>45257940</v>
      </c>
      <c r="D760" s="2">
        <v>45322107</v>
      </c>
      <c r="E760" s="2" t="s">
        <v>13</v>
      </c>
      <c r="F760" s="2" t="s">
        <v>22</v>
      </c>
      <c r="G760" s="2" t="s">
        <v>30</v>
      </c>
      <c r="H760" s="2" t="s">
        <v>38</v>
      </c>
      <c r="I760" s="2">
        <v>10</v>
      </c>
      <c r="J760" s="2">
        <v>45257940</v>
      </c>
      <c r="K760" s="2">
        <v>45322107</v>
      </c>
      <c r="L760" s="2" t="s">
        <v>13</v>
      </c>
      <c r="M760" s="2" t="s">
        <v>14</v>
      </c>
      <c r="N760" s="2" t="s">
        <v>35</v>
      </c>
      <c r="O760" s="2">
        <v>1</v>
      </c>
    </row>
    <row r="761" spans="1:15">
      <c r="A761" s="2" t="s">
        <v>32</v>
      </c>
      <c r="B761" s="2">
        <v>10</v>
      </c>
      <c r="C761" s="2">
        <v>45257940</v>
      </c>
      <c r="D761" s="2">
        <v>45322107</v>
      </c>
      <c r="E761" s="2" t="s">
        <v>13</v>
      </c>
      <c r="F761" s="2" t="s">
        <v>20</v>
      </c>
      <c r="G761" s="2" t="s">
        <v>30</v>
      </c>
      <c r="H761" s="2" t="s">
        <v>36</v>
      </c>
      <c r="I761" s="2">
        <v>10</v>
      </c>
      <c r="J761" s="2">
        <v>45257940</v>
      </c>
      <c r="K761" s="2">
        <v>45322107</v>
      </c>
      <c r="L761" s="2" t="s">
        <v>13</v>
      </c>
      <c r="M761" s="2" t="s">
        <v>22</v>
      </c>
      <c r="N761" s="2" t="s">
        <v>35</v>
      </c>
      <c r="O761" s="2">
        <v>1</v>
      </c>
    </row>
    <row r="762" spans="1:15">
      <c r="A762" s="2" t="s">
        <v>32</v>
      </c>
      <c r="B762" s="2">
        <v>10</v>
      </c>
      <c r="C762" s="2">
        <v>45257940</v>
      </c>
      <c r="D762" s="2">
        <v>45322107</v>
      </c>
      <c r="E762" s="2" t="s">
        <v>13</v>
      </c>
      <c r="F762" s="2" t="s">
        <v>20</v>
      </c>
      <c r="G762" s="2" t="s">
        <v>30</v>
      </c>
      <c r="H762" s="2" t="s">
        <v>37</v>
      </c>
      <c r="I762" s="2">
        <v>10</v>
      </c>
      <c r="J762" s="2">
        <v>45257940</v>
      </c>
      <c r="K762" s="2">
        <v>45322107</v>
      </c>
      <c r="L762" s="2" t="s">
        <v>13</v>
      </c>
      <c r="M762" s="2" t="s">
        <v>28</v>
      </c>
      <c r="N762" s="2" t="s">
        <v>35</v>
      </c>
      <c r="O762" s="2">
        <v>1</v>
      </c>
    </row>
    <row r="763" spans="1:15">
      <c r="A763" s="2" t="s">
        <v>32</v>
      </c>
      <c r="B763" s="2">
        <v>10</v>
      </c>
      <c r="C763" s="2">
        <v>45257940</v>
      </c>
      <c r="D763" s="2">
        <v>45322107</v>
      </c>
      <c r="E763" s="2" t="s">
        <v>13</v>
      </c>
      <c r="F763" s="2" t="s">
        <v>20</v>
      </c>
      <c r="G763" s="2" t="s">
        <v>30</v>
      </c>
      <c r="H763" s="2" t="s">
        <v>38</v>
      </c>
      <c r="I763" s="2">
        <v>10</v>
      </c>
      <c r="J763" s="2">
        <v>45257940</v>
      </c>
      <c r="K763" s="2">
        <v>45322107</v>
      </c>
      <c r="L763" s="2" t="s">
        <v>13</v>
      </c>
      <c r="M763" s="2" t="s">
        <v>14</v>
      </c>
      <c r="N763" s="2" t="s">
        <v>35</v>
      </c>
      <c r="O763" s="2">
        <v>1</v>
      </c>
    </row>
    <row r="764" spans="1:15">
      <c r="A764" s="2" t="s">
        <v>267</v>
      </c>
      <c r="B764" s="2">
        <v>10</v>
      </c>
      <c r="C764" s="2">
        <v>45257940</v>
      </c>
      <c r="D764" s="2">
        <v>45322107</v>
      </c>
      <c r="E764" s="2" t="s">
        <v>160</v>
      </c>
      <c r="F764" s="2" t="s">
        <v>20</v>
      </c>
      <c r="G764" s="2" t="s">
        <v>15</v>
      </c>
      <c r="H764" s="2" t="s">
        <v>302</v>
      </c>
      <c r="I764" s="2">
        <v>10</v>
      </c>
      <c r="J764" s="2">
        <v>45257940</v>
      </c>
      <c r="K764" s="2">
        <v>45322107</v>
      </c>
      <c r="L764" s="2" t="s">
        <v>160</v>
      </c>
      <c r="M764" s="2" t="s">
        <v>22</v>
      </c>
      <c r="N764" s="2" t="s">
        <v>35</v>
      </c>
      <c r="O764" s="2">
        <v>1</v>
      </c>
    </row>
    <row r="765" spans="1:15">
      <c r="A765" s="2" t="s">
        <v>267</v>
      </c>
      <c r="B765" s="2">
        <v>10</v>
      </c>
      <c r="C765" s="2">
        <v>45257940</v>
      </c>
      <c r="D765" s="2">
        <v>45322107</v>
      </c>
      <c r="E765" s="2" t="s">
        <v>160</v>
      </c>
      <c r="F765" s="2" t="s">
        <v>20</v>
      </c>
      <c r="G765" s="2" t="s">
        <v>15</v>
      </c>
      <c r="H765" s="2" t="s">
        <v>308</v>
      </c>
      <c r="I765" s="2">
        <v>10</v>
      </c>
      <c r="J765" s="2">
        <v>45257940</v>
      </c>
      <c r="K765" s="2">
        <v>45322107</v>
      </c>
      <c r="L765" s="2" t="s">
        <v>160</v>
      </c>
      <c r="M765" s="2" t="s">
        <v>28</v>
      </c>
      <c r="N765" s="2" t="s">
        <v>35</v>
      </c>
      <c r="O765" s="2">
        <v>1</v>
      </c>
    </row>
    <row r="766" spans="1:15">
      <c r="A766" s="2" t="s">
        <v>267</v>
      </c>
      <c r="B766" s="2">
        <v>10</v>
      </c>
      <c r="C766" s="2">
        <v>45257940</v>
      </c>
      <c r="D766" s="2">
        <v>45322107</v>
      </c>
      <c r="E766" s="2" t="s">
        <v>160</v>
      </c>
      <c r="F766" s="2" t="s">
        <v>20</v>
      </c>
      <c r="G766" s="2" t="s">
        <v>15</v>
      </c>
      <c r="H766" s="2" t="s">
        <v>309</v>
      </c>
      <c r="I766" s="2">
        <v>10</v>
      </c>
      <c r="J766" s="2">
        <v>45257940</v>
      </c>
      <c r="K766" s="2">
        <v>45322107</v>
      </c>
      <c r="L766" s="2" t="s">
        <v>160</v>
      </c>
      <c r="M766" s="2" t="s">
        <v>14</v>
      </c>
      <c r="N766" s="2" t="s">
        <v>35</v>
      </c>
      <c r="O766" s="2">
        <v>1</v>
      </c>
    </row>
    <row r="767" spans="1:15">
      <c r="A767" s="2" t="s">
        <v>268</v>
      </c>
      <c r="B767" s="2">
        <v>10</v>
      </c>
      <c r="C767" s="2">
        <v>45257940</v>
      </c>
      <c r="D767" s="2">
        <v>45322107</v>
      </c>
      <c r="E767" s="2" t="s">
        <v>160</v>
      </c>
      <c r="F767" s="2" t="s">
        <v>22</v>
      </c>
      <c r="G767" s="2" t="s">
        <v>15</v>
      </c>
      <c r="H767" s="2" t="s">
        <v>302</v>
      </c>
      <c r="I767" s="2">
        <v>10</v>
      </c>
      <c r="J767" s="2">
        <v>45257940</v>
      </c>
      <c r="K767" s="2">
        <v>45322107</v>
      </c>
      <c r="L767" s="2" t="s">
        <v>160</v>
      </c>
      <c r="M767" s="2" t="s">
        <v>22</v>
      </c>
      <c r="N767" s="2" t="s">
        <v>35</v>
      </c>
      <c r="O767" s="2">
        <v>1</v>
      </c>
    </row>
    <row r="768" spans="1:15">
      <c r="A768" s="2" t="s">
        <v>268</v>
      </c>
      <c r="B768" s="2">
        <v>10</v>
      </c>
      <c r="C768" s="2">
        <v>45257940</v>
      </c>
      <c r="D768" s="2">
        <v>45322107</v>
      </c>
      <c r="E768" s="2" t="s">
        <v>160</v>
      </c>
      <c r="F768" s="2" t="s">
        <v>22</v>
      </c>
      <c r="G768" s="2" t="s">
        <v>15</v>
      </c>
      <c r="H768" s="2" t="s">
        <v>308</v>
      </c>
      <c r="I768" s="2">
        <v>10</v>
      </c>
      <c r="J768" s="2">
        <v>45257940</v>
      </c>
      <c r="K768" s="2">
        <v>45322107</v>
      </c>
      <c r="L768" s="2" t="s">
        <v>160</v>
      </c>
      <c r="M768" s="2" t="s">
        <v>28</v>
      </c>
      <c r="N768" s="2" t="s">
        <v>35</v>
      </c>
      <c r="O768" s="2">
        <v>1</v>
      </c>
    </row>
    <row r="769" spans="1:15">
      <c r="A769" s="2" t="s">
        <v>268</v>
      </c>
      <c r="B769" s="2">
        <v>10</v>
      </c>
      <c r="C769" s="2">
        <v>45257940</v>
      </c>
      <c r="D769" s="2">
        <v>45322107</v>
      </c>
      <c r="E769" s="2" t="s">
        <v>160</v>
      </c>
      <c r="F769" s="2" t="s">
        <v>22</v>
      </c>
      <c r="G769" s="2" t="s">
        <v>15</v>
      </c>
      <c r="H769" s="2" t="s">
        <v>309</v>
      </c>
      <c r="I769" s="2">
        <v>10</v>
      </c>
      <c r="J769" s="2">
        <v>45257940</v>
      </c>
      <c r="K769" s="2">
        <v>45322107</v>
      </c>
      <c r="L769" s="2" t="s">
        <v>160</v>
      </c>
      <c r="M769" s="2" t="s">
        <v>14</v>
      </c>
      <c r="N769" s="2" t="s">
        <v>35</v>
      </c>
      <c r="O769" s="2">
        <v>1</v>
      </c>
    </row>
    <row r="770" spans="1:15">
      <c r="A770" s="2" t="s">
        <v>279</v>
      </c>
      <c r="B770" s="2">
        <v>10</v>
      </c>
      <c r="C770" s="2">
        <v>45257940</v>
      </c>
      <c r="D770" s="2">
        <v>45322107</v>
      </c>
      <c r="E770" s="2" t="s">
        <v>160</v>
      </c>
      <c r="F770" s="2" t="s">
        <v>22</v>
      </c>
      <c r="G770" s="2" t="s">
        <v>25</v>
      </c>
      <c r="H770" s="2" t="s">
        <v>302</v>
      </c>
      <c r="I770" s="2">
        <v>10</v>
      </c>
      <c r="J770" s="2">
        <v>45257940</v>
      </c>
      <c r="K770" s="2">
        <v>45322107</v>
      </c>
      <c r="L770" s="2" t="s">
        <v>160</v>
      </c>
      <c r="M770" s="2" t="s">
        <v>22</v>
      </c>
      <c r="N770" s="2" t="s">
        <v>35</v>
      </c>
      <c r="O770" s="2">
        <v>1</v>
      </c>
    </row>
    <row r="771" spans="1:15">
      <c r="A771" s="2" t="s">
        <v>279</v>
      </c>
      <c r="B771" s="2">
        <v>10</v>
      </c>
      <c r="C771" s="2">
        <v>45257940</v>
      </c>
      <c r="D771" s="2">
        <v>45322107</v>
      </c>
      <c r="E771" s="2" t="s">
        <v>160</v>
      </c>
      <c r="F771" s="2" t="s">
        <v>22</v>
      </c>
      <c r="G771" s="2" t="s">
        <v>25</v>
      </c>
      <c r="H771" s="2" t="s">
        <v>308</v>
      </c>
      <c r="I771" s="2">
        <v>10</v>
      </c>
      <c r="J771" s="2">
        <v>45257940</v>
      </c>
      <c r="K771" s="2">
        <v>45322107</v>
      </c>
      <c r="L771" s="2" t="s">
        <v>160</v>
      </c>
      <c r="M771" s="2" t="s">
        <v>28</v>
      </c>
      <c r="N771" s="2" t="s">
        <v>35</v>
      </c>
      <c r="O771" s="2">
        <v>1</v>
      </c>
    </row>
    <row r="772" spans="1:15">
      <c r="A772" s="2" t="s">
        <v>279</v>
      </c>
      <c r="B772" s="2">
        <v>10</v>
      </c>
      <c r="C772" s="2">
        <v>45257940</v>
      </c>
      <c r="D772" s="2">
        <v>45322107</v>
      </c>
      <c r="E772" s="2" t="s">
        <v>160</v>
      </c>
      <c r="F772" s="2" t="s">
        <v>22</v>
      </c>
      <c r="G772" s="2" t="s">
        <v>25</v>
      </c>
      <c r="H772" s="2" t="s">
        <v>309</v>
      </c>
      <c r="I772" s="2">
        <v>10</v>
      </c>
      <c r="J772" s="2">
        <v>45257940</v>
      </c>
      <c r="K772" s="2">
        <v>45322107</v>
      </c>
      <c r="L772" s="2" t="s">
        <v>160</v>
      </c>
      <c r="M772" s="2" t="s">
        <v>14</v>
      </c>
      <c r="N772" s="2" t="s">
        <v>35</v>
      </c>
      <c r="O772" s="2">
        <v>1</v>
      </c>
    </row>
    <row r="773" spans="1:15">
      <c r="A773" s="2" t="s">
        <v>280</v>
      </c>
      <c r="B773" s="2">
        <v>10</v>
      </c>
      <c r="C773" s="2">
        <v>45257940</v>
      </c>
      <c r="D773" s="2">
        <v>45322107</v>
      </c>
      <c r="E773" s="2" t="s">
        <v>160</v>
      </c>
      <c r="F773" s="2" t="s">
        <v>28</v>
      </c>
      <c r="G773" s="2" t="s">
        <v>25</v>
      </c>
      <c r="H773" s="2" t="s">
        <v>302</v>
      </c>
      <c r="I773" s="2">
        <v>10</v>
      </c>
      <c r="J773" s="2">
        <v>45257940</v>
      </c>
      <c r="K773" s="2">
        <v>45322107</v>
      </c>
      <c r="L773" s="2" t="s">
        <v>160</v>
      </c>
      <c r="M773" s="2" t="s">
        <v>22</v>
      </c>
      <c r="N773" s="2" t="s">
        <v>35</v>
      </c>
      <c r="O773" s="2">
        <v>1</v>
      </c>
    </row>
    <row r="774" spans="1:15">
      <c r="A774" s="2" t="s">
        <v>280</v>
      </c>
      <c r="B774" s="2">
        <v>10</v>
      </c>
      <c r="C774" s="2">
        <v>45257940</v>
      </c>
      <c r="D774" s="2">
        <v>45322107</v>
      </c>
      <c r="E774" s="2" t="s">
        <v>160</v>
      </c>
      <c r="F774" s="2" t="s">
        <v>28</v>
      </c>
      <c r="G774" s="2" t="s">
        <v>25</v>
      </c>
      <c r="H774" s="2" t="s">
        <v>308</v>
      </c>
      <c r="I774" s="2">
        <v>10</v>
      </c>
      <c r="J774" s="2">
        <v>45257940</v>
      </c>
      <c r="K774" s="2">
        <v>45322107</v>
      </c>
      <c r="L774" s="2" t="s">
        <v>160</v>
      </c>
      <c r="M774" s="2" t="s">
        <v>28</v>
      </c>
      <c r="N774" s="2" t="s">
        <v>35</v>
      </c>
      <c r="O774" s="2">
        <v>1</v>
      </c>
    </row>
    <row r="775" spans="1:15">
      <c r="A775" s="2" t="s">
        <v>280</v>
      </c>
      <c r="B775" s="2">
        <v>10</v>
      </c>
      <c r="C775" s="2">
        <v>45257940</v>
      </c>
      <c r="D775" s="2">
        <v>45322107</v>
      </c>
      <c r="E775" s="2" t="s">
        <v>160</v>
      </c>
      <c r="F775" s="2" t="s">
        <v>28</v>
      </c>
      <c r="G775" s="2" t="s">
        <v>25</v>
      </c>
      <c r="H775" s="2" t="s">
        <v>309</v>
      </c>
      <c r="I775" s="2">
        <v>10</v>
      </c>
      <c r="J775" s="2">
        <v>45257940</v>
      </c>
      <c r="K775" s="2">
        <v>45322107</v>
      </c>
      <c r="L775" s="2" t="s">
        <v>160</v>
      </c>
      <c r="M775" s="2" t="s">
        <v>14</v>
      </c>
      <c r="N775" s="2" t="s">
        <v>35</v>
      </c>
      <c r="O775" s="2">
        <v>1</v>
      </c>
    </row>
    <row r="776" spans="1:15">
      <c r="A776" s="2" t="s">
        <v>285</v>
      </c>
      <c r="B776" s="2">
        <v>10</v>
      </c>
      <c r="C776" s="2">
        <v>45257940</v>
      </c>
      <c r="D776" s="2">
        <v>45322107</v>
      </c>
      <c r="E776" s="2" t="s">
        <v>160</v>
      </c>
      <c r="F776" s="2" t="s">
        <v>22</v>
      </c>
      <c r="G776" s="2" t="s">
        <v>30</v>
      </c>
      <c r="H776" s="2" t="s">
        <v>302</v>
      </c>
      <c r="I776" s="2">
        <v>10</v>
      </c>
      <c r="J776" s="2">
        <v>45257940</v>
      </c>
      <c r="K776" s="2">
        <v>45322107</v>
      </c>
      <c r="L776" s="2" t="s">
        <v>160</v>
      </c>
      <c r="M776" s="2" t="s">
        <v>22</v>
      </c>
      <c r="N776" s="2" t="s">
        <v>35</v>
      </c>
      <c r="O776" s="2">
        <v>1</v>
      </c>
    </row>
    <row r="777" spans="1:15">
      <c r="A777" s="2" t="s">
        <v>285</v>
      </c>
      <c r="B777" s="2">
        <v>10</v>
      </c>
      <c r="C777" s="2">
        <v>45257940</v>
      </c>
      <c r="D777" s="2">
        <v>45322107</v>
      </c>
      <c r="E777" s="2" t="s">
        <v>160</v>
      </c>
      <c r="F777" s="2" t="s">
        <v>22</v>
      </c>
      <c r="G777" s="2" t="s">
        <v>30</v>
      </c>
      <c r="H777" s="2" t="s">
        <v>308</v>
      </c>
      <c r="I777" s="2">
        <v>10</v>
      </c>
      <c r="J777" s="2">
        <v>45257940</v>
      </c>
      <c r="K777" s="2">
        <v>45322107</v>
      </c>
      <c r="L777" s="2" t="s">
        <v>160</v>
      </c>
      <c r="M777" s="2" t="s">
        <v>28</v>
      </c>
      <c r="N777" s="2" t="s">
        <v>35</v>
      </c>
      <c r="O777" s="2">
        <v>1</v>
      </c>
    </row>
    <row r="778" spans="1:15">
      <c r="A778" s="2" t="s">
        <v>285</v>
      </c>
      <c r="B778" s="2">
        <v>10</v>
      </c>
      <c r="C778" s="2">
        <v>45257940</v>
      </c>
      <c r="D778" s="2">
        <v>45322107</v>
      </c>
      <c r="E778" s="2" t="s">
        <v>160</v>
      </c>
      <c r="F778" s="2" t="s">
        <v>22</v>
      </c>
      <c r="G778" s="2" t="s">
        <v>30</v>
      </c>
      <c r="H778" s="2" t="s">
        <v>309</v>
      </c>
      <c r="I778" s="2">
        <v>10</v>
      </c>
      <c r="J778" s="2">
        <v>45257940</v>
      </c>
      <c r="K778" s="2">
        <v>45322107</v>
      </c>
      <c r="L778" s="2" t="s">
        <v>160</v>
      </c>
      <c r="M778" s="2" t="s">
        <v>14</v>
      </c>
      <c r="N778" s="2" t="s">
        <v>35</v>
      </c>
      <c r="O778" s="2">
        <v>1</v>
      </c>
    </row>
    <row r="779" spans="1:15">
      <c r="A779" s="2" t="s">
        <v>290</v>
      </c>
      <c r="B779" s="2">
        <v>10</v>
      </c>
      <c r="C779" s="2">
        <v>45257940</v>
      </c>
      <c r="D779" s="2">
        <v>45322107</v>
      </c>
      <c r="E779" s="2" t="s">
        <v>160</v>
      </c>
      <c r="F779" s="2" t="s">
        <v>20</v>
      </c>
      <c r="G779" s="2" t="s">
        <v>30</v>
      </c>
      <c r="H779" s="2" t="s">
        <v>302</v>
      </c>
      <c r="I779" s="2">
        <v>10</v>
      </c>
      <c r="J779" s="2">
        <v>45257940</v>
      </c>
      <c r="K779" s="2">
        <v>45322107</v>
      </c>
      <c r="L779" s="2" t="s">
        <v>160</v>
      </c>
      <c r="M779" s="2" t="s">
        <v>22</v>
      </c>
      <c r="N779" s="2" t="s">
        <v>35</v>
      </c>
      <c r="O779" s="2">
        <v>1</v>
      </c>
    </row>
    <row r="780" spans="1:15">
      <c r="A780" s="2" t="s">
        <v>290</v>
      </c>
      <c r="B780" s="2">
        <v>10</v>
      </c>
      <c r="C780" s="2">
        <v>45257940</v>
      </c>
      <c r="D780" s="2">
        <v>45322107</v>
      </c>
      <c r="E780" s="2" t="s">
        <v>160</v>
      </c>
      <c r="F780" s="2" t="s">
        <v>20</v>
      </c>
      <c r="G780" s="2" t="s">
        <v>30</v>
      </c>
      <c r="H780" s="2" t="s">
        <v>308</v>
      </c>
      <c r="I780" s="2">
        <v>10</v>
      </c>
      <c r="J780" s="2">
        <v>45257940</v>
      </c>
      <c r="K780" s="2">
        <v>45322107</v>
      </c>
      <c r="L780" s="2" t="s">
        <v>160</v>
      </c>
      <c r="M780" s="2" t="s">
        <v>28</v>
      </c>
      <c r="N780" s="2" t="s">
        <v>35</v>
      </c>
      <c r="O780" s="2">
        <v>1</v>
      </c>
    </row>
    <row r="781" spans="1:15">
      <c r="A781" s="2" t="s">
        <v>290</v>
      </c>
      <c r="B781" s="2">
        <v>10</v>
      </c>
      <c r="C781" s="2">
        <v>45257940</v>
      </c>
      <c r="D781" s="2">
        <v>45322107</v>
      </c>
      <c r="E781" s="2" t="s">
        <v>160</v>
      </c>
      <c r="F781" s="2" t="s">
        <v>20</v>
      </c>
      <c r="G781" s="2" t="s">
        <v>30</v>
      </c>
      <c r="H781" s="2" t="s">
        <v>309</v>
      </c>
      <c r="I781" s="2">
        <v>10</v>
      </c>
      <c r="J781" s="2">
        <v>45257940</v>
      </c>
      <c r="K781" s="2">
        <v>45322107</v>
      </c>
      <c r="L781" s="2" t="s">
        <v>160</v>
      </c>
      <c r="M781" s="2" t="s">
        <v>14</v>
      </c>
      <c r="N781" s="2" t="s">
        <v>35</v>
      </c>
      <c r="O781" s="2">
        <v>1</v>
      </c>
    </row>
    <row r="782" spans="1:15">
      <c r="A782" s="2" t="s">
        <v>291</v>
      </c>
      <c r="B782" s="2">
        <v>10</v>
      </c>
      <c r="C782" s="2">
        <v>45257940</v>
      </c>
      <c r="D782" s="2">
        <v>45322107</v>
      </c>
      <c r="E782" s="2" t="s">
        <v>160</v>
      </c>
      <c r="F782" s="2" t="s">
        <v>28</v>
      </c>
      <c r="G782" s="2" t="s">
        <v>30</v>
      </c>
      <c r="H782" s="2" t="s">
        <v>302</v>
      </c>
      <c r="I782" s="2">
        <v>10</v>
      </c>
      <c r="J782" s="2">
        <v>45257940</v>
      </c>
      <c r="K782" s="2">
        <v>45322107</v>
      </c>
      <c r="L782" s="2" t="s">
        <v>160</v>
      </c>
      <c r="M782" s="2" t="s">
        <v>22</v>
      </c>
      <c r="N782" s="2" t="s">
        <v>35</v>
      </c>
      <c r="O782" s="2">
        <v>1</v>
      </c>
    </row>
    <row r="783" spans="1:15">
      <c r="A783" s="2" t="s">
        <v>291</v>
      </c>
      <c r="B783" s="2">
        <v>10</v>
      </c>
      <c r="C783" s="2">
        <v>45257940</v>
      </c>
      <c r="D783" s="2">
        <v>45322107</v>
      </c>
      <c r="E783" s="2" t="s">
        <v>160</v>
      </c>
      <c r="F783" s="2" t="s">
        <v>28</v>
      </c>
      <c r="G783" s="2" t="s">
        <v>30</v>
      </c>
      <c r="H783" s="2" t="s">
        <v>308</v>
      </c>
      <c r="I783" s="2">
        <v>10</v>
      </c>
      <c r="J783" s="2">
        <v>45257940</v>
      </c>
      <c r="K783" s="2">
        <v>45322107</v>
      </c>
      <c r="L783" s="2" t="s">
        <v>160</v>
      </c>
      <c r="M783" s="2" t="s">
        <v>28</v>
      </c>
      <c r="N783" s="2" t="s">
        <v>35</v>
      </c>
      <c r="O783" s="2">
        <v>1</v>
      </c>
    </row>
    <row r="784" spans="1:15">
      <c r="A784" s="2" t="s">
        <v>291</v>
      </c>
      <c r="B784" s="2">
        <v>10</v>
      </c>
      <c r="C784" s="2">
        <v>45257940</v>
      </c>
      <c r="D784" s="2">
        <v>45322107</v>
      </c>
      <c r="E784" s="2" t="s">
        <v>160</v>
      </c>
      <c r="F784" s="2" t="s">
        <v>28</v>
      </c>
      <c r="G784" s="2" t="s">
        <v>30</v>
      </c>
      <c r="H784" s="2" t="s">
        <v>309</v>
      </c>
      <c r="I784" s="2">
        <v>10</v>
      </c>
      <c r="J784" s="2">
        <v>45257940</v>
      </c>
      <c r="K784" s="2">
        <v>45322107</v>
      </c>
      <c r="L784" s="2" t="s">
        <v>160</v>
      </c>
      <c r="M784" s="2" t="s">
        <v>14</v>
      </c>
      <c r="N784" s="2" t="s">
        <v>35</v>
      </c>
      <c r="O784" s="2">
        <v>1</v>
      </c>
    </row>
    <row r="785" spans="1:15">
      <c r="A785" s="2" t="s">
        <v>320</v>
      </c>
      <c r="B785" s="2">
        <v>11</v>
      </c>
      <c r="C785" s="2">
        <v>8739403</v>
      </c>
      <c r="D785" s="2">
        <v>9363712</v>
      </c>
      <c r="E785" s="2" t="s">
        <v>160</v>
      </c>
      <c r="F785" s="2" t="s">
        <v>14</v>
      </c>
      <c r="G785" s="2" t="s">
        <v>25</v>
      </c>
      <c r="H785" s="2" t="s">
        <v>316</v>
      </c>
      <c r="I785" s="2">
        <v>11</v>
      </c>
      <c r="J785" s="2">
        <v>9363712</v>
      </c>
      <c r="K785" s="2">
        <v>9463821</v>
      </c>
      <c r="L785" s="2" t="s">
        <v>160</v>
      </c>
      <c r="M785" s="2" t="s">
        <v>14</v>
      </c>
      <c r="N785" s="2" t="s">
        <v>15</v>
      </c>
      <c r="O785" s="2">
        <v>0.979674</v>
      </c>
    </row>
    <row r="786" spans="1:15">
      <c r="A786" s="2" t="s">
        <v>113</v>
      </c>
      <c r="B786" s="2">
        <v>11</v>
      </c>
      <c r="C786" s="2">
        <v>10609377</v>
      </c>
      <c r="D786" s="2">
        <v>11279201</v>
      </c>
      <c r="E786" s="2" t="s">
        <v>79</v>
      </c>
      <c r="F786" s="2" t="s">
        <v>20</v>
      </c>
      <c r="G786" s="2" t="s">
        <v>30</v>
      </c>
      <c r="H786" s="2" t="s">
        <v>109</v>
      </c>
      <c r="I786" s="2">
        <v>11</v>
      </c>
      <c r="J786" s="2">
        <v>10851924</v>
      </c>
      <c r="K786" s="2">
        <v>11092389</v>
      </c>
      <c r="L786" s="2" t="s">
        <v>79</v>
      </c>
      <c r="M786" s="2" t="s">
        <v>14</v>
      </c>
      <c r="N786" s="2" t="s">
        <v>15</v>
      </c>
      <c r="O786" s="2">
        <v>1</v>
      </c>
    </row>
    <row r="787" spans="1:15">
      <c r="A787" s="2" t="s">
        <v>111</v>
      </c>
      <c r="B787" s="2">
        <v>11</v>
      </c>
      <c r="C787" s="2">
        <v>10719187</v>
      </c>
      <c r="D787" s="2">
        <v>11279201</v>
      </c>
      <c r="E787" s="2" t="s">
        <v>79</v>
      </c>
      <c r="F787" s="2" t="s">
        <v>20</v>
      </c>
      <c r="G787" s="2" t="s">
        <v>25</v>
      </c>
      <c r="H787" s="2" t="s">
        <v>109</v>
      </c>
      <c r="I787" s="2">
        <v>11</v>
      </c>
      <c r="J787" s="2">
        <v>10851924</v>
      </c>
      <c r="K787" s="2">
        <v>11092389</v>
      </c>
      <c r="L787" s="2" t="s">
        <v>79</v>
      </c>
      <c r="M787" s="2" t="s">
        <v>14</v>
      </c>
      <c r="N787" s="2" t="s">
        <v>15</v>
      </c>
      <c r="O787" s="2">
        <v>1</v>
      </c>
    </row>
    <row r="788" spans="1:15">
      <c r="A788" s="2" t="s">
        <v>113</v>
      </c>
      <c r="B788" s="2">
        <v>11</v>
      </c>
      <c r="C788" s="2">
        <v>10609377</v>
      </c>
      <c r="D788" s="2">
        <v>11279201</v>
      </c>
      <c r="E788" s="2" t="s">
        <v>79</v>
      </c>
      <c r="F788" s="2" t="s">
        <v>20</v>
      </c>
      <c r="G788" s="2" t="s">
        <v>30</v>
      </c>
      <c r="H788" s="2" t="s">
        <v>111</v>
      </c>
      <c r="I788" s="2">
        <v>11</v>
      </c>
      <c r="J788" s="2">
        <v>10719187</v>
      </c>
      <c r="K788" s="2">
        <v>11279201</v>
      </c>
      <c r="L788" s="2" t="s">
        <v>79</v>
      </c>
      <c r="M788" s="2" t="s">
        <v>20</v>
      </c>
      <c r="N788" s="2" t="s">
        <v>25</v>
      </c>
      <c r="O788" s="2">
        <v>1</v>
      </c>
    </row>
    <row r="789" spans="1:15">
      <c r="A789" s="2" t="s">
        <v>310</v>
      </c>
      <c r="B789" s="2">
        <v>11</v>
      </c>
      <c r="C789" s="2">
        <v>10744281</v>
      </c>
      <c r="D789" s="2">
        <v>10779406</v>
      </c>
      <c r="E789" s="2" t="s">
        <v>160</v>
      </c>
      <c r="F789" s="2" t="s">
        <v>14</v>
      </c>
      <c r="G789" s="2" t="s">
        <v>15</v>
      </c>
      <c r="H789" s="2" t="s">
        <v>318</v>
      </c>
      <c r="I789" s="2">
        <v>11</v>
      </c>
      <c r="J789" s="2">
        <v>10744281</v>
      </c>
      <c r="K789" s="2">
        <v>10779406</v>
      </c>
      <c r="L789" s="2" t="s">
        <v>160</v>
      </c>
      <c r="M789" s="2" t="s">
        <v>28</v>
      </c>
      <c r="N789" s="2" t="s">
        <v>25</v>
      </c>
      <c r="O789" s="2">
        <v>1</v>
      </c>
    </row>
    <row r="790" spans="1:15">
      <c r="A790" s="2" t="s">
        <v>316</v>
      </c>
      <c r="B790" s="2">
        <v>11</v>
      </c>
      <c r="C790" s="2">
        <v>9363712</v>
      </c>
      <c r="D790" s="2">
        <v>9463821</v>
      </c>
      <c r="E790" s="2" t="s">
        <v>160</v>
      </c>
      <c r="F790" s="2" t="s">
        <v>14</v>
      </c>
      <c r="G790" s="2" t="s">
        <v>15</v>
      </c>
      <c r="H790" s="2" t="s">
        <v>323</v>
      </c>
      <c r="I790" s="2">
        <v>11</v>
      </c>
      <c r="J790" s="2">
        <v>9463821</v>
      </c>
      <c r="K790" s="2">
        <v>9585032</v>
      </c>
      <c r="L790" s="2" t="s">
        <v>160</v>
      </c>
      <c r="M790" s="2" t="s">
        <v>14</v>
      </c>
      <c r="N790" s="2" t="s">
        <v>30</v>
      </c>
      <c r="O790" s="2">
        <v>0.982181</v>
      </c>
    </row>
    <row r="791" spans="1:15">
      <c r="A791" s="2" t="s">
        <v>336</v>
      </c>
      <c r="B791" s="2">
        <v>11</v>
      </c>
      <c r="C791" s="2">
        <v>9363712</v>
      </c>
      <c r="D791" s="2">
        <v>9463821</v>
      </c>
      <c r="E791" s="2" t="s">
        <v>160</v>
      </c>
      <c r="F791" s="2" t="s">
        <v>14</v>
      </c>
      <c r="G791" s="2" t="s">
        <v>35</v>
      </c>
      <c r="H791" s="2" t="s">
        <v>323</v>
      </c>
      <c r="I791" s="2">
        <v>11</v>
      </c>
      <c r="J791" s="2">
        <v>9463821</v>
      </c>
      <c r="K791" s="2">
        <v>9585032</v>
      </c>
      <c r="L791" s="2" t="s">
        <v>160</v>
      </c>
      <c r="M791" s="2" t="s">
        <v>14</v>
      </c>
      <c r="N791" s="2" t="s">
        <v>30</v>
      </c>
      <c r="O791" s="2">
        <v>0.982181</v>
      </c>
    </row>
    <row r="792" spans="1:15">
      <c r="A792" s="2" t="s">
        <v>46</v>
      </c>
      <c r="B792" s="2">
        <v>11</v>
      </c>
      <c r="C792" s="2">
        <v>11043519</v>
      </c>
      <c r="D792" s="2">
        <v>11092389</v>
      </c>
      <c r="E792" s="2" t="s">
        <v>13</v>
      </c>
      <c r="F792" s="2" t="s">
        <v>20</v>
      </c>
      <c r="G792" s="2" t="s">
        <v>25</v>
      </c>
      <c r="H792" s="2" t="s">
        <v>49</v>
      </c>
      <c r="I792" s="2">
        <v>11</v>
      </c>
      <c r="J792" s="2">
        <v>11043519</v>
      </c>
      <c r="K792" s="2">
        <v>11092389</v>
      </c>
      <c r="L792" s="2" t="s">
        <v>13</v>
      </c>
      <c r="M792" s="2" t="s">
        <v>22</v>
      </c>
      <c r="N792" s="2" t="s">
        <v>30</v>
      </c>
      <c r="O792" s="2">
        <v>1</v>
      </c>
    </row>
    <row r="793" spans="1:15">
      <c r="A793" s="2" t="s">
        <v>46</v>
      </c>
      <c r="B793" s="2">
        <v>11</v>
      </c>
      <c r="C793" s="2">
        <v>11043519</v>
      </c>
      <c r="D793" s="2">
        <v>11092389</v>
      </c>
      <c r="E793" s="2" t="s">
        <v>13</v>
      </c>
      <c r="F793" s="2" t="s">
        <v>20</v>
      </c>
      <c r="G793" s="2" t="s">
        <v>25</v>
      </c>
      <c r="H793" s="2" t="s">
        <v>50</v>
      </c>
      <c r="I793" s="2">
        <v>11</v>
      </c>
      <c r="J793" s="2">
        <v>11043519</v>
      </c>
      <c r="K793" s="2">
        <v>11092389</v>
      </c>
      <c r="L793" s="2" t="s">
        <v>13</v>
      </c>
      <c r="M793" s="2" t="s">
        <v>20</v>
      </c>
      <c r="N793" s="2" t="s">
        <v>30</v>
      </c>
      <c r="O793" s="2">
        <v>1</v>
      </c>
    </row>
    <row r="794" spans="1:15">
      <c r="A794" s="2" t="s">
        <v>48</v>
      </c>
      <c r="B794" s="2">
        <v>11</v>
      </c>
      <c r="C794" s="2">
        <v>11043519</v>
      </c>
      <c r="D794" s="2">
        <v>11092389</v>
      </c>
      <c r="E794" s="2" t="s">
        <v>13</v>
      </c>
      <c r="F794" s="2" t="s">
        <v>22</v>
      </c>
      <c r="G794" s="2" t="s">
        <v>25</v>
      </c>
      <c r="H794" s="2" t="s">
        <v>49</v>
      </c>
      <c r="I794" s="2">
        <v>11</v>
      </c>
      <c r="J794" s="2">
        <v>11043519</v>
      </c>
      <c r="K794" s="2">
        <v>11092389</v>
      </c>
      <c r="L794" s="2" t="s">
        <v>13</v>
      </c>
      <c r="M794" s="2" t="s">
        <v>22</v>
      </c>
      <c r="N794" s="2" t="s">
        <v>30</v>
      </c>
      <c r="O794" s="2">
        <v>1</v>
      </c>
    </row>
    <row r="795" spans="1:15">
      <c r="A795" s="2" t="s">
        <v>48</v>
      </c>
      <c r="B795" s="2">
        <v>11</v>
      </c>
      <c r="C795" s="2">
        <v>11043519</v>
      </c>
      <c r="D795" s="2">
        <v>11092389</v>
      </c>
      <c r="E795" s="2" t="s">
        <v>13</v>
      </c>
      <c r="F795" s="2" t="s">
        <v>22</v>
      </c>
      <c r="G795" s="2" t="s">
        <v>25</v>
      </c>
      <c r="H795" s="2" t="s">
        <v>50</v>
      </c>
      <c r="I795" s="2">
        <v>11</v>
      </c>
      <c r="J795" s="2">
        <v>11043519</v>
      </c>
      <c r="K795" s="2">
        <v>11092389</v>
      </c>
      <c r="L795" s="2" t="s">
        <v>13</v>
      </c>
      <c r="M795" s="2" t="s">
        <v>20</v>
      </c>
      <c r="N795" s="2" t="s">
        <v>30</v>
      </c>
      <c r="O795" s="2">
        <v>1</v>
      </c>
    </row>
    <row r="796" spans="1:15">
      <c r="A796" s="2" t="s">
        <v>319</v>
      </c>
      <c r="B796" s="2">
        <v>11</v>
      </c>
      <c r="C796" s="2">
        <v>11043519</v>
      </c>
      <c r="D796" s="2">
        <v>11092389</v>
      </c>
      <c r="E796" s="2" t="s">
        <v>160</v>
      </c>
      <c r="F796" s="2" t="s">
        <v>20</v>
      </c>
      <c r="G796" s="2" t="s">
        <v>25</v>
      </c>
      <c r="H796" s="2" t="s">
        <v>325</v>
      </c>
      <c r="I796" s="2">
        <v>11</v>
      </c>
      <c r="J796" s="2">
        <v>11043519</v>
      </c>
      <c r="K796" s="2">
        <v>11092389</v>
      </c>
      <c r="L796" s="2" t="s">
        <v>160</v>
      </c>
      <c r="M796" s="2" t="s">
        <v>20</v>
      </c>
      <c r="N796" s="2" t="s">
        <v>30</v>
      </c>
      <c r="O796" s="2">
        <v>1</v>
      </c>
    </row>
    <row r="797" spans="1:15">
      <c r="A797" s="2" t="s">
        <v>319</v>
      </c>
      <c r="B797" s="2">
        <v>11</v>
      </c>
      <c r="C797" s="2">
        <v>11043519</v>
      </c>
      <c r="D797" s="2">
        <v>11092389</v>
      </c>
      <c r="E797" s="2" t="s">
        <v>160</v>
      </c>
      <c r="F797" s="2" t="s">
        <v>20</v>
      </c>
      <c r="G797" s="2" t="s">
        <v>25</v>
      </c>
      <c r="H797" s="2" t="s">
        <v>330</v>
      </c>
      <c r="I797" s="2">
        <v>11</v>
      </c>
      <c r="J797" s="2">
        <v>11043519</v>
      </c>
      <c r="K797" s="2">
        <v>11092389</v>
      </c>
      <c r="L797" s="2" t="s">
        <v>160</v>
      </c>
      <c r="M797" s="2" t="s">
        <v>22</v>
      </c>
      <c r="N797" s="2" t="s">
        <v>30</v>
      </c>
      <c r="O797" s="2">
        <v>1</v>
      </c>
    </row>
    <row r="798" spans="1:15">
      <c r="A798" s="2" t="s">
        <v>322</v>
      </c>
      <c r="B798" s="2">
        <v>11</v>
      </c>
      <c r="C798" s="2">
        <v>11043519</v>
      </c>
      <c r="D798" s="2">
        <v>11092389</v>
      </c>
      <c r="E798" s="2" t="s">
        <v>160</v>
      </c>
      <c r="F798" s="2" t="s">
        <v>22</v>
      </c>
      <c r="G798" s="2" t="s">
        <v>25</v>
      </c>
      <c r="H798" s="2" t="s">
        <v>325</v>
      </c>
      <c r="I798" s="2">
        <v>11</v>
      </c>
      <c r="J798" s="2">
        <v>11043519</v>
      </c>
      <c r="K798" s="2">
        <v>11092389</v>
      </c>
      <c r="L798" s="2" t="s">
        <v>160</v>
      </c>
      <c r="M798" s="2" t="s">
        <v>20</v>
      </c>
      <c r="N798" s="2" t="s">
        <v>30</v>
      </c>
      <c r="O798" s="2">
        <v>1</v>
      </c>
    </row>
    <row r="799" spans="1:15">
      <c r="A799" s="2" t="s">
        <v>322</v>
      </c>
      <c r="B799" s="2">
        <v>11</v>
      </c>
      <c r="C799" s="2">
        <v>11043519</v>
      </c>
      <c r="D799" s="2">
        <v>11092389</v>
      </c>
      <c r="E799" s="2" t="s">
        <v>160</v>
      </c>
      <c r="F799" s="2" t="s">
        <v>22</v>
      </c>
      <c r="G799" s="2" t="s">
        <v>25</v>
      </c>
      <c r="H799" s="2" t="s">
        <v>330</v>
      </c>
      <c r="I799" s="2">
        <v>11</v>
      </c>
      <c r="J799" s="2">
        <v>11043519</v>
      </c>
      <c r="K799" s="2">
        <v>11092389</v>
      </c>
      <c r="L799" s="2" t="s">
        <v>160</v>
      </c>
      <c r="M799" s="2" t="s">
        <v>22</v>
      </c>
      <c r="N799" s="2" t="s">
        <v>30</v>
      </c>
      <c r="O799" s="2">
        <v>1</v>
      </c>
    </row>
    <row r="800" spans="1:15">
      <c r="A800" s="2" t="s">
        <v>320</v>
      </c>
      <c r="B800" s="2">
        <v>11</v>
      </c>
      <c r="C800" s="2">
        <v>8739403</v>
      </c>
      <c r="D800" s="2">
        <v>9363712</v>
      </c>
      <c r="E800" s="2" t="s">
        <v>160</v>
      </c>
      <c r="F800" s="2" t="s">
        <v>14</v>
      </c>
      <c r="G800" s="2" t="s">
        <v>25</v>
      </c>
      <c r="H800" s="2" t="s">
        <v>336</v>
      </c>
      <c r="I800" s="2">
        <v>11</v>
      </c>
      <c r="J800" s="2">
        <v>9363712</v>
      </c>
      <c r="K800" s="2">
        <v>9463821</v>
      </c>
      <c r="L800" s="2" t="s">
        <v>160</v>
      </c>
      <c r="M800" s="2" t="s">
        <v>14</v>
      </c>
      <c r="N800" s="2" t="s">
        <v>35</v>
      </c>
      <c r="O800" s="2">
        <v>0.979674</v>
      </c>
    </row>
    <row r="801" spans="1:15">
      <c r="A801" s="2" t="s">
        <v>316</v>
      </c>
      <c r="B801" s="2">
        <v>11</v>
      </c>
      <c r="C801" s="2">
        <v>9363712</v>
      </c>
      <c r="D801" s="2">
        <v>9463821</v>
      </c>
      <c r="E801" s="2" t="s">
        <v>160</v>
      </c>
      <c r="F801" s="2" t="s">
        <v>14</v>
      </c>
      <c r="G801" s="2" t="s">
        <v>15</v>
      </c>
      <c r="H801" s="2" t="s">
        <v>336</v>
      </c>
      <c r="I801" s="2">
        <v>11</v>
      </c>
      <c r="J801" s="2">
        <v>9363712</v>
      </c>
      <c r="K801" s="2">
        <v>9463821</v>
      </c>
      <c r="L801" s="2" t="s">
        <v>160</v>
      </c>
      <c r="M801" s="2" t="s">
        <v>14</v>
      </c>
      <c r="N801" s="2" t="s">
        <v>35</v>
      </c>
      <c r="O801" s="2">
        <v>1</v>
      </c>
    </row>
    <row r="802" spans="1:15">
      <c r="A802" s="2" t="s">
        <v>113</v>
      </c>
      <c r="B802" s="2">
        <v>11</v>
      </c>
      <c r="C802" s="2">
        <v>10609377</v>
      </c>
      <c r="D802" s="2">
        <v>11279201</v>
      </c>
      <c r="E802" s="2" t="s">
        <v>79</v>
      </c>
      <c r="F802" s="2" t="s">
        <v>20</v>
      </c>
      <c r="G802" s="2" t="s">
        <v>30</v>
      </c>
      <c r="H802" s="2" t="s">
        <v>115</v>
      </c>
      <c r="I802" s="2">
        <v>11</v>
      </c>
      <c r="J802" s="2">
        <v>10904384</v>
      </c>
      <c r="K802" s="2">
        <v>11183285</v>
      </c>
      <c r="L802" s="2" t="s">
        <v>79</v>
      </c>
      <c r="M802" s="2" t="s">
        <v>28</v>
      </c>
      <c r="N802" s="2" t="s">
        <v>35</v>
      </c>
      <c r="O802" s="2">
        <v>1</v>
      </c>
    </row>
    <row r="803" spans="1:15">
      <c r="A803" s="2" t="s">
        <v>111</v>
      </c>
      <c r="B803" s="2">
        <v>11</v>
      </c>
      <c r="C803" s="2">
        <v>10719187</v>
      </c>
      <c r="D803" s="2">
        <v>11279201</v>
      </c>
      <c r="E803" s="2" t="s">
        <v>79</v>
      </c>
      <c r="F803" s="2" t="s">
        <v>20</v>
      </c>
      <c r="G803" s="2" t="s">
        <v>25</v>
      </c>
      <c r="H803" s="2" t="s">
        <v>115</v>
      </c>
      <c r="I803" s="2">
        <v>11</v>
      </c>
      <c r="J803" s="2">
        <v>10904384</v>
      </c>
      <c r="K803" s="2">
        <v>11183285</v>
      </c>
      <c r="L803" s="2" t="s">
        <v>79</v>
      </c>
      <c r="M803" s="2" t="s">
        <v>28</v>
      </c>
      <c r="N803" s="2" t="s">
        <v>35</v>
      </c>
      <c r="O803" s="2">
        <v>1</v>
      </c>
    </row>
    <row r="804" spans="1:15">
      <c r="A804" s="2" t="s">
        <v>109</v>
      </c>
      <c r="B804" s="2">
        <v>11</v>
      </c>
      <c r="C804" s="2">
        <v>10851924</v>
      </c>
      <c r="D804" s="2">
        <v>11092389</v>
      </c>
      <c r="E804" s="2" t="s">
        <v>79</v>
      </c>
      <c r="F804" s="2" t="s">
        <v>14</v>
      </c>
      <c r="G804" s="2" t="s">
        <v>15</v>
      </c>
      <c r="H804" s="2" t="s">
        <v>115</v>
      </c>
      <c r="I804" s="2">
        <v>11</v>
      </c>
      <c r="J804" s="2">
        <v>10904384</v>
      </c>
      <c r="K804" s="2">
        <v>11183285</v>
      </c>
      <c r="L804" s="2" t="s">
        <v>79</v>
      </c>
      <c r="M804" s="2" t="s">
        <v>28</v>
      </c>
      <c r="N804" s="2" t="s">
        <v>35</v>
      </c>
      <c r="O804" s="2">
        <v>1</v>
      </c>
    </row>
    <row r="805" spans="1:15">
      <c r="A805" s="2" t="s">
        <v>46</v>
      </c>
      <c r="B805" s="2">
        <v>11</v>
      </c>
      <c r="C805" s="2">
        <v>11043519</v>
      </c>
      <c r="D805" s="2">
        <v>11092389</v>
      </c>
      <c r="E805" s="2" t="s">
        <v>13</v>
      </c>
      <c r="F805" s="2" t="s">
        <v>20</v>
      </c>
      <c r="G805" s="2" t="s">
        <v>25</v>
      </c>
      <c r="H805" s="2" t="s">
        <v>53</v>
      </c>
      <c r="I805" s="2">
        <v>11</v>
      </c>
      <c r="J805" s="2">
        <v>11043519</v>
      </c>
      <c r="K805" s="2">
        <v>11092389</v>
      </c>
      <c r="L805" s="2" t="s">
        <v>13</v>
      </c>
      <c r="M805" s="2" t="s">
        <v>28</v>
      </c>
      <c r="N805" s="2" t="s">
        <v>35</v>
      </c>
      <c r="O805" s="2">
        <v>1</v>
      </c>
    </row>
    <row r="806" spans="1:15">
      <c r="A806" s="2" t="s">
        <v>48</v>
      </c>
      <c r="B806" s="2">
        <v>11</v>
      </c>
      <c r="C806" s="2">
        <v>11043519</v>
      </c>
      <c r="D806" s="2">
        <v>11092389</v>
      </c>
      <c r="E806" s="2" t="s">
        <v>13</v>
      </c>
      <c r="F806" s="2" t="s">
        <v>22</v>
      </c>
      <c r="G806" s="2" t="s">
        <v>25</v>
      </c>
      <c r="H806" s="2" t="s">
        <v>53</v>
      </c>
      <c r="I806" s="2">
        <v>11</v>
      </c>
      <c r="J806" s="2">
        <v>11043519</v>
      </c>
      <c r="K806" s="2">
        <v>11092389</v>
      </c>
      <c r="L806" s="2" t="s">
        <v>13</v>
      </c>
      <c r="M806" s="2" t="s">
        <v>28</v>
      </c>
      <c r="N806" s="2" t="s">
        <v>35</v>
      </c>
      <c r="O806" s="2">
        <v>1</v>
      </c>
    </row>
    <row r="807" spans="1:15">
      <c r="A807" s="2" t="s">
        <v>49</v>
      </c>
      <c r="B807" s="2">
        <v>11</v>
      </c>
      <c r="C807" s="2">
        <v>11043519</v>
      </c>
      <c r="D807" s="2">
        <v>11092389</v>
      </c>
      <c r="E807" s="2" t="s">
        <v>13</v>
      </c>
      <c r="F807" s="2" t="s">
        <v>22</v>
      </c>
      <c r="G807" s="2" t="s">
        <v>30</v>
      </c>
      <c r="H807" s="2" t="s">
        <v>53</v>
      </c>
      <c r="I807" s="2">
        <v>11</v>
      </c>
      <c r="J807" s="2">
        <v>11043519</v>
      </c>
      <c r="K807" s="2">
        <v>11092389</v>
      </c>
      <c r="L807" s="2" t="s">
        <v>13</v>
      </c>
      <c r="M807" s="2" t="s">
        <v>28</v>
      </c>
      <c r="N807" s="2" t="s">
        <v>35</v>
      </c>
      <c r="O807" s="2">
        <v>1</v>
      </c>
    </row>
    <row r="808" spans="1:15">
      <c r="A808" s="2" t="s">
        <v>50</v>
      </c>
      <c r="B808" s="2">
        <v>11</v>
      </c>
      <c r="C808" s="2">
        <v>11043519</v>
      </c>
      <c r="D808" s="2">
        <v>11092389</v>
      </c>
      <c r="E808" s="2" t="s">
        <v>13</v>
      </c>
      <c r="F808" s="2" t="s">
        <v>20</v>
      </c>
      <c r="G808" s="2" t="s">
        <v>30</v>
      </c>
      <c r="H808" s="2" t="s">
        <v>53</v>
      </c>
      <c r="I808" s="2">
        <v>11</v>
      </c>
      <c r="J808" s="2">
        <v>11043519</v>
      </c>
      <c r="K808" s="2">
        <v>11092389</v>
      </c>
      <c r="L808" s="2" t="s">
        <v>13</v>
      </c>
      <c r="M808" s="2" t="s">
        <v>28</v>
      </c>
      <c r="N808" s="2" t="s">
        <v>35</v>
      </c>
      <c r="O808" s="2">
        <v>1</v>
      </c>
    </row>
    <row r="809" spans="1:15">
      <c r="A809" s="2" t="s">
        <v>319</v>
      </c>
      <c r="B809" s="2">
        <v>11</v>
      </c>
      <c r="C809" s="2">
        <v>11043519</v>
      </c>
      <c r="D809" s="2">
        <v>11092389</v>
      </c>
      <c r="E809" s="2" t="s">
        <v>160</v>
      </c>
      <c r="F809" s="2" t="s">
        <v>20</v>
      </c>
      <c r="G809" s="2" t="s">
        <v>25</v>
      </c>
      <c r="H809" s="2" t="s">
        <v>333</v>
      </c>
      <c r="I809" s="2">
        <v>11</v>
      </c>
      <c r="J809" s="2">
        <v>11043519</v>
      </c>
      <c r="K809" s="2">
        <v>11092389</v>
      </c>
      <c r="L809" s="2" t="s">
        <v>160</v>
      </c>
      <c r="M809" s="2" t="s">
        <v>28</v>
      </c>
      <c r="N809" s="2" t="s">
        <v>35</v>
      </c>
      <c r="O809" s="2">
        <v>1</v>
      </c>
    </row>
    <row r="810" spans="1:15">
      <c r="A810" s="2" t="s">
        <v>319</v>
      </c>
      <c r="B810" s="2">
        <v>11</v>
      </c>
      <c r="C810" s="2">
        <v>11043519</v>
      </c>
      <c r="D810" s="2">
        <v>11092389</v>
      </c>
      <c r="E810" s="2" t="s">
        <v>160</v>
      </c>
      <c r="F810" s="2" t="s">
        <v>20</v>
      </c>
      <c r="G810" s="2" t="s">
        <v>25</v>
      </c>
      <c r="H810" s="2" t="s">
        <v>331</v>
      </c>
      <c r="I810" s="2">
        <v>11</v>
      </c>
      <c r="J810" s="2">
        <v>11099081</v>
      </c>
      <c r="K810" s="2">
        <v>11229660</v>
      </c>
      <c r="L810" s="2" t="s">
        <v>160</v>
      </c>
      <c r="M810" s="2" t="s">
        <v>20</v>
      </c>
      <c r="N810" s="2" t="s">
        <v>35</v>
      </c>
      <c r="O810" s="2">
        <v>0.988378</v>
      </c>
    </row>
    <row r="811" spans="1:15">
      <c r="A811" s="2" t="s">
        <v>322</v>
      </c>
      <c r="B811" s="2">
        <v>11</v>
      </c>
      <c r="C811" s="2">
        <v>11043519</v>
      </c>
      <c r="D811" s="2">
        <v>11092389</v>
      </c>
      <c r="E811" s="2" t="s">
        <v>160</v>
      </c>
      <c r="F811" s="2" t="s">
        <v>22</v>
      </c>
      <c r="G811" s="2" t="s">
        <v>25</v>
      </c>
      <c r="H811" s="2" t="s">
        <v>333</v>
      </c>
      <c r="I811" s="2">
        <v>11</v>
      </c>
      <c r="J811" s="2">
        <v>11043519</v>
      </c>
      <c r="K811" s="2">
        <v>11092389</v>
      </c>
      <c r="L811" s="2" t="s">
        <v>160</v>
      </c>
      <c r="M811" s="2" t="s">
        <v>28</v>
      </c>
      <c r="N811" s="2" t="s">
        <v>35</v>
      </c>
      <c r="O811" s="2">
        <v>1</v>
      </c>
    </row>
    <row r="812" spans="1:15">
      <c r="A812" s="2" t="s">
        <v>322</v>
      </c>
      <c r="B812" s="2">
        <v>11</v>
      </c>
      <c r="C812" s="2">
        <v>11043519</v>
      </c>
      <c r="D812" s="2">
        <v>11092389</v>
      </c>
      <c r="E812" s="2" t="s">
        <v>160</v>
      </c>
      <c r="F812" s="2" t="s">
        <v>22</v>
      </c>
      <c r="G812" s="2" t="s">
        <v>25</v>
      </c>
      <c r="H812" s="2" t="s">
        <v>331</v>
      </c>
      <c r="I812" s="2">
        <v>11</v>
      </c>
      <c r="J812" s="2">
        <v>11099081</v>
      </c>
      <c r="K812" s="2">
        <v>11229660</v>
      </c>
      <c r="L812" s="2" t="s">
        <v>160</v>
      </c>
      <c r="M812" s="2" t="s">
        <v>20</v>
      </c>
      <c r="N812" s="2" t="s">
        <v>35</v>
      </c>
      <c r="O812" s="2">
        <v>0.988378</v>
      </c>
    </row>
    <row r="813" spans="1:15">
      <c r="A813" s="2" t="s">
        <v>325</v>
      </c>
      <c r="B813" s="2">
        <v>11</v>
      </c>
      <c r="C813" s="2">
        <v>11043519</v>
      </c>
      <c r="D813" s="2">
        <v>11092389</v>
      </c>
      <c r="E813" s="2" t="s">
        <v>160</v>
      </c>
      <c r="F813" s="2" t="s">
        <v>20</v>
      </c>
      <c r="G813" s="2" t="s">
        <v>30</v>
      </c>
      <c r="H813" s="2" t="s">
        <v>333</v>
      </c>
      <c r="I813" s="2">
        <v>11</v>
      </c>
      <c r="J813" s="2">
        <v>11043519</v>
      </c>
      <c r="K813" s="2">
        <v>11092389</v>
      </c>
      <c r="L813" s="2" t="s">
        <v>160</v>
      </c>
      <c r="M813" s="2" t="s">
        <v>28</v>
      </c>
      <c r="N813" s="2" t="s">
        <v>35</v>
      </c>
      <c r="O813" s="2">
        <v>1</v>
      </c>
    </row>
    <row r="814" spans="1:15">
      <c r="A814" s="2" t="s">
        <v>325</v>
      </c>
      <c r="B814" s="2">
        <v>11</v>
      </c>
      <c r="C814" s="2">
        <v>11043519</v>
      </c>
      <c r="D814" s="2">
        <v>11092389</v>
      </c>
      <c r="E814" s="2" t="s">
        <v>160</v>
      </c>
      <c r="F814" s="2" t="s">
        <v>20</v>
      </c>
      <c r="G814" s="2" t="s">
        <v>30</v>
      </c>
      <c r="H814" s="2" t="s">
        <v>331</v>
      </c>
      <c r="I814" s="2">
        <v>11</v>
      </c>
      <c r="J814" s="2">
        <v>11099081</v>
      </c>
      <c r="K814" s="2">
        <v>11229660</v>
      </c>
      <c r="L814" s="2" t="s">
        <v>160</v>
      </c>
      <c r="M814" s="2" t="s">
        <v>20</v>
      </c>
      <c r="N814" s="2" t="s">
        <v>35</v>
      </c>
      <c r="O814" s="2">
        <v>0.988378</v>
      </c>
    </row>
    <row r="815" spans="1:15">
      <c r="A815" s="2" t="s">
        <v>330</v>
      </c>
      <c r="B815" s="2">
        <v>11</v>
      </c>
      <c r="C815" s="2">
        <v>11043519</v>
      </c>
      <c r="D815" s="2">
        <v>11092389</v>
      </c>
      <c r="E815" s="2" t="s">
        <v>160</v>
      </c>
      <c r="F815" s="2" t="s">
        <v>22</v>
      </c>
      <c r="G815" s="2" t="s">
        <v>30</v>
      </c>
      <c r="H815" s="2" t="s">
        <v>333</v>
      </c>
      <c r="I815" s="2">
        <v>11</v>
      </c>
      <c r="J815" s="2">
        <v>11043519</v>
      </c>
      <c r="K815" s="2">
        <v>11092389</v>
      </c>
      <c r="L815" s="2" t="s">
        <v>160</v>
      </c>
      <c r="M815" s="2" t="s">
        <v>28</v>
      </c>
      <c r="N815" s="2" t="s">
        <v>35</v>
      </c>
      <c r="O815" s="2">
        <v>1</v>
      </c>
    </row>
    <row r="816" spans="1:15">
      <c r="A816" s="2" t="s">
        <v>330</v>
      </c>
      <c r="B816" s="2">
        <v>11</v>
      </c>
      <c r="C816" s="2">
        <v>11043519</v>
      </c>
      <c r="D816" s="2">
        <v>11092389</v>
      </c>
      <c r="E816" s="2" t="s">
        <v>160</v>
      </c>
      <c r="F816" s="2" t="s">
        <v>22</v>
      </c>
      <c r="G816" s="2" t="s">
        <v>30</v>
      </c>
      <c r="H816" s="2" t="s">
        <v>331</v>
      </c>
      <c r="I816" s="2">
        <v>11</v>
      </c>
      <c r="J816" s="2">
        <v>11099081</v>
      </c>
      <c r="K816" s="2">
        <v>11229660</v>
      </c>
      <c r="L816" s="2" t="s">
        <v>160</v>
      </c>
      <c r="M816" s="2" t="s">
        <v>20</v>
      </c>
      <c r="N816" s="2" t="s">
        <v>35</v>
      </c>
      <c r="O816" s="2">
        <v>0.988378</v>
      </c>
    </row>
    <row r="817" spans="1:15">
      <c r="A817" s="2" t="s">
        <v>366</v>
      </c>
      <c r="B817" s="2">
        <v>13</v>
      </c>
      <c r="C817" s="2">
        <v>5377663</v>
      </c>
      <c r="D817" s="2">
        <v>11035424</v>
      </c>
      <c r="E817" s="2" t="s">
        <v>160</v>
      </c>
      <c r="F817" s="2" t="s">
        <v>28</v>
      </c>
      <c r="G817" s="2" t="s">
        <v>15</v>
      </c>
      <c r="H817" s="2" t="s">
        <v>388</v>
      </c>
      <c r="I817" s="2">
        <v>13</v>
      </c>
      <c r="J817" s="2">
        <v>5377663</v>
      </c>
      <c r="K817" s="2">
        <v>11035424</v>
      </c>
      <c r="L817" s="2" t="s">
        <v>160</v>
      </c>
      <c r="M817" s="2" t="s">
        <v>28</v>
      </c>
      <c r="N817" s="2" t="s">
        <v>30</v>
      </c>
      <c r="O817" s="2">
        <v>1</v>
      </c>
    </row>
    <row r="818" spans="1:15">
      <c r="A818" s="2" t="s">
        <v>364</v>
      </c>
      <c r="B818" s="2">
        <v>13</v>
      </c>
      <c r="C818" s="2">
        <v>41863394</v>
      </c>
      <c r="D818" s="2">
        <v>41887491</v>
      </c>
      <c r="E818" s="2" t="s">
        <v>160</v>
      </c>
      <c r="F818" s="2" t="s">
        <v>14</v>
      </c>
      <c r="G818" s="2" t="s">
        <v>15</v>
      </c>
      <c r="H818" s="2" t="s">
        <v>387</v>
      </c>
      <c r="I818" s="2">
        <v>13</v>
      </c>
      <c r="J818" s="2">
        <v>41863394</v>
      </c>
      <c r="K818" s="2">
        <v>41887491</v>
      </c>
      <c r="L818" s="2" t="s">
        <v>160</v>
      </c>
      <c r="M818" s="2" t="s">
        <v>20</v>
      </c>
      <c r="N818" s="2" t="s">
        <v>30</v>
      </c>
      <c r="O818" s="2">
        <v>1</v>
      </c>
    </row>
    <row r="819" spans="1:15">
      <c r="A819" s="2" t="s">
        <v>364</v>
      </c>
      <c r="B819" s="2">
        <v>13</v>
      </c>
      <c r="C819" s="2">
        <v>41863394</v>
      </c>
      <c r="D819" s="2">
        <v>41887491</v>
      </c>
      <c r="E819" s="2" t="s">
        <v>160</v>
      </c>
      <c r="F819" s="2" t="s">
        <v>14</v>
      </c>
      <c r="G819" s="2" t="s">
        <v>15</v>
      </c>
      <c r="H819" s="2" t="s">
        <v>389</v>
      </c>
      <c r="I819" s="2">
        <v>13</v>
      </c>
      <c r="J819" s="2">
        <v>41863394</v>
      </c>
      <c r="K819" s="2">
        <v>41887491</v>
      </c>
      <c r="L819" s="2" t="s">
        <v>160</v>
      </c>
      <c r="M819" s="2" t="s">
        <v>22</v>
      </c>
      <c r="N819" s="2" t="s">
        <v>30</v>
      </c>
      <c r="O819" s="2">
        <v>1</v>
      </c>
    </row>
    <row r="820" spans="1:15">
      <c r="A820" s="2" t="s">
        <v>365</v>
      </c>
      <c r="B820" s="2">
        <v>13</v>
      </c>
      <c r="C820" s="2">
        <v>41863394</v>
      </c>
      <c r="D820" s="2">
        <v>41887491</v>
      </c>
      <c r="E820" s="2" t="s">
        <v>160</v>
      </c>
      <c r="F820" s="2" t="s">
        <v>22</v>
      </c>
      <c r="G820" s="2" t="s">
        <v>15</v>
      </c>
      <c r="H820" s="2" t="s">
        <v>387</v>
      </c>
      <c r="I820" s="2">
        <v>13</v>
      </c>
      <c r="J820" s="2">
        <v>41863394</v>
      </c>
      <c r="K820" s="2">
        <v>41887491</v>
      </c>
      <c r="L820" s="2" t="s">
        <v>160</v>
      </c>
      <c r="M820" s="2" t="s">
        <v>20</v>
      </c>
      <c r="N820" s="2" t="s">
        <v>30</v>
      </c>
      <c r="O820" s="2">
        <v>1</v>
      </c>
    </row>
    <row r="821" spans="1:15">
      <c r="A821" s="2" t="s">
        <v>365</v>
      </c>
      <c r="B821" s="2">
        <v>13</v>
      </c>
      <c r="C821" s="2">
        <v>41863394</v>
      </c>
      <c r="D821" s="2">
        <v>41887491</v>
      </c>
      <c r="E821" s="2" t="s">
        <v>160</v>
      </c>
      <c r="F821" s="2" t="s">
        <v>22</v>
      </c>
      <c r="G821" s="2" t="s">
        <v>15</v>
      </c>
      <c r="H821" s="2" t="s">
        <v>389</v>
      </c>
      <c r="I821" s="2">
        <v>13</v>
      </c>
      <c r="J821" s="2">
        <v>41863394</v>
      </c>
      <c r="K821" s="2">
        <v>41887491</v>
      </c>
      <c r="L821" s="2" t="s">
        <v>160</v>
      </c>
      <c r="M821" s="2" t="s">
        <v>22</v>
      </c>
      <c r="N821" s="2" t="s">
        <v>30</v>
      </c>
      <c r="O821" s="2">
        <v>1</v>
      </c>
    </row>
    <row r="822" spans="1:15">
      <c r="A822" s="2" t="s">
        <v>375</v>
      </c>
      <c r="B822" s="2">
        <v>13</v>
      </c>
      <c r="C822" s="2">
        <v>42247555</v>
      </c>
      <c r="D822" s="2">
        <v>42286345</v>
      </c>
      <c r="E822" s="2" t="s">
        <v>160</v>
      </c>
      <c r="F822" s="2" t="s">
        <v>14</v>
      </c>
      <c r="G822" s="2" t="s">
        <v>25</v>
      </c>
      <c r="H822" s="2" t="s">
        <v>379</v>
      </c>
      <c r="I822" s="2">
        <v>13</v>
      </c>
      <c r="J822" s="2">
        <v>42247555</v>
      </c>
      <c r="K822" s="2">
        <v>42286345</v>
      </c>
      <c r="L822" s="2" t="s">
        <v>160</v>
      </c>
      <c r="M822" s="2" t="s">
        <v>28</v>
      </c>
      <c r="N822" s="2" t="s">
        <v>30</v>
      </c>
      <c r="O822" s="2">
        <v>1</v>
      </c>
    </row>
    <row r="823" spans="1:15">
      <c r="A823" s="2" t="s">
        <v>375</v>
      </c>
      <c r="B823" s="2">
        <v>13</v>
      </c>
      <c r="C823" s="2">
        <v>42247555</v>
      </c>
      <c r="D823" s="2">
        <v>42286345</v>
      </c>
      <c r="E823" s="2" t="s">
        <v>160</v>
      </c>
      <c r="F823" s="2" t="s">
        <v>14</v>
      </c>
      <c r="G823" s="2" t="s">
        <v>25</v>
      </c>
      <c r="H823" s="2" t="s">
        <v>380</v>
      </c>
      <c r="I823" s="2">
        <v>13</v>
      </c>
      <c r="J823" s="2">
        <v>42247555</v>
      </c>
      <c r="K823" s="2">
        <v>42286345</v>
      </c>
      <c r="L823" s="2" t="s">
        <v>160</v>
      </c>
      <c r="M823" s="2" t="s">
        <v>14</v>
      </c>
      <c r="N823" s="2" t="s">
        <v>30</v>
      </c>
      <c r="O823" s="2">
        <v>1</v>
      </c>
    </row>
    <row r="824" spans="1:15">
      <c r="A824" s="2" t="s">
        <v>135</v>
      </c>
      <c r="B824" s="2">
        <v>19</v>
      </c>
      <c r="C824" s="2">
        <v>49248161</v>
      </c>
      <c r="D824" s="2">
        <v>49972042</v>
      </c>
      <c r="E824" s="2" t="s">
        <v>79</v>
      </c>
      <c r="F824" s="2" t="s">
        <v>22</v>
      </c>
      <c r="G824" s="2" t="s">
        <v>25</v>
      </c>
      <c r="H824" s="2" t="s">
        <v>137</v>
      </c>
      <c r="I824" s="2">
        <v>19</v>
      </c>
      <c r="J824" s="2">
        <v>49372089</v>
      </c>
      <c r="K824" s="2">
        <v>49873683</v>
      </c>
      <c r="L824" s="2" t="s">
        <v>79</v>
      </c>
      <c r="M824" s="2" t="s">
        <v>28</v>
      </c>
      <c r="N824" s="2" t="s">
        <v>30</v>
      </c>
      <c r="O824" s="2">
        <v>1</v>
      </c>
    </row>
    <row r="825" spans="1:15">
      <c r="A825" s="2" t="s">
        <v>131</v>
      </c>
      <c r="B825" s="2">
        <v>19</v>
      </c>
      <c r="C825" s="2">
        <v>49248161</v>
      </c>
      <c r="D825" s="2">
        <v>49989953</v>
      </c>
      <c r="E825" s="2" t="s">
        <v>79</v>
      </c>
      <c r="F825" s="2" t="s">
        <v>14</v>
      </c>
      <c r="G825" s="2" t="s">
        <v>25</v>
      </c>
      <c r="H825" s="2" t="s">
        <v>137</v>
      </c>
      <c r="I825" s="2">
        <v>19</v>
      </c>
      <c r="J825" s="2">
        <v>49372089</v>
      </c>
      <c r="K825" s="2">
        <v>49873683</v>
      </c>
      <c r="L825" s="2" t="s">
        <v>79</v>
      </c>
      <c r="M825" s="2" t="s">
        <v>28</v>
      </c>
      <c r="N825" s="2" t="s">
        <v>30</v>
      </c>
      <c r="O825" s="2">
        <v>1</v>
      </c>
    </row>
    <row r="826" spans="1:15">
      <c r="A826" s="2" t="s">
        <v>133</v>
      </c>
      <c r="B826" s="2">
        <v>19</v>
      </c>
      <c r="C826" s="2">
        <v>49248161</v>
      </c>
      <c r="D826" s="2">
        <v>50740946</v>
      </c>
      <c r="E826" s="2" t="s">
        <v>79</v>
      </c>
      <c r="F826" s="2" t="s">
        <v>28</v>
      </c>
      <c r="G826" s="2" t="s">
        <v>25</v>
      </c>
      <c r="H826" s="2" t="s">
        <v>137</v>
      </c>
      <c r="I826" s="2">
        <v>19</v>
      </c>
      <c r="J826" s="2">
        <v>49372089</v>
      </c>
      <c r="K826" s="2">
        <v>49873683</v>
      </c>
      <c r="L826" s="2" t="s">
        <v>79</v>
      </c>
      <c r="M826" s="2" t="s">
        <v>28</v>
      </c>
      <c r="N826" s="2" t="s">
        <v>30</v>
      </c>
      <c r="O826" s="2">
        <v>1</v>
      </c>
    </row>
    <row r="827" spans="1:15">
      <c r="A827" s="2" t="s">
        <v>433</v>
      </c>
      <c r="B827" s="2">
        <v>19</v>
      </c>
      <c r="C827" s="2">
        <v>48554451</v>
      </c>
      <c r="D827" s="2">
        <v>48653427</v>
      </c>
      <c r="E827" s="2" t="s">
        <v>160</v>
      </c>
      <c r="F827" s="2" t="s">
        <v>14</v>
      </c>
      <c r="G827" s="2" t="s">
        <v>25</v>
      </c>
      <c r="H827" s="2" t="s">
        <v>449</v>
      </c>
      <c r="I827" s="2">
        <v>19</v>
      </c>
      <c r="J827" s="2">
        <v>48554451</v>
      </c>
      <c r="K827" s="2">
        <v>48653427</v>
      </c>
      <c r="L827" s="2" t="s">
        <v>160</v>
      </c>
      <c r="M827" s="2" t="s">
        <v>28</v>
      </c>
      <c r="N827" s="2" t="s">
        <v>35</v>
      </c>
      <c r="O827" s="2">
        <v>1</v>
      </c>
    </row>
    <row r="828" spans="1:15">
      <c r="A828" s="2" t="s">
        <v>161</v>
      </c>
      <c r="B828" s="2">
        <v>1</v>
      </c>
      <c r="C828" s="2">
        <v>54822152</v>
      </c>
      <c r="D828" s="2">
        <v>55023825</v>
      </c>
      <c r="E828" s="2" t="s">
        <v>160</v>
      </c>
      <c r="F828" s="2" t="s">
        <v>20</v>
      </c>
      <c r="G828" s="2" t="s">
        <v>35</v>
      </c>
      <c r="H828" s="2" t="s">
        <v>163</v>
      </c>
      <c r="I828" s="2">
        <v>1</v>
      </c>
      <c r="J828" s="2">
        <v>54822152</v>
      </c>
      <c r="K828" s="2">
        <v>55023825</v>
      </c>
      <c r="L828" s="2" t="s">
        <v>160</v>
      </c>
      <c r="M828" s="2" t="s">
        <v>22</v>
      </c>
      <c r="N828" s="2" t="s">
        <v>35</v>
      </c>
      <c r="O828" s="2">
        <v>1</v>
      </c>
    </row>
    <row r="829" spans="1:15">
      <c r="A829" s="2" t="s">
        <v>189</v>
      </c>
      <c r="B829" s="2">
        <v>3</v>
      </c>
      <c r="C829" s="2">
        <v>36708811</v>
      </c>
      <c r="D829" s="2">
        <v>36717177</v>
      </c>
      <c r="E829" s="2" t="s">
        <v>160</v>
      </c>
      <c r="F829" s="2" t="s">
        <v>28</v>
      </c>
      <c r="G829" s="2" t="s">
        <v>35</v>
      </c>
      <c r="H829" s="2" t="s">
        <v>194</v>
      </c>
      <c r="I829" s="2">
        <v>3</v>
      </c>
      <c r="J829" s="2">
        <v>36708811</v>
      </c>
      <c r="K829" s="2">
        <v>36717177</v>
      </c>
      <c r="L829" s="2" t="s">
        <v>160</v>
      </c>
      <c r="M829" s="2" t="s">
        <v>22</v>
      </c>
      <c r="N829" s="2" t="s">
        <v>35</v>
      </c>
      <c r="O829" s="2">
        <v>1</v>
      </c>
    </row>
    <row r="830" spans="1:15">
      <c r="A830" s="2" t="s">
        <v>244</v>
      </c>
      <c r="B830" s="2">
        <v>8</v>
      </c>
      <c r="C830" s="2">
        <v>23078923</v>
      </c>
      <c r="D830" s="2">
        <v>23414927</v>
      </c>
      <c r="E830" s="2" t="s">
        <v>160</v>
      </c>
      <c r="F830" s="2" t="s">
        <v>20</v>
      </c>
      <c r="G830" s="2" t="s">
        <v>25</v>
      </c>
      <c r="H830" s="2" t="s">
        <v>246</v>
      </c>
      <c r="I830" s="2">
        <v>8</v>
      </c>
      <c r="J830" s="2">
        <v>23078923</v>
      </c>
      <c r="K830" s="2">
        <v>23414927</v>
      </c>
      <c r="L830" s="2" t="s">
        <v>160</v>
      </c>
      <c r="M830" s="2" t="s">
        <v>22</v>
      </c>
      <c r="N830" s="2" t="s">
        <v>25</v>
      </c>
      <c r="O830" s="2">
        <v>1</v>
      </c>
    </row>
    <row r="831" spans="1:15">
      <c r="A831" s="2" t="s">
        <v>255</v>
      </c>
      <c r="B831" s="2">
        <v>8</v>
      </c>
      <c r="C831" s="2">
        <v>545383</v>
      </c>
      <c r="D831" s="2">
        <v>641119</v>
      </c>
      <c r="E831" s="2" t="s">
        <v>160</v>
      </c>
      <c r="F831" s="2" t="s">
        <v>28</v>
      </c>
      <c r="G831" s="2" t="s">
        <v>35</v>
      </c>
      <c r="H831" s="2" t="s">
        <v>257</v>
      </c>
      <c r="I831" s="2">
        <v>8</v>
      </c>
      <c r="J831" s="2">
        <v>641119</v>
      </c>
      <c r="K831" s="2">
        <v>692471</v>
      </c>
      <c r="L831" s="2" t="s">
        <v>160</v>
      </c>
      <c r="M831" s="2" t="s">
        <v>22</v>
      </c>
      <c r="N831" s="2" t="s">
        <v>35</v>
      </c>
      <c r="O831" s="2">
        <v>0.944481</v>
      </c>
    </row>
    <row r="832" spans="1:15">
      <c r="A832" s="2" t="s">
        <v>264</v>
      </c>
      <c r="B832" s="2">
        <v>10</v>
      </c>
      <c r="C832" s="2">
        <v>38584318</v>
      </c>
      <c r="D832" s="2">
        <v>38644995</v>
      </c>
      <c r="E832" s="2" t="s">
        <v>160</v>
      </c>
      <c r="F832" s="2" t="s">
        <v>28</v>
      </c>
      <c r="G832" s="2" t="s">
        <v>15</v>
      </c>
      <c r="H832" s="2" t="s">
        <v>266</v>
      </c>
      <c r="I832" s="2">
        <v>10</v>
      </c>
      <c r="J832" s="2">
        <v>38584318</v>
      </c>
      <c r="K832" s="2">
        <v>38644995</v>
      </c>
      <c r="L832" s="2" t="s">
        <v>160</v>
      </c>
      <c r="M832" s="2" t="s">
        <v>22</v>
      </c>
      <c r="N832" s="2" t="s">
        <v>15</v>
      </c>
      <c r="O832" s="2">
        <v>1</v>
      </c>
    </row>
    <row r="833" spans="1:15">
      <c r="A833" s="2" t="s">
        <v>17</v>
      </c>
      <c r="B833" s="2">
        <v>10</v>
      </c>
      <c r="C833" s="2">
        <v>45257940</v>
      </c>
      <c r="D833" s="2">
        <v>45322107</v>
      </c>
      <c r="E833" s="2" t="s">
        <v>13</v>
      </c>
      <c r="F833" s="2" t="s">
        <v>20</v>
      </c>
      <c r="G833" s="2" t="s">
        <v>15</v>
      </c>
      <c r="H833" s="2" t="s">
        <v>21</v>
      </c>
      <c r="I833" s="2">
        <v>10</v>
      </c>
      <c r="J833" s="2">
        <v>45257940</v>
      </c>
      <c r="K833" s="2">
        <v>45322107</v>
      </c>
      <c r="L833" s="2" t="s">
        <v>13</v>
      </c>
      <c r="M833" s="2" t="s">
        <v>22</v>
      </c>
      <c r="N833" s="2" t="s">
        <v>15</v>
      </c>
      <c r="O833" s="2">
        <v>1</v>
      </c>
    </row>
    <row r="834" spans="1:15">
      <c r="A834" s="2" t="s">
        <v>267</v>
      </c>
      <c r="B834" s="2">
        <v>10</v>
      </c>
      <c r="C834" s="2">
        <v>45257940</v>
      </c>
      <c r="D834" s="2">
        <v>45322107</v>
      </c>
      <c r="E834" s="2" t="s">
        <v>160</v>
      </c>
      <c r="F834" s="2" t="s">
        <v>20</v>
      </c>
      <c r="G834" s="2" t="s">
        <v>15</v>
      </c>
      <c r="H834" s="2" t="s">
        <v>268</v>
      </c>
      <c r="I834" s="2">
        <v>10</v>
      </c>
      <c r="J834" s="2">
        <v>45257940</v>
      </c>
      <c r="K834" s="2">
        <v>45322107</v>
      </c>
      <c r="L834" s="2" t="s">
        <v>160</v>
      </c>
      <c r="M834" s="2" t="s">
        <v>22</v>
      </c>
      <c r="N834" s="2" t="s">
        <v>15</v>
      </c>
      <c r="O834" s="2">
        <v>1</v>
      </c>
    </row>
    <row r="835" spans="1:15">
      <c r="A835" s="2" t="s">
        <v>91</v>
      </c>
      <c r="B835" s="2">
        <v>10</v>
      </c>
      <c r="C835" s="2">
        <v>43388237</v>
      </c>
      <c r="D835" s="2">
        <v>46985577</v>
      </c>
      <c r="E835" s="2" t="s">
        <v>79</v>
      </c>
      <c r="F835" s="2" t="s">
        <v>28</v>
      </c>
      <c r="G835" s="2" t="s">
        <v>25</v>
      </c>
      <c r="H835" s="2" t="s">
        <v>93</v>
      </c>
      <c r="I835" s="2">
        <v>10</v>
      </c>
      <c r="J835" s="2">
        <v>43395294</v>
      </c>
      <c r="K835" s="2">
        <v>44004660</v>
      </c>
      <c r="L835" s="2" t="s">
        <v>79</v>
      </c>
      <c r="M835" s="2" t="s">
        <v>20</v>
      </c>
      <c r="N835" s="2" t="s">
        <v>25</v>
      </c>
      <c r="O835" s="2">
        <v>1</v>
      </c>
    </row>
    <row r="836" spans="1:15">
      <c r="A836" s="2" t="s">
        <v>91</v>
      </c>
      <c r="B836" s="2">
        <v>10</v>
      </c>
      <c r="C836" s="2">
        <v>43388237</v>
      </c>
      <c r="D836" s="2">
        <v>46985577</v>
      </c>
      <c r="E836" s="2" t="s">
        <v>79</v>
      </c>
      <c r="F836" s="2" t="s">
        <v>28</v>
      </c>
      <c r="G836" s="2" t="s">
        <v>25</v>
      </c>
      <c r="H836" s="2" t="s">
        <v>87</v>
      </c>
      <c r="I836" s="2">
        <v>10</v>
      </c>
      <c r="J836" s="2">
        <v>43395294</v>
      </c>
      <c r="K836" s="2">
        <v>45697530</v>
      </c>
      <c r="L836" s="2" t="s">
        <v>79</v>
      </c>
      <c r="M836" s="2" t="s">
        <v>22</v>
      </c>
      <c r="N836" s="2" t="s">
        <v>25</v>
      </c>
      <c r="O836" s="2">
        <v>1</v>
      </c>
    </row>
    <row r="837" spans="1:15">
      <c r="A837" s="2" t="s">
        <v>91</v>
      </c>
      <c r="B837" s="2">
        <v>10</v>
      </c>
      <c r="C837" s="2">
        <v>43388237</v>
      </c>
      <c r="D837" s="2">
        <v>46985577</v>
      </c>
      <c r="E837" s="2" t="s">
        <v>79</v>
      </c>
      <c r="F837" s="2" t="s">
        <v>28</v>
      </c>
      <c r="G837" s="2" t="s">
        <v>25</v>
      </c>
      <c r="H837" s="2" t="s">
        <v>95</v>
      </c>
      <c r="I837" s="2">
        <v>10</v>
      </c>
      <c r="J837" s="2">
        <v>45097978</v>
      </c>
      <c r="K837" s="2">
        <v>45658686</v>
      </c>
      <c r="L837" s="2" t="s">
        <v>79</v>
      </c>
      <c r="M837" s="2" t="s">
        <v>20</v>
      </c>
      <c r="N837" s="2" t="s">
        <v>25</v>
      </c>
      <c r="O837" s="2">
        <v>1</v>
      </c>
    </row>
    <row r="838" spans="1:15">
      <c r="A838" s="2" t="s">
        <v>91</v>
      </c>
      <c r="B838" s="2">
        <v>10</v>
      </c>
      <c r="C838" s="2">
        <v>43388237</v>
      </c>
      <c r="D838" s="2">
        <v>46985577</v>
      </c>
      <c r="E838" s="2" t="s">
        <v>79</v>
      </c>
      <c r="F838" s="2" t="s">
        <v>28</v>
      </c>
      <c r="G838" s="2" t="s">
        <v>25</v>
      </c>
      <c r="H838" s="2" t="s">
        <v>89</v>
      </c>
      <c r="I838" s="2">
        <v>10</v>
      </c>
      <c r="J838" s="2">
        <v>46572505</v>
      </c>
      <c r="K838" s="2">
        <v>46985577</v>
      </c>
      <c r="L838" s="2" t="s">
        <v>79</v>
      </c>
      <c r="M838" s="2" t="s">
        <v>22</v>
      </c>
      <c r="N838" s="2" t="s">
        <v>25</v>
      </c>
      <c r="O838" s="2">
        <v>1</v>
      </c>
    </row>
    <row r="839" spans="1:15">
      <c r="A839" s="2" t="s">
        <v>93</v>
      </c>
      <c r="B839" s="2">
        <v>10</v>
      </c>
      <c r="C839" s="2">
        <v>43395294</v>
      </c>
      <c r="D839" s="2">
        <v>44004660</v>
      </c>
      <c r="E839" s="2" t="s">
        <v>79</v>
      </c>
      <c r="F839" s="2" t="s">
        <v>20</v>
      </c>
      <c r="G839" s="2" t="s">
        <v>25</v>
      </c>
      <c r="H839" s="2" t="s">
        <v>87</v>
      </c>
      <c r="I839" s="2">
        <v>10</v>
      </c>
      <c r="J839" s="2">
        <v>43395294</v>
      </c>
      <c r="K839" s="2">
        <v>45697530</v>
      </c>
      <c r="L839" s="2" t="s">
        <v>79</v>
      </c>
      <c r="M839" s="2" t="s">
        <v>22</v>
      </c>
      <c r="N839" s="2" t="s">
        <v>25</v>
      </c>
      <c r="O839" s="2">
        <v>1</v>
      </c>
    </row>
    <row r="840" spans="1:15">
      <c r="A840" s="2" t="s">
        <v>87</v>
      </c>
      <c r="B840" s="2">
        <v>10</v>
      </c>
      <c r="C840" s="2">
        <v>43395294</v>
      </c>
      <c r="D840" s="2">
        <v>45697530</v>
      </c>
      <c r="E840" s="2" t="s">
        <v>79</v>
      </c>
      <c r="F840" s="2" t="s">
        <v>22</v>
      </c>
      <c r="G840" s="2" t="s">
        <v>25</v>
      </c>
      <c r="H840" s="2" t="s">
        <v>95</v>
      </c>
      <c r="I840" s="2">
        <v>10</v>
      </c>
      <c r="J840" s="2">
        <v>45097978</v>
      </c>
      <c r="K840" s="2">
        <v>45658686</v>
      </c>
      <c r="L840" s="2" t="s">
        <v>79</v>
      </c>
      <c r="M840" s="2" t="s">
        <v>20</v>
      </c>
      <c r="N840" s="2" t="s">
        <v>25</v>
      </c>
      <c r="O840" s="2">
        <v>1</v>
      </c>
    </row>
    <row r="841" spans="1:15">
      <c r="A841" s="2" t="s">
        <v>23</v>
      </c>
      <c r="B841" s="2">
        <v>10</v>
      </c>
      <c r="C841" s="2">
        <v>43592423</v>
      </c>
      <c r="D841" s="2">
        <v>43650478</v>
      </c>
      <c r="E841" s="2" t="s">
        <v>13</v>
      </c>
      <c r="F841" s="2" t="s">
        <v>22</v>
      </c>
      <c r="G841" s="2" t="s">
        <v>25</v>
      </c>
      <c r="H841" s="2" t="s">
        <v>26</v>
      </c>
      <c r="I841" s="2">
        <v>10</v>
      </c>
      <c r="J841" s="2">
        <v>43592423</v>
      </c>
      <c r="K841" s="2">
        <v>43650478</v>
      </c>
      <c r="L841" s="2" t="s">
        <v>13</v>
      </c>
      <c r="M841" s="2" t="s">
        <v>20</v>
      </c>
      <c r="N841" s="2" t="s">
        <v>25</v>
      </c>
      <c r="O841" s="2">
        <v>1</v>
      </c>
    </row>
    <row r="842" spans="1:15">
      <c r="A842" s="2" t="s">
        <v>279</v>
      </c>
      <c r="B842" s="2">
        <v>10</v>
      </c>
      <c r="C842" s="2">
        <v>45257940</v>
      </c>
      <c r="D842" s="2">
        <v>45322107</v>
      </c>
      <c r="E842" s="2" t="s">
        <v>160</v>
      </c>
      <c r="F842" s="2" t="s">
        <v>22</v>
      </c>
      <c r="G842" s="2" t="s">
        <v>25</v>
      </c>
      <c r="H842" s="2" t="s">
        <v>280</v>
      </c>
      <c r="I842" s="2">
        <v>10</v>
      </c>
      <c r="J842" s="2">
        <v>45257940</v>
      </c>
      <c r="K842" s="2">
        <v>45322107</v>
      </c>
      <c r="L842" s="2" t="s">
        <v>160</v>
      </c>
      <c r="M842" s="2" t="s">
        <v>28</v>
      </c>
      <c r="N842" s="2" t="s">
        <v>25</v>
      </c>
      <c r="O842" s="2">
        <v>1</v>
      </c>
    </row>
    <row r="843" spans="1:15">
      <c r="A843" s="2" t="s">
        <v>466</v>
      </c>
      <c r="B843" s="2">
        <v>10</v>
      </c>
      <c r="C843" s="2">
        <v>42222333</v>
      </c>
      <c r="D843" s="2">
        <v>44104943</v>
      </c>
      <c r="E843" s="2" t="s">
        <v>459</v>
      </c>
      <c r="F843" s="2" t="s">
        <v>28</v>
      </c>
      <c r="G843" s="2" t="s">
        <v>30</v>
      </c>
      <c r="H843" s="2" t="s">
        <v>464</v>
      </c>
      <c r="I843" s="2">
        <v>10</v>
      </c>
      <c r="J843" s="2">
        <v>43395294</v>
      </c>
      <c r="K843" s="2">
        <v>45658686</v>
      </c>
      <c r="L843" s="2" t="s">
        <v>459</v>
      </c>
      <c r="M843" s="2" t="s">
        <v>22</v>
      </c>
      <c r="N843" s="2" t="s">
        <v>30</v>
      </c>
      <c r="O843" s="2">
        <v>1</v>
      </c>
    </row>
    <row r="844" spans="1:15">
      <c r="A844" s="2" t="s">
        <v>99</v>
      </c>
      <c r="B844" s="2">
        <v>10</v>
      </c>
      <c r="C844" s="2">
        <v>43366437</v>
      </c>
      <c r="D844" s="2">
        <v>46210329</v>
      </c>
      <c r="E844" s="2" t="s">
        <v>79</v>
      </c>
      <c r="F844" s="2" t="s">
        <v>28</v>
      </c>
      <c r="G844" s="2" t="s">
        <v>30</v>
      </c>
      <c r="H844" s="2" t="s">
        <v>97</v>
      </c>
      <c r="I844" s="2">
        <v>10</v>
      </c>
      <c r="J844" s="2">
        <v>43395294</v>
      </c>
      <c r="K844" s="2">
        <v>46350300</v>
      </c>
      <c r="L844" s="2" t="s">
        <v>79</v>
      </c>
      <c r="M844" s="2" t="s">
        <v>22</v>
      </c>
      <c r="N844" s="2" t="s">
        <v>30</v>
      </c>
      <c r="O844" s="2">
        <v>1</v>
      </c>
    </row>
    <row r="845" spans="1:15">
      <c r="A845" s="2" t="s">
        <v>99</v>
      </c>
      <c r="B845" s="2">
        <v>10</v>
      </c>
      <c r="C845" s="2">
        <v>43366437</v>
      </c>
      <c r="D845" s="2">
        <v>46210329</v>
      </c>
      <c r="E845" s="2" t="s">
        <v>79</v>
      </c>
      <c r="F845" s="2" t="s">
        <v>28</v>
      </c>
      <c r="G845" s="2" t="s">
        <v>30</v>
      </c>
      <c r="H845" s="2" t="s">
        <v>101</v>
      </c>
      <c r="I845" s="2">
        <v>10</v>
      </c>
      <c r="J845" s="2">
        <v>45193350</v>
      </c>
      <c r="K845" s="2">
        <v>45374068</v>
      </c>
      <c r="L845" s="2" t="s">
        <v>79</v>
      </c>
      <c r="M845" s="2" t="s">
        <v>20</v>
      </c>
      <c r="N845" s="2" t="s">
        <v>30</v>
      </c>
      <c r="O845" s="2">
        <v>1</v>
      </c>
    </row>
    <row r="846" spans="1:15">
      <c r="A846" s="2" t="s">
        <v>97</v>
      </c>
      <c r="B846" s="2">
        <v>10</v>
      </c>
      <c r="C846" s="2">
        <v>43395294</v>
      </c>
      <c r="D846" s="2">
        <v>46350300</v>
      </c>
      <c r="E846" s="2" t="s">
        <v>79</v>
      </c>
      <c r="F846" s="2" t="s">
        <v>22</v>
      </c>
      <c r="G846" s="2" t="s">
        <v>30</v>
      </c>
      <c r="H846" s="2" t="s">
        <v>101</v>
      </c>
      <c r="I846" s="2">
        <v>10</v>
      </c>
      <c r="J846" s="2">
        <v>45193350</v>
      </c>
      <c r="K846" s="2">
        <v>45374068</v>
      </c>
      <c r="L846" s="2" t="s">
        <v>79</v>
      </c>
      <c r="M846" s="2" t="s">
        <v>20</v>
      </c>
      <c r="N846" s="2" t="s">
        <v>30</v>
      </c>
      <c r="O846" s="2">
        <v>1</v>
      </c>
    </row>
    <row r="847" spans="1:15">
      <c r="A847" s="2" t="s">
        <v>29</v>
      </c>
      <c r="B847" s="2">
        <v>10</v>
      </c>
      <c r="C847" s="2">
        <v>45257940</v>
      </c>
      <c r="D847" s="2">
        <v>45322107</v>
      </c>
      <c r="E847" s="2" t="s">
        <v>13</v>
      </c>
      <c r="F847" s="2" t="s">
        <v>28</v>
      </c>
      <c r="G847" s="2" t="s">
        <v>30</v>
      </c>
      <c r="H847" s="2" t="s">
        <v>31</v>
      </c>
      <c r="I847" s="2">
        <v>10</v>
      </c>
      <c r="J847" s="2">
        <v>45257940</v>
      </c>
      <c r="K847" s="2">
        <v>45322107</v>
      </c>
      <c r="L847" s="2" t="s">
        <v>13</v>
      </c>
      <c r="M847" s="2" t="s">
        <v>22</v>
      </c>
      <c r="N847" s="2" t="s">
        <v>30</v>
      </c>
      <c r="O847" s="2">
        <v>1</v>
      </c>
    </row>
    <row r="848" spans="1:15">
      <c r="A848" s="2" t="s">
        <v>29</v>
      </c>
      <c r="B848" s="2">
        <v>10</v>
      </c>
      <c r="C848" s="2">
        <v>45257940</v>
      </c>
      <c r="D848" s="2">
        <v>45322107</v>
      </c>
      <c r="E848" s="2" t="s">
        <v>13</v>
      </c>
      <c r="F848" s="2" t="s">
        <v>28</v>
      </c>
      <c r="G848" s="2" t="s">
        <v>30</v>
      </c>
      <c r="H848" s="2" t="s">
        <v>32</v>
      </c>
      <c r="I848" s="2">
        <v>10</v>
      </c>
      <c r="J848" s="2">
        <v>45257940</v>
      </c>
      <c r="K848" s="2">
        <v>45322107</v>
      </c>
      <c r="L848" s="2" t="s">
        <v>13</v>
      </c>
      <c r="M848" s="2" t="s">
        <v>20</v>
      </c>
      <c r="N848" s="2" t="s">
        <v>30</v>
      </c>
      <c r="O848" s="2">
        <v>1</v>
      </c>
    </row>
    <row r="849" spans="1:15">
      <c r="A849" s="2" t="s">
        <v>31</v>
      </c>
      <c r="B849" s="2">
        <v>10</v>
      </c>
      <c r="C849" s="2">
        <v>45257940</v>
      </c>
      <c r="D849" s="2">
        <v>45322107</v>
      </c>
      <c r="E849" s="2" t="s">
        <v>13</v>
      </c>
      <c r="F849" s="2" t="s">
        <v>22</v>
      </c>
      <c r="G849" s="2" t="s">
        <v>30</v>
      </c>
      <c r="H849" s="2" t="s">
        <v>32</v>
      </c>
      <c r="I849" s="2">
        <v>10</v>
      </c>
      <c r="J849" s="2">
        <v>45257940</v>
      </c>
      <c r="K849" s="2">
        <v>45322107</v>
      </c>
      <c r="L849" s="2" t="s">
        <v>13</v>
      </c>
      <c r="M849" s="2" t="s">
        <v>20</v>
      </c>
      <c r="N849" s="2" t="s">
        <v>30</v>
      </c>
      <c r="O849" s="2">
        <v>1</v>
      </c>
    </row>
    <row r="850" spans="1:15">
      <c r="A850" s="2" t="s">
        <v>285</v>
      </c>
      <c r="B850" s="2">
        <v>10</v>
      </c>
      <c r="C850" s="2">
        <v>45257940</v>
      </c>
      <c r="D850" s="2">
        <v>45322107</v>
      </c>
      <c r="E850" s="2" t="s">
        <v>160</v>
      </c>
      <c r="F850" s="2" t="s">
        <v>22</v>
      </c>
      <c r="G850" s="2" t="s">
        <v>30</v>
      </c>
      <c r="H850" s="2" t="s">
        <v>290</v>
      </c>
      <c r="I850" s="2">
        <v>10</v>
      </c>
      <c r="J850" s="2">
        <v>45257940</v>
      </c>
      <c r="K850" s="2">
        <v>45322107</v>
      </c>
      <c r="L850" s="2" t="s">
        <v>160</v>
      </c>
      <c r="M850" s="2" t="s">
        <v>20</v>
      </c>
      <c r="N850" s="2" t="s">
        <v>30</v>
      </c>
      <c r="O850" s="2">
        <v>1</v>
      </c>
    </row>
    <row r="851" spans="1:15">
      <c r="A851" s="2" t="s">
        <v>285</v>
      </c>
      <c r="B851" s="2">
        <v>10</v>
      </c>
      <c r="C851" s="2">
        <v>45257940</v>
      </c>
      <c r="D851" s="2">
        <v>45322107</v>
      </c>
      <c r="E851" s="2" t="s">
        <v>160</v>
      </c>
      <c r="F851" s="2" t="s">
        <v>22</v>
      </c>
      <c r="G851" s="2" t="s">
        <v>30</v>
      </c>
      <c r="H851" s="2" t="s">
        <v>291</v>
      </c>
      <c r="I851" s="2">
        <v>10</v>
      </c>
      <c r="J851" s="2">
        <v>45257940</v>
      </c>
      <c r="K851" s="2">
        <v>45322107</v>
      </c>
      <c r="L851" s="2" t="s">
        <v>160</v>
      </c>
      <c r="M851" s="2" t="s">
        <v>28</v>
      </c>
      <c r="N851" s="2" t="s">
        <v>30</v>
      </c>
      <c r="O851" s="2">
        <v>1</v>
      </c>
    </row>
    <row r="852" spans="1:15">
      <c r="A852" s="2" t="s">
        <v>290</v>
      </c>
      <c r="B852" s="2">
        <v>10</v>
      </c>
      <c r="C852" s="2">
        <v>45257940</v>
      </c>
      <c r="D852" s="2">
        <v>45322107</v>
      </c>
      <c r="E852" s="2" t="s">
        <v>160</v>
      </c>
      <c r="F852" s="2" t="s">
        <v>20</v>
      </c>
      <c r="G852" s="2" t="s">
        <v>30</v>
      </c>
      <c r="H852" s="2" t="s">
        <v>291</v>
      </c>
      <c r="I852" s="2">
        <v>10</v>
      </c>
      <c r="J852" s="2">
        <v>45257940</v>
      </c>
      <c r="K852" s="2">
        <v>45322107</v>
      </c>
      <c r="L852" s="2" t="s">
        <v>160</v>
      </c>
      <c r="M852" s="2" t="s">
        <v>28</v>
      </c>
      <c r="N852" s="2" t="s">
        <v>30</v>
      </c>
      <c r="O852" s="2">
        <v>1</v>
      </c>
    </row>
    <row r="853" spans="1:15">
      <c r="A853" s="2" t="s">
        <v>107</v>
      </c>
      <c r="B853" s="2">
        <v>10</v>
      </c>
      <c r="C853" s="2">
        <v>43850629</v>
      </c>
      <c r="D853" s="2">
        <v>47047085</v>
      </c>
      <c r="E853" s="2" t="s">
        <v>79</v>
      </c>
      <c r="F853" s="2" t="s">
        <v>28</v>
      </c>
      <c r="G853" s="2" t="s">
        <v>35</v>
      </c>
      <c r="H853" s="2" t="s">
        <v>105</v>
      </c>
      <c r="I853" s="2">
        <v>10</v>
      </c>
      <c r="J853" s="2">
        <v>44932726</v>
      </c>
      <c r="K853" s="2">
        <v>46985577</v>
      </c>
      <c r="L853" s="2" t="s">
        <v>79</v>
      </c>
      <c r="M853" s="2" t="s">
        <v>22</v>
      </c>
      <c r="N853" s="2" t="s">
        <v>35</v>
      </c>
      <c r="O853" s="2">
        <v>1</v>
      </c>
    </row>
    <row r="854" spans="1:15">
      <c r="A854" s="2" t="s">
        <v>107</v>
      </c>
      <c r="B854" s="2">
        <v>10</v>
      </c>
      <c r="C854" s="2">
        <v>43850629</v>
      </c>
      <c r="D854" s="2">
        <v>47047085</v>
      </c>
      <c r="E854" s="2" t="s">
        <v>79</v>
      </c>
      <c r="F854" s="2" t="s">
        <v>28</v>
      </c>
      <c r="G854" s="2" t="s">
        <v>35</v>
      </c>
      <c r="H854" s="2" t="s">
        <v>103</v>
      </c>
      <c r="I854" s="2">
        <v>10</v>
      </c>
      <c r="J854" s="2">
        <v>45833957</v>
      </c>
      <c r="K854" s="2">
        <v>46619092</v>
      </c>
      <c r="L854" s="2" t="s">
        <v>79</v>
      </c>
      <c r="M854" s="2" t="s">
        <v>20</v>
      </c>
      <c r="N854" s="2" t="s">
        <v>35</v>
      </c>
      <c r="O854" s="2">
        <v>1</v>
      </c>
    </row>
    <row r="855" spans="1:15">
      <c r="A855" s="2" t="s">
        <v>470</v>
      </c>
      <c r="B855" s="2">
        <v>10</v>
      </c>
      <c r="C855" s="2">
        <v>44874629</v>
      </c>
      <c r="D855" s="2">
        <v>46985577</v>
      </c>
      <c r="E855" s="2" t="s">
        <v>459</v>
      </c>
      <c r="F855" s="2" t="s">
        <v>28</v>
      </c>
      <c r="G855" s="2" t="s">
        <v>35</v>
      </c>
      <c r="H855" s="2" t="s">
        <v>468</v>
      </c>
      <c r="I855" s="2">
        <v>10</v>
      </c>
      <c r="J855" s="2">
        <v>45050047</v>
      </c>
      <c r="K855" s="2">
        <v>45697530</v>
      </c>
      <c r="L855" s="2" t="s">
        <v>459</v>
      </c>
      <c r="M855" s="2" t="s">
        <v>22</v>
      </c>
      <c r="N855" s="2" t="s">
        <v>35</v>
      </c>
      <c r="O855" s="2">
        <v>1</v>
      </c>
    </row>
    <row r="856" spans="1:15">
      <c r="A856" s="2" t="s">
        <v>105</v>
      </c>
      <c r="B856" s="2">
        <v>10</v>
      </c>
      <c r="C856" s="2">
        <v>44932726</v>
      </c>
      <c r="D856" s="2">
        <v>46985577</v>
      </c>
      <c r="E856" s="2" t="s">
        <v>79</v>
      </c>
      <c r="F856" s="2" t="s">
        <v>22</v>
      </c>
      <c r="G856" s="2" t="s">
        <v>35</v>
      </c>
      <c r="H856" s="2" t="s">
        <v>103</v>
      </c>
      <c r="I856" s="2">
        <v>10</v>
      </c>
      <c r="J856" s="2">
        <v>45833957</v>
      </c>
      <c r="K856" s="2">
        <v>46619092</v>
      </c>
      <c r="L856" s="2" t="s">
        <v>79</v>
      </c>
      <c r="M856" s="2" t="s">
        <v>20</v>
      </c>
      <c r="N856" s="2" t="s">
        <v>35</v>
      </c>
      <c r="O856" s="2">
        <v>1</v>
      </c>
    </row>
    <row r="857" spans="1:15">
      <c r="A857" s="2" t="s">
        <v>36</v>
      </c>
      <c r="B857" s="2">
        <v>10</v>
      </c>
      <c r="C857" s="2">
        <v>45257940</v>
      </c>
      <c r="D857" s="2">
        <v>45322107</v>
      </c>
      <c r="E857" s="2" t="s">
        <v>13</v>
      </c>
      <c r="F857" s="2" t="s">
        <v>22</v>
      </c>
      <c r="G857" s="2" t="s">
        <v>35</v>
      </c>
      <c r="H857" s="2" t="s">
        <v>37</v>
      </c>
      <c r="I857" s="2">
        <v>10</v>
      </c>
      <c r="J857" s="2">
        <v>45257940</v>
      </c>
      <c r="K857" s="2">
        <v>45322107</v>
      </c>
      <c r="L857" s="2" t="s">
        <v>13</v>
      </c>
      <c r="M857" s="2" t="s">
        <v>28</v>
      </c>
      <c r="N857" s="2" t="s">
        <v>35</v>
      </c>
      <c r="O857" s="2">
        <v>1</v>
      </c>
    </row>
    <row r="858" spans="1:15">
      <c r="A858" s="2" t="s">
        <v>36</v>
      </c>
      <c r="B858" s="2">
        <v>10</v>
      </c>
      <c r="C858" s="2">
        <v>45257940</v>
      </c>
      <c r="D858" s="2">
        <v>45322107</v>
      </c>
      <c r="E858" s="2" t="s">
        <v>13</v>
      </c>
      <c r="F858" s="2" t="s">
        <v>22</v>
      </c>
      <c r="G858" s="2" t="s">
        <v>35</v>
      </c>
      <c r="H858" s="2" t="s">
        <v>38</v>
      </c>
      <c r="I858" s="2">
        <v>10</v>
      </c>
      <c r="J858" s="2">
        <v>45257940</v>
      </c>
      <c r="K858" s="2">
        <v>45322107</v>
      </c>
      <c r="L858" s="2" t="s">
        <v>13</v>
      </c>
      <c r="M858" s="2" t="s">
        <v>14</v>
      </c>
      <c r="N858" s="2" t="s">
        <v>35</v>
      </c>
      <c r="O858" s="2">
        <v>1</v>
      </c>
    </row>
    <row r="859" spans="1:15">
      <c r="A859" s="2" t="s">
        <v>37</v>
      </c>
      <c r="B859" s="2">
        <v>10</v>
      </c>
      <c r="C859" s="2">
        <v>45257940</v>
      </c>
      <c r="D859" s="2">
        <v>45322107</v>
      </c>
      <c r="E859" s="2" t="s">
        <v>13</v>
      </c>
      <c r="F859" s="2" t="s">
        <v>28</v>
      </c>
      <c r="G859" s="2" t="s">
        <v>35</v>
      </c>
      <c r="H859" s="2" t="s">
        <v>38</v>
      </c>
      <c r="I859" s="2">
        <v>10</v>
      </c>
      <c r="J859" s="2">
        <v>45257940</v>
      </c>
      <c r="K859" s="2">
        <v>45322107</v>
      </c>
      <c r="L859" s="2" t="s">
        <v>13</v>
      </c>
      <c r="M859" s="2" t="s">
        <v>14</v>
      </c>
      <c r="N859" s="2" t="s">
        <v>35</v>
      </c>
      <c r="O859" s="2">
        <v>1</v>
      </c>
    </row>
    <row r="860" spans="1:15">
      <c r="A860" s="2" t="s">
        <v>302</v>
      </c>
      <c r="B860" s="2">
        <v>10</v>
      </c>
      <c r="C860" s="2">
        <v>45257940</v>
      </c>
      <c r="D860" s="2">
        <v>45322107</v>
      </c>
      <c r="E860" s="2" t="s">
        <v>160</v>
      </c>
      <c r="F860" s="2" t="s">
        <v>22</v>
      </c>
      <c r="G860" s="2" t="s">
        <v>35</v>
      </c>
      <c r="H860" s="2" t="s">
        <v>308</v>
      </c>
      <c r="I860" s="2">
        <v>10</v>
      </c>
      <c r="J860" s="2">
        <v>45257940</v>
      </c>
      <c r="K860" s="2">
        <v>45322107</v>
      </c>
      <c r="L860" s="2" t="s">
        <v>160</v>
      </c>
      <c r="M860" s="2" t="s">
        <v>28</v>
      </c>
      <c r="N860" s="2" t="s">
        <v>35</v>
      </c>
      <c r="O860" s="2">
        <v>1</v>
      </c>
    </row>
    <row r="861" spans="1:15">
      <c r="A861" s="2" t="s">
        <v>302</v>
      </c>
      <c r="B861" s="2">
        <v>10</v>
      </c>
      <c r="C861" s="2">
        <v>45257940</v>
      </c>
      <c r="D861" s="2">
        <v>45322107</v>
      </c>
      <c r="E861" s="2" t="s">
        <v>160</v>
      </c>
      <c r="F861" s="2" t="s">
        <v>22</v>
      </c>
      <c r="G861" s="2" t="s">
        <v>35</v>
      </c>
      <c r="H861" s="2" t="s">
        <v>309</v>
      </c>
      <c r="I861" s="2">
        <v>10</v>
      </c>
      <c r="J861" s="2">
        <v>45257940</v>
      </c>
      <c r="K861" s="2">
        <v>45322107</v>
      </c>
      <c r="L861" s="2" t="s">
        <v>160</v>
      </c>
      <c r="M861" s="2" t="s">
        <v>14</v>
      </c>
      <c r="N861" s="2" t="s">
        <v>35</v>
      </c>
      <c r="O861" s="2">
        <v>1</v>
      </c>
    </row>
    <row r="862" spans="1:15">
      <c r="A862" s="2" t="s">
        <v>308</v>
      </c>
      <c r="B862" s="2">
        <v>10</v>
      </c>
      <c r="C862" s="2">
        <v>45257940</v>
      </c>
      <c r="D862" s="2">
        <v>45322107</v>
      </c>
      <c r="E862" s="2" t="s">
        <v>160</v>
      </c>
      <c r="F862" s="2" t="s">
        <v>28</v>
      </c>
      <c r="G862" s="2" t="s">
        <v>35</v>
      </c>
      <c r="H862" s="2" t="s">
        <v>309</v>
      </c>
      <c r="I862" s="2">
        <v>10</v>
      </c>
      <c r="J862" s="2">
        <v>45257940</v>
      </c>
      <c r="K862" s="2">
        <v>45322107</v>
      </c>
      <c r="L862" s="2" t="s">
        <v>160</v>
      </c>
      <c r="M862" s="2" t="s">
        <v>14</v>
      </c>
      <c r="N862" s="2" t="s">
        <v>35</v>
      </c>
      <c r="O862" s="2">
        <v>1</v>
      </c>
    </row>
    <row r="863" spans="1:15">
      <c r="A863" s="2" t="s">
        <v>298</v>
      </c>
      <c r="B863" s="2">
        <v>10</v>
      </c>
      <c r="C863" s="2">
        <v>46619092</v>
      </c>
      <c r="D863" s="2">
        <v>46741714</v>
      </c>
      <c r="E863" s="2" t="s">
        <v>160</v>
      </c>
      <c r="F863" s="2" t="s">
        <v>28</v>
      </c>
      <c r="G863" s="2" t="s">
        <v>35</v>
      </c>
      <c r="H863" s="2" t="s">
        <v>303</v>
      </c>
      <c r="I863" s="2">
        <v>10</v>
      </c>
      <c r="J863" s="2">
        <v>46619092</v>
      </c>
      <c r="K863" s="2">
        <v>46741714</v>
      </c>
      <c r="L863" s="2" t="s">
        <v>160</v>
      </c>
      <c r="M863" s="2" t="s">
        <v>22</v>
      </c>
      <c r="N863" s="2" t="s">
        <v>35</v>
      </c>
      <c r="O863" s="2">
        <v>1</v>
      </c>
    </row>
    <row r="864" spans="1:15">
      <c r="A864" s="2" t="s">
        <v>46</v>
      </c>
      <c r="B864" s="2">
        <v>11</v>
      </c>
      <c r="C864" s="2">
        <v>11043519</v>
      </c>
      <c r="D864" s="2">
        <v>11092389</v>
      </c>
      <c r="E864" s="2" t="s">
        <v>13</v>
      </c>
      <c r="F864" s="2" t="s">
        <v>20</v>
      </c>
      <c r="G864" s="2" t="s">
        <v>25</v>
      </c>
      <c r="H864" s="2" t="s">
        <v>48</v>
      </c>
      <c r="I864" s="2">
        <v>11</v>
      </c>
      <c r="J864" s="2">
        <v>11043519</v>
      </c>
      <c r="K864" s="2">
        <v>11092389</v>
      </c>
      <c r="L864" s="2" t="s">
        <v>13</v>
      </c>
      <c r="M864" s="2" t="s">
        <v>22</v>
      </c>
      <c r="N864" s="2" t="s">
        <v>25</v>
      </c>
      <c r="O864" s="2">
        <v>1</v>
      </c>
    </row>
    <row r="865" spans="1:15">
      <c r="A865" s="2" t="s">
        <v>319</v>
      </c>
      <c r="B865" s="2">
        <v>11</v>
      </c>
      <c r="C865" s="2">
        <v>11043519</v>
      </c>
      <c r="D865" s="2">
        <v>11092389</v>
      </c>
      <c r="E865" s="2" t="s">
        <v>160</v>
      </c>
      <c r="F865" s="2" t="s">
        <v>20</v>
      </c>
      <c r="G865" s="2" t="s">
        <v>25</v>
      </c>
      <c r="H865" s="2" t="s">
        <v>322</v>
      </c>
      <c r="I865" s="2">
        <v>11</v>
      </c>
      <c r="J865" s="2">
        <v>11043519</v>
      </c>
      <c r="K865" s="2">
        <v>11092389</v>
      </c>
      <c r="L865" s="2" t="s">
        <v>160</v>
      </c>
      <c r="M865" s="2" t="s">
        <v>22</v>
      </c>
      <c r="N865" s="2" t="s">
        <v>25</v>
      </c>
      <c r="O865" s="2">
        <v>1</v>
      </c>
    </row>
    <row r="866" spans="1:15">
      <c r="A866" s="2" t="s">
        <v>49</v>
      </c>
      <c r="B866" s="2">
        <v>11</v>
      </c>
      <c r="C866" s="2">
        <v>11043519</v>
      </c>
      <c r="D866" s="2">
        <v>11092389</v>
      </c>
      <c r="E866" s="2" t="s">
        <v>13</v>
      </c>
      <c r="F866" s="2" t="s">
        <v>22</v>
      </c>
      <c r="G866" s="2" t="s">
        <v>30</v>
      </c>
      <c r="H866" s="2" t="s">
        <v>50</v>
      </c>
      <c r="I866" s="2">
        <v>11</v>
      </c>
      <c r="J866" s="2">
        <v>11043519</v>
      </c>
      <c r="K866" s="2">
        <v>11092389</v>
      </c>
      <c r="L866" s="2" t="s">
        <v>13</v>
      </c>
      <c r="M866" s="2" t="s">
        <v>20</v>
      </c>
      <c r="N866" s="2" t="s">
        <v>30</v>
      </c>
      <c r="O866" s="2">
        <v>1</v>
      </c>
    </row>
    <row r="867" spans="1:15">
      <c r="A867" s="2" t="s">
        <v>325</v>
      </c>
      <c r="B867" s="2">
        <v>11</v>
      </c>
      <c r="C867" s="2">
        <v>11043519</v>
      </c>
      <c r="D867" s="2">
        <v>11092389</v>
      </c>
      <c r="E867" s="2" t="s">
        <v>160</v>
      </c>
      <c r="F867" s="2" t="s">
        <v>20</v>
      </c>
      <c r="G867" s="2" t="s">
        <v>30</v>
      </c>
      <c r="H867" s="2" t="s">
        <v>330</v>
      </c>
      <c r="I867" s="2">
        <v>11</v>
      </c>
      <c r="J867" s="2">
        <v>11043519</v>
      </c>
      <c r="K867" s="2">
        <v>11092389</v>
      </c>
      <c r="L867" s="2" t="s">
        <v>160</v>
      </c>
      <c r="M867" s="2" t="s">
        <v>22</v>
      </c>
      <c r="N867" s="2" t="s">
        <v>30</v>
      </c>
      <c r="O867" s="2">
        <v>1</v>
      </c>
    </row>
    <row r="868" spans="1:15">
      <c r="A868" s="2" t="s">
        <v>333</v>
      </c>
      <c r="B868" s="2">
        <v>11</v>
      </c>
      <c r="C868" s="2">
        <v>11043519</v>
      </c>
      <c r="D868" s="2">
        <v>11092389</v>
      </c>
      <c r="E868" s="2" t="s">
        <v>160</v>
      </c>
      <c r="F868" s="2" t="s">
        <v>28</v>
      </c>
      <c r="G868" s="2" t="s">
        <v>35</v>
      </c>
      <c r="H868" s="2" t="s">
        <v>331</v>
      </c>
      <c r="I868" s="2">
        <v>11</v>
      </c>
      <c r="J868" s="2">
        <v>11099081</v>
      </c>
      <c r="K868" s="2">
        <v>11229660</v>
      </c>
      <c r="L868" s="2" t="s">
        <v>160</v>
      </c>
      <c r="M868" s="2" t="s">
        <v>20</v>
      </c>
      <c r="N868" s="2" t="s">
        <v>35</v>
      </c>
      <c r="O868" s="2">
        <v>0.988378</v>
      </c>
    </row>
    <row r="869" spans="1:15">
      <c r="A869" s="2" t="s">
        <v>119</v>
      </c>
      <c r="B869" s="2">
        <v>12</v>
      </c>
      <c r="C869" s="2">
        <v>2621904</v>
      </c>
      <c r="D869" s="2">
        <v>3481585</v>
      </c>
      <c r="E869" s="2" t="s">
        <v>79</v>
      </c>
      <c r="F869" s="2" t="s">
        <v>28</v>
      </c>
      <c r="G869" s="2" t="s">
        <v>35</v>
      </c>
      <c r="H869" s="2" t="s">
        <v>117</v>
      </c>
      <c r="I869" s="2">
        <v>12</v>
      </c>
      <c r="J869" s="2">
        <v>3438409</v>
      </c>
      <c r="K869" s="2">
        <v>5817926</v>
      </c>
      <c r="L869" s="2" t="s">
        <v>79</v>
      </c>
      <c r="M869" s="2" t="s">
        <v>22</v>
      </c>
      <c r="N869" s="2" t="s">
        <v>35</v>
      </c>
      <c r="O869" s="2">
        <v>1</v>
      </c>
    </row>
    <row r="870" spans="1:15">
      <c r="A870" s="2" t="s">
        <v>117</v>
      </c>
      <c r="B870" s="2">
        <v>12</v>
      </c>
      <c r="C870" s="2">
        <v>3438409</v>
      </c>
      <c r="D870" s="2">
        <v>5817926</v>
      </c>
      <c r="E870" s="2" t="s">
        <v>79</v>
      </c>
      <c r="F870" s="2" t="s">
        <v>22</v>
      </c>
      <c r="G870" s="2" t="s">
        <v>35</v>
      </c>
      <c r="H870" s="2" t="s">
        <v>121</v>
      </c>
      <c r="I870" s="2">
        <v>12</v>
      </c>
      <c r="J870" s="2">
        <v>4637147</v>
      </c>
      <c r="K870" s="2">
        <v>5817926</v>
      </c>
      <c r="L870" s="2" t="s">
        <v>79</v>
      </c>
      <c r="M870" s="2" t="s">
        <v>28</v>
      </c>
      <c r="N870" s="2" t="s">
        <v>35</v>
      </c>
      <c r="O870" s="2">
        <v>1</v>
      </c>
    </row>
    <row r="871" spans="1:15">
      <c r="A871" s="2" t="s">
        <v>473</v>
      </c>
      <c r="B871" s="2">
        <v>12</v>
      </c>
      <c r="C871" s="2">
        <v>3633162</v>
      </c>
      <c r="D871" s="2">
        <v>6216535</v>
      </c>
      <c r="E871" s="2" t="s">
        <v>459</v>
      </c>
      <c r="F871" s="2" t="s">
        <v>22</v>
      </c>
      <c r="G871" s="2" t="s">
        <v>35</v>
      </c>
      <c r="H871" s="2" t="s">
        <v>477</v>
      </c>
      <c r="I871" s="2">
        <v>12</v>
      </c>
      <c r="J871" s="2">
        <v>5247863</v>
      </c>
      <c r="K871" s="2">
        <v>5475077</v>
      </c>
      <c r="L871" s="2" t="s">
        <v>459</v>
      </c>
      <c r="M871" s="2" t="s">
        <v>28</v>
      </c>
      <c r="N871" s="2" t="s">
        <v>35</v>
      </c>
      <c r="O871" s="2">
        <v>1</v>
      </c>
    </row>
    <row r="872" spans="1:15">
      <c r="A872" s="2" t="s">
        <v>349</v>
      </c>
      <c r="B872" s="2">
        <v>12</v>
      </c>
      <c r="C872" s="2">
        <v>5317874</v>
      </c>
      <c r="D872" s="2">
        <v>5475077</v>
      </c>
      <c r="E872" s="2" t="s">
        <v>160</v>
      </c>
      <c r="F872" s="2" t="s">
        <v>22</v>
      </c>
      <c r="G872" s="2" t="s">
        <v>35</v>
      </c>
      <c r="H872" s="2" t="s">
        <v>355</v>
      </c>
      <c r="I872" s="2">
        <v>12</v>
      </c>
      <c r="J872" s="2">
        <v>5317874</v>
      </c>
      <c r="K872" s="2">
        <v>5475077</v>
      </c>
      <c r="L872" s="2" t="s">
        <v>160</v>
      </c>
      <c r="M872" s="2" t="s">
        <v>28</v>
      </c>
      <c r="N872" s="2" t="s">
        <v>35</v>
      </c>
      <c r="O872" s="2">
        <v>1</v>
      </c>
    </row>
    <row r="873" spans="1:15">
      <c r="A873" s="2" t="s">
        <v>356</v>
      </c>
      <c r="B873" s="2">
        <v>13</v>
      </c>
      <c r="C873" s="2">
        <v>32305849</v>
      </c>
      <c r="D873" s="2">
        <v>32420430</v>
      </c>
      <c r="E873" s="2" t="s">
        <v>160</v>
      </c>
      <c r="F873" s="2" t="s">
        <v>22</v>
      </c>
      <c r="G873" s="2" t="s">
        <v>15</v>
      </c>
      <c r="H873" s="2" t="s">
        <v>370</v>
      </c>
      <c r="I873" s="2">
        <v>13</v>
      </c>
      <c r="J873" s="2">
        <v>32305849</v>
      </c>
      <c r="K873" s="2">
        <v>32420430</v>
      </c>
      <c r="L873" s="2" t="s">
        <v>160</v>
      </c>
      <c r="M873" s="2" t="s">
        <v>28</v>
      </c>
      <c r="N873" s="2" t="s">
        <v>15</v>
      </c>
      <c r="O873" s="2">
        <v>1</v>
      </c>
    </row>
    <row r="874" spans="1:15">
      <c r="A874" s="2" t="s">
        <v>127</v>
      </c>
      <c r="B874" s="2">
        <v>13</v>
      </c>
      <c r="C874" s="2">
        <v>37175077</v>
      </c>
      <c r="D874" s="2">
        <v>39002308</v>
      </c>
      <c r="E874" s="2" t="s">
        <v>79</v>
      </c>
      <c r="F874" s="2" t="s">
        <v>28</v>
      </c>
      <c r="G874" s="2" t="s">
        <v>15</v>
      </c>
      <c r="H874" s="2" t="s">
        <v>129</v>
      </c>
      <c r="I874" s="2">
        <v>13</v>
      </c>
      <c r="J874" s="2">
        <v>37642237</v>
      </c>
      <c r="K874" s="2">
        <v>39002308</v>
      </c>
      <c r="L874" s="2" t="s">
        <v>79</v>
      </c>
      <c r="M874" s="2" t="s">
        <v>22</v>
      </c>
      <c r="N874" s="2" t="s">
        <v>15</v>
      </c>
      <c r="O874" s="2">
        <v>1</v>
      </c>
    </row>
    <row r="875" spans="1:15">
      <c r="A875" s="2" t="s">
        <v>127</v>
      </c>
      <c r="B875" s="2">
        <v>13</v>
      </c>
      <c r="C875" s="2">
        <v>37175077</v>
      </c>
      <c r="D875" s="2">
        <v>39002308</v>
      </c>
      <c r="E875" s="2" t="s">
        <v>79</v>
      </c>
      <c r="F875" s="2" t="s">
        <v>28</v>
      </c>
      <c r="G875" s="2" t="s">
        <v>15</v>
      </c>
      <c r="H875" s="2" t="s">
        <v>123</v>
      </c>
      <c r="I875" s="2">
        <v>13</v>
      </c>
      <c r="J875" s="2">
        <v>37905472</v>
      </c>
      <c r="K875" s="2">
        <v>39002308</v>
      </c>
      <c r="L875" s="2" t="s">
        <v>79</v>
      </c>
      <c r="M875" s="2" t="s">
        <v>20</v>
      </c>
      <c r="N875" s="2" t="s">
        <v>15</v>
      </c>
      <c r="O875" s="2">
        <v>1</v>
      </c>
    </row>
    <row r="876" spans="1:15">
      <c r="A876" s="2" t="s">
        <v>479</v>
      </c>
      <c r="B876" s="2">
        <v>13</v>
      </c>
      <c r="C876" s="2">
        <v>37360709</v>
      </c>
      <c r="D876" s="2">
        <v>39002308</v>
      </c>
      <c r="E876" s="2" t="s">
        <v>459</v>
      </c>
      <c r="F876" s="2" t="s">
        <v>28</v>
      </c>
      <c r="G876" s="2" t="s">
        <v>15</v>
      </c>
      <c r="H876" s="2" t="s">
        <v>481</v>
      </c>
      <c r="I876" s="2">
        <v>13</v>
      </c>
      <c r="J876" s="2">
        <v>37736159</v>
      </c>
      <c r="K876" s="2">
        <v>38553518</v>
      </c>
      <c r="L876" s="2" t="s">
        <v>459</v>
      </c>
      <c r="M876" s="2" t="s">
        <v>22</v>
      </c>
      <c r="N876" s="2" t="s">
        <v>15</v>
      </c>
      <c r="O876" s="2">
        <v>1</v>
      </c>
    </row>
    <row r="877" spans="1:15">
      <c r="A877" s="2" t="s">
        <v>129</v>
      </c>
      <c r="B877" s="2">
        <v>13</v>
      </c>
      <c r="C877" s="2">
        <v>37642237</v>
      </c>
      <c r="D877" s="2">
        <v>39002308</v>
      </c>
      <c r="E877" s="2" t="s">
        <v>79</v>
      </c>
      <c r="F877" s="2" t="s">
        <v>22</v>
      </c>
      <c r="G877" s="2" t="s">
        <v>15</v>
      </c>
      <c r="H877" s="2" t="s">
        <v>123</v>
      </c>
      <c r="I877" s="2">
        <v>13</v>
      </c>
      <c r="J877" s="2">
        <v>37905472</v>
      </c>
      <c r="K877" s="2">
        <v>39002308</v>
      </c>
      <c r="L877" s="2" t="s">
        <v>79</v>
      </c>
      <c r="M877" s="2" t="s">
        <v>20</v>
      </c>
      <c r="N877" s="2" t="s">
        <v>15</v>
      </c>
      <c r="O877" s="2">
        <v>1</v>
      </c>
    </row>
    <row r="878" spans="1:15">
      <c r="A878" s="2" t="s">
        <v>62</v>
      </c>
      <c r="B878" s="2">
        <v>13</v>
      </c>
      <c r="C878" s="2">
        <v>41863394</v>
      </c>
      <c r="D878" s="2">
        <v>41887491</v>
      </c>
      <c r="E878" s="2" t="s">
        <v>13</v>
      </c>
      <c r="F878" s="2" t="s">
        <v>14</v>
      </c>
      <c r="G878" s="2" t="s">
        <v>15</v>
      </c>
      <c r="H878" s="2" t="s">
        <v>65</v>
      </c>
      <c r="I878" s="2">
        <v>13</v>
      </c>
      <c r="J878" s="2">
        <v>41863394</v>
      </c>
      <c r="K878" s="2">
        <v>41887491</v>
      </c>
      <c r="L878" s="2" t="s">
        <v>13</v>
      </c>
      <c r="M878" s="2" t="s">
        <v>22</v>
      </c>
      <c r="N878" s="2" t="s">
        <v>15</v>
      </c>
      <c r="O878" s="2">
        <v>1</v>
      </c>
    </row>
    <row r="879" spans="1:15">
      <c r="A879" s="2" t="s">
        <v>364</v>
      </c>
      <c r="B879" s="2">
        <v>13</v>
      </c>
      <c r="C879" s="2">
        <v>41863394</v>
      </c>
      <c r="D879" s="2">
        <v>41887491</v>
      </c>
      <c r="E879" s="2" t="s">
        <v>160</v>
      </c>
      <c r="F879" s="2" t="s">
        <v>14</v>
      </c>
      <c r="G879" s="2" t="s">
        <v>15</v>
      </c>
      <c r="H879" s="2" t="s">
        <v>365</v>
      </c>
      <c r="I879" s="2">
        <v>13</v>
      </c>
      <c r="J879" s="2">
        <v>41863394</v>
      </c>
      <c r="K879" s="2">
        <v>41887491</v>
      </c>
      <c r="L879" s="2" t="s">
        <v>160</v>
      </c>
      <c r="M879" s="2" t="s">
        <v>22</v>
      </c>
      <c r="N879" s="2" t="s">
        <v>15</v>
      </c>
      <c r="O879" s="2">
        <v>1</v>
      </c>
    </row>
    <row r="880" spans="1:15">
      <c r="A880" s="2" t="s">
        <v>387</v>
      </c>
      <c r="B880" s="2">
        <v>13</v>
      </c>
      <c r="C880" s="2">
        <v>41863394</v>
      </c>
      <c r="D880" s="2">
        <v>41887491</v>
      </c>
      <c r="E880" s="2" t="s">
        <v>160</v>
      </c>
      <c r="F880" s="2" t="s">
        <v>20</v>
      </c>
      <c r="G880" s="2" t="s">
        <v>30</v>
      </c>
      <c r="H880" s="2" t="s">
        <v>389</v>
      </c>
      <c r="I880" s="2">
        <v>13</v>
      </c>
      <c r="J880" s="2">
        <v>41863394</v>
      </c>
      <c r="K880" s="2">
        <v>41887491</v>
      </c>
      <c r="L880" s="2" t="s">
        <v>160</v>
      </c>
      <c r="M880" s="2" t="s">
        <v>22</v>
      </c>
      <c r="N880" s="2" t="s">
        <v>30</v>
      </c>
      <c r="O880" s="2">
        <v>1</v>
      </c>
    </row>
    <row r="881" spans="1:15">
      <c r="A881" s="2" t="s">
        <v>379</v>
      </c>
      <c r="B881" s="2">
        <v>13</v>
      </c>
      <c r="C881" s="2">
        <v>42247555</v>
      </c>
      <c r="D881" s="2">
        <v>42286345</v>
      </c>
      <c r="E881" s="2" t="s">
        <v>160</v>
      </c>
      <c r="F881" s="2" t="s">
        <v>28</v>
      </c>
      <c r="G881" s="2" t="s">
        <v>30</v>
      </c>
      <c r="H881" s="2" t="s">
        <v>380</v>
      </c>
      <c r="I881" s="2">
        <v>13</v>
      </c>
      <c r="J881" s="2">
        <v>42247555</v>
      </c>
      <c r="K881" s="2">
        <v>42286345</v>
      </c>
      <c r="L881" s="2" t="s">
        <v>160</v>
      </c>
      <c r="M881" s="2" t="s">
        <v>14</v>
      </c>
      <c r="N881" s="2" t="s">
        <v>30</v>
      </c>
      <c r="O881" s="2">
        <v>1</v>
      </c>
    </row>
    <row r="882" spans="1:15">
      <c r="A882" s="2" t="s">
        <v>392</v>
      </c>
      <c r="B882" s="2">
        <v>13</v>
      </c>
      <c r="C882" s="2">
        <v>33282444</v>
      </c>
      <c r="D882" s="2">
        <v>33411014</v>
      </c>
      <c r="E882" s="2" t="s">
        <v>160</v>
      </c>
      <c r="F882" s="2" t="s">
        <v>56</v>
      </c>
      <c r="G882" s="2" t="s">
        <v>35</v>
      </c>
      <c r="H882" s="2" t="s">
        <v>394</v>
      </c>
      <c r="I882" s="2">
        <v>13</v>
      </c>
      <c r="J882" s="2">
        <v>33282444</v>
      </c>
      <c r="K882" s="2">
        <v>33411014</v>
      </c>
      <c r="L882" s="2" t="s">
        <v>160</v>
      </c>
      <c r="M882" s="2" t="s">
        <v>14</v>
      </c>
      <c r="N882" s="2" t="s">
        <v>35</v>
      </c>
      <c r="O882" s="2">
        <v>1</v>
      </c>
    </row>
    <row r="883" spans="1:15">
      <c r="A883" s="2" t="s">
        <v>426</v>
      </c>
      <c r="B883" s="2">
        <v>18</v>
      </c>
      <c r="C883" s="2">
        <v>11817988</v>
      </c>
      <c r="D883" s="2">
        <v>11861181</v>
      </c>
      <c r="E883" s="2" t="s">
        <v>160</v>
      </c>
      <c r="F883" s="2" t="s">
        <v>20</v>
      </c>
      <c r="G883" s="2" t="s">
        <v>30</v>
      </c>
      <c r="H883" s="2" t="s">
        <v>428</v>
      </c>
      <c r="I883" s="2">
        <v>18</v>
      </c>
      <c r="J883" s="2">
        <v>11817988</v>
      </c>
      <c r="K883" s="2">
        <v>11861181</v>
      </c>
      <c r="L883" s="2" t="s">
        <v>160</v>
      </c>
      <c r="M883" s="2" t="s">
        <v>28</v>
      </c>
      <c r="N883" s="2" t="s">
        <v>30</v>
      </c>
      <c r="O883" s="2">
        <v>1</v>
      </c>
    </row>
    <row r="884" spans="1:15">
      <c r="A884" s="2" t="s">
        <v>135</v>
      </c>
      <c r="B884" s="2">
        <v>19</v>
      </c>
      <c r="C884" s="2">
        <v>49248161</v>
      </c>
      <c r="D884" s="2">
        <v>49972042</v>
      </c>
      <c r="E884" s="2" t="s">
        <v>79</v>
      </c>
      <c r="F884" s="2" t="s">
        <v>22</v>
      </c>
      <c r="G884" s="2" t="s">
        <v>25</v>
      </c>
      <c r="H884" s="2" t="s">
        <v>131</v>
      </c>
      <c r="I884" s="2">
        <v>19</v>
      </c>
      <c r="J884" s="2">
        <v>49248161</v>
      </c>
      <c r="K884" s="2">
        <v>49989953</v>
      </c>
      <c r="L884" s="2" t="s">
        <v>79</v>
      </c>
      <c r="M884" s="2" t="s">
        <v>14</v>
      </c>
      <c r="N884" s="2" t="s">
        <v>25</v>
      </c>
      <c r="O884" s="2">
        <v>1</v>
      </c>
    </row>
    <row r="885" spans="1:15">
      <c r="A885" s="2" t="s">
        <v>135</v>
      </c>
      <c r="B885" s="2">
        <v>19</v>
      </c>
      <c r="C885" s="2">
        <v>49248161</v>
      </c>
      <c r="D885" s="2">
        <v>49972042</v>
      </c>
      <c r="E885" s="2" t="s">
        <v>79</v>
      </c>
      <c r="F885" s="2" t="s">
        <v>22</v>
      </c>
      <c r="G885" s="2" t="s">
        <v>25</v>
      </c>
      <c r="H885" s="2" t="s">
        <v>133</v>
      </c>
      <c r="I885" s="2">
        <v>19</v>
      </c>
      <c r="J885" s="2">
        <v>49248161</v>
      </c>
      <c r="K885" s="2">
        <v>50740946</v>
      </c>
      <c r="L885" s="2" t="s">
        <v>79</v>
      </c>
      <c r="M885" s="2" t="s">
        <v>28</v>
      </c>
      <c r="N885" s="2" t="s">
        <v>25</v>
      </c>
      <c r="O885" s="2">
        <v>1</v>
      </c>
    </row>
    <row r="886" spans="1:15">
      <c r="A886" s="2" t="s">
        <v>131</v>
      </c>
      <c r="B886" s="2">
        <v>19</v>
      </c>
      <c r="C886" s="2">
        <v>49248161</v>
      </c>
      <c r="D886" s="2">
        <v>49989953</v>
      </c>
      <c r="E886" s="2" t="s">
        <v>79</v>
      </c>
      <c r="F886" s="2" t="s">
        <v>14</v>
      </c>
      <c r="G886" s="2" t="s">
        <v>25</v>
      </c>
      <c r="H886" s="2" t="s">
        <v>133</v>
      </c>
      <c r="I886" s="2">
        <v>19</v>
      </c>
      <c r="J886" s="2">
        <v>49248161</v>
      </c>
      <c r="K886" s="2">
        <v>50740946</v>
      </c>
      <c r="L886" s="2" t="s">
        <v>79</v>
      </c>
      <c r="M886" s="2" t="s">
        <v>28</v>
      </c>
      <c r="N886" s="2" t="s">
        <v>25</v>
      </c>
      <c r="O886" s="2">
        <v>1</v>
      </c>
    </row>
    <row r="887" spans="1:15">
      <c r="A887" s="2" t="s">
        <v>155</v>
      </c>
      <c r="B887" s="2">
        <v>19</v>
      </c>
      <c r="C887" s="2">
        <v>8187659</v>
      </c>
      <c r="D887" s="2">
        <v>8345483</v>
      </c>
      <c r="E887" s="2" t="s">
        <v>79</v>
      </c>
      <c r="F887" s="2" t="s">
        <v>28</v>
      </c>
      <c r="G887" s="2" t="s">
        <v>35</v>
      </c>
      <c r="H887" s="2" t="s">
        <v>139</v>
      </c>
      <c r="I887" s="2">
        <v>19</v>
      </c>
      <c r="J887" s="2">
        <v>8187659</v>
      </c>
      <c r="K887" s="2">
        <v>8767111</v>
      </c>
      <c r="L887" s="2" t="s">
        <v>79</v>
      </c>
      <c r="M887" s="2" t="s">
        <v>22</v>
      </c>
      <c r="N887" s="2" t="s">
        <v>35</v>
      </c>
      <c r="O887" s="2">
        <v>1</v>
      </c>
    </row>
    <row r="888" spans="1:15">
      <c r="A888" s="2" t="s">
        <v>147</v>
      </c>
      <c r="B888" s="2">
        <v>19</v>
      </c>
      <c r="C888" s="2">
        <v>13177711</v>
      </c>
      <c r="D888" s="2">
        <v>13516105</v>
      </c>
      <c r="E888" s="2" t="s">
        <v>79</v>
      </c>
      <c r="F888" s="2" t="s">
        <v>22</v>
      </c>
      <c r="G888" s="2" t="s">
        <v>35</v>
      </c>
      <c r="H888" s="2" t="s">
        <v>153</v>
      </c>
      <c r="I888" s="2">
        <v>19</v>
      </c>
      <c r="J888" s="2">
        <v>13177711</v>
      </c>
      <c r="K888" s="2">
        <v>13516105</v>
      </c>
      <c r="L888" s="2" t="s">
        <v>79</v>
      </c>
      <c r="M888" s="2" t="s">
        <v>28</v>
      </c>
      <c r="N888" s="2" t="s">
        <v>35</v>
      </c>
      <c r="O888" s="2">
        <v>1</v>
      </c>
    </row>
    <row r="889" spans="1:15">
      <c r="A889" s="2" t="s">
        <v>147</v>
      </c>
      <c r="B889" s="2">
        <v>19</v>
      </c>
      <c r="C889" s="2">
        <v>13177711</v>
      </c>
      <c r="D889" s="2">
        <v>13516105</v>
      </c>
      <c r="E889" s="2" t="s">
        <v>79</v>
      </c>
      <c r="F889" s="2" t="s">
        <v>22</v>
      </c>
      <c r="G889" s="2" t="s">
        <v>35</v>
      </c>
      <c r="H889" s="2" t="s">
        <v>149</v>
      </c>
      <c r="I889" s="2">
        <v>19</v>
      </c>
      <c r="J889" s="2">
        <v>13516105</v>
      </c>
      <c r="K889" s="2">
        <v>16453863</v>
      </c>
      <c r="L889" s="2" t="s">
        <v>79</v>
      </c>
      <c r="M889" s="2" t="s">
        <v>22</v>
      </c>
      <c r="N889" s="2" t="s">
        <v>35</v>
      </c>
      <c r="O889" s="2">
        <v>1</v>
      </c>
    </row>
    <row r="890" spans="1:15">
      <c r="A890" s="2" t="s">
        <v>153</v>
      </c>
      <c r="B890" s="2">
        <v>19</v>
      </c>
      <c r="C890" s="2">
        <v>13177711</v>
      </c>
      <c r="D890" s="2">
        <v>13516105</v>
      </c>
      <c r="E890" s="2" t="s">
        <v>79</v>
      </c>
      <c r="F890" s="2" t="s">
        <v>28</v>
      </c>
      <c r="G890" s="2" t="s">
        <v>35</v>
      </c>
      <c r="H890" s="2" t="s">
        <v>149</v>
      </c>
      <c r="I890" s="2">
        <v>19</v>
      </c>
      <c r="J890" s="2">
        <v>13516105</v>
      </c>
      <c r="K890" s="2">
        <v>16453863</v>
      </c>
      <c r="L890" s="2" t="s">
        <v>79</v>
      </c>
      <c r="M890" s="2" t="s">
        <v>22</v>
      </c>
      <c r="N890" s="2" t="s">
        <v>35</v>
      </c>
      <c r="O890" s="2">
        <v>1</v>
      </c>
    </row>
    <row r="891" spans="1:15">
      <c r="A891" s="2" t="s">
        <v>483</v>
      </c>
      <c r="B891" s="2">
        <v>19</v>
      </c>
      <c r="C891" s="2">
        <v>13177711</v>
      </c>
      <c r="D891" s="2">
        <v>13257579</v>
      </c>
      <c r="E891" s="2" t="s">
        <v>459</v>
      </c>
      <c r="F891" s="2" t="s">
        <v>28</v>
      </c>
      <c r="G891" s="2" t="s">
        <v>35</v>
      </c>
      <c r="H891" s="2" t="s">
        <v>485</v>
      </c>
      <c r="I891" s="2">
        <v>19</v>
      </c>
      <c r="J891" s="2">
        <v>13177711</v>
      </c>
      <c r="K891" s="2">
        <v>13516105</v>
      </c>
      <c r="L891" s="2" t="s">
        <v>459</v>
      </c>
      <c r="M891" s="2" t="s">
        <v>22</v>
      </c>
      <c r="N891" s="2" t="s">
        <v>35</v>
      </c>
      <c r="O891" s="2">
        <v>1</v>
      </c>
    </row>
    <row r="892" spans="1:15">
      <c r="A892" s="2" t="s">
        <v>485</v>
      </c>
      <c r="B892" s="2">
        <v>19</v>
      </c>
      <c r="C892" s="2">
        <v>13177711</v>
      </c>
      <c r="D892" s="2">
        <v>13516105</v>
      </c>
      <c r="E892" s="2" t="s">
        <v>459</v>
      </c>
      <c r="F892" s="2" t="s">
        <v>22</v>
      </c>
      <c r="G892" s="2" t="s">
        <v>35</v>
      </c>
      <c r="H892" s="2" t="s">
        <v>486</v>
      </c>
      <c r="I892" s="2">
        <v>19</v>
      </c>
      <c r="J892" s="2">
        <v>13516105</v>
      </c>
      <c r="K892" s="2">
        <v>16453863</v>
      </c>
      <c r="L892" s="2" t="s">
        <v>459</v>
      </c>
      <c r="M892" s="2" t="s">
        <v>22</v>
      </c>
      <c r="N892" s="2" t="s">
        <v>35</v>
      </c>
      <c r="O892" s="2">
        <v>1</v>
      </c>
    </row>
  </sheetData>
  <conditionalFormatting sqref="A1">
    <cfRule type="duplicateValues" dxfId="1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199"/>
  <sheetViews>
    <sheetView zoomScale="55" zoomScaleNormal="55" workbookViewId="0">
      <selection activeCell="A1" sqref="A1"/>
    </sheetView>
  </sheetViews>
  <sheetFormatPr defaultColWidth="8.88888888888889" defaultRowHeight="18"/>
  <cols>
    <col min="1" max="1" width="13" style="1" customWidth="1"/>
    <col min="2" max="2" width="6.55555555555556" style="1" customWidth="1"/>
    <col min="3" max="3" width="16.4444444444444" style="1" customWidth="1"/>
    <col min="4" max="4" width="32.7777777777778" style="1" customWidth="1"/>
    <col min="5" max="5" width="49.7777777777778" style="1" customWidth="1"/>
    <col min="6" max="6" width="131.444444444444" style="1" customWidth="1"/>
    <col min="7" max="7" width="14" style="1" customWidth="1"/>
    <col min="8" max="8" width="32.7777777777778" style="1" customWidth="1"/>
    <col min="9" max="9" width="24.1111111111111" style="1" customWidth="1"/>
    <col min="10" max="10" width="60.1111111111111" style="1" customWidth="1"/>
    <col min="11" max="11" width="14.1111111111111" style="1" customWidth="1"/>
    <col min="12" max="12" width="32.7777777777778" style="1" customWidth="1"/>
    <col min="13" max="13" width="26.8888888888889" style="1" customWidth="1"/>
    <col min="14" max="14" width="65.6666666666667" style="1" customWidth="1"/>
    <col min="15" max="28" width="8.88888888888889" style="12"/>
    <col min="29" max="16384" width="8.88888888888889" style="1"/>
  </cols>
  <sheetData>
    <row r="1" spans="1:1">
      <c r="A1" s="9" t="s">
        <v>682</v>
      </c>
    </row>
    <row r="2" s="2" customFormat="1" spans="1:28">
      <c r="A2" s="2" t="s">
        <v>4</v>
      </c>
      <c r="B2" s="2" t="s">
        <v>6</v>
      </c>
      <c r="C2" s="2" t="s">
        <v>2</v>
      </c>
      <c r="D2" s="2" t="s">
        <v>683</v>
      </c>
      <c r="E2" s="2" t="s">
        <v>684</v>
      </c>
      <c r="F2" s="2" t="s">
        <v>685</v>
      </c>
      <c r="G2" s="2" t="s">
        <v>686</v>
      </c>
      <c r="H2" s="2" t="s">
        <v>687</v>
      </c>
      <c r="I2" s="2" t="s">
        <v>688</v>
      </c>
      <c r="J2" s="2" t="s">
        <v>689</v>
      </c>
      <c r="K2" s="2" t="s">
        <v>690</v>
      </c>
      <c r="L2" s="2" t="s">
        <v>691</v>
      </c>
      <c r="M2" s="2" t="s">
        <v>692</v>
      </c>
      <c r="N2" s="2" t="s">
        <v>693</v>
      </c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</row>
    <row r="3" s="2" customFormat="1" spans="1:28">
      <c r="A3" s="2" t="s">
        <v>79</v>
      </c>
      <c r="B3" s="2" t="s">
        <v>15</v>
      </c>
      <c r="C3" s="2" t="s">
        <v>77</v>
      </c>
      <c r="D3" s="10" t="s">
        <v>78</v>
      </c>
      <c r="E3" s="2" t="s">
        <v>76</v>
      </c>
      <c r="F3" s="2" t="s">
        <v>78</v>
      </c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</row>
    <row r="4" s="2" customFormat="1" spans="1:28">
      <c r="A4" s="2" t="s">
        <v>694</v>
      </c>
      <c r="B4" s="2" t="s">
        <v>15</v>
      </c>
      <c r="C4" s="2" t="s">
        <v>77</v>
      </c>
      <c r="D4" s="10" t="s">
        <v>78</v>
      </c>
      <c r="M4" s="2" t="s">
        <v>166</v>
      </c>
      <c r="N4" s="2" t="s">
        <v>78</v>
      </c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</row>
    <row r="5" s="2" customFormat="1" spans="1:28">
      <c r="A5" s="2" t="s">
        <v>694</v>
      </c>
      <c r="B5" s="2" t="s">
        <v>15</v>
      </c>
      <c r="C5" s="2" t="s">
        <v>77</v>
      </c>
      <c r="D5" s="10" t="s">
        <v>168</v>
      </c>
      <c r="G5" s="2" t="s">
        <v>167</v>
      </c>
      <c r="H5" s="2" t="s">
        <v>168</v>
      </c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</row>
    <row r="6" s="2" customFormat="1" spans="1:28">
      <c r="A6" s="2" t="s">
        <v>694</v>
      </c>
      <c r="B6" s="2" t="s">
        <v>15</v>
      </c>
      <c r="C6" s="2" t="s">
        <v>77</v>
      </c>
      <c r="D6" s="10" t="s">
        <v>165</v>
      </c>
      <c r="M6" s="2" t="s">
        <v>164</v>
      </c>
      <c r="N6" s="2" t="s">
        <v>165</v>
      </c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</row>
    <row r="7" s="2" customFormat="1" spans="1:28">
      <c r="A7" s="2" t="s">
        <v>694</v>
      </c>
      <c r="B7" s="2" t="s">
        <v>15</v>
      </c>
      <c r="C7" s="2" t="s">
        <v>82</v>
      </c>
      <c r="D7" s="10" t="s">
        <v>176</v>
      </c>
      <c r="I7" s="2" t="s">
        <v>175</v>
      </c>
      <c r="J7" s="2" t="s">
        <v>176</v>
      </c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</row>
    <row r="8" s="2" customFormat="1" spans="1:28">
      <c r="A8" s="2" t="s">
        <v>13</v>
      </c>
      <c r="B8" s="2" t="s">
        <v>15</v>
      </c>
      <c r="C8" s="10" t="s">
        <v>11</v>
      </c>
      <c r="D8" s="10" t="s">
        <v>12</v>
      </c>
      <c r="G8" s="2" t="s">
        <v>10</v>
      </c>
      <c r="H8" s="10" t="s">
        <v>12</v>
      </c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</row>
    <row r="9" s="2" customFormat="1" spans="1:28">
      <c r="A9" s="2" t="s">
        <v>694</v>
      </c>
      <c r="B9" s="2" t="s">
        <v>15</v>
      </c>
      <c r="C9" s="2" t="s">
        <v>219</v>
      </c>
      <c r="D9" s="10" t="s">
        <v>220</v>
      </c>
      <c r="G9" s="2" t="s">
        <v>218</v>
      </c>
      <c r="H9" s="2" t="s">
        <v>220</v>
      </c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</row>
    <row r="10" s="2" customFormat="1" spans="1:28">
      <c r="A10" s="2" t="s">
        <v>694</v>
      </c>
      <c r="B10" s="2" t="s">
        <v>15</v>
      </c>
      <c r="C10" s="2" t="s">
        <v>85</v>
      </c>
      <c r="D10" s="10" t="s">
        <v>228</v>
      </c>
      <c r="M10" s="2" t="s">
        <v>227</v>
      </c>
      <c r="N10" s="2" t="s">
        <v>228</v>
      </c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</row>
    <row r="11" s="2" customFormat="1" spans="1:28">
      <c r="A11" s="2" t="s">
        <v>694</v>
      </c>
      <c r="B11" s="2" t="s">
        <v>15</v>
      </c>
      <c r="C11" s="2" t="s">
        <v>85</v>
      </c>
      <c r="D11" s="10" t="s">
        <v>230</v>
      </c>
      <c r="I11" s="2" t="s">
        <v>229</v>
      </c>
      <c r="J11" s="2" t="s">
        <v>230</v>
      </c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</row>
    <row r="12" s="2" customFormat="1" spans="1:28">
      <c r="A12" s="2" t="s">
        <v>694</v>
      </c>
      <c r="B12" s="2" t="s">
        <v>15</v>
      </c>
      <c r="C12" s="2" t="s">
        <v>85</v>
      </c>
      <c r="D12" s="10" t="s">
        <v>232</v>
      </c>
      <c r="I12" s="2" t="s">
        <v>231</v>
      </c>
      <c r="J12" s="2" t="s">
        <v>232</v>
      </c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</row>
    <row r="13" s="2" customFormat="1" spans="1:28">
      <c r="A13" s="2" t="s">
        <v>694</v>
      </c>
      <c r="B13" s="2" t="s">
        <v>15</v>
      </c>
      <c r="C13" s="2" t="s">
        <v>85</v>
      </c>
      <c r="D13" s="10" t="s">
        <v>234</v>
      </c>
      <c r="E13" s="2" t="s">
        <v>233</v>
      </c>
      <c r="F13" s="2" t="s">
        <v>234</v>
      </c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</row>
    <row r="14" s="2" customFormat="1" spans="1:28">
      <c r="A14" s="2" t="s">
        <v>694</v>
      </c>
      <c r="B14" s="2" t="s">
        <v>15</v>
      </c>
      <c r="C14" s="2" t="s">
        <v>240</v>
      </c>
      <c r="D14" s="10" t="s">
        <v>241</v>
      </c>
      <c r="G14" s="2" t="s">
        <v>239</v>
      </c>
      <c r="H14" s="2" t="s">
        <v>241</v>
      </c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</row>
    <row r="15" s="2" customFormat="1" spans="1:28">
      <c r="A15" s="2" t="s">
        <v>694</v>
      </c>
      <c r="B15" s="2" t="s">
        <v>15</v>
      </c>
      <c r="C15" s="2" t="s">
        <v>240</v>
      </c>
      <c r="D15" s="10" t="s">
        <v>243</v>
      </c>
      <c r="M15" s="2" t="s">
        <v>242</v>
      </c>
      <c r="N15" s="2" t="s">
        <v>243</v>
      </c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</row>
    <row r="16" s="2" customFormat="1" spans="1:28">
      <c r="A16" s="2" t="s">
        <v>694</v>
      </c>
      <c r="B16" s="2" t="s">
        <v>15</v>
      </c>
      <c r="C16" s="2" t="s">
        <v>262</v>
      </c>
      <c r="D16" s="10" t="s">
        <v>263</v>
      </c>
      <c r="I16" s="2" t="s">
        <v>261</v>
      </c>
      <c r="J16" s="2" t="s">
        <v>263</v>
      </c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</row>
    <row r="17" s="2" customFormat="1" spans="1:28">
      <c r="A17" s="2" t="s">
        <v>694</v>
      </c>
      <c r="B17" s="2" t="s">
        <v>15</v>
      </c>
      <c r="C17" s="2" t="s">
        <v>18</v>
      </c>
      <c r="D17" s="10" t="s">
        <v>265</v>
      </c>
      <c r="I17" s="2" t="s">
        <v>264</v>
      </c>
      <c r="J17" s="2" t="s">
        <v>265</v>
      </c>
      <c r="M17" s="2" t="s">
        <v>266</v>
      </c>
      <c r="N17" s="2" t="s">
        <v>265</v>
      </c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</row>
    <row r="18" s="2" customFormat="1" spans="1:28">
      <c r="A18" s="2" t="s">
        <v>13</v>
      </c>
      <c r="B18" s="2" t="s">
        <v>15</v>
      </c>
      <c r="C18" s="10" t="s">
        <v>18</v>
      </c>
      <c r="D18" s="10" t="s">
        <v>19</v>
      </c>
      <c r="E18" s="2" t="s">
        <v>17</v>
      </c>
      <c r="F18" s="10" t="s">
        <v>19</v>
      </c>
      <c r="M18" s="2" t="s">
        <v>21</v>
      </c>
      <c r="N18" s="10" t="s">
        <v>19</v>
      </c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</row>
    <row r="19" s="2" customFormat="1" spans="1:28">
      <c r="A19" s="2" t="s">
        <v>694</v>
      </c>
      <c r="B19" s="2" t="s">
        <v>15</v>
      </c>
      <c r="C19" s="2" t="s">
        <v>18</v>
      </c>
      <c r="D19" s="10" t="s">
        <v>19</v>
      </c>
      <c r="E19" s="2" t="s">
        <v>267</v>
      </c>
      <c r="F19" s="2" t="s">
        <v>19</v>
      </c>
      <c r="M19" s="2" t="s">
        <v>268</v>
      </c>
      <c r="N19" s="2" t="s">
        <v>19</v>
      </c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</row>
    <row r="20" s="2" customFormat="1" spans="1:28">
      <c r="A20" s="2" t="s">
        <v>694</v>
      </c>
      <c r="B20" s="2" t="s">
        <v>15</v>
      </c>
      <c r="C20" s="2" t="s">
        <v>18</v>
      </c>
      <c r="D20" s="10" t="s">
        <v>270</v>
      </c>
      <c r="G20" s="2" t="s">
        <v>269</v>
      </c>
      <c r="H20" s="2" t="s">
        <v>270</v>
      </c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  <c r="AA20" s="14"/>
      <c r="AB20" s="14"/>
    </row>
    <row r="21" s="2" customFormat="1" spans="1:28">
      <c r="A21" s="2" t="s">
        <v>694</v>
      </c>
      <c r="B21" s="2" t="s">
        <v>15</v>
      </c>
      <c r="C21" s="2" t="s">
        <v>18</v>
      </c>
      <c r="D21" s="10" t="s">
        <v>272</v>
      </c>
      <c r="I21" s="2" t="s">
        <v>271</v>
      </c>
      <c r="J21" s="2" t="s">
        <v>272</v>
      </c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</row>
    <row r="22" s="2" customFormat="1" spans="1:28">
      <c r="A22" s="2" t="s">
        <v>694</v>
      </c>
      <c r="B22" s="2" t="s">
        <v>15</v>
      </c>
      <c r="C22" s="2" t="s">
        <v>40</v>
      </c>
      <c r="D22" s="10" t="s">
        <v>311</v>
      </c>
      <c r="G22" s="2" t="s">
        <v>310</v>
      </c>
      <c r="H22" s="2" t="s">
        <v>311</v>
      </c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A22" s="14"/>
      <c r="AB22" s="14"/>
    </row>
    <row r="23" s="2" customFormat="1" spans="1:28">
      <c r="A23" s="2" t="s">
        <v>79</v>
      </c>
      <c r="B23" s="2" t="s">
        <v>15</v>
      </c>
      <c r="C23" s="2" t="s">
        <v>40</v>
      </c>
      <c r="D23" s="10" t="s">
        <v>110</v>
      </c>
      <c r="G23" s="2" t="s">
        <v>109</v>
      </c>
      <c r="H23" s="2" t="s">
        <v>110</v>
      </c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4"/>
      <c r="AB23" s="14"/>
    </row>
    <row r="24" s="2" customFormat="1" spans="1:28">
      <c r="A24" s="2" t="s">
        <v>13</v>
      </c>
      <c r="B24" s="2" t="s">
        <v>15</v>
      </c>
      <c r="C24" s="10" t="s">
        <v>40</v>
      </c>
      <c r="D24" s="10" t="s">
        <v>41</v>
      </c>
      <c r="G24" s="2" t="s">
        <v>39</v>
      </c>
      <c r="H24" s="10" t="s">
        <v>41</v>
      </c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</row>
    <row r="25" s="2" customFormat="1" spans="1:28">
      <c r="A25" s="2" t="s">
        <v>694</v>
      </c>
      <c r="B25" s="2" t="s">
        <v>15</v>
      </c>
      <c r="C25" s="2" t="s">
        <v>40</v>
      </c>
      <c r="D25" s="10" t="s">
        <v>313</v>
      </c>
      <c r="E25" s="2" t="s">
        <v>312</v>
      </c>
      <c r="F25" s="2" t="s">
        <v>313</v>
      </c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</row>
    <row r="26" s="2" customFormat="1" spans="1:28">
      <c r="A26" s="2" t="s">
        <v>694</v>
      </c>
      <c r="B26" s="2" t="s">
        <v>15</v>
      </c>
      <c r="C26" s="2" t="s">
        <v>40</v>
      </c>
      <c r="D26" s="10" t="s">
        <v>315</v>
      </c>
      <c r="G26" s="2" t="s">
        <v>314</v>
      </c>
      <c r="H26" s="2" t="s">
        <v>315</v>
      </c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</row>
    <row r="27" s="2" customFormat="1" spans="1:28">
      <c r="A27" s="2" t="s">
        <v>13</v>
      </c>
      <c r="B27" s="2" t="s">
        <v>15</v>
      </c>
      <c r="C27" s="10" t="s">
        <v>40</v>
      </c>
      <c r="D27" s="10" t="s">
        <v>43</v>
      </c>
      <c r="G27" s="2" t="s">
        <v>42</v>
      </c>
      <c r="H27" s="10" t="s">
        <v>43</v>
      </c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</row>
    <row r="28" s="2" customFormat="1" spans="1:28">
      <c r="A28" s="2" t="s">
        <v>694</v>
      </c>
      <c r="B28" s="2" t="s">
        <v>15</v>
      </c>
      <c r="C28" s="2" t="s">
        <v>40</v>
      </c>
      <c r="D28" s="10" t="s">
        <v>317</v>
      </c>
      <c r="G28" s="2" t="s">
        <v>316</v>
      </c>
      <c r="H28" s="2" t="s">
        <v>317</v>
      </c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</row>
    <row r="29" s="2" customFormat="1" spans="1:28">
      <c r="A29" s="2" t="s">
        <v>694</v>
      </c>
      <c r="B29" s="2" t="s">
        <v>15</v>
      </c>
      <c r="C29" s="2" t="s">
        <v>58</v>
      </c>
      <c r="D29" s="10" t="s">
        <v>338</v>
      </c>
      <c r="E29" s="2" t="s">
        <v>337</v>
      </c>
      <c r="F29" s="2" t="s">
        <v>338</v>
      </c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</row>
    <row r="30" s="2" customFormat="1" spans="1:28">
      <c r="A30" s="2" t="s">
        <v>694</v>
      </c>
      <c r="B30" s="2" t="s">
        <v>15</v>
      </c>
      <c r="C30" s="2" t="s">
        <v>58</v>
      </c>
      <c r="D30" s="10" t="s">
        <v>340</v>
      </c>
      <c r="G30" s="2" t="s">
        <v>339</v>
      </c>
      <c r="H30" s="2" t="s">
        <v>340</v>
      </c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</row>
    <row r="31" s="2" customFormat="1" spans="1:28">
      <c r="A31" s="2" t="s">
        <v>694</v>
      </c>
      <c r="B31" s="2" t="s">
        <v>15</v>
      </c>
      <c r="C31" s="2" t="s">
        <v>63</v>
      </c>
      <c r="D31" s="10" t="s">
        <v>369</v>
      </c>
      <c r="G31" s="2" t="s">
        <v>368</v>
      </c>
      <c r="H31" s="2" t="s">
        <v>369</v>
      </c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</row>
    <row r="32" s="2" customFormat="1" spans="1:28">
      <c r="A32" s="2" t="s">
        <v>694</v>
      </c>
      <c r="B32" s="2" t="s">
        <v>15</v>
      </c>
      <c r="C32" s="2" t="s">
        <v>63</v>
      </c>
      <c r="D32" s="10" t="s">
        <v>357</v>
      </c>
      <c r="I32" s="2" t="s">
        <v>370</v>
      </c>
      <c r="J32" s="2" t="s">
        <v>357</v>
      </c>
      <c r="M32" s="2" t="s">
        <v>356</v>
      </c>
      <c r="N32" s="2" t="s">
        <v>357</v>
      </c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</row>
    <row r="33" s="2" customFormat="1" spans="1:28">
      <c r="A33" s="2" t="s">
        <v>694</v>
      </c>
      <c r="B33" s="2" t="s">
        <v>15</v>
      </c>
      <c r="C33" s="2" t="s">
        <v>63</v>
      </c>
      <c r="D33" s="10" t="s">
        <v>372</v>
      </c>
      <c r="E33" s="2" t="s">
        <v>371</v>
      </c>
      <c r="F33" s="2" t="s">
        <v>372</v>
      </c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</row>
    <row r="34" s="2" customFormat="1" spans="1:28">
      <c r="A34" s="2" t="s">
        <v>694</v>
      </c>
      <c r="B34" s="2" t="s">
        <v>15</v>
      </c>
      <c r="C34" s="2" t="s">
        <v>63</v>
      </c>
      <c r="D34" s="10" t="s">
        <v>374</v>
      </c>
      <c r="M34" s="2" t="s">
        <v>373</v>
      </c>
      <c r="N34" s="2" t="s">
        <v>374</v>
      </c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</row>
    <row r="35" s="2" customFormat="1" spans="1:28">
      <c r="A35" s="2" t="s">
        <v>79</v>
      </c>
      <c r="B35" s="2" t="s">
        <v>15</v>
      </c>
      <c r="C35" s="2" t="s">
        <v>63</v>
      </c>
      <c r="D35" s="10" t="s">
        <v>128</v>
      </c>
      <c r="E35" s="2" t="s">
        <v>123</v>
      </c>
      <c r="F35" s="2" t="s">
        <v>124</v>
      </c>
      <c r="I35" s="2" t="s">
        <v>127</v>
      </c>
      <c r="J35" s="2" t="s">
        <v>128</v>
      </c>
      <c r="M35" s="2" t="s">
        <v>129</v>
      </c>
      <c r="N35" s="2" t="s">
        <v>130</v>
      </c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  <c r="AA35" s="14"/>
      <c r="AB35" s="14"/>
    </row>
    <row r="36" s="2" customFormat="1" spans="1:28">
      <c r="A36" s="2" t="s">
        <v>459</v>
      </c>
      <c r="B36" s="2" t="s">
        <v>15</v>
      </c>
      <c r="C36" s="2" t="s">
        <v>63</v>
      </c>
      <c r="D36" s="10" t="s">
        <v>480</v>
      </c>
      <c r="I36" s="2" t="s">
        <v>479</v>
      </c>
      <c r="J36" s="2" t="s">
        <v>480</v>
      </c>
      <c r="M36" s="2" t="s">
        <v>481</v>
      </c>
      <c r="N36" s="2" t="s">
        <v>482</v>
      </c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</row>
    <row r="37" s="2" customFormat="1" spans="1:28">
      <c r="A37" s="2" t="s">
        <v>694</v>
      </c>
      <c r="B37" s="2" t="s">
        <v>15</v>
      </c>
      <c r="C37" s="2" t="s">
        <v>63</v>
      </c>
      <c r="D37" s="10" t="s">
        <v>359</v>
      </c>
      <c r="M37" s="2" t="s">
        <v>358</v>
      </c>
      <c r="N37" s="2" t="s">
        <v>359</v>
      </c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4"/>
    </row>
    <row r="38" s="2" customFormat="1" spans="1:28">
      <c r="A38" s="2" t="s">
        <v>694</v>
      </c>
      <c r="B38" s="2" t="s">
        <v>15</v>
      </c>
      <c r="C38" s="2" t="s">
        <v>63</v>
      </c>
      <c r="D38" s="10" t="s">
        <v>361</v>
      </c>
      <c r="I38" s="2" t="s">
        <v>360</v>
      </c>
      <c r="J38" s="2" t="s">
        <v>361</v>
      </c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</row>
    <row r="39" s="2" customFormat="1" spans="1:28">
      <c r="A39" s="2" t="s">
        <v>694</v>
      </c>
      <c r="B39" s="2" t="s">
        <v>15</v>
      </c>
      <c r="C39" s="2" t="s">
        <v>63</v>
      </c>
      <c r="D39" s="10" t="s">
        <v>363</v>
      </c>
      <c r="E39" s="2" t="s">
        <v>362</v>
      </c>
      <c r="F39" s="2" t="s">
        <v>363</v>
      </c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  <c r="AA39" s="14"/>
      <c r="AB39" s="14"/>
    </row>
    <row r="40" s="2" customFormat="1" spans="1:28">
      <c r="A40" s="2" t="s">
        <v>79</v>
      </c>
      <c r="B40" s="2" t="s">
        <v>15</v>
      </c>
      <c r="C40" s="2" t="s">
        <v>63</v>
      </c>
      <c r="D40" s="10" t="s">
        <v>126</v>
      </c>
      <c r="M40" s="2" t="s">
        <v>125</v>
      </c>
      <c r="N40" s="2" t="s">
        <v>126</v>
      </c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  <c r="AA40" s="14"/>
      <c r="AB40" s="14"/>
    </row>
    <row r="41" s="2" customFormat="1" spans="1:28">
      <c r="A41" s="2" t="s">
        <v>13</v>
      </c>
      <c r="B41" s="2" t="s">
        <v>15</v>
      </c>
      <c r="C41" s="10" t="s">
        <v>63</v>
      </c>
      <c r="D41" s="10" t="s">
        <v>64</v>
      </c>
      <c r="G41" s="2" t="s">
        <v>62</v>
      </c>
      <c r="H41" s="10" t="s">
        <v>64</v>
      </c>
      <c r="M41" s="2" t="s">
        <v>65</v>
      </c>
      <c r="N41" s="10" t="s">
        <v>64</v>
      </c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  <c r="AA41" s="14"/>
      <c r="AB41" s="14"/>
    </row>
    <row r="42" s="2" customFormat="1" spans="1:28">
      <c r="A42" s="2" t="s">
        <v>694</v>
      </c>
      <c r="B42" s="2" t="s">
        <v>15</v>
      </c>
      <c r="C42" s="2" t="s">
        <v>63</v>
      </c>
      <c r="D42" s="10" t="s">
        <v>64</v>
      </c>
      <c r="G42" s="2" t="s">
        <v>364</v>
      </c>
      <c r="H42" s="2" t="s">
        <v>64</v>
      </c>
      <c r="M42" s="2" t="s">
        <v>365</v>
      </c>
      <c r="N42" s="2" t="s">
        <v>64</v>
      </c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  <c r="AA42" s="14"/>
      <c r="AB42" s="14"/>
    </row>
    <row r="43" s="2" customFormat="1" spans="1:28">
      <c r="A43" s="2" t="s">
        <v>694</v>
      </c>
      <c r="B43" s="2" t="s">
        <v>15</v>
      </c>
      <c r="C43" s="2" t="s">
        <v>63</v>
      </c>
      <c r="D43" s="10" t="s">
        <v>367</v>
      </c>
      <c r="I43" s="2" t="s">
        <v>366</v>
      </c>
      <c r="J43" s="2" t="s">
        <v>367</v>
      </c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  <c r="AA43" s="14"/>
      <c r="AB43" s="14"/>
    </row>
    <row r="44" s="2" customFormat="1" spans="1:28">
      <c r="A44" s="2" t="s">
        <v>694</v>
      </c>
      <c r="B44" s="2" t="s">
        <v>15</v>
      </c>
      <c r="C44" s="2" t="s">
        <v>399</v>
      </c>
      <c r="D44" s="10" t="s">
        <v>400</v>
      </c>
      <c r="G44" s="2" t="s">
        <v>398</v>
      </c>
      <c r="H44" s="2" t="s">
        <v>400</v>
      </c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  <c r="AA44" s="14"/>
      <c r="AB44" s="14"/>
    </row>
    <row r="45" s="2" customFormat="1" spans="1:28">
      <c r="A45" s="2" t="s">
        <v>694</v>
      </c>
      <c r="B45" s="2" t="s">
        <v>15</v>
      </c>
      <c r="C45" s="2" t="s">
        <v>402</v>
      </c>
      <c r="D45" s="10" t="s">
        <v>403</v>
      </c>
      <c r="I45" s="2" t="s">
        <v>401</v>
      </c>
      <c r="J45" s="2" t="s">
        <v>403</v>
      </c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  <c r="AA45" s="14"/>
      <c r="AB45" s="14"/>
    </row>
    <row r="46" s="2" customFormat="1" spans="1:28">
      <c r="A46" s="2" t="s">
        <v>694</v>
      </c>
      <c r="B46" s="2" t="s">
        <v>15</v>
      </c>
      <c r="C46" s="2" t="s">
        <v>402</v>
      </c>
      <c r="D46" s="10" t="s">
        <v>405</v>
      </c>
      <c r="I46" s="2" t="s">
        <v>404</v>
      </c>
      <c r="J46" s="2" t="s">
        <v>405</v>
      </c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  <c r="AA46" s="14"/>
      <c r="AB46" s="14"/>
    </row>
    <row r="47" s="2" customFormat="1" spans="1:28">
      <c r="A47" s="2" t="s">
        <v>694</v>
      </c>
      <c r="B47" s="2" t="s">
        <v>15</v>
      </c>
      <c r="C47" s="2" t="s">
        <v>414</v>
      </c>
      <c r="D47" s="10" t="s">
        <v>415</v>
      </c>
      <c r="I47" s="2" t="s">
        <v>413</v>
      </c>
      <c r="J47" s="2" t="s">
        <v>415</v>
      </c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  <c r="AA47" s="14"/>
      <c r="AB47" s="14"/>
    </row>
    <row r="48" s="2" customFormat="1" spans="1:28">
      <c r="A48" s="2" t="s">
        <v>694</v>
      </c>
      <c r="B48" s="2" t="s">
        <v>15</v>
      </c>
      <c r="C48" s="2" t="s">
        <v>69</v>
      </c>
      <c r="D48" s="10" t="s">
        <v>419</v>
      </c>
      <c r="M48" s="2" t="s">
        <v>418</v>
      </c>
      <c r="N48" s="2" t="s">
        <v>419</v>
      </c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  <c r="AA48" s="14"/>
      <c r="AB48" s="14"/>
    </row>
    <row r="49" s="2" customFormat="1" spans="1:28">
      <c r="A49" s="2" t="s">
        <v>13</v>
      </c>
      <c r="B49" s="2" t="s">
        <v>15</v>
      </c>
      <c r="C49" s="10" t="s">
        <v>69</v>
      </c>
      <c r="D49" s="10" t="s">
        <v>70</v>
      </c>
      <c r="I49" s="2" t="s">
        <v>68</v>
      </c>
      <c r="J49" s="10" t="s">
        <v>70</v>
      </c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</row>
    <row r="50" s="2" customFormat="1" spans="1:28">
      <c r="A50" s="2" t="s">
        <v>694</v>
      </c>
      <c r="B50" s="2" t="s">
        <v>15</v>
      </c>
      <c r="C50" s="2" t="s">
        <v>69</v>
      </c>
      <c r="D50" s="10" t="s">
        <v>421</v>
      </c>
      <c r="E50" s="2" t="s">
        <v>420</v>
      </c>
      <c r="F50" s="2" t="s">
        <v>421</v>
      </c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  <c r="AA50" s="14"/>
      <c r="AB50" s="14"/>
    </row>
    <row r="51" s="2" customFormat="1" spans="1:28">
      <c r="A51" s="2" t="s">
        <v>694</v>
      </c>
      <c r="B51" s="2" t="s">
        <v>15</v>
      </c>
      <c r="C51" s="2" t="s">
        <v>69</v>
      </c>
      <c r="D51" s="10" t="s">
        <v>423</v>
      </c>
      <c r="G51" s="2" t="s">
        <v>422</v>
      </c>
      <c r="H51" s="2" t="s">
        <v>423</v>
      </c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</row>
    <row r="52" s="2" customFormat="1" spans="1:28">
      <c r="A52" s="2" t="s">
        <v>694</v>
      </c>
      <c r="B52" s="2" t="s">
        <v>15</v>
      </c>
      <c r="C52" s="2" t="s">
        <v>451</v>
      </c>
      <c r="D52" s="10" t="s">
        <v>452</v>
      </c>
      <c r="E52" s="2" t="s">
        <v>450</v>
      </c>
      <c r="F52" s="2" t="s">
        <v>452</v>
      </c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</row>
    <row r="53" s="2" customFormat="1" spans="1:28">
      <c r="A53" s="2" t="s">
        <v>694</v>
      </c>
      <c r="B53" s="2" t="s">
        <v>25</v>
      </c>
      <c r="C53" s="2" t="s">
        <v>77</v>
      </c>
      <c r="D53" s="10" t="s">
        <v>170</v>
      </c>
      <c r="G53" s="2" t="s">
        <v>169</v>
      </c>
      <c r="H53" s="2" t="s">
        <v>170</v>
      </c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  <c r="AA53" s="14"/>
      <c r="AB53" s="14"/>
    </row>
    <row r="54" s="2" customFormat="1" spans="1:28">
      <c r="A54" s="2" t="s">
        <v>694</v>
      </c>
      <c r="B54" s="2" t="s">
        <v>25</v>
      </c>
      <c r="C54" s="2" t="s">
        <v>82</v>
      </c>
      <c r="D54" s="10" t="s">
        <v>176</v>
      </c>
      <c r="I54" s="2" t="s">
        <v>177</v>
      </c>
      <c r="J54" s="2" t="s">
        <v>176</v>
      </c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  <c r="AA54" s="14"/>
      <c r="AB54" s="14"/>
    </row>
    <row r="55" s="2" customFormat="1" spans="1:28">
      <c r="A55" s="2" t="s">
        <v>694</v>
      </c>
      <c r="B55" s="2" t="s">
        <v>25</v>
      </c>
      <c r="C55" s="2" t="s">
        <v>82</v>
      </c>
      <c r="D55" s="10" t="s">
        <v>179</v>
      </c>
      <c r="M55" s="2" t="s">
        <v>178</v>
      </c>
      <c r="N55" s="2" t="s">
        <v>179</v>
      </c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  <c r="AA55" s="14"/>
      <c r="AB55" s="14"/>
    </row>
    <row r="56" s="2" customFormat="1" spans="1:28">
      <c r="A56" s="2" t="s">
        <v>694</v>
      </c>
      <c r="B56" s="2" t="s">
        <v>25</v>
      </c>
      <c r="C56" s="2" t="s">
        <v>219</v>
      </c>
      <c r="D56" s="10" t="s">
        <v>224</v>
      </c>
      <c r="M56" s="2" t="s">
        <v>223</v>
      </c>
      <c r="N56" s="2" t="s">
        <v>224</v>
      </c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  <c r="AA56" s="14"/>
      <c r="AB56" s="14"/>
    </row>
    <row r="57" s="2" customFormat="1" spans="1:28">
      <c r="A57" s="2" t="s">
        <v>694</v>
      </c>
      <c r="B57" s="2" t="s">
        <v>25</v>
      </c>
      <c r="C57" s="2" t="s">
        <v>219</v>
      </c>
      <c r="D57" s="10" t="s">
        <v>222</v>
      </c>
      <c r="I57" s="2" t="s">
        <v>221</v>
      </c>
      <c r="J57" s="2" t="s">
        <v>222</v>
      </c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</row>
    <row r="58" s="2" customFormat="1" spans="1:28">
      <c r="A58" s="2" t="s">
        <v>694</v>
      </c>
      <c r="B58" s="2" t="s">
        <v>25</v>
      </c>
      <c r="C58" s="2" t="s">
        <v>240</v>
      </c>
      <c r="D58" s="10" t="s">
        <v>245</v>
      </c>
      <c r="E58" s="2" t="s">
        <v>244</v>
      </c>
      <c r="F58" s="2" t="s">
        <v>245</v>
      </c>
      <c r="M58" s="2" t="s">
        <v>246</v>
      </c>
      <c r="N58" s="2" t="s">
        <v>245</v>
      </c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  <c r="AA58" s="14"/>
      <c r="AB58" s="14"/>
    </row>
    <row r="59" s="2" customFormat="1" spans="1:28">
      <c r="A59" s="2" t="s">
        <v>694</v>
      </c>
      <c r="B59" s="2" t="s">
        <v>25</v>
      </c>
      <c r="C59" s="2" t="s">
        <v>18</v>
      </c>
      <c r="D59" s="10" t="s">
        <v>274</v>
      </c>
      <c r="E59" s="2" t="s">
        <v>273</v>
      </c>
      <c r="F59" s="2" t="s">
        <v>274</v>
      </c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</row>
    <row r="60" s="2" customFormat="1" spans="1:28">
      <c r="A60" s="2" t="s">
        <v>694</v>
      </c>
      <c r="B60" s="2" t="s">
        <v>25</v>
      </c>
      <c r="C60" s="2" t="s">
        <v>18</v>
      </c>
      <c r="D60" s="10" t="s">
        <v>278</v>
      </c>
      <c r="M60" s="2" t="s">
        <v>277</v>
      </c>
      <c r="N60" s="2" t="s">
        <v>278</v>
      </c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  <c r="AA60" s="14"/>
      <c r="AB60" s="14"/>
    </row>
    <row r="61" s="11" customFormat="1" spans="1:28">
      <c r="A61" s="11" t="s">
        <v>79</v>
      </c>
      <c r="B61" s="11" t="s">
        <v>25</v>
      </c>
      <c r="C61" s="11" t="s">
        <v>18</v>
      </c>
      <c r="D61" s="13" t="s">
        <v>92</v>
      </c>
      <c r="E61" s="11" t="s">
        <v>695</v>
      </c>
      <c r="F61" s="11" t="s">
        <v>696</v>
      </c>
      <c r="I61" s="11" t="s">
        <v>91</v>
      </c>
      <c r="J61" s="11" t="s">
        <v>92</v>
      </c>
      <c r="M61" s="11" t="s">
        <v>697</v>
      </c>
      <c r="N61" s="11" t="s">
        <v>698</v>
      </c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</row>
    <row r="62" s="11" customFormat="1" spans="1:28">
      <c r="A62" s="11" t="s">
        <v>459</v>
      </c>
      <c r="B62" s="11" t="s">
        <v>25</v>
      </c>
      <c r="C62" s="11" t="s">
        <v>18</v>
      </c>
      <c r="D62" s="13" t="s">
        <v>461</v>
      </c>
      <c r="I62" s="11" t="s">
        <v>460</v>
      </c>
      <c r="J62" s="11" t="s">
        <v>461</v>
      </c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15"/>
    </row>
    <row r="63" s="11" customFormat="1" spans="1:28">
      <c r="A63" s="11" t="s">
        <v>13</v>
      </c>
      <c r="B63" s="11" t="s">
        <v>25</v>
      </c>
      <c r="C63" s="13" t="s">
        <v>18</v>
      </c>
      <c r="D63" s="13" t="s">
        <v>24</v>
      </c>
      <c r="E63" s="11" t="s">
        <v>26</v>
      </c>
      <c r="F63" s="13" t="s">
        <v>24</v>
      </c>
      <c r="M63" s="11" t="s">
        <v>23</v>
      </c>
      <c r="N63" s="13" t="s">
        <v>24</v>
      </c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5"/>
      <c r="AB63" s="15"/>
    </row>
    <row r="64" s="11" customFormat="1" spans="1:28">
      <c r="A64" s="11" t="s">
        <v>459</v>
      </c>
      <c r="B64" s="11" t="s">
        <v>25</v>
      </c>
      <c r="C64" s="11" t="s">
        <v>18</v>
      </c>
      <c r="D64" s="13" t="s">
        <v>463</v>
      </c>
      <c r="I64" s="11" t="s">
        <v>462</v>
      </c>
      <c r="J64" s="11" t="s">
        <v>463</v>
      </c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15"/>
      <c r="AB64" s="15"/>
    </row>
    <row r="65" s="11" customFormat="1" spans="1:28">
      <c r="A65" s="11" t="s">
        <v>13</v>
      </c>
      <c r="B65" s="11" t="s">
        <v>25</v>
      </c>
      <c r="C65" s="13" t="s">
        <v>18</v>
      </c>
      <c r="D65" s="13" t="s">
        <v>19</v>
      </c>
      <c r="I65" s="11" t="s">
        <v>27</v>
      </c>
      <c r="J65" s="13" t="s">
        <v>19</v>
      </c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  <c r="AB65" s="15"/>
    </row>
    <row r="66" s="11" customFormat="1" spans="1:28">
      <c r="A66" s="11" t="s">
        <v>694</v>
      </c>
      <c r="B66" s="11" t="s">
        <v>25</v>
      </c>
      <c r="C66" s="11" t="s">
        <v>18</v>
      </c>
      <c r="D66" s="13" t="s">
        <v>19</v>
      </c>
      <c r="I66" s="11" t="s">
        <v>280</v>
      </c>
      <c r="J66" s="11" t="s">
        <v>19</v>
      </c>
      <c r="M66" s="11" t="s">
        <v>279</v>
      </c>
      <c r="N66" s="11" t="s">
        <v>19</v>
      </c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5"/>
      <c r="AB66" s="15"/>
    </row>
    <row r="67" s="11" customFormat="1" spans="1:28">
      <c r="A67" s="11" t="s">
        <v>694</v>
      </c>
      <c r="B67" s="11" t="s">
        <v>25</v>
      </c>
      <c r="C67" s="11" t="s">
        <v>18</v>
      </c>
      <c r="D67" s="13" t="s">
        <v>276</v>
      </c>
      <c r="E67" s="11" t="s">
        <v>275</v>
      </c>
      <c r="F67" s="11" t="s">
        <v>276</v>
      </c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  <c r="AA67" s="15"/>
      <c r="AB67" s="15"/>
    </row>
    <row r="68" s="2" customFormat="1" spans="1:28">
      <c r="A68" s="2" t="s">
        <v>79</v>
      </c>
      <c r="B68" s="2" t="s">
        <v>25</v>
      </c>
      <c r="C68" s="2" t="s">
        <v>40</v>
      </c>
      <c r="D68" s="10" t="s">
        <v>112</v>
      </c>
      <c r="E68" s="2" t="s">
        <v>111</v>
      </c>
      <c r="F68" s="2" t="s">
        <v>112</v>
      </c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</row>
    <row r="69" s="2" customFormat="1" spans="1:28">
      <c r="A69" s="2" t="s">
        <v>694</v>
      </c>
      <c r="B69" s="2" t="s">
        <v>25</v>
      </c>
      <c r="C69" s="2" t="s">
        <v>40</v>
      </c>
      <c r="D69" s="10" t="s">
        <v>311</v>
      </c>
      <c r="I69" s="2" t="s">
        <v>318</v>
      </c>
      <c r="J69" s="2" t="s">
        <v>311</v>
      </c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</row>
    <row r="70" s="2" customFormat="1" spans="1:28">
      <c r="A70" s="2" t="s">
        <v>13</v>
      </c>
      <c r="B70" s="2" t="s">
        <v>25</v>
      </c>
      <c r="C70" s="10" t="s">
        <v>40</v>
      </c>
      <c r="D70" s="10" t="s">
        <v>45</v>
      </c>
      <c r="F70" s="10"/>
      <c r="I70" s="2" t="s">
        <v>44</v>
      </c>
      <c r="J70" s="10" t="s">
        <v>45</v>
      </c>
      <c r="N70" s="10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</row>
    <row r="71" s="2" customFormat="1" spans="1:28">
      <c r="A71" s="2" t="s">
        <v>13</v>
      </c>
      <c r="B71" s="2" t="s">
        <v>25</v>
      </c>
      <c r="C71" s="10" t="s">
        <v>40</v>
      </c>
      <c r="D71" s="10" t="s">
        <v>47</v>
      </c>
      <c r="E71" s="2" t="s">
        <v>46</v>
      </c>
      <c r="F71" s="10" t="s">
        <v>47</v>
      </c>
      <c r="M71" s="2" t="s">
        <v>48</v>
      </c>
      <c r="N71" s="10" t="s">
        <v>47</v>
      </c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</row>
    <row r="72" s="2" customFormat="1" spans="1:28">
      <c r="A72" s="2" t="s">
        <v>694</v>
      </c>
      <c r="B72" s="2" t="s">
        <v>25</v>
      </c>
      <c r="C72" s="2" t="s">
        <v>40</v>
      </c>
      <c r="D72" s="10" t="s">
        <v>47</v>
      </c>
      <c r="E72" s="2" t="s">
        <v>319</v>
      </c>
      <c r="F72" s="2" t="s">
        <v>47</v>
      </c>
      <c r="M72" s="2" t="s">
        <v>322</v>
      </c>
      <c r="N72" s="2" t="s">
        <v>47</v>
      </c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</row>
    <row r="73" s="2" customFormat="1" spans="1:28">
      <c r="A73" s="2" t="s">
        <v>694</v>
      </c>
      <c r="B73" s="2" t="s">
        <v>25</v>
      </c>
      <c r="C73" s="2" t="s">
        <v>40</v>
      </c>
      <c r="D73" s="10" t="s">
        <v>321</v>
      </c>
      <c r="G73" s="2" t="s">
        <v>320</v>
      </c>
      <c r="H73" s="2" t="s">
        <v>321</v>
      </c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</row>
    <row r="74" s="2" customFormat="1" spans="1:28">
      <c r="A74" s="2" t="s">
        <v>694</v>
      </c>
      <c r="B74" s="2" t="s">
        <v>25</v>
      </c>
      <c r="C74" s="2" t="s">
        <v>58</v>
      </c>
      <c r="D74" s="10" t="s">
        <v>342</v>
      </c>
      <c r="G74" s="2" t="s">
        <v>341</v>
      </c>
      <c r="H74" s="2" t="s">
        <v>342</v>
      </c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</row>
    <row r="75" s="2" customFormat="1" spans="1:28">
      <c r="A75" s="2" t="s">
        <v>694</v>
      </c>
      <c r="B75" s="2" t="s">
        <v>25</v>
      </c>
      <c r="C75" s="2" t="s">
        <v>58</v>
      </c>
      <c r="D75" s="10" t="s">
        <v>344</v>
      </c>
      <c r="E75" s="2" t="s">
        <v>343</v>
      </c>
      <c r="F75" s="2" t="s">
        <v>344</v>
      </c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</row>
    <row r="76" s="2" customFormat="1" spans="1:28">
      <c r="A76" s="2" t="s">
        <v>694</v>
      </c>
      <c r="B76" s="2" t="s">
        <v>25</v>
      </c>
      <c r="C76" s="2" t="s">
        <v>63</v>
      </c>
      <c r="D76" s="10" t="s">
        <v>378</v>
      </c>
      <c r="G76" s="2" t="s">
        <v>377</v>
      </c>
      <c r="H76" s="2" t="s">
        <v>378</v>
      </c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</row>
    <row r="77" s="2" customFormat="1" spans="1:28">
      <c r="A77" s="2" t="s">
        <v>694</v>
      </c>
      <c r="B77" s="2" t="s">
        <v>25</v>
      </c>
      <c r="C77" s="2" t="s">
        <v>63</v>
      </c>
      <c r="D77" s="10" t="s">
        <v>376</v>
      </c>
      <c r="G77" s="2" t="s">
        <v>375</v>
      </c>
      <c r="H77" s="2" t="s">
        <v>376</v>
      </c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</row>
    <row r="78" s="2" customFormat="1" spans="1:28">
      <c r="A78" s="2" t="s">
        <v>694</v>
      </c>
      <c r="B78" s="2" t="s">
        <v>25</v>
      </c>
      <c r="C78" s="2" t="s">
        <v>69</v>
      </c>
      <c r="D78" s="10" t="s">
        <v>425</v>
      </c>
      <c r="E78" s="2" t="s">
        <v>424</v>
      </c>
      <c r="F78" s="2" t="s">
        <v>425</v>
      </c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</row>
    <row r="79" s="2" customFormat="1" spans="1:28">
      <c r="A79" s="2" t="s">
        <v>694</v>
      </c>
      <c r="B79" s="2" t="s">
        <v>25</v>
      </c>
      <c r="C79" s="2" t="s">
        <v>72</v>
      </c>
      <c r="D79" s="10" t="s">
        <v>432</v>
      </c>
      <c r="G79" s="2" t="s">
        <v>431</v>
      </c>
      <c r="H79" s="2" t="s">
        <v>432</v>
      </c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</row>
    <row r="80" s="2" customFormat="1" spans="1:28">
      <c r="A80" s="2" t="s">
        <v>694</v>
      </c>
      <c r="B80" s="2" t="s">
        <v>25</v>
      </c>
      <c r="C80" s="2" t="s">
        <v>72</v>
      </c>
      <c r="D80" s="10" t="s">
        <v>438</v>
      </c>
      <c r="M80" s="2" t="s">
        <v>437</v>
      </c>
      <c r="N80" s="2" t="s">
        <v>438</v>
      </c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</row>
    <row r="81" s="2" customFormat="1" spans="1:28">
      <c r="A81" s="2" t="s">
        <v>694</v>
      </c>
      <c r="B81" s="2" t="s">
        <v>25</v>
      </c>
      <c r="C81" s="2" t="s">
        <v>72</v>
      </c>
      <c r="D81" s="10" t="s">
        <v>434</v>
      </c>
      <c r="G81" s="2" t="s">
        <v>433</v>
      </c>
      <c r="H81" s="2" t="s">
        <v>434</v>
      </c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  <c r="AA81" s="14"/>
      <c r="AB81" s="14"/>
    </row>
    <row r="82" s="2" customFormat="1" spans="1:28">
      <c r="A82" s="2" t="s">
        <v>79</v>
      </c>
      <c r="B82" s="2" t="s">
        <v>25</v>
      </c>
      <c r="C82" s="2" t="s">
        <v>72</v>
      </c>
      <c r="D82" s="10" t="s">
        <v>134</v>
      </c>
      <c r="G82" s="2" t="s">
        <v>131</v>
      </c>
      <c r="H82" s="2" t="s">
        <v>132</v>
      </c>
      <c r="I82" s="2" t="s">
        <v>133</v>
      </c>
      <c r="J82" s="2" t="s">
        <v>134</v>
      </c>
      <c r="M82" s="2" t="s">
        <v>135</v>
      </c>
      <c r="N82" s="2" t="s">
        <v>136</v>
      </c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</row>
    <row r="83" s="2" customFormat="1" spans="1:28">
      <c r="A83" s="2" t="s">
        <v>13</v>
      </c>
      <c r="B83" s="2" t="s">
        <v>25</v>
      </c>
      <c r="C83" s="10" t="s">
        <v>72</v>
      </c>
      <c r="D83" s="10" t="s">
        <v>73</v>
      </c>
      <c r="I83" s="2" t="s">
        <v>71</v>
      </c>
      <c r="J83" s="10" t="s">
        <v>73</v>
      </c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</row>
    <row r="84" s="2" customFormat="1" spans="1:28">
      <c r="A84" s="2" t="s">
        <v>694</v>
      </c>
      <c r="B84" s="2" t="s">
        <v>25</v>
      </c>
      <c r="C84" s="2" t="s">
        <v>72</v>
      </c>
      <c r="D84" s="10" t="s">
        <v>436</v>
      </c>
      <c r="I84" s="2" t="s">
        <v>435</v>
      </c>
      <c r="J84" s="2" t="s">
        <v>436</v>
      </c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</row>
    <row r="85" s="2" customFormat="1" spans="1:28">
      <c r="A85" s="2" t="s">
        <v>694</v>
      </c>
      <c r="B85" s="2" t="s">
        <v>30</v>
      </c>
      <c r="C85" s="2" t="s">
        <v>158</v>
      </c>
      <c r="D85" s="10" t="s">
        <v>159</v>
      </c>
      <c r="G85" s="2" t="s">
        <v>157</v>
      </c>
      <c r="H85" s="2" t="s">
        <v>159</v>
      </c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</row>
    <row r="86" s="2" customFormat="1" spans="1:28">
      <c r="A86" s="2" t="s">
        <v>694</v>
      </c>
      <c r="B86" s="2" t="s">
        <v>30</v>
      </c>
      <c r="C86" s="2" t="s">
        <v>82</v>
      </c>
      <c r="D86" s="10" t="s">
        <v>179</v>
      </c>
      <c r="M86" s="2" t="s">
        <v>184</v>
      </c>
      <c r="N86" s="2" t="s">
        <v>179</v>
      </c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  <c r="AA86" s="14"/>
      <c r="AB86" s="14"/>
    </row>
    <row r="87" s="2" customFormat="1" spans="1:28">
      <c r="A87" s="2" t="s">
        <v>694</v>
      </c>
      <c r="B87" s="2" t="s">
        <v>30</v>
      </c>
      <c r="C87" s="2" t="s">
        <v>82</v>
      </c>
      <c r="D87" s="10" t="s">
        <v>181</v>
      </c>
      <c r="I87" s="2" t="s">
        <v>180</v>
      </c>
      <c r="J87" s="2" t="s">
        <v>181</v>
      </c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</row>
    <row r="88" s="2" customFormat="1" spans="1:28">
      <c r="A88" s="2" t="s">
        <v>694</v>
      </c>
      <c r="B88" s="2" t="s">
        <v>30</v>
      </c>
      <c r="C88" s="2" t="s">
        <v>82</v>
      </c>
      <c r="D88" s="10" t="s">
        <v>183</v>
      </c>
      <c r="E88" s="2" t="s">
        <v>182</v>
      </c>
      <c r="F88" s="2" t="s">
        <v>183</v>
      </c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</row>
    <row r="89" s="2" customFormat="1" spans="1:28">
      <c r="A89" s="2" t="s">
        <v>694</v>
      </c>
      <c r="B89" s="2" t="s">
        <v>30</v>
      </c>
      <c r="C89" s="2" t="s">
        <v>11</v>
      </c>
      <c r="D89" s="10" t="s">
        <v>217</v>
      </c>
      <c r="M89" s="2" t="s">
        <v>216</v>
      </c>
      <c r="N89" s="2" t="s">
        <v>217</v>
      </c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  <c r="AA89" s="14"/>
      <c r="AB89" s="14"/>
    </row>
    <row r="90" s="2" customFormat="1" spans="1:28">
      <c r="A90" s="2" t="s">
        <v>694</v>
      </c>
      <c r="B90" s="2" t="s">
        <v>30</v>
      </c>
      <c r="C90" s="2" t="s">
        <v>11</v>
      </c>
      <c r="D90" s="10" t="s">
        <v>215</v>
      </c>
      <c r="G90" s="2" t="s">
        <v>214</v>
      </c>
      <c r="H90" s="2" t="s">
        <v>215</v>
      </c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  <c r="AA90" s="14"/>
      <c r="AB90" s="14"/>
    </row>
    <row r="91" s="2" customFormat="1" spans="1:28">
      <c r="A91" s="2" t="s">
        <v>694</v>
      </c>
      <c r="B91" s="2" t="s">
        <v>30</v>
      </c>
      <c r="C91" s="2" t="s">
        <v>11</v>
      </c>
      <c r="D91" s="10" t="s">
        <v>213</v>
      </c>
      <c r="G91" s="2" t="s">
        <v>212</v>
      </c>
      <c r="H91" s="2" t="s">
        <v>213</v>
      </c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4"/>
    </row>
    <row r="92" s="2" customFormat="1" spans="1:28">
      <c r="A92" s="2" t="s">
        <v>694</v>
      </c>
      <c r="B92" s="2" t="s">
        <v>30</v>
      </c>
      <c r="C92" s="2" t="s">
        <v>85</v>
      </c>
      <c r="D92" s="10" t="s">
        <v>236</v>
      </c>
      <c r="I92" s="2" t="s">
        <v>235</v>
      </c>
      <c r="J92" s="2" t="s">
        <v>236</v>
      </c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  <c r="AA92" s="14"/>
      <c r="AB92" s="14"/>
    </row>
    <row r="93" s="2" customFormat="1" spans="1:28">
      <c r="A93" s="2" t="s">
        <v>694</v>
      </c>
      <c r="B93" s="2" t="s">
        <v>30</v>
      </c>
      <c r="C93" s="2" t="s">
        <v>240</v>
      </c>
      <c r="D93" s="10" t="s">
        <v>250</v>
      </c>
      <c r="M93" s="2" t="s">
        <v>249</v>
      </c>
      <c r="N93" s="2" t="s">
        <v>250</v>
      </c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  <c r="AA93" s="14"/>
      <c r="AB93" s="14"/>
    </row>
    <row r="94" s="2" customFormat="1" spans="1:28">
      <c r="A94" s="2" t="s">
        <v>694</v>
      </c>
      <c r="B94" s="2" t="s">
        <v>30</v>
      </c>
      <c r="C94" s="2" t="s">
        <v>240</v>
      </c>
      <c r="D94" s="10" t="s">
        <v>248</v>
      </c>
      <c r="E94" s="2" t="s">
        <v>247</v>
      </c>
      <c r="F94" s="2" t="s">
        <v>248</v>
      </c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  <c r="AA94" s="14"/>
      <c r="AB94" s="14"/>
    </row>
    <row r="95" s="2" customFormat="1" spans="1:28">
      <c r="A95" s="2" t="s">
        <v>694</v>
      </c>
      <c r="B95" s="2" t="s">
        <v>30</v>
      </c>
      <c r="C95" s="2" t="s">
        <v>18</v>
      </c>
      <c r="D95" s="10" t="s">
        <v>282</v>
      </c>
      <c r="E95" s="2" t="s">
        <v>281</v>
      </c>
      <c r="F95" s="2" t="s">
        <v>282</v>
      </c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  <c r="AA95" s="14"/>
      <c r="AB95" s="14"/>
    </row>
    <row r="96" s="2" customFormat="1" spans="1:28">
      <c r="A96" s="2" t="s">
        <v>694</v>
      </c>
      <c r="B96" s="2" t="s">
        <v>30</v>
      </c>
      <c r="C96" s="2" t="s">
        <v>18</v>
      </c>
      <c r="D96" s="10" t="s">
        <v>287</v>
      </c>
      <c r="E96" s="2" t="s">
        <v>286</v>
      </c>
      <c r="F96" s="2" t="s">
        <v>287</v>
      </c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</row>
    <row r="97" s="2" customFormat="1" spans="1:28">
      <c r="A97" s="2" t="s">
        <v>459</v>
      </c>
      <c r="B97" s="2" t="s">
        <v>30</v>
      </c>
      <c r="C97" s="2" t="s">
        <v>18</v>
      </c>
      <c r="D97" s="10" t="s">
        <v>699</v>
      </c>
      <c r="I97" s="2" t="s">
        <v>466</v>
      </c>
      <c r="J97" s="2" t="s">
        <v>467</v>
      </c>
      <c r="M97" s="2" t="s">
        <v>464</v>
      </c>
      <c r="N97" s="2" t="s">
        <v>465</v>
      </c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/>
      <c r="AB97" s="14"/>
    </row>
    <row r="98" s="2" customFormat="1" spans="1:28">
      <c r="A98" s="2" t="s">
        <v>694</v>
      </c>
      <c r="B98" s="2" t="s">
        <v>30</v>
      </c>
      <c r="C98" s="2" t="s">
        <v>18</v>
      </c>
      <c r="D98" s="10" t="s">
        <v>289</v>
      </c>
      <c r="I98" s="2" t="s">
        <v>288</v>
      </c>
      <c r="J98" s="2" t="s">
        <v>289</v>
      </c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  <c r="AA98" s="14"/>
      <c r="AB98" s="14"/>
    </row>
    <row r="99" s="2" customFormat="1" spans="1:28">
      <c r="A99" s="2" t="s">
        <v>79</v>
      </c>
      <c r="B99" s="2" t="s">
        <v>30</v>
      </c>
      <c r="C99" s="2" t="s">
        <v>18</v>
      </c>
      <c r="D99" s="10" t="s">
        <v>700</v>
      </c>
      <c r="E99" s="2" t="s">
        <v>101</v>
      </c>
      <c r="F99" s="2" t="s">
        <v>102</v>
      </c>
      <c r="I99" s="2" t="s">
        <v>99</v>
      </c>
      <c r="J99" s="2" t="s">
        <v>100</v>
      </c>
      <c r="M99" s="2" t="s">
        <v>97</v>
      </c>
      <c r="N99" s="2" t="s">
        <v>98</v>
      </c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  <c r="AA99" s="14"/>
      <c r="AB99" s="14"/>
    </row>
    <row r="100" s="2" customFormat="1" spans="1:28">
      <c r="A100" s="2" t="s">
        <v>13</v>
      </c>
      <c r="B100" s="2" t="s">
        <v>30</v>
      </c>
      <c r="C100" s="10" t="s">
        <v>18</v>
      </c>
      <c r="D100" s="10" t="s">
        <v>19</v>
      </c>
      <c r="E100" s="2" t="s">
        <v>32</v>
      </c>
      <c r="F100" s="10" t="s">
        <v>19</v>
      </c>
      <c r="I100" s="2" t="s">
        <v>29</v>
      </c>
      <c r="J100" s="10" t="s">
        <v>19</v>
      </c>
      <c r="M100" s="2" t="s">
        <v>31</v>
      </c>
      <c r="N100" s="10" t="s">
        <v>19</v>
      </c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A100" s="14"/>
      <c r="AB100" s="14"/>
    </row>
    <row r="101" s="2" customFormat="1" spans="1:28">
      <c r="A101" s="2" t="s">
        <v>694</v>
      </c>
      <c r="B101" s="2" t="s">
        <v>30</v>
      </c>
      <c r="C101" s="2" t="s">
        <v>18</v>
      </c>
      <c r="D101" s="10" t="s">
        <v>19</v>
      </c>
      <c r="E101" s="2" t="s">
        <v>290</v>
      </c>
      <c r="F101" s="2" t="s">
        <v>19</v>
      </c>
      <c r="I101" s="2" t="s">
        <v>291</v>
      </c>
      <c r="J101" s="2" t="s">
        <v>19</v>
      </c>
      <c r="M101" s="2" t="s">
        <v>285</v>
      </c>
      <c r="N101" s="2" t="s">
        <v>19</v>
      </c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  <c r="AA101" s="14"/>
      <c r="AB101" s="14"/>
    </row>
    <row r="102" s="2" customFormat="1" spans="1:28">
      <c r="A102" s="2" t="s">
        <v>694</v>
      </c>
      <c r="B102" s="2" t="s">
        <v>30</v>
      </c>
      <c r="C102" s="2" t="s">
        <v>18</v>
      </c>
      <c r="D102" s="10" t="s">
        <v>284</v>
      </c>
      <c r="G102" s="2" t="s">
        <v>283</v>
      </c>
      <c r="H102" s="2" t="s">
        <v>284</v>
      </c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  <c r="AA102" s="14"/>
      <c r="AB102" s="14"/>
    </row>
    <row r="103" s="2" customFormat="1" spans="1:28">
      <c r="A103" s="2" t="s">
        <v>79</v>
      </c>
      <c r="B103" s="2" t="s">
        <v>30</v>
      </c>
      <c r="C103" s="2" t="s">
        <v>40</v>
      </c>
      <c r="D103" s="10" t="s">
        <v>114</v>
      </c>
      <c r="E103" s="2" t="s">
        <v>113</v>
      </c>
      <c r="F103" s="2" t="s">
        <v>114</v>
      </c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A103" s="14"/>
      <c r="AB103" s="14"/>
    </row>
    <row r="104" s="2" customFormat="1" spans="1:28">
      <c r="A104" s="2" t="s">
        <v>459</v>
      </c>
      <c r="B104" s="2" t="s">
        <v>30</v>
      </c>
      <c r="C104" s="2" t="s">
        <v>40</v>
      </c>
      <c r="D104" s="10" t="s">
        <v>114</v>
      </c>
      <c r="E104" s="2" t="s">
        <v>472</v>
      </c>
      <c r="F104" s="2" t="s">
        <v>114</v>
      </c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A104" s="14"/>
      <c r="AB104" s="14"/>
    </row>
    <row r="105" s="2" customFormat="1" spans="1:28">
      <c r="A105" s="2" t="s">
        <v>13</v>
      </c>
      <c r="B105" s="2" t="s">
        <v>30</v>
      </c>
      <c r="C105" s="10" t="s">
        <v>40</v>
      </c>
      <c r="D105" s="10" t="s">
        <v>47</v>
      </c>
      <c r="E105" s="2" t="s">
        <v>50</v>
      </c>
      <c r="F105" s="10" t="s">
        <v>47</v>
      </c>
      <c r="M105" s="2" t="s">
        <v>49</v>
      </c>
      <c r="N105" s="10" t="s">
        <v>47</v>
      </c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  <c r="AA105" s="14"/>
      <c r="AB105" s="14"/>
    </row>
    <row r="106" s="2" customFormat="1" spans="1:28">
      <c r="A106" s="2" t="s">
        <v>694</v>
      </c>
      <c r="B106" s="2" t="s">
        <v>30</v>
      </c>
      <c r="C106" s="2" t="s">
        <v>40</v>
      </c>
      <c r="D106" s="10" t="s">
        <v>47</v>
      </c>
      <c r="E106" s="2" t="s">
        <v>325</v>
      </c>
      <c r="F106" s="2" t="s">
        <v>47</v>
      </c>
      <c r="M106" s="2" t="s">
        <v>330</v>
      </c>
      <c r="N106" s="2" t="s">
        <v>47</v>
      </c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</row>
    <row r="107" s="2" customFormat="1" spans="1:28">
      <c r="A107" s="2" t="s">
        <v>13</v>
      </c>
      <c r="B107" s="2" t="s">
        <v>30</v>
      </c>
      <c r="C107" s="10" t="s">
        <v>40</v>
      </c>
      <c r="D107" s="10" t="s">
        <v>52</v>
      </c>
      <c r="G107" s="2" t="s">
        <v>51</v>
      </c>
      <c r="H107" s="10" t="s">
        <v>52</v>
      </c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  <c r="AA107" s="14"/>
      <c r="AB107" s="14"/>
    </row>
    <row r="108" s="2" customFormat="1" spans="1:28">
      <c r="A108" s="2" t="s">
        <v>694</v>
      </c>
      <c r="B108" s="2" t="s">
        <v>30</v>
      </c>
      <c r="C108" s="2" t="s">
        <v>40</v>
      </c>
      <c r="D108" s="10" t="s">
        <v>327</v>
      </c>
      <c r="G108" s="2" t="s">
        <v>326</v>
      </c>
      <c r="H108" s="2" t="s">
        <v>327</v>
      </c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A108" s="14"/>
      <c r="AB108" s="14"/>
    </row>
    <row r="109" s="2" customFormat="1" spans="1:28">
      <c r="A109" s="2" t="s">
        <v>694</v>
      </c>
      <c r="B109" s="2" t="s">
        <v>30</v>
      </c>
      <c r="C109" s="2" t="s">
        <v>40</v>
      </c>
      <c r="D109" s="10" t="s">
        <v>329</v>
      </c>
      <c r="G109" s="2" t="s">
        <v>328</v>
      </c>
      <c r="H109" s="2" t="s">
        <v>329</v>
      </c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A109" s="14"/>
      <c r="AB109" s="14"/>
    </row>
    <row r="110" s="2" customFormat="1" spans="1:28">
      <c r="A110" s="2" t="s">
        <v>694</v>
      </c>
      <c r="B110" s="2" t="s">
        <v>30</v>
      </c>
      <c r="C110" s="2" t="s">
        <v>40</v>
      </c>
      <c r="D110" s="10" t="s">
        <v>324</v>
      </c>
      <c r="G110" s="2" t="s">
        <v>323</v>
      </c>
      <c r="H110" s="2" t="s">
        <v>324</v>
      </c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A110" s="14"/>
      <c r="AB110" s="14"/>
    </row>
    <row r="111" s="2" customFormat="1" spans="1:28">
      <c r="A111" s="2" t="s">
        <v>694</v>
      </c>
      <c r="B111" s="2" t="s">
        <v>30</v>
      </c>
      <c r="C111" s="2" t="s">
        <v>63</v>
      </c>
      <c r="D111" s="10" t="s">
        <v>382</v>
      </c>
      <c r="G111" s="2" t="s">
        <v>381</v>
      </c>
      <c r="H111" s="2" t="s">
        <v>382</v>
      </c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A111" s="14"/>
      <c r="AB111" s="14"/>
    </row>
    <row r="112" s="2" customFormat="1" spans="1:28">
      <c r="A112" s="2" t="s">
        <v>694</v>
      </c>
      <c r="B112" s="2" t="s">
        <v>30</v>
      </c>
      <c r="C112" s="2" t="s">
        <v>63</v>
      </c>
      <c r="D112" s="10" t="s">
        <v>384</v>
      </c>
      <c r="G112" s="2" t="s">
        <v>383</v>
      </c>
      <c r="H112" s="2" t="s">
        <v>384</v>
      </c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  <c r="AA112" s="14"/>
      <c r="AB112" s="14"/>
    </row>
    <row r="113" s="2" customFormat="1" spans="1:28">
      <c r="A113" s="2" t="s">
        <v>694</v>
      </c>
      <c r="B113" s="2" t="s">
        <v>30</v>
      </c>
      <c r="C113" s="2" t="s">
        <v>63</v>
      </c>
      <c r="D113" s="10" t="s">
        <v>386</v>
      </c>
      <c r="G113" s="2" t="s">
        <v>385</v>
      </c>
      <c r="H113" s="2" t="s">
        <v>386</v>
      </c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/>
      <c r="AB113" s="14"/>
    </row>
    <row r="114" s="2" customFormat="1" spans="1:28">
      <c r="A114" s="2" t="s">
        <v>694</v>
      </c>
      <c r="B114" s="2" t="s">
        <v>30</v>
      </c>
      <c r="C114" s="2" t="s">
        <v>63</v>
      </c>
      <c r="D114" s="10" t="s">
        <v>64</v>
      </c>
      <c r="E114" s="2" t="s">
        <v>387</v>
      </c>
      <c r="F114" s="2" t="s">
        <v>64</v>
      </c>
      <c r="M114" s="2" t="s">
        <v>389</v>
      </c>
      <c r="N114" s="2" t="s">
        <v>64</v>
      </c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</row>
    <row r="115" s="2" customFormat="1" spans="1:28">
      <c r="A115" s="2" t="s">
        <v>694</v>
      </c>
      <c r="B115" s="2" t="s">
        <v>30</v>
      </c>
      <c r="C115" s="2" t="s">
        <v>63</v>
      </c>
      <c r="D115" s="10" t="s">
        <v>376</v>
      </c>
      <c r="G115" s="2" t="s">
        <v>380</v>
      </c>
      <c r="H115" s="2" t="s">
        <v>376</v>
      </c>
      <c r="I115" s="2" t="s">
        <v>379</v>
      </c>
      <c r="J115" s="2" t="s">
        <v>376</v>
      </c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</row>
    <row r="116" s="2" customFormat="1" spans="1:28">
      <c r="A116" s="2" t="s">
        <v>694</v>
      </c>
      <c r="B116" s="2" t="s">
        <v>30</v>
      </c>
      <c r="C116" s="2" t="s">
        <v>63</v>
      </c>
      <c r="D116" s="10" t="s">
        <v>367</v>
      </c>
      <c r="I116" s="2" t="s">
        <v>388</v>
      </c>
      <c r="J116" s="2" t="s">
        <v>367</v>
      </c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</row>
    <row r="117" s="2" customFormat="1" spans="1:28">
      <c r="A117" s="2" t="s">
        <v>694</v>
      </c>
      <c r="B117" s="2" t="s">
        <v>30</v>
      </c>
      <c r="C117" s="2" t="s">
        <v>402</v>
      </c>
      <c r="D117" s="10" t="s">
        <v>407</v>
      </c>
      <c r="M117" s="2" t="s">
        <v>406</v>
      </c>
      <c r="N117" s="2" t="s">
        <v>407</v>
      </c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</row>
    <row r="118" s="2" customFormat="1" spans="1:28">
      <c r="A118" s="2" t="s">
        <v>694</v>
      </c>
      <c r="B118" s="2" t="s">
        <v>30</v>
      </c>
      <c r="C118" s="2" t="s">
        <v>69</v>
      </c>
      <c r="D118" s="10" t="s">
        <v>427</v>
      </c>
      <c r="E118" s="2" t="s">
        <v>426</v>
      </c>
      <c r="F118" s="2" t="s">
        <v>427</v>
      </c>
      <c r="I118" s="2" t="s">
        <v>428</v>
      </c>
      <c r="J118" s="2" t="s">
        <v>427</v>
      </c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</row>
    <row r="119" s="2" customFormat="1" spans="1:28">
      <c r="A119" s="2" t="s">
        <v>694</v>
      </c>
      <c r="B119" s="2" t="s">
        <v>30</v>
      </c>
      <c r="C119" s="2" t="s">
        <v>69</v>
      </c>
      <c r="D119" s="10" t="s">
        <v>430</v>
      </c>
      <c r="M119" s="2" t="s">
        <v>429</v>
      </c>
      <c r="N119" s="2" t="s">
        <v>430</v>
      </c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</row>
    <row r="120" s="2" customFormat="1" spans="1:28">
      <c r="A120" s="2" t="s">
        <v>694</v>
      </c>
      <c r="B120" s="2" t="s">
        <v>30</v>
      </c>
      <c r="C120" s="2" t="s">
        <v>72</v>
      </c>
      <c r="D120" s="10" t="s">
        <v>440</v>
      </c>
      <c r="I120" s="2" t="s">
        <v>439</v>
      </c>
      <c r="J120" s="2" t="s">
        <v>440</v>
      </c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</row>
    <row r="121" s="2" customFormat="1" spans="1:28">
      <c r="A121" s="2" t="s">
        <v>79</v>
      </c>
      <c r="B121" s="2" t="s">
        <v>30</v>
      </c>
      <c r="C121" s="2" t="s">
        <v>72</v>
      </c>
      <c r="D121" s="10" t="s">
        <v>138</v>
      </c>
      <c r="I121" s="2" t="s">
        <v>137</v>
      </c>
      <c r="J121" s="2" t="s">
        <v>138</v>
      </c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/>
      <c r="AB121" s="14"/>
    </row>
    <row r="122" s="2" customFormat="1" spans="1:28">
      <c r="A122" s="2" t="s">
        <v>694</v>
      </c>
      <c r="B122" s="2" t="s">
        <v>30</v>
      </c>
      <c r="C122" s="2" t="s">
        <v>451</v>
      </c>
      <c r="D122" s="10" t="s">
        <v>454</v>
      </c>
      <c r="I122" s="2" t="s">
        <v>453</v>
      </c>
      <c r="J122" s="2" t="s">
        <v>454</v>
      </c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</row>
    <row r="123" s="2" customFormat="1" spans="1:28">
      <c r="A123" s="2" t="s">
        <v>694</v>
      </c>
      <c r="B123" s="2" t="s">
        <v>35</v>
      </c>
      <c r="C123" s="2" t="s">
        <v>158</v>
      </c>
      <c r="D123" s="10" t="s">
        <v>162</v>
      </c>
      <c r="E123" s="2" t="s">
        <v>161</v>
      </c>
      <c r="F123" s="2" t="s">
        <v>162</v>
      </c>
      <c r="M123" s="2" t="s">
        <v>163</v>
      </c>
      <c r="N123" s="2" t="s">
        <v>162</v>
      </c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</row>
    <row r="124" s="2" customFormat="1" spans="1:28">
      <c r="A124" s="2" t="s">
        <v>694</v>
      </c>
      <c r="B124" s="2" t="s">
        <v>35</v>
      </c>
      <c r="C124" s="2" t="s">
        <v>77</v>
      </c>
      <c r="D124" s="10" t="s">
        <v>174</v>
      </c>
      <c r="M124" s="2" t="s">
        <v>173</v>
      </c>
      <c r="N124" s="2" t="s">
        <v>174</v>
      </c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</row>
    <row r="125" s="2" customFormat="1" spans="1:28">
      <c r="A125" s="2" t="s">
        <v>694</v>
      </c>
      <c r="B125" s="2" t="s">
        <v>35</v>
      </c>
      <c r="C125" s="2" t="s">
        <v>77</v>
      </c>
      <c r="D125" s="10" t="s">
        <v>172</v>
      </c>
      <c r="K125" s="2" t="s">
        <v>171</v>
      </c>
      <c r="L125" s="2" t="s">
        <v>172</v>
      </c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</row>
    <row r="126" s="2" customFormat="1" spans="1:28">
      <c r="A126" s="2" t="s">
        <v>694</v>
      </c>
      <c r="B126" s="2" t="s">
        <v>35</v>
      </c>
      <c r="C126" s="2" t="s">
        <v>82</v>
      </c>
      <c r="D126" s="10" t="s">
        <v>188</v>
      </c>
      <c r="E126" s="2" t="s">
        <v>187</v>
      </c>
      <c r="F126" s="2" t="s">
        <v>188</v>
      </c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</row>
    <row r="127" s="2" customFormat="1" spans="1:28">
      <c r="A127" s="2" t="s">
        <v>459</v>
      </c>
      <c r="B127" s="2" t="s">
        <v>35</v>
      </c>
      <c r="C127" s="2" t="s">
        <v>82</v>
      </c>
      <c r="D127" s="10" t="s">
        <v>458</v>
      </c>
      <c r="K127" s="2" t="s">
        <v>457</v>
      </c>
      <c r="L127" s="2" t="s">
        <v>458</v>
      </c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</row>
    <row r="128" s="2" customFormat="1" spans="1:28">
      <c r="A128" s="2" t="s">
        <v>79</v>
      </c>
      <c r="B128" s="2" t="s">
        <v>35</v>
      </c>
      <c r="C128" s="2" t="s">
        <v>82</v>
      </c>
      <c r="D128" s="10" t="s">
        <v>83</v>
      </c>
      <c r="K128" s="2" t="s">
        <v>81</v>
      </c>
      <c r="L128" s="2" t="s">
        <v>83</v>
      </c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</row>
    <row r="129" s="2" customFormat="1" spans="1:28">
      <c r="A129" s="2" t="s">
        <v>694</v>
      </c>
      <c r="B129" s="2" t="s">
        <v>35</v>
      </c>
      <c r="C129" s="2" t="s">
        <v>82</v>
      </c>
      <c r="D129" s="10" t="s">
        <v>179</v>
      </c>
      <c r="I129" s="2" t="s">
        <v>189</v>
      </c>
      <c r="J129" s="2" t="s">
        <v>179</v>
      </c>
      <c r="M129" s="2" t="s">
        <v>194</v>
      </c>
      <c r="N129" s="2" t="s">
        <v>179</v>
      </c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</row>
    <row r="130" s="2" customFormat="1" spans="1:28">
      <c r="A130" s="2" t="s">
        <v>694</v>
      </c>
      <c r="B130" s="2" t="s">
        <v>35</v>
      </c>
      <c r="C130" s="2" t="s">
        <v>82</v>
      </c>
      <c r="D130" s="10" t="s">
        <v>191</v>
      </c>
      <c r="K130" s="2" t="s">
        <v>190</v>
      </c>
      <c r="L130" s="2" t="s">
        <v>191</v>
      </c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</row>
    <row r="131" s="2" customFormat="1" spans="1:28">
      <c r="A131" s="2" t="s">
        <v>694</v>
      </c>
      <c r="B131" s="2" t="s">
        <v>35</v>
      </c>
      <c r="C131" s="2" t="s">
        <v>82</v>
      </c>
      <c r="D131" s="10" t="s">
        <v>186</v>
      </c>
      <c r="G131" s="2" t="s">
        <v>185</v>
      </c>
      <c r="H131" s="2" t="s">
        <v>186</v>
      </c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</row>
    <row r="132" s="2" customFormat="1" spans="1:28">
      <c r="A132" s="2" t="s">
        <v>694</v>
      </c>
      <c r="B132" s="2" t="s">
        <v>35</v>
      </c>
      <c r="C132" s="2" t="s">
        <v>82</v>
      </c>
      <c r="D132" s="10" t="s">
        <v>193</v>
      </c>
      <c r="E132" s="2" t="s">
        <v>192</v>
      </c>
      <c r="F132" s="2" t="s">
        <v>193</v>
      </c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</row>
    <row r="133" s="2" customFormat="1" spans="1:28">
      <c r="A133" s="2" t="s">
        <v>694</v>
      </c>
      <c r="B133" s="2" t="s">
        <v>35</v>
      </c>
      <c r="C133" s="2" t="s">
        <v>82</v>
      </c>
      <c r="D133" s="10" t="s">
        <v>196</v>
      </c>
      <c r="M133" s="2" t="s">
        <v>195</v>
      </c>
      <c r="N133" s="2" t="s">
        <v>196</v>
      </c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</row>
    <row r="134" s="2" customFormat="1" spans="1:28">
      <c r="A134" s="2" t="s">
        <v>694</v>
      </c>
      <c r="B134" s="2" t="s">
        <v>35</v>
      </c>
      <c r="C134" s="2" t="s">
        <v>198</v>
      </c>
      <c r="D134" s="10" t="s">
        <v>203</v>
      </c>
      <c r="I134" s="2" t="s">
        <v>202</v>
      </c>
      <c r="J134" s="2" t="s">
        <v>203</v>
      </c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</row>
    <row r="135" s="2" customFormat="1" spans="1:28">
      <c r="A135" s="2" t="s">
        <v>694</v>
      </c>
      <c r="B135" s="2" t="s">
        <v>35</v>
      </c>
      <c r="C135" s="2" t="s">
        <v>198</v>
      </c>
      <c r="D135" s="10" t="s">
        <v>205</v>
      </c>
      <c r="G135" s="2" t="s">
        <v>204</v>
      </c>
      <c r="H135" s="2" t="s">
        <v>205</v>
      </c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</row>
    <row r="136" s="2" customFormat="1" spans="1:28">
      <c r="A136" s="2" t="s">
        <v>694</v>
      </c>
      <c r="B136" s="2" t="s">
        <v>35</v>
      </c>
      <c r="C136" s="2" t="s">
        <v>198</v>
      </c>
      <c r="D136" s="10" t="s">
        <v>207</v>
      </c>
      <c r="I136" s="2" t="s">
        <v>206</v>
      </c>
      <c r="J136" s="2" t="s">
        <v>207</v>
      </c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</row>
    <row r="137" s="2" customFormat="1" spans="1:28">
      <c r="A137" s="2" t="s">
        <v>694</v>
      </c>
      <c r="B137" s="2" t="s">
        <v>35</v>
      </c>
      <c r="C137" s="2" t="s">
        <v>198</v>
      </c>
      <c r="D137" s="10" t="s">
        <v>209</v>
      </c>
      <c r="K137" s="2" t="s">
        <v>208</v>
      </c>
      <c r="L137" s="2" t="s">
        <v>209</v>
      </c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</row>
    <row r="138" s="2" customFormat="1" spans="1:28">
      <c r="A138" s="2" t="s">
        <v>694</v>
      </c>
      <c r="B138" s="2" t="s">
        <v>35</v>
      </c>
      <c r="C138" s="2" t="s">
        <v>198</v>
      </c>
      <c r="D138" s="10" t="s">
        <v>199</v>
      </c>
      <c r="K138" s="2" t="s">
        <v>197</v>
      </c>
      <c r="L138" s="2" t="s">
        <v>199</v>
      </c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</row>
    <row r="139" s="2" customFormat="1" spans="1:28">
      <c r="A139" s="2" t="s">
        <v>694</v>
      </c>
      <c r="B139" s="2" t="s">
        <v>35</v>
      </c>
      <c r="C139" s="2" t="s">
        <v>198</v>
      </c>
      <c r="D139" s="10" t="s">
        <v>211</v>
      </c>
      <c r="I139" s="2" t="s">
        <v>210</v>
      </c>
      <c r="J139" s="2" t="s">
        <v>211</v>
      </c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</row>
    <row r="140" s="2" customFormat="1" spans="1:28">
      <c r="A140" s="2" t="s">
        <v>694</v>
      </c>
      <c r="B140" s="2" t="s">
        <v>35</v>
      </c>
      <c r="C140" s="2" t="s">
        <v>198</v>
      </c>
      <c r="D140" s="10" t="s">
        <v>201</v>
      </c>
      <c r="E140" s="2" t="s">
        <v>200</v>
      </c>
      <c r="F140" s="2" t="s">
        <v>201</v>
      </c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</row>
    <row r="141" s="2" customFormat="1" spans="1:28">
      <c r="A141" s="2" t="s">
        <v>694</v>
      </c>
      <c r="B141" s="2" t="s">
        <v>35</v>
      </c>
      <c r="C141" s="2" t="s">
        <v>219</v>
      </c>
      <c r="D141" s="10" t="s">
        <v>226</v>
      </c>
      <c r="M141" s="2" t="s">
        <v>225</v>
      </c>
      <c r="N141" s="2" t="s">
        <v>226</v>
      </c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</row>
    <row r="142" s="2" customFormat="1" spans="1:28">
      <c r="A142" s="2" t="s">
        <v>79</v>
      </c>
      <c r="B142" s="2" t="s">
        <v>35</v>
      </c>
      <c r="C142" s="2" t="s">
        <v>85</v>
      </c>
      <c r="D142" s="10" t="s">
        <v>86</v>
      </c>
      <c r="E142" s="2" t="s">
        <v>84</v>
      </c>
      <c r="F142" s="2" t="s">
        <v>86</v>
      </c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/>
      <c r="AB142" s="14"/>
    </row>
    <row r="143" s="2" customFormat="1" spans="1:28">
      <c r="A143" s="2" t="s">
        <v>694</v>
      </c>
      <c r="B143" s="2" t="s">
        <v>35</v>
      </c>
      <c r="C143" s="2" t="s">
        <v>85</v>
      </c>
      <c r="D143" s="10" t="s">
        <v>238</v>
      </c>
      <c r="K143" s="2" t="s">
        <v>237</v>
      </c>
      <c r="L143" s="2" t="s">
        <v>238</v>
      </c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/>
      <c r="AB143" s="14"/>
    </row>
    <row r="144" s="2" customFormat="1" spans="1:28">
      <c r="A144" s="2" t="s">
        <v>694</v>
      </c>
      <c r="B144" s="2" t="s">
        <v>35</v>
      </c>
      <c r="C144" s="2" t="s">
        <v>240</v>
      </c>
      <c r="D144" s="10" t="s">
        <v>260</v>
      </c>
      <c r="M144" s="2" t="s">
        <v>259</v>
      </c>
      <c r="N144" s="2" t="s">
        <v>260</v>
      </c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</row>
    <row r="145" s="2" customFormat="1" spans="1:28">
      <c r="A145" s="2" t="s">
        <v>694</v>
      </c>
      <c r="B145" s="2" t="s">
        <v>35</v>
      </c>
      <c r="C145" s="2" t="s">
        <v>240</v>
      </c>
      <c r="D145" s="10" t="s">
        <v>254</v>
      </c>
      <c r="E145" s="2" t="s">
        <v>253</v>
      </c>
      <c r="F145" s="2" t="s">
        <v>254</v>
      </c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</row>
    <row r="146" s="2" customFormat="1" spans="1:28">
      <c r="A146" s="2" t="s">
        <v>694</v>
      </c>
      <c r="B146" s="2" t="s">
        <v>35</v>
      </c>
      <c r="C146" s="2" t="s">
        <v>240</v>
      </c>
      <c r="D146" s="10" t="s">
        <v>252</v>
      </c>
      <c r="E146" s="2" t="s">
        <v>251</v>
      </c>
      <c r="F146" s="2" t="s">
        <v>252</v>
      </c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</row>
    <row r="147" s="2" customFormat="1" spans="1:28">
      <c r="A147" s="2" t="s">
        <v>694</v>
      </c>
      <c r="B147" s="2" t="s">
        <v>35</v>
      </c>
      <c r="C147" s="2" t="s">
        <v>240</v>
      </c>
      <c r="D147" s="10" t="s">
        <v>701</v>
      </c>
      <c r="I147" s="2" t="s">
        <v>255</v>
      </c>
      <c r="J147" s="2" t="s">
        <v>256</v>
      </c>
      <c r="M147" s="2" t="s">
        <v>257</v>
      </c>
      <c r="N147" s="2" t="s">
        <v>258</v>
      </c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  <c r="AB147" s="14"/>
    </row>
    <row r="148" s="2" customFormat="1" spans="1:28">
      <c r="A148" s="2" t="s">
        <v>694</v>
      </c>
      <c r="B148" s="2" t="s">
        <v>35</v>
      </c>
      <c r="C148" s="2" t="s">
        <v>18</v>
      </c>
      <c r="D148" s="10" t="s">
        <v>305</v>
      </c>
      <c r="E148" s="2" t="s">
        <v>304</v>
      </c>
      <c r="F148" s="2" t="s">
        <v>305</v>
      </c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</row>
    <row r="149" s="2" customFormat="1" spans="1:28">
      <c r="A149" s="2" t="s">
        <v>694</v>
      </c>
      <c r="B149" s="2" t="s">
        <v>35</v>
      </c>
      <c r="C149" s="2" t="s">
        <v>18</v>
      </c>
      <c r="D149" s="10" t="s">
        <v>301</v>
      </c>
      <c r="M149" s="2" t="s">
        <v>300</v>
      </c>
      <c r="N149" s="2" t="s">
        <v>301</v>
      </c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/>
      <c r="AB149" s="14"/>
    </row>
    <row r="150" s="2" customFormat="1" spans="1:28">
      <c r="A150" s="2" t="s">
        <v>13</v>
      </c>
      <c r="B150" s="2" t="s">
        <v>35</v>
      </c>
      <c r="C150" s="10" t="s">
        <v>18</v>
      </c>
      <c r="D150" s="10" t="s">
        <v>34</v>
      </c>
      <c r="H150" s="10"/>
      <c r="J150" s="10"/>
      <c r="M150" s="2" t="s">
        <v>33</v>
      </c>
      <c r="N150" s="10" t="s">
        <v>34</v>
      </c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14"/>
    </row>
    <row r="151" s="2" customFormat="1" spans="1:28">
      <c r="A151" s="2" t="s">
        <v>79</v>
      </c>
      <c r="B151" s="2" t="s">
        <v>35</v>
      </c>
      <c r="C151" s="2" t="s">
        <v>18</v>
      </c>
      <c r="D151" s="10" t="s">
        <v>108</v>
      </c>
      <c r="E151" s="2" t="s">
        <v>103</v>
      </c>
      <c r="F151" s="2" t="s">
        <v>104</v>
      </c>
      <c r="I151" s="2" t="s">
        <v>107</v>
      </c>
      <c r="J151" s="2" t="s">
        <v>108</v>
      </c>
      <c r="M151" s="2" t="s">
        <v>105</v>
      </c>
      <c r="N151" s="2" t="s">
        <v>106</v>
      </c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  <c r="AA151" s="14"/>
      <c r="AB151" s="14"/>
    </row>
    <row r="152" s="2" customFormat="1" spans="1:28">
      <c r="A152" s="2" t="s">
        <v>459</v>
      </c>
      <c r="B152" s="2" t="s">
        <v>35</v>
      </c>
      <c r="C152" s="2" t="s">
        <v>18</v>
      </c>
      <c r="D152" s="10" t="s">
        <v>471</v>
      </c>
      <c r="I152" s="2" t="s">
        <v>470</v>
      </c>
      <c r="J152" s="2" t="s">
        <v>471</v>
      </c>
      <c r="M152" s="2" t="s">
        <v>468</v>
      </c>
      <c r="N152" s="2" t="s">
        <v>469</v>
      </c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  <c r="AA152" s="14"/>
      <c r="AB152" s="14"/>
    </row>
    <row r="153" s="2" customFormat="1" spans="1:28">
      <c r="A153" s="2" t="s">
        <v>694</v>
      </c>
      <c r="B153" s="2" t="s">
        <v>35</v>
      </c>
      <c r="C153" s="2" t="s">
        <v>18</v>
      </c>
      <c r="D153" s="10" t="s">
        <v>307</v>
      </c>
      <c r="K153" s="2" t="s">
        <v>306</v>
      </c>
      <c r="L153" s="2" t="s">
        <v>307</v>
      </c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  <c r="AA153" s="14"/>
      <c r="AB153" s="14"/>
    </row>
    <row r="154" s="2" customFormat="1" spans="1:28">
      <c r="A154" s="2" t="s">
        <v>13</v>
      </c>
      <c r="B154" s="2" t="s">
        <v>35</v>
      </c>
      <c r="C154" s="10" t="s">
        <v>18</v>
      </c>
      <c r="D154" s="10" t="s">
        <v>19</v>
      </c>
      <c r="G154" s="2" t="s">
        <v>38</v>
      </c>
      <c r="H154" s="10" t="s">
        <v>19</v>
      </c>
      <c r="I154" s="2" t="s">
        <v>37</v>
      </c>
      <c r="J154" s="10" t="s">
        <v>19</v>
      </c>
      <c r="M154" s="2" t="s">
        <v>36</v>
      </c>
      <c r="N154" s="10" t="s">
        <v>19</v>
      </c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  <c r="AA154" s="14"/>
      <c r="AB154" s="14"/>
    </row>
    <row r="155" s="2" customFormat="1" spans="1:28">
      <c r="A155" s="2" t="s">
        <v>694</v>
      </c>
      <c r="B155" s="2" t="s">
        <v>35</v>
      </c>
      <c r="C155" s="2" t="s">
        <v>18</v>
      </c>
      <c r="D155" s="10" t="s">
        <v>19</v>
      </c>
      <c r="G155" s="2" t="s">
        <v>309</v>
      </c>
      <c r="H155" s="2" t="s">
        <v>19</v>
      </c>
      <c r="I155" s="2" t="s">
        <v>308</v>
      </c>
      <c r="J155" s="2" t="s">
        <v>19</v>
      </c>
      <c r="M155" s="2" t="s">
        <v>302</v>
      </c>
      <c r="N155" s="2" t="s">
        <v>19</v>
      </c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  <c r="AA155" s="14"/>
      <c r="AB155" s="14"/>
    </row>
    <row r="156" s="2" customFormat="1" spans="1:28">
      <c r="A156" s="2" t="s">
        <v>694</v>
      </c>
      <c r="B156" s="2" t="s">
        <v>35</v>
      </c>
      <c r="C156" s="2" t="s">
        <v>18</v>
      </c>
      <c r="D156" s="10" t="s">
        <v>293</v>
      </c>
      <c r="K156" s="2" t="s">
        <v>292</v>
      </c>
      <c r="L156" s="2" t="s">
        <v>293</v>
      </c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  <c r="AA156" s="14"/>
      <c r="AB156" s="14"/>
    </row>
    <row r="157" s="2" customFormat="1" spans="1:28">
      <c r="A157" s="2" t="s">
        <v>694</v>
      </c>
      <c r="B157" s="2" t="s">
        <v>35</v>
      </c>
      <c r="C157" s="2" t="s">
        <v>18</v>
      </c>
      <c r="D157" s="10" t="s">
        <v>295</v>
      </c>
      <c r="I157" s="2" t="s">
        <v>294</v>
      </c>
      <c r="J157" s="2" t="s">
        <v>295</v>
      </c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  <c r="AA157" s="14"/>
      <c r="AB157" s="14"/>
    </row>
    <row r="158" s="2" customFormat="1" spans="1:28">
      <c r="A158" s="2" t="s">
        <v>694</v>
      </c>
      <c r="B158" s="2" t="s">
        <v>35</v>
      </c>
      <c r="C158" s="2" t="s">
        <v>18</v>
      </c>
      <c r="D158" s="10" t="s">
        <v>297</v>
      </c>
      <c r="E158" s="2" t="s">
        <v>296</v>
      </c>
      <c r="F158" s="2" t="s">
        <v>297</v>
      </c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  <c r="AA158" s="14"/>
      <c r="AB158" s="14"/>
    </row>
    <row r="159" s="2" customFormat="1" spans="1:28">
      <c r="A159" s="2" t="s">
        <v>694</v>
      </c>
      <c r="B159" s="2" t="s">
        <v>35</v>
      </c>
      <c r="C159" s="2" t="s">
        <v>18</v>
      </c>
      <c r="D159" s="10" t="s">
        <v>299</v>
      </c>
      <c r="I159" s="2" t="s">
        <v>298</v>
      </c>
      <c r="J159" s="2" t="s">
        <v>299</v>
      </c>
      <c r="M159" s="2" t="s">
        <v>303</v>
      </c>
      <c r="N159" s="2" t="s">
        <v>299</v>
      </c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  <c r="AA159" s="14"/>
      <c r="AB159" s="14"/>
    </row>
    <row r="160" s="2" customFormat="1" spans="1:28">
      <c r="A160" s="2" t="s">
        <v>79</v>
      </c>
      <c r="B160" s="2" t="s">
        <v>35</v>
      </c>
      <c r="C160" s="2" t="s">
        <v>40</v>
      </c>
      <c r="D160" s="10" t="s">
        <v>116</v>
      </c>
      <c r="I160" s="2" t="s">
        <v>115</v>
      </c>
      <c r="J160" s="2" t="s">
        <v>116</v>
      </c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  <c r="AA160" s="14"/>
      <c r="AB160" s="14"/>
    </row>
    <row r="161" s="2" customFormat="1" spans="1:28">
      <c r="A161" s="2" t="s">
        <v>13</v>
      </c>
      <c r="B161" s="2" t="s">
        <v>35</v>
      </c>
      <c r="C161" s="10" t="s">
        <v>40</v>
      </c>
      <c r="D161" s="10" t="s">
        <v>47</v>
      </c>
      <c r="I161" s="2" t="s">
        <v>53</v>
      </c>
      <c r="J161" s="10" t="s">
        <v>47</v>
      </c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  <c r="AA161" s="14"/>
      <c r="AB161" s="14"/>
    </row>
    <row r="162" s="2" customFormat="1" spans="1:28">
      <c r="A162" s="2" t="s">
        <v>694</v>
      </c>
      <c r="B162" s="2" t="s">
        <v>35</v>
      </c>
      <c r="C162" s="2" t="s">
        <v>40</v>
      </c>
      <c r="D162" s="10" t="s">
        <v>702</v>
      </c>
      <c r="E162" s="2" t="s">
        <v>331</v>
      </c>
      <c r="F162" s="2" t="s">
        <v>332</v>
      </c>
      <c r="I162" s="2" t="s">
        <v>333</v>
      </c>
      <c r="J162" s="2" t="s">
        <v>47</v>
      </c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  <c r="AA162" s="14"/>
      <c r="AB162" s="14"/>
    </row>
    <row r="163" s="2" customFormat="1" spans="1:28">
      <c r="A163" s="2" t="s">
        <v>13</v>
      </c>
      <c r="B163" s="2" t="s">
        <v>35</v>
      </c>
      <c r="C163" s="10" t="s">
        <v>40</v>
      </c>
      <c r="D163" s="10" t="s">
        <v>55</v>
      </c>
      <c r="K163" s="2" t="s">
        <v>54</v>
      </c>
      <c r="L163" s="10" t="s">
        <v>55</v>
      </c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  <c r="AA163" s="14"/>
      <c r="AB163" s="14"/>
    </row>
    <row r="164" s="2" customFormat="1" ht="13.05" customHeight="1" spans="1:28">
      <c r="A164" s="2" t="s">
        <v>694</v>
      </c>
      <c r="B164" s="2" t="s">
        <v>35</v>
      </c>
      <c r="C164" s="2" t="s">
        <v>40</v>
      </c>
      <c r="D164" s="10" t="s">
        <v>335</v>
      </c>
      <c r="G164" s="2" t="s">
        <v>334</v>
      </c>
      <c r="H164" s="2" t="s">
        <v>335</v>
      </c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/>
      <c r="AB164" s="14"/>
    </row>
    <row r="165" s="2" customFormat="1" spans="1:28">
      <c r="A165" s="2" t="s">
        <v>694</v>
      </c>
      <c r="B165" s="2" t="s">
        <v>35</v>
      </c>
      <c r="C165" s="2" t="s">
        <v>40</v>
      </c>
      <c r="D165" s="10" t="s">
        <v>317</v>
      </c>
      <c r="G165" s="2" t="s">
        <v>336</v>
      </c>
      <c r="H165" s="2" t="s">
        <v>317</v>
      </c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  <c r="AA165" s="14"/>
      <c r="AB165" s="14"/>
    </row>
    <row r="166" s="2" customFormat="1" spans="1:28">
      <c r="A166" s="2" t="s">
        <v>694</v>
      </c>
      <c r="B166" s="2" t="s">
        <v>35</v>
      </c>
      <c r="C166" s="2" t="s">
        <v>58</v>
      </c>
      <c r="D166" s="10" t="s">
        <v>348</v>
      </c>
      <c r="M166" s="2" t="s">
        <v>347</v>
      </c>
      <c r="N166" s="2" t="s">
        <v>348</v>
      </c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  <c r="AA166" s="14"/>
      <c r="AB166" s="14"/>
    </row>
    <row r="167" s="2" customFormat="1" spans="1:28">
      <c r="A167" s="2" t="s">
        <v>694</v>
      </c>
      <c r="B167" s="2" t="s">
        <v>35</v>
      </c>
      <c r="C167" s="2" t="s">
        <v>58</v>
      </c>
      <c r="D167" s="10" t="s">
        <v>346</v>
      </c>
      <c r="E167" s="2" t="s">
        <v>345</v>
      </c>
      <c r="F167" s="2" t="s">
        <v>346</v>
      </c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  <c r="AA167" s="14"/>
      <c r="AB167" s="14"/>
    </row>
    <row r="168" s="2" customFormat="1" spans="1:28">
      <c r="A168" s="2" t="s">
        <v>694</v>
      </c>
      <c r="B168" s="2" t="s">
        <v>35</v>
      </c>
      <c r="C168" s="2" t="s">
        <v>58</v>
      </c>
      <c r="D168" s="10" t="s">
        <v>352</v>
      </c>
      <c r="E168" s="2" t="s">
        <v>351</v>
      </c>
      <c r="F168" s="2" t="s">
        <v>352</v>
      </c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/>
      <c r="AB168" s="14"/>
    </row>
    <row r="169" s="2" customFormat="1" spans="1:28">
      <c r="A169" s="2" t="s">
        <v>79</v>
      </c>
      <c r="B169" s="2" t="s">
        <v>35</v>
      </c>
      <c r="C169" s="2" t="s">
        <v>58</v>
      </c>
      <c r="D169" s="10" t="s">
        <v>703</v>
      </c>
      <c r="I169" s="2" t="s">
        <v>704</v>
      </c>
      <c r="J169" s="2" t="s">
        <v>705</v>
      </c>
      <c r="M169" s="2" t="s">
        <v>117</v>
      </c>
      <c r="N169" s="2" t="s">
        <v>118</v>
      </c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  <c r="AA169" s="14"/>
      <c r="AB169" s="14"/>
    </row>
    <row r="170" s="2" customFormat="1" spans="1:28">
      <c r="A170" s="2" t="s">
        <v>694</v>
      </c>
      <c r="B170" s="2" t="s">
        <v>35</v>
      </c>
      <c r="C170" s="2" t="s">
        <v>58</v>
      </c>
      <c r="D170" s="10" t="s">
        <v>354</v>
      </c>
      <c r="I170" s="2" t="s">
        <v>353</v>
      </c>
      <c r="J170" s="2" t="s">
        <v>354</v>
      </c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  <c r="AA170" s="14"/>
      <c r="AB170" s="14"/>
    </row>
    <row r="171" s="2" customFormat="1" spans="1:28">
      <c r="A171" s="2" t="s">
        <v>459</v>
      </c>
      <c r="B171" s="2" t="s">
        <v>35</v>
      </c>
      <c r="C171" s="2" t="s">
        <v>58</v>
      </c>
      <c r="D171" s="10" t="s">
        <v>476</v>
      </c>
      <c r="I171" s="2" t="s">
        <v>475</v>
      </c>
      <c r="J171" s="2" t="s">
        <v>476</v>
      </c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  <c r="AA171" s="14"/>
      <c r="AB171" s="14"/>
    </row>
    <row r="172" s="2" customFormat="1" spans="1:28">
      <c r="A172" s="2" t="s">
        <v>459</v>
      </c>
      <c r="B172" s="2" t="s">
        <v>35</v>
      </c>
      <c r="C172" s="2" t="s">
        <v>58</v>
      </c>
      <c r="D172" s="10" t="s">
        <v>474</v>
      </c>
      <c r="I172" s="2" t="s">
        <v>477</v>
      </c>
      <c r="J172" s="2" t="s">
        <v>478</v>
      </c>
      <c r="M172" s="2" t="s">
        <v>473</v>
      </c>
      <c r="N172" s="2" t="s">
        <v>474</v>
      </c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/>
      <c r="AB172" s="14"/>
    </row>
    <row r="173" s="2" customFormat="1" spans="1:28">
      <c r="A173" s="2" t="s">
        <v>13</v>
      </c>
      <c r="B173" s="2" t="s">
        <v>35</v>
      </c>
      <c r="C173" s="10" t="s">
        <v>58</v>
      </c>
      <c r="D173" s="10" t="s">
        <v>61</v>
      </c>
      <c r="I173" s="2" t="s">
        <v>60</v>
      </c>
      <c r="J173" s="10" t="s">
        <v>61</v>
      </c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A173" s="14"/>
      <c r="AB173" s="14"/>
    </row>
    <row r="174" s="2" customFormat="1" spans="1:28">
      <c r="A174" s="2" t="s">
        <v>694</v>
      </c>
      <c r="B174" s="2" t="s">
        <v>35</v>
      </c>
      <c r="C174" s="2" t="s">
        <v>58</v>
      </c>
      <c r="D174" s="10" t="s">
        <v>350</v>
      </c>
      <c r="I174" s="2" t="s">
        <v>355</v>
      </c>
      <c r="J174" s="2" t="s">
        <v>350</v>
      </c>
      <c r="M174" s="2" t="s">
        <v>349</v>
      </c>
      <c r="N174" s="2" t="s">
        <v>350</v>
      </c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  <c r="AB174" s="14"/>
    </row>
    <row r="175" s="2" customFormat="1" spans="1:28">
      <c r="A175" s="2" t="s">
        <v>13</v>
      </c>
      <c r="B175" s="2" t="s">
        <v>35</v>
      </c>
      <c r="C175" s="10" t="s">
        <v>58</v>
      </c>
      <c r="D175" s="10" t="s">
        <v>59</v>
      </c>
      <c r="M175" s="2" t="s">
        <v>57</v>
      </c>
      <c r="N175" s="10" t="s">
        <v>59</v>
      </c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  <c r="AA175" s="14"/>
      <c r="AB175" s="14"/>
    </row>
    <row r="176" s="2" customFormat="1" spans="1:28">
      <c r="A176" s="2" t="s">
        <v>694</v>
      </c>
      <c r="B176" s="2" t="s">
        <v>35</v>
      </c>
      <c r="C176" s="2" t="s">
        <v>63</v>
      </c>
      <c r="D176" s="10" t="s">
        <v>391</v>
      </c>
      <c r="G176" s="2" t="s">
        <v>390</v>
      </c>
      <c r="H176" s="2" t="s">
        <v>391</v>
      </c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  <c r="AA176" s="14"/>
      <c r="AB176" s="14"/>
    </row>
    <row r="177" s="2" customFormat="1" spans="1:28">
      <c r="A177" s="2" t="s">
        <v>694</v>
      </c>
      <c r="B177" s="2" t="s">
        <v>35</v>
      </c>
      <c r="C177" s="2" t="s">
        <v>63</v>
      </c>
      <c r="D177" s="10" t="s">
        <v>396</v>
      </c>
      <c r="G177" s="2" t="s">
        <v>395</v>
      </c>
      <c r="H177" s="2" t="s">
        <v>396</v>
      </c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A177" s="14"/>
      <c r="AB177" s="14"/>
    </row>
    <row r="178" s="2" customFormat="1" spans="1:28">
      <c r="A178" s="2" t="s">
        <v>694</v>
      </c>
      <c r="B178" s="2" t="s">
        <v>35</v>
      </c>
      <c r="C178" s="2" t="s">
        <v>63</v>
      </c>
      <c r="D178" s="10" t="s">
        <v>393</v>
      </c>
      <c r="G178" s="2" t="s">
        <v>394</v>
      </c>
      <c r="H178" s="2" t="s">
        <v>393</v>
      </c>
      <c r="K178" s="2" t="s">
        <v>392</v>
      </c>
      <c r="L178" s="2" t="s">
        <v>393</v>
      </c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A178" s="14"/>
      <c r="AB178" s="14"/>
    </row>
    <row r="179" s="2" customFormat="1" spans="1:28">
      <c r="A179" s="2" t="s">
        <v>13</v>
      </c>
      <c r="B179" s="2" t="s">
        <v>35</v>
      </c>
      <c r="C179" s="10" t="s">
        <v>63</v>
      </c>
      <c r="D179" s="10" t="s">
        <v>67</v>
      </c>
      <c r="G179" s="2" t="s">
        <v>66</v>
      </c>
      <c r="H179" s="10" t="s">
        <v>67</v>
      </c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  <c r="AA179" s="14"/>
      <c r="AB179" s="14"/>
    </row>
    <row r="180" s="2" customFormat="1" spans="1:28">
      <c r="A180" s="2" t="s">
        <v>694</v>
      </c>
      <c r="B180" s="2" t="s">
        <v>35</v>
      </c>
      <c r="C180" s="2" t="s">
        <v>63</v>
      </c>
      <c r="D180" s="10" t="s">
        <v>67</v>
      </c>
      <c r="G180" s="2" t="s">
        <v>397</v>
      </c>
      <c r="H180" s="2" t="s">
        <v>67</v>
      </c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  <c r="AA180" s="14"/>
      <c r="AB180" s="14"/>
    </row>
    <row r="181" s="2" customFormat="1" spans="1:28">
      <c r="A181" s="2" t="s">
        <v>694</v>
      </c>
      <c r="B181" s="2" t="s">
        <v>35</v>
      </c>
      <c r="C181" s="2" t="s">
        <v>402</v>
      </c>
      <c r="D181" s="10" t="s">
        <v>409</v>
      </c>
      <c r="G181" s="2" t="s">
        <v>408</v>
      </c>
      <c r="H181" s="2" t="s">
        <v>409</v>
      </c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  <c r="AA181" s="14"/>
      <c r="AB181" s="14"/>
    </row>
    <row r="182" s="2" customFormat="1" spans="1:28">
      <c r="A182" s="2" t="s">
        <v>694</v>
      </c>
      <c r="B182" s="2" t="s">
        <v>35</v>
      </c>
      <c r="C182" s="2" t="s">
        <v>411</v>
      </c>
      <c r="D182" s="10" t="s">
        <v>412</v>
      </c>
      <c r="I182" s="2" t="s">
        <v>410</v>
      </c>
      <c r="J182" s="2" t="s">
        <v>412</v>
      </c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  <c r="AA182" s="14"/>
      <c r="AB182" s="14"/>
    </row>
    <row r="183" s="2" customFormat="1" spans="1:28">
      <c r="A183" s="2" t="s">
        <v>694</v>
      </c>
      <c r="B183" s="2" t="s">
        <v>35</v>
      </c>
      <c r="C183" s="2" t="s">
        <v>414</v>
      </c>
      <c r="D183" s="10" t="s">
        <v>417</v>
      </c>
      <c r="E183" s="2" t="s">
        <v>416</v>
      </c>
      <c r="F183" s="2" t="s">
        <v>417</v>
      </c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  <c r="AA183" s="14"/>
      <c r="AB183" s="14"/>
    </row>
    <row r="184" s="2" customFormat="1" spans="1:28">
      <c r="A184" s="2" t="s">
        <v>79</v>
      </c>
      <c r="B184" s="2" t="s">
        <v>35</v>
      </c>
      <c r="C184" s="2" t="s">
        <v>72</v>
      </c>
      <c r="D184" s="10" t="s">
        <v>706</v>
      </c>
      <c r="I184" s="2" t="s">
        <v>153</v>
      </c>
      <c r="J184" s="2" t="s">
        <v>148</v>
      </c>
      <c r="M184" s="2" t="s">
        <v>707</v>
      </c>
      <c r="N184" s="2" t="s">
        <v>708</v>
      </c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  <c r="AA184" s="14"/>
      <c r="AB184" s="14"/>
    </row>
    <row r="185" s="2" customFormat="1" spans="1:28">
      <c r="A185" s="2" t="s">
        <v>459</v>
      </c>
      <c r="B185" s="2" t="s">
        <v>35</v>
      </c>
      <c r="C185" s="2" t="s">
        <v>72</v>
      </c>
      <c r="D185" s="10" t="s">
        <v>706</v>
      </c>
      <c r="I185" s="2" t="s">
        <v>483</v>
      </c>
      <c r="J185" s="2" t="s">
        <v>484</v>
      </c>
      <c r="M185" s="2" t="s">
        <v>709</v>
      </c>
      <c r="N185" s="2" t="s">
        <v>708</v>
      </c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  <c r="AA185" s="14"/>
      <c r="AB185" s="14"/>
    </row>
    <row r="186" s="2" customFormat="1" spans="1:28">
      <c r="A186" s="2" t="s">
        <v>694</v>
      </c>
      <c r="B186" s="2" t="s">
        <v>35</v>
      </c>
      <c r="C186" s="2" t="s">
        <v>72</v>
      </c>
      <c r="D186" s="10" t="s">
        <v>444</v>
      </c>
      <c r="E186" s="2" t="s">
        <v>443</v>
      </c>
      <c r="F186" s="2" t="s">
        <v>444</v>
      </c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  <c r="AA186" s="14"/>
      <c r="AB186" s="14"/>
    </row>
    <row r="187" s="2" customFormat="1" spans="1:28">
      <c r="A187" s="2" t="s">
        <v>459</v>
      </c>
      <c r="B187" s="2" t="s">
        <v>35</v>
      </c>
      <c r="C187" s="2" t="s">
        <v>72</v>
      </c>
      <c r="D187" s="10" t="s">
        <v>488</v>
      </c>
      <c r="M187" s="2" t="s">
        <v>487</v>
      </c>
      <c r="N187" s="2" t="s">
        <v>488</v>
      </c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  <c r="AA187" s="14"/>
      <c r="AB187" s="14"/>
    </row>
    <row r="188" s="2" customFormat="1" spans="1:28">
      <c r="A188" s="2" t="s">
        <v>79</v>
      </c>
      <c r="B188" s="2" t="s">
        <v>35</v>
      </c>
      <c r="C188" s="2" t="s">
        <v>72</v>
      </c>
      <c r="D188" s="10" t="s">
        <v>152</v>
      </c>
      <c r="M188" s="2" t="s">
        <v>151</v>
      </c>
      <c r="N188" s="2" t="s">
        <v>152</v>
      </c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  <c r="AA188" s="14"/>
      <c r="AB188" s="14"/>
    </row>
    <row r="189" s="2" customFormat="1" spans="1:28">
      <c r="A189" s="2" t="s">
        <v>79</v>
      </c>
      <c r="B189" s="2" t="s">
        <v>35</v>
      </c>
      <c r="C189" s="2" t="s">
        <v>72</v>
      </c>
      <c r="D189" s="10" t="s">
        <v>142</v>
      </c>
      <c r="M189" s="2" t="s">
        <v>141</v>
      </c>
      <c r="N189" s="2" t="s">
        <v>142</v>
      </c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  <c r="AA189" s="14"/>
      <c r="AB189" s="14"/>
    </row>
    <row r="190" s="2" customFormat="1" spans="1:28">
      <c r="A190" s="2" t="s">
        <v>79</v>
      </c>
      <c r="B190" s="2" t="s">
        <v>35</v>
      </c>
      <c r="C190" s="2" t="s">
        <v>72</v>
      </c>
      <c r="D190" s="10" t="s">
        <v>144</v>
      </c>
      <c r="M190" s="2" t="s">
        <v>143</v>
      </c>
      <c r="N190" s="2" t="s">
        <v>144</v>
      </c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  <c r="AA190" s="14"/>
      <c r="AB190" s="14"/>
    </row>
    <row r="191" s="2" customFormat="1" spans="1:28">
      <c r="A191" s="2" t="s">
        <v>79</v>
      </c>
      <c r="B191" s="2" t="s">
        <v>35</v>
      </c>
      <c r="C191" s="2" t="s">
        <v>72</v>
      </c>
      <c r="D191" s="10" t="s">
        <v>146</v>
      </c>
      <c r="M191" s="2" t="s">
        <v>145</v>
      </c>
      <c r="N191" s="2" t="s">
        <v>146</v>
      </c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  <c r="AA191" s="14"/>
      <c r="AB191" s="14"/>
    </row>
    <row r="192" s="2" customFormat="1" spans="1:28">
      <c r="A192" s="2" t="s">
        <v>694</v>
      </c>
      <c r="B192" s="2" t="s">
        <v>35</v>
      </c>
      <c r="C192" s="2" t="s">
        <v>72</v>
      </c>
      <c r="D192" s="10" t="s">
        <v>446</v>
      </c>
      <c r="E192" s="2" t="s">
        <v>445</v>
      </c>
      <c r="F192" s="2" t="s">
        <v>446</v>
      </c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  <c r="AA192" s="14"/>
      <c r="AB192" s="14"/>
    </row>
    <row r="193" s="2" customFormat="1" spans="1:28">
      <c r="A193" s="2" t="s">
        <v>694</v>
      </c>
      <c r="B193" s="2" t="s">
        <v>35</v>
      </c>
      <c r="C193" s="2" t="s">
        <v>72</v>
      </c>
      <c r="D193" s="10" t="s">
        <v>448</v>
      </c>
      <c r="K193" s="2" t="s">
        <v>447</v>
      </c>
      <c r="L193" s="2" t="s">
        <v>448</v>
      </c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  <c r="AA193" s="14"/>
      <c r="AB193" s="14"/>
    </row>
    <row r="194" s="2" customFormat="1" spans="1:28">
      <c r="A194" s="2" t="s">
        <v>13</v>
      </c>
      <c r="B194" s="2" t="s">
        <v>35</v>
      </c>
      <c r="C194" s="10" t="s">
        <v>72</v>
      </c>
      <c r="D194" s="10" t="s">
        <v>75</v>
      </c>
      <c r="K194" s="2" t="s">
        <v>74</v>
      </c>
      <c r="L194" s="10" t="s">
        <v>75</v>
      </c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  <c r="AA194" s="14"/>
      <c r="AB194" s="14"/>
    </row>
    <row r="195" s="2" customFormat="1" spans="1:28">
      <c r="A195" s="2" t="s">
        <v>79</v>
      </c>
      <c r="B195" s="2" t="s">
        <v>35</v>
      </c>
      <c r="C195" s="2" t="s">
        <v>72</v>
      </c>
      <c r="D195" s="10" t="s">
        <v>75</v>
      </c>
      <c r="K195" s="2" t="s">
        <v>154</v>
      </c>
      <c r="L195" s="2" t="s">
        <v>75</v>
      </c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  <c r="AA195" s="14"/>
      <c r="AB195" s="14"/>
    </row>
    <row r="196" s="2" customFormat="1" ht="13.95" customHeight="1" spans="1:28">
      <c r="A196" s="2" t="s">
        <v>694</v>
      </c>
      <c r="B196" s="2" t="s">
        <v>35</v>
      </c>
      <c r="C196" s="2" t="s">
        <v>72</v>
      </c>
      <c r="D196" s="10" t="s">
        <v>434</v>
      </c>
      <c r="I196" s="2" t="s">
        <v>449</v>
      </c>
      <c r="J196" s="2" t="s">
        <v>434</v>
      </c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  <c r="AA196" s="14"/>
      <c r="AB196" s="14"/>
    </row>
    <row r="197" s="2" customFormat="1" spans="1:28">
      <c r="A197" s="2" t="s">
        <v>79</v>
      </c>
      <c r="B197" s="2" t="s">
        <v>35</v>
      </c>
      <c r="C197" s="2" t="s">
        <v>72</v>
      </c>
      <c r="D197" s="10" t="s">
        <v>140</v>
      </c>
      <c r="I197" s="2" t="s">
        <v>155</v>
      </c>
      <c r="J197" s="2" t="s">
        <v>156</v>
      </c>
      <c r="M197" s="2" t="s">
        <v>139</v>
      </c>
      <c r="N197" s="2" t="s">
        <v>140</v>
      </c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  <c r="AA197" s="14"/>
      <c r="AB197" s="14"/>
    </row>
    <row r="198" s="2" customFormat="1" spans="1:28">
      <c r="A198" s="2" t="s">
        <v>694</v>
      </c>
      <c r="B198" s="2" t="s">
        <v>35</v>
      </c>
      <c r="C198" s="2" t="s">
        <v>72</v>
      </c>
      <c r="D198" s="10" t="s">
        <v>442</v>
      </c>
      <c r="G198" s="2" t="s">
        <v>441</v>
      </c>
      <c r="H198" s="2" t="s">
        <v>442</v>
      </c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  <c r="AA198" s="14"/>
      <c r="AB198" s="14"/>
    </row>
    <row r="199" s="2" customFormat="1" spans="1:28">
      <c r="A199" s="2" t="s">
        <v>694</v>
      </c>
      <c r="B199" s="2" t="s">
        <v>35</v>
      </c>
      <c r="C199" s="2" t="s">
        <v>451</v>
      </c>
      <c r="D199" s="10" t="s">
        <v>456</v>
      </c>
      <c r="G199" s="2" t="s">
        <v>455</v>
      </c>
      <c r="H199" s="2" t="s">
        <v>456</v>
      </c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  <c r="AA199" s="14"/>
      <c r="AB199" s="14"/>
    </row>
  </sheetData>
  <autoFilter xmlns:etc="http://www.wps.cn/officeDocument/2017/etCustomData" ref="A2:AB199" etc:filterBottomFollowUsedRange="0">
    <extLst/>
  </autoFilter>
  <conditionalFormatting sqref="E3">
    <cfRule type="duplicateValues" dxfId="0" priority="190"/>
  </conditionalFormatting>
  <conditionalFormatting sqref="G3">
    <cfRule type="duplicateValues" dxfId="0" priority="143"/>
  </conditionalFormatting>
  <conditionalFormatting sqref="E4">
    <cfRule type="duplicateValues" dxfId="0" priority="142"/>
  </conditionalFormatting>
  <conditionalFormatting sqref="K4">
    <cfRule type="duplicateValues" dxfId="0" priority="189"/>
  </conditionalFormatting>
  <conditionalFormatting sqref="M4">
    <cfRule type="duplicateValues" dxfId="0" priority="140"/>
  </conditionalFormatting>
  <conditionalFormatting sqref="G5">
    <cfRule type="duplicateValues" dxfId="0" priority="138"/>
  </conditionalFormatting>
  <conditionalFormatting sqref="I5">
    <cfRule type="duplicateValues" dxfId="0" priority="188"/>
  </conditionalFormatting>
  <conditionalFormatting sqref="M5">
    <cfRule type="duplicateValues" dxfId="0" priority="187"/>
  </conditionalFormatting>
  <conditionalFormatting sqref="G6">
    <cfRule type="duplicateValues" dxfId="0" priority="136"/>
  </conditionalFormatting>
  <conditionalFormatting sqref="I6">
    <cfRule type="duplicateValues" dxfId="0" priority="186"/>
  </conditionalFormatting>
  <conditionalFormatting sqref="G7">
    <cfRule type="duplicateValues" dxfId="0" priority="133"/>
  </conditionalFormatting>
  <conditionalFormatting sqref="I7">
    <cfRule type="duplicateValues" dxfId="0" priority="185"/>
  </conditionalFormatting>
  <conditionalFormatting sqref="M7">
    <cfRule type="duplicateValues" dxfId="0" priority="131"/>
  </conditionalFormatting>
  <conditionalFormatting sqref="I8">
    <cfRule type="duplicateValues" dxfId="0" priority="129"/>
  </conditionalFormatting>
  <conditionalFormatting sqref="M8">
    <cfRule type="duplicateValues" dxfId="0" priority="184"/>
  </conditionalFormatting>
  <conditionalFormatting sqref="E9">
    <cfRule type="duplicateValues" dxfId="0" priority="128"/>
  </conditionalFormatting>
  <conditionalFormatting sqref="M9">
    <cfRule type="duplicateValues" dxfId="0" priority="126"/>
  </conditionalFormatting>
  <conditionalFormatting sqref="I10">
    <cfRule type="duplicateValues" dxfId="0" priority="123"/>
  </conditionalFormatting>
  <conditionalFormatting sqref="M10">
    <cfRule type="duplicateValues" dxfId="0" priority="183"/>
  </conditionalFormatting>
  <conditionalFormatting sqref="E11">
    <cfRule type="duplicateValues" dxfId="0" priority="122"/>
  </conditionalFormatting>
  <conditionalFormatting sqref="M11">
    <cfRule type="duplicateValues" dxfId="0" priority="120"/>
  </conditionalFormatting>
  <conditionalFormatting sqref="I12">
    <cfRule type="duplicateValues" dxfId="0" priority="118"/>
  </conditionalFormatting>
  <conditionalFormatting sqref="M12">
    <cfRule type="duplicateValues" dxfId="0" priority="182"/>
  </conditionalFormatting>
  <conditionalFormatting sqref="I13">
    <cfRule type="duplicateValues" dxfId="0" priority="115"/>
  </conditionalFormatting>
  <conditionalFormatting sqref="K13">
    <cfRule type="duplicateValues" dxfId="0" priority="181"/>
  </conditionalFormatting>
  <conditionalFormatting sqref="E14">
    <cfRule type="duplicateValues" dxfId="0" priority="113"/>
  </conditionalFormatting>
  <conditionalFormatting sqref="I14">
    <cfRule type="duplicateValues" dxfId="0" priority="109"/>
  </conditionalFormatting>
  <conditionalFormatting sqref="M14">
    <cfRule type="duplicateValues" dxfId="0" priority="111"/>
  </conditionalFormatting>
  <conditionalFormatting sqref="E15">
    <cfRule type="duplicateValues" dxfId="0" priority="106"/>
  </conditionalFormatting>
  <conditionalFormatting sqref="I15">
    <cfRule type="duplicateValues" dxfId="0" priority="180"/>
  </conditionalFormatting>
  <conditionalFormatting sqref="M15">
    <cfRule type="duplicateValues" dxfId="0" priority="107"/>
  </conditionalFormatting>
  <conditionalFormatting sqref="E16">
    <cfRule type="duplicateValues" dxfId="0" priority="179"/>
  </conditionalFormatting>
  <conditionalFormatting sqref="G16">
    <cfRule type="duplicateValues" dxfId="0" priority="103"/>
  </conditionalFormatting>
  <conditionalFormatting sqref="G17">
    <cfRule type="duplicateValues" dxfId="0" priority="99"/>
  </conditionalFormatting>
  <conditionalFormatting sqref="I17">
    <cfRule type="duplicateValues" dxfId="0" priority="101"/>
  </conditionalFormatting>
  <conditionalFormatting sqref="M17">
    <cfRule type="duplicateValues" dxfId="0" priority="98"/>
  </conditionalFormatting>
  <conditionalFormatting sqref="E18">
    <cfRule type="duplicateValues" dxfId="0" priority="178"/>
  </conditionalFormatting>
  <conditionalFormatting sqref="I18">
    <cfRule type="duplicateValues" dxfId="0" priority="177"/>
  </conditionalFormatting>
  <conditionalFormatting sqref="M18">
    <cfRule type="duplicateValues" dxfId="0" priority="96"/>
  </conditionalFormatting>
  <conditionalFormatting sqref="E19">
    <cfRule type="duplicateValues" dxfId="0" priority="176"/>
  </conditionalFormatting>
  <conditionalFormatting sqref="I19">
    <cfRule type="duplicateValues" dxfId="0" priority="94"/>
  </conditionalFormatting>
  <conditionalFormatting sqref="I20">
    <cfRule type="duplicateValues" dxfId="0" priority="175"/>
  </conditionalFormatting>
  <conditionalFormatting sqref="K20">
    <cfRule type="duplicateValues" dxfId="0" priority="92"/>
  </conditionalFormatting>
  <conditionalFormatting sqref="E21">
    <cfRule type="duplicateValues" dxfId="0" priority="174"/>
  </conditionalFormatting>
  <conditionalFormatting sqref="I21">
    <cfRule type="duplicateValues" dxfId="0" priority="89"/>
  </conditionalFormatting>
  <conditionalFormatting sqref="G22">
    <cfRule type="duplicateValues" dxfId="0" priority="173"/>
  </conditionalFormatting>
  <conditionalFormatting sqref="M22">
    <cfRule type="duplicateValues" dxfId="0" priority="88"/>
  </conditionalFormatting>
  <conditionalFormatting sqref="G23">
    <cfRule type="duplicateValues" dxfId="0" priority="86"/>
  </conditionalFormatting>
  <conditionalFormatting sqref="M23">
    <cfRule type="duplicateValues" dxfId="0" priority="172"/>
  </conditionalFormatting>
  <conditionalFormatting sqref="E24">
    <cfRule type="duplicateValues" dxfId="0" priority="171"/>
  </conditionalFormatting>
  <conditionalFormatting sqref="I24">
    <cfRule type="duplicateValues" dxfId="0" priority="170"/>
  </conditionalFormatting>
  <conditionalFormatting sqref="K24">
    <cfRule type="duplicateValues" dxfId="0" priority="83"/>
  </conditionalFormatting>
  <conditionalFormatting sqref="M24">
    <cfRule type="duplicateValues" dxfId="0" priority="169"/>
  </conditionalFormatting>
  <conditionalFormatting sqref="E25">
    <cfRule type="duplicateValues" dxfId="0" priority="81"/>
  </conditionalFormatting>
  <conditionalFormatting sqref="G26">
    <cfRule type="duplicateValues" dxfId="0" priority="80"/>
  </conditionalFormatting>
  <conditionalFormatting sqref="E27">
    <cfRule type="duplicateValues" dxfId="0" priority="77"/>
  </conditionalFormatting>
  <conditionalFormatting sqref="I27">
    <cfRule type="duplicateValues" dxfId="0" priority="79"/>
  </conditionalFormatting>
  <conditionalFormatting sqref="M27">
    <cfRule type="duplicateValues" dxfId="0" priority="78"/>
  </conditionalFormatting>
  <conditionalFormatting sqref="M28">
    <cfRule type="duplicateValues" dxfId="0" priority="76"/>
  </conditionalFormatting>
  <conditionalFormatting sqref="E29">
    <cfRule type="duplicateValues" dxfId="0" priority="72"/>
  </conditionalFormatting>
  <conditionalFormatting sqref="I29">
    <cfRule type="duplicateValues" dxfId="0" priority="75"/>
  </conditionalFormatting>
  <conditionalFormatting sqref="M29">
    <cfRule type="duplicateValues" dxfId="0" priority="71"/>
  </conditionalFormatting>
  <conditionalFormatting sqref="E30">
    <cfRule type="duplicateValues" dxfId="0" priority="69"/>
  </conditionalFormatting>
  <conditionalFormatting sqref="G31">
    <cfRule type="duplicateValues" dxfId="0" priority="65"/>
  </conditionalFormatting>
  <conditionalFormatting sqref="I31">
    <cfRule type="duplicateValues" dxfId="0" priority="64"/>
  </conditionalFormatting>
  <conditionalFormatting sqref="M31">
    <cfRule type="duplicateValues" dxfId="0" priority="68"/>
  </conditionalFormatting>
  <conditionalFormatting sqref="E32">
    <cfRule type="duplicateValues" dxfId="0" priority="60"/>
  </conditionalFormatting>
  <conditionalFormatting sqref="I32">
    <cfRule type="duplicateValues" dxfId="0" priority="61"/>
  </conditionalFormatting>
  <conditionalFormatting sqref="M32">
    <cfRule type="duplicateValues" dxfId="0" priority="58"/>
  </conditionalFormatting>
  <conditionalFormatting sqref="E33">
    <cfRule type="duplicateValues" dxfId="0" priority="57"/>
  </conditionalFormatting>
  <conditionalFormatting sqref="I34">
    <cfRule type="duplicateValues" dxfId="0" priority="56"/>
  </conditionalFormatting>
  <conditionalFormatting sqref="K35">
    <cfRule type="duplicateValues" dxfId="0" priority="54"/>
  </conditionalFormatting>
  <conditionalFormatting sqref="E36">
    <cfRule type="duplicateValues" dxfId="0" priority="51"/>
  </conditionalFormatting>
  <conditionalFormatting sqref="E37">
    <cfRule type="duplicateValues" dxfId="0" priority="48"/>
  </conditionalFormatting>
  <conditionalFormatting sqref="I37">
    <cfRule type="duplicateValues" dxfId="0" priority="50"/>
  </conditionalFormatting>
  <conditionalFormatting sqref="M37">
    <cfRule type="duplicateValues" dxfId="0" priority="49"/>
  </conditionalFormatting>
  <conditionalFormatting sqref="I38">
    <cfRule type="duplicateValues" dxfId="0" priority="47"/>
  </conditionalFormatting>
  <conditionalFormatting sqref="I39">
    <cfRule type="duplicateValues" dxfId="0" priority="46"/>
  </conditionalFormatting>
  <conditionalFormatting sqref="M39">
    <cfRule type="duplicateValues" dxfId="0" priority="45"/>
  </conditionalFormatting>
  <conditionalFormatting sqref="I40">
    <cfRule type="duplicateValues" dxfId="0" priority="42"/>
  </conditionalFormatting>
  <conditionalFormatting sqref="M40">
    <cfRule type="duplicateValues" dxfId="0" priority="43"/>
  </conditionalFormatting>
  <conditionalFormatting sqref="M41">
    <cfRule type="duplicateValues" dxfId="0" priority="39"/>
  </conditionalFormatting>
  <conditionalFormatting sqref="K45">
    <cfRule type="duplicateValues" dxfId="0" priority="36"/>
  </conditionalFormatting>
  <conditionalFormatting sqref="I46">
    <cfRule type="duplicateValues" dxfId="0" priority="34"/>
  </conditionalFormatting>
  <conditionalFormatting sqref="M46">
    <cfRule type="duplicateValues" dxfId="0" priority="32"/>
  </conditionalFormatting>
  <conditionalFormatting sqref="G47">
    <cfRule type="duplicateValues" dxfId="0" priority="29"/>
  </conditionalFormatting>
  <conditionalFormatting sqref="I50">
    <cfRule type="duplicateValues" dxfId="0" priority="25"/>
  </conditionalFormatting>
  <conditionalFormatting sqref="G51">
    <cfRule type="duplicateValues" dxfId="0" priority="23"/>
  </conditionalFormatting>
  <conditionalFormatting sqref="E52">
    <cfRule type="duplicateValues" dxfId="0" priority="21"/>
  </conditionalFormatting>
  <conditionalFormatting sqref="M55">
    <cfRule type="duplicateValues" dxfId="0" priority="18"/>
  </conditionalFormatting>
  <conditionalFormatting sqref="G56">
    <cfRule type="duplicateValues" dxfId="0" priority="16"/>
  </conditionalFormatting>
  <conditionalFormatting sqref="M57">
    <cfRule type="duplicateValues" dxfId="0" priority="14"/>
  </conditionalFormatting>
  <conditionalFormatting sqref="I58">
    <cfRule type="duplicateValues" dxfId="0" priority="12"/>
  </conditionalFormatting>
  <conditionalFormatting sqref="I59">
    <cfRule type="duplicateValues" dxfId="0" priority="5"/>
  </conditionalFormatting>
  <conditionalFormatting sqref="M59">
    <cfRule type="duplicateValues" dxfId="0" priority="9"/>
  </conditionalFormatting>
  <conditionalFormatting sqref="E60">
    <cfRule type="duplicateValues" dxfId="0" priority="7"/>
  </conditionalFormatting>
  <conditionalFormatting sqref="G61">
    <cfRule type="duplicateValues" dxfId="0" priority="3"/>
  </conditionalFormatting>
  <conditionalFormatting sqref="I62">
    <cfRule type="duplicateValues" dxfId="0" priority="1"/>
  </conditionalFormatting>
  <conditionalFormatting sqref="E97">
    <cfRule type="duplicateValues" dxfId="0" priority="167"/>
  </conditionalFormatting>
  <conditionalFormatting sqref="E164">
    <cfRule type="duplicateValues" dxfId="0" priority="163"/>
  </conditionalFormatting>
  <conditionalFormatting sqref="E169">
    <cfRule type="duplicateValues" dxfId="0" priority="162"/>
  </conditionalFormatting>
  <conditionalFormatting sqref="I176">
    <cfRule type="duplicateValues" dxfId="0" priority="161"/>
  </conditionalFormatting>
  <conditionalFormatting sqref="M176">
    <cfRule type="duplicateValues" dxfId="0" priority="160"/>
  </conditionalFormatting>
  <conditionalFormatting sqref="E185">
    <cfRule type="duplicateValues" dxfId="0" priority="156"/>
  </conditionalFormatting>
  <conditionalFormatting sqref="M190">
    <cfRule type="duplicateValues" dxfId="0" priority="152"/>
  </conditionalFormatting>
  <conditionalFormatting sqref="G191">
    <cfRule type="duplicateValues" dxfId="0" priority="151"/>
  </conditionalFormatting>
  <conditionalFormatting sqref="E192">
    <cfRule type="duplicateValues" dxfId="0" priority="150"/>
  </conditionalFormatting>
  <conditionalFormatting sqref="G193">
    <cfRule type="duplicateValues" dxfId="0" priority="149"/>
  </conditionalFormatting>
  <conditionalFormatting sqref="M193">
    <cfRule type="duplicateValues" dxfId="0" priority="148"/>
  </conditionalFormatting>
  <conditionalFormatting sqref="G197">
    <cfRule type="duplicateValues" dxfId="0" priority="145"/>
  </conditionalFormatting>
  <conditionalFormatting sqref="I199">
    <cfRule type="duplicateValues" dxfId="0" priority="146"/>
  </conditionalFormatting>
  <conditionalFormatting sqref="E94:E95">
    <cfRule type="duplicateValues" dxfId="0" priority="168"/>
  </conditionalFormatting>
  <conditionalFormatting sqref="E100:E101">
    <cfRule type="duplicateValues" dxfId="0" priority="166"/>
  </conditionalFormatting>
  <conditionalFormatting sqref="E110:E111">
    <cfRule type="duplicateValues" dxfId="0" priority="165"/>
  </conditionalFormatting>
  <conditionalFormatting sqref="E189:E190">
    <cfRule type="duplicateValues" dxfId="0" priority="153"/>
  </conditionalFormatting>
  <conditionalFormatting sqref="G194:G196">
    <cfRule type="duplicateValues" dxfId="0" priority="147"/>
  </conditionalFormatting>
  <conditionalFormatting sqref="I53:I54">
    <cfRule type="duplicateValues" dxfId="0" priority="19"/>
  </conditionalFormatting>
  <conditionalFormatting sqref="I178:I179">
    <cfRule type="duplicateValues" dxfId="0" priority="159"/>
  </conditionalFormatting>
  <conditionalFormatting sqref="I187:I188">
    <cfRule type="duplicateValues" dxfId="0" priority="154"/>
  </conditionalFormatting>
  <conditionalFormatting sqref="K180:K181">
    <cfRule type="duplicateValues" dxfId="0" priority="158"/>
  </conditionalFormatting>
  <conditionalFormatting sqref="M42:M44">
    <cfRule type="duplicateValues" dxfId="0" priority="38"/>
  </conditionalFormatting>
  <conditionalFormatting sqref="M48:M49">
    <cfRule type="duplicateValues" dxfId="0" priority="27"/>
  </conditionalFormatting>
  <conditionalFormatting sqref="M182:M183">
    <cfRule type="duplicateValues" dxfId="0" priority="157"/>
  </conditionalFormatting>
  <conditionalFormatting sqref="M184:M185">
    <cfRule type="duplicateValues" dxfId="0" priority="155"/>
  </conditionalFormatting>
  <conditionalFormatting sqref="E139:E140 E143">
    <cfRule type="duplicateValues" dxfId="0" priority="164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45"/>
  <sheetViews>
    <sheetView zoomScale="55" zoomScaleNormal="55" workbookViewId="0">
      <selection activeCell="A1" sqref="A1"/>
    </sheetView>
  </sheetViews>
  <sheetFormatPr defaultColWidth="8.88888888888889" defaultRowHeight="18"/>
  <cols>
    <col min="1" max="1" width="8.55555555555556" style="1" customWidth="1"/>
    <col min="2" max="2" width="16.4444444444444" style="1" customWidth="1"/>
    <col min="3" max="3" width="32.7777777777778" style="1" customWidth="1"/>
    <col min="4" max="4" width="49.7777777777778" style="1" customWidth="1"/>
    <col min="5" max="5" width="131.444444444444" style="1" customWidth="1"/>
    <col min="6" max="6" width="26.1111111111111" style="1" customWidth="1"/>
    <col min="7" max="7" width="65.6666666666667" style="1" customWidth="1"/>
    <col min="8" max="8" width="77.7777777777778" style="1" customWidth="1"/>
    <col min="9" max="9" width="210.777777777778" style="1" customWidth="1"/>
    <col min="10" max="10" width="33.2222222222222" style="1" customWidth="1"/>
    <col min="11" max="11" width="98.5555555555556" style="1" customWidth="1"/>
    <col min="12" max="12" width="62.4444444444444" style="1" customWidth="1"/>
    <col min="13" max="13" width="164.222222222222" style="1" customWidth="1"/>
    <col min="14" max="16384" width="8.88888888888889" style="1"/>
  </cols>
  <sheetData>
    <row r="1" spans="1:1">
      <c r="A1" s="9" t="s">
        <v>710</v>
      </c>
    </row>
    <row r="2" s="2" customFormat="1" ht="13.95" customHeight="1" spans="1:13">
      <c r="A2" s="2" t="s">
        <v>6</v>
      </c>
      <c r="B2" s="2" t="s">
        <v>2</v>
      </c>
      <c r="C2" s="2" t="s">
        <v>683</v>
      </c>
      <c r="D2" s="2" t="s">
        <v>684</v>
      </c>
      <c r="E2" s="2" t="s">
        <v>685</v>
      </c>
      <c r="F2" s="2" t="s">
        <v>686</v>
      </c>
      <c r="G2" s="2" t="s">
        <v>687</v>
      </c>
      <c r="H2" s="2" t="s">
        <v>688</v>
      </c>
      <c r="I2" s="2" t="s">
        <v>689</v>
      </c>
      <c r="J2" s="2" t="s">
        <v>690</v>
      </c>
      <c r="K2" s="2" t="s">
        <v>691</v>
      </c>
      <c r="L2" s="2" t="s">
        <v>692</v>
      </c>
      <c r="M2" s="2" t="s">
        <v>693</v>
      </c>
    </row>
    <row r="3" s="2" customFormat="1" spans="1:13">
      <c r="A3" s="2" t="s">
        <v>15</v>
      </c>
      <c r="B3" s="2" t="s">
        <v>77</v>
      </c>
      <c r="C3" s="10" t="s">
        <v>78</v>
      </c>
      <c r="D3" s="2" t="s">
        <v>76</v>
      </c>
      <c r="E3" s="2" t="s">
        <v>78</v>
      </c>
      <c r="L3" s="2" t="s">
        <v>166</v>
      </c>
      <c r="M3" s="2" t="s">
        <v>78</v>
      </c>
    </row>
    <row r="4" s="2" customFormat="1" spans="1:7">
      <c r="A4" s="2" t="s">
        <v>15</v>
      </c>
      <c r="B4" s="2" t="s">
        <v>77</v>
      </c>
      <c r="C4" s="10" t="s">
        <v>168</v>
      </c>
      <c r="F4" s="2" t="s">
        <v>167</v>
      </c>
      <c r="G4" s="2" t="s">
        <v>168</v>
      </c>
    </row>
    <row r="5" s="2" customFormat="1" spans="1:13">
      <c r="A5" s="2" t="s">
        <v>15</v>
      </c>
      <c r="B5" s="2" t="s">
        <v>77</v>
      </c>
      <c r="C5" s="10" t="s">
        <v>165</v>
      </c>
      <c r="L5" s="2" t="s">
        <v>164</v>
      </c>
      <c r="M5" s="2" t="s">
        <v>165</v>
      </c>
    </row>
    <row r="6" s="2" customFormat="1" spans="1:9">
      <c r="A6" s="2" t="s">
        <v>15</v>
      </c>
      <c r="B6" s="2" t="s">
        <v>82</v>
      </c>
      <c r="C6" s="10" t="s">
        <v>176</v>
      </c>
      <c r="H6" s="2" t="s">
        <v>175</v>
      </c>
      <c r="I6" s="2" t="s">
        <v>176</v>
      </c>
    </row>
    <row r="7" s="2" customFormat="1" spans="1:7">
      <c r="A7" s="2" t="s">
        <v>15</v>
      </c>
      <c r="B7" s="10" t="s">
        <v>11</v>
      </c>
      <c r="C7" s="10" t="s">
        <v>12</v>
      </c>
      <c r="F7" s="2" t="s">
        <v>10</v>
      </c>
      <c r="G7" s="10" t="s">
        <v>12</v>
      </c>
    </row>
    <row r="8" s="2" customFormat="1" spans="1:7">
      <c r="A8" s="2" t="s">
        <v>15</v>
      </c>
      <c r="B8" s="2" t="s">
        <v>219</v>
      </c>
      <c r="C8" s="10" t="s">
        <v>220</v>
      </c>
      <c r="F8" s="2" t="s">
        <v>218</v>
      </c>
      <c r="G8" s="2" t="s">
        <v>220</v>
      </c>
    </row>
    <row r="9" s="2" customFormat="1" spans="1:13">
      <c r="A9" s="2" t="s">
        <v>15</v>
      </c>
      <c r="B9" s="2" t="s">
        <v>85</v>
      </c>
      <c r="C9" s="10" t="s">
        <v>228</v>
      </c>
      <c r="L9" s="2" t="s">
        <v>227</v>
      </c>
      <c r="M9" s="2" t="s">
        <v>228</v>
      </c>
    </row>
    <row r="10" s="2" customFormat="1" spans="1:9">
      <c r="A10" s="2" t="s">
        <v>15</v>
      </c>
      <c r="B10" s="2" t="s">
        <v>85</v>
      </c>
      <c r="C10" s="10" t="s">
        <v>230</v>
      </c>
      <c r="H10" s="2" t="s">
        <v>229</v>
      </c>
      <c r="I10" s="2" t="s">
        <v>230</v>
      </c>
    </row>
    <row r="11" s="2" customFormat="1" spans="1:9">
      <c r="A11" s="2" t="s">
        <v>15</v>
      </c>
      <c r="B11" s="2" t="s">
        <v>85</v>
      </c>
      <c r="C11" s="10" t="s">
        <v>232</v>
      </c>
      <c r="H11" s="2" t="s">
        <v>231</v>
      </c>
      <c r="I11" s="2" t="s">
        <v>232</v>
      </c>
    </row>
    <row r="12" s="2" customFormat="1" spans="1:5">
      <c r="A12" s="2" t="s">
        <v>15</v>
      </c>
      <c r="B12" s="2" t="s">
        <v>85</v>
      </c>
      <c r="C12" s="10" t="s">
        <v>234</v>
      </c>
      <c r="D12" s="2" t="s">
        <v>233</v>
      </c>
      <c r="E12" s="2" t="s">
        <v>234</v>
      </c>
    </row>
    <row r="13" s="2" customFormat="1" spans="1:7">
      <c r="A13" s="2" t="s">
        <v>15</v>
      </c>
      <c r="B13" s="2" t="s">
        <v>240</v>
      </c>
      <c r="C13" s="10" t="s">
        <v>241</v>
      </c>
      <c r="F13" s="2" t="s">
        <v>239</v>
      </c>
      <c r="G13" s="2" t="s">
        <v>241</v>
      </c>
    </row>
    <row r="14" s="2" customFormat="1" spans="1:13">
      <c r="A14" s="2" t="s">
        <v>15</v>
      </c>
      <c r="B14" s="2" t="s">
        <v>240</v>
      </c>
      <c r="C14" s="10" t="s">
        <v>243</v>
      </c>
      <c r="L14" s="2" t="s">
        <v>242</v>
      </c>
      <c r="M14" s="2" t="s">
        <v>243</v>
      </c>
    </row>
    <row r="15" s="2" customFormat="1" spans="1:9">
      <c r="A15" s="2" t="s">
        <v>15</v>
      </c>
      <c r="B15" s="2" t="s">
        <v>262</v>
      </c>
      <c r="C15" s="10" t="s">
        <v>263</v>
      </c>
      <c r="H15" s="2" t="s">
        <v>261</v>
      </c>
      <c r="I15" s="2" t="s">
        <v>263</v>
      </c>
    </row>
    <row r="16" s="2" customFormat="1" spans="1:13">
      <c r="A16" s="2" t="s">
        <v>15</v>
      </c>
      <c r="B16" s="2" t="s">
        <v>18</v>
      </c>
      <c r="C16" s="10" t="s">
        <v>265</v>
      </c>
      <c r="H16" s="2" t="s">
        <v>264</v>
      </c>
      <c r="I16" s="2" t="s">
        <v>265</v>
      </c>
      <c r="L16" s="2" t="s">
        <v>266</v>
      </c>
      <c r="M16" s="2" t="s">
        <v>265</v>
      </c>
    </row>
    <row r="17" s="2" customFormat="1" spans="1:13">
      <c r="A17" s="2" t="s">
        <v>15</v>
      </c>
      <c r="B17" s="10" t="s">
        <v>18</v>
      </c>
      <c r="C17" s="10" t="s">
        <v>19</v>
      </c>
      <c r="D17" s="2" t="s">
        <v>711</v>
      </c>
      <c r="E17" s="10" t="s">
        <v>712</v>
      </c>
      <c r="L17" s="2" t="s">
        <v>713</v>
      </c>
      <c r="M17" s="10" t="s">
        <v>712</v>
      </c>
    </row>
    <row r="18" s="2" customFormat="1" spans="1:7">
      <c r="A18" s="2" t="s">
        <v>15</v>
      </c>
      <c r="B18" s="2" t="s">
        <v>18</v>
      </c>
      <c r="C18" s="10" t="s">
        <v>270</v>
      </c>
      <c r="F18" s="2" t="s">
        <v>269</v>
      </c>
      <c r="G18" s="2" t="s">
        <v>270</v>
      </c>
    </row>
    <row r="19" s="2" customFormat="1" spans="1:9">
      <c r="A19" s="2" t="s">
        <v>15</v>
      </c>
      <c r="B19" s="2" t="s">
        <v>18</v>
      </c>
      <c r="C19" s="10" t="s">
        <v>272</v>
      </c>
      <c r="H19" s="2" t="s">
        <v>271</v>
      </c>
      <c r="I19" s="2" t="s">
        <v>272</v>
      </c>
    </row>
    <row r="20" s="2" customFormat="1" spans="1:7">
      <c r="A20" s="2" t="s">
        <v>15</v>
      </c>
      <c r="B20" s="2" t="s">
        <v>40</v>
      </c>
      <c r="C20" s="10" t="s">
        <v>311</v>
      </c>
      <c r="F20" s="2" t="s">
        <v>310</v>
      </c>
      <c r="G20" s="2" t="s">
        <v>311</v>
      </c>
    </row>
    <row r="21" s="2" customFormat="1" spans="1:7">
      <c r="A21" s="2" t="s">
        <v>15</v>
      </c>
      <c r="B21" s="2" t="s">
        <v>40</v>
      </c>
      <c r="C21" s="10" t="s">
        <v>110</v>
      </c>
      <c r="F21" s="2" t="s">
        <v>109</v>
      </c>
      <c r="G21" s="2" t="s">
        <v>110</v>
      </c>
    </row>
    <row r="22" s="2" customFormat="1" spans="1:7">
      <c r="A22" s="2" t="s">
        <v>15</v>
      </c>
      <c r="B22" s="10" t="s">
        <v>40</v>
      </c>
      <c r="C22" s="10" t="s">
        <v>41</v>
      </c>
      <c r="F22" s="2" t="s">
        <v>39</v>
      </c>
      <c r="G22" s="10" t="s">
        <v>41</v>
      </c>
    </row>
    <row r="23" s="2" customFormat="1" spans="1:5">
      <c r="A23" s="2" t="s">
        <v>15</v>
      </c>
      <c r="B23" s="2" t="s">
        <v>40</v>
      </c>
      <c r="C23" s="10" t="s">
        <v>313</v>
      </c>
      <c r="D23" s="2" t="s">
        <v>312</v>
      </c>
      <c r="E23" s="2" t="s">
        <v>313</v>
      </c>
    </row>
    <row r="24" s="2" customFormat="1" spans="1:7">
      <c r="A24" s="2" t="s">
        <v>15</v>
      </c>
      <c r="B24" s="2" t="s">
        <v>40</v>
      </c>
      <c r="C24" s="10" t="s">
        <v>315</v>
      </c>
      <c r="F24" s="2" t="s">
        <v>714</v>
      </c>
      <c r="G24" s="2" t="s">
        <v>715</v>
      </c>
    </row>
    <row r="25" s="2" customFormat="1" spans="1:7">
      <c r="A25" s="2" t="s">
        <v>15</v>
      </c>
      <c r="B25" s="2" t="s">
        <v>40</v>
      </c>
      <c r="C25" s="10" t="s">
        <v>317</v>
      </c>
      <c r="F25" s="2" t="s">
        <v>316</v>
      </c>
      <c r="G25" s="2" t="s">
        <v>317</v>
      </c>
    </row>
    <row r="26" s="2" customFormat="1" spans="1:5">
      <c r="A26" s="2" t="s">
        <v>15</v>
      </c>
      <c r="B26" s="2" t="s">
        <v>58</v>
      </c>
      <c r="C26" s="10" t="s">
        <v>338</v>
      </c>
      <c r="D26" s="2" t="s">
        <v>337</v>
      </c>
      <c r="E26" s="2" t="s">
        <v>338</v>
      </c>
    </row>
    <row r="27" s="2" customFormat="1" spans="1:7">
      <c r="A27" s="2" t="s">
        <v>15</v>
      </c>
      <c r="B27" s="2" t="s">
        <v>58</v>
      </c>
      <c r="C27" s="10" t="s">
        <v>340</v>
      </c>
      <c r="F27" s="2" t="s">
        <v>339</v>
      </c>
      <c r="G27" s="2" t="s">
        <v>340</v>
      </c>
    </row>
    <row r="28" s="2" customFormat="1" spans="1:7">
      <c r="A28" s="2" t="s">
        <v>15</v>
      </c>
      <c r="B28" s="2" t="s">
        <v>63</v>
      </c>
      <c r="C28" s="10" t="s">
        <v>369</v>
      </c>
      <c r="F28" s="2" t="s">
        <v>368</v>
      </c>
      <c r="G28" s="2" t="s">
        <v>369</v>
      </c>
    </row>
    <row r="29" s="2" customFormat="1" spans="1:13">
      <c r="A29" s="2" t="s">
        <v>15</v>
      </c>
      <c r="B29" s="2" t="s">
        <v>63</v>
      </c>
      <c r="C29" s="10" t="s">
        <v>357</v>
      </c>
      <c r="H29" s="2" t="s">
        <v>370</v>
      </c>
      <c r="I29" s="2" t="s">
        <v>357</v>
      </c>
      <c r="L29" s="2" t="s">
        <v>356</v>
      </c>
      <c r="M29" s="2" t="s">
        <v>357</v>
      </c>
    </row>
    <row r="30" s="2" customFormat="1" spans="1:5">
      <c r="A30" s="2" t="s">
        <v>15</v>
      </c>
      <c r="B30" s="2" t="s">
        <v>63</v>
      </c>
      <c r="C30" s="10" t="s">
        <v>372</v>
      </c>
      <c r="D30" s="2" t="s">
        <v>371</v>
      </c>
      <c r="E30" s="2" t="s">
        <v>372</v>
      </c>
    </row>
    <row r="31" s="2" customFormat="1" spans="1:13">
      <c r="A31" s="2" t="s">
        <v>15</v>
      </c>
      <c r="B31" s="2" t="s">
        <v>63</v>
      </c>
      <c r="C31" s="10" t="s">
        <v>374</v>
      </c>
      <c r="L31" s="2" t="s">
        <v>373</v>
      </c>
      <c r="M31" s="2" t="s">
        <v>374</v>
      </c>
    </row>
    <row r="32" s="2" customFormat="1" spans="1:13">
      <c r="A32" s="2" t="s">
        <v>15</v>
      </c>
      <c r="B32" s="2" t="s">
        <v>63</v>
      </c>
      <c r="C32" s="10" t="s">
        <v>128</v>
      </c>
      <c r="D32" s="2" t="s">
        <v>716</v>
      </c>
      <c r="E32" s="2" t="s">
        <v>717</v>
      </c>
      <c r="H32" s="2" t="s">
        <v>718</v>
      </c>
      <c r="I32" s="2" t="s">
        <v>719</v>
      </c>
      <c r="L32" s="2" t="s">
        <v>720</v>
      </c>
      <c r="M32" s="2" t="s">
        <v>721</v>
      </c>
    </row>
    <row r="33" s="2" customFormat="1" spans="1:13">
      <c r="A33" s="2" t="s">
        <v>15</v>
      </c>
      <c r="B33" s="10" t="s">
        <v>63</v>
      </c>
      <c r="C33" s="10" t="s">
        <v>126</v>
      </c>
      <c r="F33" s="2" t="s">
        <v>722</v>
      </c>
      <c r="G33" s="10" t="s">
        <v>723</v>
      </c>
      <c r="L33" s="2" t="s">
        <v>724</v>
      </c>
      <c r="M33" s="10" t="s">
        <v>725</v>
      </c>
    </row>
    <row r="34" s="2" customFormat="1" spans="1:9">
      <c r="A34" s="2" t="s">
        <v>15</v>
      </c>
      <c r="B34" s="2" t="s">
        <v>63</v>
      </c>
      <c r="C34" s="10" t="s">
        <v>367</v>
      </c>
      <c r="H34" s="2" t="s">
        <v>366</v>
      </c>
      <c r="I34" s="2" t="s">
        <v>367</v>
      </c>
    </row>
    <row r="35" s="2" customFormat="1" spans="1:7">
      <c r="A35" s="2" t="s">
        <v>15</v>
      </c>
      <c r="B35" s="2" t="s">
        <v>399</v>
      </c>
      <c r="C35" s="10" t="s">
        <v>400</v>
      </c>
      <c r="F35" s="2" t="s">
        <v>398</v>
      </c>
      <c r="G35" s="2" t="s">
        <v>400</v>
      </c>
    </row>
    <row r="36" s="2" customFormat="1" spans="1:9">
      <c r="A36" s="2" t="s">
        <v>15</v>
      </c>
      <c r="B36" s="2" t="s">
        <v>402</v>
      </c>
      <c r="C36" s="10" t="s">
        <v>403</v>
      </c>
      <c r="H36" s="2" t="s">
        <v>401</v>
      </c>
      <c r="I36" s="2" t="s">
        <v>403</v>
      </c>
    </row>
    <row r="37" s="2" customFormat="1" spans="1:9">
      <c r="A37" s="2" t="s">
        <v>15</v>
      </c>
      <c r="B37" s="2" t="s">
        <v>402</v>
      </c>
      <c r="C37" s="10" t="s">
        <v>405</v>
      </c>
      <c r="H37" s="2" t="s">
        <v>404</v>
      </c>
      <c r="I37" s="2" t="s">
        <v>405</v>
      </c>
    </row>
    <row r="38" s="2" customFormat="1" spans="1:9">
      <c r="A38" s="2" t="s">
        <v>15</v>
      </c>
      <c r="B38" s="2" t="s">
        <v>414</v>
      </c>
      <c r="C38" s="10" t="s">
        <v>415</v>
      </c>
      <c r="H38" s="2" t="s">
        <v>413</v>
      </c>
      <c r="I38" s="2" t="s">
        <v>415</v>
      </c>
    </row>
    <row r="39" s="2" customFormat="1" spans="1:13">
      <c r="A39" s="2" t="s">
        <v>15</v>
      </c>
      <c r="B39" s="2" t="s">
        <v>69</v>
      </c>
      <c r="C39" s="10" t="s">
        <v>419</v>
      </c>
      <c r="L39" s="2" t="s">
        <v>418</v>
      </c>
      <c r="M39" s="2" t="s">
        <v>419</v>
      </c>
    </row>
    <row r="40" s="2" customFormat="1" spans="1:9">
      <c r="A40" s="2" t="s">
        <v>15</v>
      </c>
      <c r="B40" s="10" t="s">
        <v>69</v>
      </c>
      <c r="C40" s="10" t="s">
        <v>70</v>
      </c>
      <c r="H40" s="2" t="s">
        <v>68</v>
      </c>
      <c r="I40" s="10" t="s">
        <v>70</v>
      </c>
    </row>
    <row r="41" s="2" customFormat="1" spans="1:5">
      <c r="A41" s="2" t="s">
        <v>15</v>
      </c>
      <c r="B41" s="2" t="s">
        <v>69</v>
      </c>
      <c r="C41" s="10" t="s">
        <v>421</v>
      </c>
      <c r="D41" s="2" t="s">
        <v>420</v>
      </c>
      <c r="E41" s="2" t="s">
        <v>421</v>
      </c>
    </row>
    <row r="42" s="2" customFormat="1" spans="1:7">
      <c r="A42" s="2" t="s">
        <v>15</v>
      </c>
      <c r="B42" s="2" t="s">
        <v>69</v>
      </c>
      <c r="C42" s="10" t="s">
        <v>423</v>
      </c>
      <c r="F42" s="2" t="s">
        <v>422</v>
      </c>
      <c r="G42" s="2" t="s">
        <v>423</v>
      </c>
    </row>
    <row r="43" s="2" customFormat="1" spans="1:5">
      <c r="A43" s="2" t="s">
        <v>15</v>
      </c>
      <c r="B43" s="2" t="s">
        <v>451</v>
      </c>
      <c r="C43" s="10" t="s">
        <v>452</v>
      </c>
      <c r="D43" s="2" t="s">
        <v>450</v>
      </c>
      <c r="E43" s="2" t="s">
        <v>452</v>
      </c>
    </row>
    <row r="44" s="2" customFormat="1" spans="1:7">
      <c r="A44" s="2" t="s">
        <v>25</v>
      </c>
      <c r="B44" s="2" t="s">
        <v>77</v>
      </c>
      <c r="C44" s="10" t="s">
        <v>170</v>
      </c>
      <c r="F44" s="2" t="s">
        <v>169</v>
      </c>
      <c r="G44" s="2" t="s">
        <v>170</v>
      </c>
    </row>
    <row r="45" s="2" customFormat="1" spans="1:9">
      <c r="A45" s="2" t="s">
        <v>25</v>
      </c>
      <c r="B45" s="2" t="s">
        <v>82</v>
      </c>
      <c r="C45" s="10" t="s">
        <v>176</v>
      </c>
      <c r="H45" s="2" t="s">
        <v>177</v>
      </c>
      <c r="I45" s="2" t="s">
        <v>176</v>
      </c>
    </row>
    <row r="46" s="2" customFormat="1" spans="1:13">
      <c r="A46" s="2" t="s">
        <v>25</v>
      </c>
      <c r="B46" s="2" t="s">
        <v>82</v>
      </c>
      <c r="C46" s="10" t="s">
        <v>179</v>
      </c>
      <c r="L46" s="2" t="s">
        <v>178</v>
      </c>
      <c r="M46" s="2" t="s">
        <v>179</v>
      </c>
    </row>
    <row r="47" s="2" customFormat="1" spans="1:13">
      <c r="A47" s="2" t="s">
        <v>25</v>
      </c>
      <c r="B47" s="2" t="s">
        <v>219</v>
      </c>
      <c r="C47" s="10" t="s">
        <v>224</v>
      </c>
      <c r="L47" s="2" t="s">
        <v>223</v>
      </c>
      <c r="M47" s="2" t="s">
        <v>224</v>
      </c>
    </row>
    <row r="48" s="2" customFormat="1" spans="1:9">
      <c r="A48" s="2" t="s">
        <v>25</v>
      </c>
      <c r="B48" s="2" t="s">
        <v>219</v>
      </c>
      <c r="C48" s="10" t="s">
        <v>222</v>
      </c>
      <c r="H48" s="2" t="s">
        <v>221</v>
      </c>
      <c r="I48" s="2" t="s">
        <v>222</v>
      </c>
    </row>
    <row r="49" s="2" customFormat="1" spans="1:13">
      <c r="A49" s="2" t="s">
        <v>25</v>
      </c>
      <c r="B49" s="2" t="s">
        <v>240</v>
      </c>
      <c r="C49" s="10" t="s">
        <v>245</v>
      </c>
      <c r="D49" s="2" t="s">
        <v>244</v>
      </c>
      <c r="E49" s="2" t="s">
        <v>245</v>
      </c>
      <c r="L49" s="2" t="s">
        <v>246</v>
      </c>
      <c r="M49" s="2" t="s">
        <v>245</v>
      </c>
    </row>
    <row r="50" s="2" customFormat="1" spans="1:5">
      <c r="A50" s="2" t="s">
        <v>25</v>
      </c>
      <c r="B50" s="2" t="s">
        <v>18</v>
      </c>
      <c r="C50" s="10" t="s">
        <v>274</v>
      </c>
      <c r="D50" s="2" t="s">
        <v>273</v>
      </c>
      <c r="E50" s="2" t="s">
        <v>274</v>
      </c>
    </row>
    <row r="51" s="2" customFormat="1" spans="1:13">
      <c r="A51" s="2" t="s">
        <v>25</v>
      </c>
      <c r="B51" s="2" t="s">
        <v>18</v>
      </c>
      <c r="C51" s="10" t="s">
        <v>278</v>
      </c>
      <c r="L51" s="2" t="s">
        <v>277</v>
      </c>
      <c r="M51" s="2" t="s">
        <v>278</v>
      </c>
    </row>
    <row r="52" s="2" customFormat="1" spans="1:13">
      <c r="A52" s="2" t="s">
        <v>25</v>
      </c>
      <c r="B52" s="2" t="s">
        <v>18</v>
      </c>
      <c r="C52" s="10" t="s">
        <v>92</v>
      </c>
      <c r="D52" s="2" t="s">
        <v>726</v>
      </c>
      <c r="E52" s="2" t="s">
        <v>727</v>
      </c>
      <c r="H52" s="2" t="s">
        <v>728</v>
      </c>
      <c r="I52" s="2" t="s">
        <v>729</v>
      </c>
      <c r="L52" s="2" t="s">
        <v>730</v>
      </c>
      <c r="M52" s="2" t="s">
        <v>731</v>
      </c>
    </row>
    <row r="53" s="2" customFormat="1" spans="1:13">
      <c r="A53" s="2" t="s">
        <v>25</v>
      </c>
      <c r="B53" s="2" t="s">
        <v>40</v>
      </c>
      <c r="C53" s="10" t="s">
        <v>112</v>
      </c>
      <c r="D53" s="2" t="s">
        <v>732</v>
      </c>
      <c r="E53" s="2" t="s">
        <v>733</v>
      </c>
      <c r="H53" s="2" t="s">
        <v>734</v>
      </c>
      <c r="I53" s="2" t="s">
        <v>735</v>
      </c>
      <c r="L53" s="2" t="s">
        <v>736</v>
      </c>
      <c r="M53" s="2" t="s">
        <v>737</v>
      </c>
    </row>
    <row r="54" s="2" customFormat="1" spans="1:7">
      <c r="A54" s="2" t="s">
        <v>25</v>
      </c>
      <c r="B54" s="2" t="s">
        <v>40</v>
      </c>
      <c r="C54" s="10" t="s">
        <v>321</v>
      </c>
      <c r="F54" s="2" t="s">
        <v>320</v>
      </c>
      <c r="G54" s="2" t="s">
        <v>321</v>
      </c>
    </row>
    <row r="55" s="2" customFormat="1" spans="1:7">
      <c r="A55" s="2" t="s">
        <v>25</v>
      </c>
      <c r="B55" s="2" t="s">
        <v>58</v>
      </c>
      <c r="C55" s="10" t="s">
        <v>342</v>
      </c>
      <c r="F55" s="2" t="s">
        <v>341</v>
      </c>
      <c r="G55" s="2" t="s">
        <v>342</v>
      </c>
    </row>
    <row r="56" s="2" customFormat="1" spans="1:5">
      <c r="A56" s="2" t="s">
        <v>25</v>
      </c>
      <c r="B56" s="2" t="s">
        <v>58</v>
      </c>
      <c r="C56" s="10" t="s">
        <v>344</v>
      </c>
      <c r="D56" s="2" t="s">
        <v>343</v>
      </c>
      <c r="E56" s="2" t="s">
        <v>344</v>
      </c>
    </row>
    <row r="57" s="2" customFormat="1" spans="1:7">
      <c r="A57" s="2" t="s">
        <v>25</v>
      </c>
      <c r="B57" s="2" t="s">
        <v>63</v>
      </c>
      <c r="C57" s="10" t="s">
        <v>378</v>
      </c>
      <c r="F57" s="2" t="s">
        <v>377</v>
      </c>
      <c r="G57" s="2" t="s">
        <v>378</v>
      </c>
    </row>
    <row r="58" s="2" customFormat="1" spans="1:7">
      <c r="A58" s="2" t="s">
        <v>25</v>
      </c>
      <c r="B58" s="2" t="s">
        <v>63</v>
      </c>
      <c r="C58" s="10" t="s">
        <v>376</v>
      </c>
      <c r="F58" s="2" t="s">
        <v>375</v>
      </c>
      <c r="G58" s="2" t="s">
        <v>376</v>
      </c>
    </row>
    <row r="59" s="2" customFormat="1" spans="1:5">
      <c r="A59" s="2" t="s">
        <v>25</v>
      </c>
      <c r="B59" s="2" t="s">
        <v>69</v>
      </c>
      <c r="C59" s="10" t="s">
        <v>425</v>
      </c>
      <c r="D59" s="2" t="s">
        <v>424</v>
      </c>
      <c r="E59" s="2" t="s">
        <v>425</v>
      </c>
    </row>
    <row r="60" s="2" customFormat="1" spans="1:7">
      <c r="A60" s="2" t="s">
        <v>25</v>
      </c>
      <c r="B60" s="2" t="s">
        <v>72</v>
      </c>
      <c r="C60" s="10" t="s">
        <v>432</v>
      </c>
      <c r="F60" s="2" t="s">
        <v>431</v>
      </c>
      <c r="G60" s="2" t="s">
        <v>432</v>
      </c>
    </row>
    <row r="61" s="2" customFormat="1" spans="1:13">
      <c r="A61" s="2" t="s">
        <v>25</v>
      </c>
      <c r="B61" s="2" t="s">
        <v>72</v>
      </c>
      <c r="C61" s="10" t="s">
        <v>438</v>
      </c>
      <c r="L61" s="2" t="s">
        <v>437</v>
      </c>
      <c r="M61" s="2" t="s">
        <v>438</v>
      </c>
    </row>
    <row r="62" s="2" customFormat="1" spans="1:7">
      <c r="A62" s="2" t="s">
        <v>25</v>
      </c>
      <c r="B62" s="2" t="s">
        <v>72</v>
      </c>
      <c r="C62" s="10" t="s">
        <v>434</v>
      </c>
      <c r="F62" s="2" t="s">
        <v>433</v>
      </c>
      <c r="G62" s="2" t="s">
        <v>434</v>
      </c>
    </row>
    <row r="63" s="2" customFormat="1" spans="1:13">
      <c r="A63" s="2" t="s">
        <v>25</v>
      </c>
      <c r="B63" s="2" t="s">
        <v>72</v>
      </c>
      <c r="C63" s="10" t="s">
        <v>134</v>
      </c>
      <c r="F63" s="2" t="s">
        <v>131</v>
      </c>
      <c r="G63" s="2" t="s">
        <v>132</v>
      </c>
      <c r="H63" s="2" t="s">
        <v>738</v>
      </c>
      <c r="I63" s="2" t="s">
        <v>739</v>
      </c>
      <c r="L63" s="2" t="s">
        <v>135</v>
      </c>
      <c r="M63" s="2" t="s">
        <v>136</v>
      </c>
    </row>
    <row r="64" s="2" customFormat="1" spans="1:7">
      <c r="A64" s="2" t="s">
        <v>30</v>
      </c>
      <c r="B64" s="2" t="s">
        <v>158</v>
      </c>
      <c r="C64" s="10" t="s">
        <v>159</v>
      </c>
      <c r="F64" s="2" t="s">
        <v>157</v>
      </c>
      <c r="G64" s="2" t="s">
        <v>159</v>
      </c>
    </row>
    <row r="65" s="2" customFormat="1" spans="1:13">
      <c r="A65" s="2" t="s">
        <v>30</v>
      </c>
      <c r="B65" s="2" t="s">
        <v>82</v>
      </c>
      <c r="C65" s="10" t="s">
        <v>179</v>
      </c>
      <c r="L65" s="2" t="s">
        <v>184</v>
      </c>
      <c r="M65" s="2" t="s">
        <v>179</v>
      </c>
    </row>
    <row r="66" s="2" customFormat="1" spans="1:9">
      <c r="A66" s="2" t="s">
        <v>30</v>
      </c>
      <c r="B66" s="2" t="s">
        <v>82</v>
      </c>
      <c r="C66" s="10" t="s">
        <v>181</v>
      </c>
      <c r="H66" s="2" t="s">
        <v>180</v>
      </c>
      <c r="I66" s="2" t="s">
        <v>181</v>
      </c>
    </row>
    <row r="67" s="2" customFormat="1" spans="1:5">
      <c r="A67" s="2" t="s">
        <v>30</v>
      </c>
      <c r="B67" s="2" t="s">
        <v>82</v>
      </c>
      <c r="C67" s="10" t="s">
        <v>183</v>
      </c>
      <c r="D67" s="2" t="s">
        <v>182</v>
      </c>
      <c r="E67" s="2" t="s">
        <v>183</v>
      </c>
    </row>
    <row r="68" s="2" customFormat="1" spans="1:13">
      <c r="A68" s="2" t="s">
        <v>30</v>
      </c>
      <c r="B68" s="2" t="s">
        <v>11</v>
      </c>
      <c r="C68" s="10" t="s">
        <v>217</v>
      </c>
      <c r="L68" s="2" t="s">
        <v>216</v>
      </c>
      <c r="M68" s="2" t="s">
        <v>217</v>
      </c>
    </row>
    <row r="69" s="2" customFormat="1" spans="1:7">
      <c r="A69" s="2" t="s">
        <v>30</v>
      </c>
      <c r="B69" s="2" t="s">
        <v>11</v>
      </c>
      <c r="C69" s="10" t="s">
        <v>215</v>
      </c>
      <c r="F69" s="2" t="s">
        <v>214</v>
      </c>
      <c r="G69" s="2" t="s">
        <v>215</v>
      </c>
    </row>
    <row r="70" s="2" customFormat="1" spans="1:7">
      <c r="A70" s="2" t="s">
        <v>30</v>
      </c>
      <c r="B70" s="2" t="s">
        <v>11</v>
      </c>
      <c r="C70" s="10" t="s">
        <v>213</v>
      </c>
      <c r="F70" s="2" t="s">
        <v>212</v>
      </c>
      <c r="G70" s="2" t="s">
        <v>213</v>
      </c>
    </row>
    <row r="71" s="2" customFormat="1" spans="1:9">
      <c r="A71" s="2" t="s">
        <v>30</v>
      </c>
      <c r="B71" s="2" t="s">
        <v>85</v>
      </c>
      <c r="C71" s="10" t="s">
        <v>236</v>
      </c>
      <c r="H71" s="2" t="s">
        <v>235</v>
      </c>
      <c r="I71" s="2" t="s">
        <v>236</v>
      </c>
    </row>
    <row r="72" s="2" customFormat="1" spans="1:13">
      <c r="A72" s="2" t="s">
        <v>30</v>
      </c>
      <c r="B72" s="2" t="s">
        <v>240</v>
      </c>
      <c r="C72" s="10" t="s">
        <v>250</v>
      </c>
      <c r="L72" s="2" t="s">
        <v>249</v>
      </c>
      <c r="M72" s="2" t="s">
        <v>250</v>
      </c>
    </row>
    <row r="73" s="2" customFormat="1" spans="1:5">
      <c r="A73" s="2" t="s">
        <v>30</v>
      </c>
      <c r="B73" s="2" t="s">
        <v>240</v>
      </c>
      <c r="C73" s="10" t="s">
        <v>248</v>
      </c>
      <c r="D73" s="2" t="s">
        <v>247</v>
      </c>
      <c r="E73" s="2" t="s">
        <v>248</v>
      </c>
    </row>
    <row r="74" s="2" customFormat="1" spans="1:5">
      <c r="A74" s="2" t="s">
        <v>30</v>
      </c>
      <c r="B74" s="2" t="s">
        <v>18</v>
      </c>
      <c r="C74" s="10" t="s">
        <v>282</v>
      </c>
      <c r="D74" s="2" t="s">
        <v>281</v>
      </c>
      <c r="E74" s="2" t="s">
        <v>282</v>
      </c>
    </row>
    <row r="75" s="2" customFormat="1" spans="1:5">
      <c r="A75" s="2" t="s">
        <v>30</v>
      </c>
      <c r="B75" s="2" t="s">
        <v>18</v>
      </c>
      <c r="C75" s="10" t="s">
        <v>287</v>
      </c>
      <c r="D75" s="2" t="s">
        <v>286</v>
      </c>
      <c r="E75" s="2" t="s">
        <v>287</v>
      </c>
    </row>
    <row r="76" s="2" customFormat="1" spans="1:13">
      <c r="A76" s="2" t="s">
        <v>30</v>
      </c>
      <c r="B76" s="2" t="s">
        <v>18</v>
      </c>
      <c r="C76" s="10" t="s">
        <v>740</v>
      </c>
      <c r="D76" s="2" t="s">
        <v>741</v>
      </c>
      <c r="E76" s="2" t="s">
        <v>742</v>
      </c>
      <c r="F76" s="2" t="s">
        <v>283</v>
      </c>
      <c r="G76" s="2" t="s">
        <v>284</v>
      </c>
      <c r="H76" s="2" t="s">
        <v>743</v>
      </c>
      <c r="I76" s="2" t="s">
        <v>744</v>
      </c>
      <c r="L76" s="2" t="s">
        <v>745</v>
      </c>
      <c r="M76" s="2" t="s">
        <v>746</v>
      </c>
    </row>
    <row r="77" s="2" customFormat="1" spans="1:13">
      <c r="A77" s="2" t="s">
        <v>30</v>
      </c>
      <c r="B77" s="2" t="s">
        <v>40</v>
      </c>
      <c r="C77" s="10" t="s">
        <v>114</v>
      </c>
      <c r="D77" s="2" t="s">
        <v>747</v>
      </c>
      <c r="E77" s="2" t="s">
        <v>748</v>
      </c>
      <c r="L77" s="2" t="s">
        <v>749</v>
      </c>
      <c r="M77" s="2" t="s">
        <v>737</v>
      </c>
    </row>
    <row r="78" s="2" customFormat="1" spans="1:7">
      <c r="A78" s="2" t="s">
        <v>30</v>
      </c>
      <c r="B78" s="10" t="s">
        <v>40</v>
      </c>
      <c r="C78" s="10" t="s">
        <v>52</v>
      </c>
      <c r="F78" s="2" t="s">
        <v>51</v>
      </c>
      <c r="G78" s="10" t="s">
        <v>52</v>
      </c>
    </row>
    <row r="79" s="2" customFormat="1" spans="1:7">
      <c r="A79" s="2" t="s">
        <v>30</v>
      </c>
      <c r="B79" s="2" t="s">
        <v>40</v>
      </c>
      <c r="C79" s="10" t="s">
        <v>327</v>
      </c>
      <c r="F79" s="2" t="s">
        <v>326</v>
      </c>
      <c r="G79" s="2" t="s">
        <v>327</v>
      </c>
    </row>
    <row r="80" s="2" customFormat="1" spans="1:7">
      <c r="A80" s="2" t="s">
        <v>30</v>
      </c>
      <c r="B80" s="2" t="s">
        <v>40</v>
      </c>
      <c r="C80" s="10" t="s">
        <v>329</v>
      </c>
      <c r="F80" s="2" t="s">
        <v>328</v>
      </c>
      <c r="G80" s="2" t="s">
        <v>329</v>
      </c>
    </row>
    <row r="81" s="2" customFormat="1" spans="1:7">
      <c r="A81" s="2" t="s">
        <v>30</v>
      </c>
      <c r="B81" s="2" t="s">
        <v>40</v>
      </c>
      <c r="C81" s="10" t="s">
        <v>324</v>
      </c>
      <c r="F81" s="2" t="s">
        <v>323</v>
      </c>
      <c r="G81" s="2" t="s">
        <v>324</v>
      </c>
    </row>
    <row r="82" s="2" customFormat="1" spans="1:7">
      <c r="A82" s="2" t="s">
        <v>30</v>
      </c>
      <c r="B82" s="2" t="s">
        <v>63</v>
      </c>
      <c r="C82" s="10" t="s">
        <v>382</v>
      </c>
      <c r="F82" s="2" t="s">
        <v>381</v>
      </c>
      <c r="G82" s="2" t="s">
        <v>382</v>
      </c>
    </row>
    <row r="83" s="2" customFormat="1" spans="1:7">
      <c r="A83" s="2" t="s">
        <v>30</v>
      </c>
      <c r="B83" s="2" t="s">
        <v>63</v>
      </c>
      <c r="C83" s="10" t="s">
        <v>384</v>
      </c>
      <c r="F83" s="2" t="s">
        <v>383</v>
      </c>
      <c r="G83" s="2" t="s">
        <v>384</v>
      </c>
    </row>
    <row r="84" s="2" customFormat="1" spans="1:7">
      <c r="A84" s="2" t="s">
        <v>30</v>
      </c>
      <c r="B84" s="2" t="s">
        <v>63</v>
      </c>
      <c r="C84" s="10" t="s">
        <v>386</v>
      </c>
      <c r="F84" s="2" t="s">
        <v>385</v>
      </c>
      <c r="G84" s="2" t="s">
        <v>386</v>
      </c>
    </row>
    <row r="85" s="2" customFormat="1" spans="1:13">
      <c r="A85" s="2" t="s">
        <v>30</v>
      </c>
      <c r="B85" s="2" t="s">
        <v>63</v>
      </c>
      <c r="C85" s="10" t="s">
        <v>64</v>
      </c>
      <c r="D85" s="2" t="s">
        <v>387</v>
      </c>
      <c r="E85" s="2" t="s">
        <v>64</v>
      </c>
      <c r="L85" s="2" t="s">
        <v>389</v>
      </c>
      <c r="M85" s="2" t="s">
        <v>64</v>
      </c>
    </row>
    <row r="86" s="2" customFormat="1" spans="1:9">
      <c r="A86" s="2" t="s">
        <v>30</v>
      </c>
      <c r="B86" s="2" t="s">
        <v>63</v>
      </c>
      <c r="C86" s="10" t="s">
        <v>376</v>
      </c>
      <c r="F86" s="2" t="s">
        <v>380</v>
      </c>
      <c r="G86" s="2" t="s">
        <v>376</v>
      </c>
      <c r="H86" s="2" t="s">
        <v>379</v>
      </c>
      <c r="I86" s="2" t="s">
        <v>376</v>
      </c>
    </row>
    <row r="87" s="2" customFormat="1" spans="1:9">
      <c r="A87" s="2" t="s">
        <v>30</v>
      </c>
      <c r="B87" s="2" t="s">
        <v>63</v>
      </c>
      <c r="C87" s="10" t="s">
        <v>367</v>
      </c>
      <c r="H87" s="2" t="s">
        <v>388</v>
      </c>
      <c r="I87" s="2" t="s">
        <v>367</v>
      </c>
    </row>
    <row r="88" s="2" customFormat="1" spans="1:13">
      <c r="A88" s="2" t="s">
        <v>30</v>
      </c>
      <c r="B88" s="2" t="s">
        <v>402</v>
      </c>
      <c r="C88" s="10" t="s">
        <v>407</v>
      </c>
      <c r="L88" s="2" t="s">
        <v>406</v>
      </c>
      <c r="M88" s="2" t="s">
        <v>407</v>
      </c>
    </row>
    <row r="89" s="2" customFormat="1" spans="1:9">
      <c r="A89" s="2" t="s">
        <v>30</v>
      </c>
      <c r="B89" s="2" t="s">
        <v>69</v>
      </c>
      <c r="C89" s="10" t="s">
        <v>427</v>
      </c>
      <c r="D89" s="2" t="s">
        <v>426</v>
      </c>
      <c r="E89" s="2" t="s">
        <v>427</v>
      </c>
      <c r="H89" s="2" t="s">
        <v>428</v>
      </c>
      <c r="I89" s="2" t="s">
        <v>427</v>
      </c>
    </row>
    <row r="90" s="2" customFormat="1" spans="1:13">
      <c r="A90" s="2" t="s">
        <v>30</v>
      </c>
      <c r="B90" s="2" t="s">
        <v>69</v>
      </c>
      <c r="C90" s="10" t="s">
        <v>430</v>
      </c>
      <c r="L90" s="2" t="s">
        <v>429</v>
      </c>
      <c r="M90" s="2" t="s">
        <v>430</v>
      </c>
    </row>
    <row r="91" s="2" customFormat="1" spans="1:9">
      <c r="A91" s="2" t="s">
        <v>30</v>
      </c>
      <c r="B91" s="2" t="s">
        <v>72</v>
      </c>
      <c r="C91" s="10" t="s">
        <v>440</v>
      </c>
      <c r="H91" s="2" t="s">
        <v>439</v>
      </c>
      <c r="I91" s="2" t="s">
        <v>440</v>
      </c>
    </row>
    <row r="92" s="2" customFormat="1" spans="1:9">
      <c r="A92" s="2" t="s">
        <v>30</v>
      </c>
      <c r="B92" s="2" t="s">
        <v>72</v>
      </c>
      <c r="C92" s="10" t="s">
        <v>138</v>
      </c>
      <c r="H92" s="2" t="s">
        <v>137</v>
      </c>
      <c r="I92" s="2" t="s">
        <v>138</v>
      </c>
    </row>
    <row r="93" s="2" customFormat="1" spans="1:9">
      <c r="A93" s="2" t="s">
        <v>30</v>
      </c>
      <c r="B93" s="2" t="s">
        <v>451</v>
      </c>
      <c r="C93" s="10" t="s">
        <v>454</v>
      </c>
      <c r="H93" s="2" t="s">
        <v>453</v>
      </c>
      <c r="I93" s="2" t="s">
        <v>454</v>
      </c>
    </row>
    <row r="94" s="2" customFormat="1" spans="1:13">
      <c r="A94" s="2" t="s">
        <v>35</v>
      </c>
      <c r="B94" s="2" t="s">
        <v>158</v>
      </c>
      <c r="C94" s="10" t="s">
        <v>162</v>
      </c>
      <c r="D94" s="2" t="s">
        <v>161</v>
      </c>
      <c r="E94" s="2" t="s">
        <v>162</v>
      </c>
      <c r="L94" s="2" t="s">
        <v>163</v>
      </c>
      <c r="M94" s="2" t="s">
        <v>162</v>
      </c>
    </row>
    <row r="95" s="2" customFormat="1" spans="1:13">
      <c r="A95" s="2" t="s">
        <v>35</v>
      </c>
      <c r="B95" s="2" t="s">
        <v>77</v>
      </c>
      <c r="C95" s="10" t="s">
        <v>174</v>
      </c>
      <c r="L95" s="2" t="s">
        <v>173</v>
      </c>
      <c r="M95" s="2" t="s">
        <v>174</v>
      </c>
    </row>
    <row r="96" s="2" customFormat="1" spans="1:11">
      <c r="A96" s="2" t="s">
        <v>35</v>
      </c>
      <c r="B96" s="2" t="s">
        <v>77</v>
      </c>
      <c r="C96" s="10" t="s">
        <v>172</v>
      </c>
      <c r="J96" s="2" t="s">
        <v>171</v>
      </c>
      <c r="K96" s="2" t="s">
        <v>172</v>
      </c>
    </row>
    <row r="97" s="2" customFormat="1" spans="1:5">
      <c r="A97" s="2" t="s">
        <v>35</v>
      </c>
      <c r="B97" s="2" t="s">
        <v>82</v>
      </c>
      <c r="C97" s="10" t="s">
        <v>188</v>
      </c>
      <c r="D97" s="2" t="s">
        <v>187</v>
      </c>
      <c r="E97" s="2" t="s">
        <v>188</v>
      </c>
    </row>
    <row r="98" s="5" customFormat="1" spans="1:13">
      <c r="A98" s="2" t="s">
        <v>35</v>
      </c>
      <c r="B98" s="2" t="s">
        <v>82</v>
      </c>
      <c r="C98" s="10" t="s">
        <v>83</v>
      </c>
      <c r="D98" s="2"/>
      <c r="E98" s="2"/>
      <c r="F98" s="2"/>
      <c r="G98" s="2"/>
      <c r="H98" s="2" t="s">
        <v>189</v>
      </c>
      <c r="I98" s="2" t="s">
        <v>179</v>
      </c>
      <c r="J98" s="2" t="s">
        <v>750</v>
      </c>
      <c r="K98" s="2" t="s">
        <v>751</v>
      </c>
      <c r="L98" s="2" t="s">
        <v>194</v>
      </c>
      <c r="M98" s="2" t="s">
        <v>179</v>
      </c>
    </row>
    <row r="99" s="2" customFormat="1" spans="1:7">
      <c r="A99" s="2" t="s">
        <v>35</v>
      </c>
      <c r="B99" s="2" t="s">
        <v>82</v>
      </c>
      <c r="C99" s="10" t="s">
        <v>186</v>
      </c>
      <c r="F99" s="2" t="s">
        <v>185</v>
      </c>
      <c r="G99" s="2" t="s">
        <v>186</v>
      </c>
    </row>
    <row r="100" s="2" customFormat="1" spans="1:5">
      <c r="A100" s="2" t="s">
        <v>35</v>
      </c>
      <c r="B100" s="2" t="s">
        <v>82</v>
      </c>
      <c r="C100" s="10" t="s">
        <v>193</v>
      </c>
      <c r="D100" s="2" t="s">
        <v>192</v>
      </c>
      <c r="E100" s="2" t="s">
        <v>193</v>
      </c>
    </row>
    <row r="101" s="2" customFormat="1" spans="1:13">
      <c r="A101" s="2" t="s">
        <v>35</v>
      </c>
      <c r="B101" s="2" t="s">
        <v>82</v>
      </c>
      <c r="C101" s="10" t="s">
        <v>196</v>
      </c>
      <c r="L101" s="2" t="s">
        <v>195</v>
      </c>
      <c r="M101" s="2" t="s">
        <v>196</v>
      </c>
    </row>
    <row r="102" s="2" customFormat="1" spans="1:9">
      <c r="A102" s="2" t="s">
        <v>35</v>
      </c>
      <c r="B102" s="2" t="s">
        <v>198</v>
      </c>
      <c r="C102" s="10" t="s">
        <v>203</v>
      </c>
      <c r="H102" s="2" t="s">
        <v>202</v>
      </c>
      <c r="I102" s="2" t="s">
        <v>203</v>
      </c>
    </row>
    <row r="103" s="2" customFormat="1" spans="1:7">
      <c r="A103" s="2" t="s">
        <v>35</v>
      </c>
      <c r="B103" s="2" t="s">
        <v>198</v>
      </c>
      <c r="C103" s="10" t="s">
        <v>205</v>
      </c>
      <c r="F103" s="2" t="s">
        <v>204</v>
      </c>
      <c r="G103" s="2" t="s">
        <v>205</v>
      </c>
    </row>
    <row r="104" s="2" customFormat="1" spans="1:9">
      <c r="A104" s="2" t="s">
        <v>35</v>
      </c>
      <c r="B104" s="2" t="s">
        <v>198</v>
      </c>
      <c r="C104" s="10" t="s">
        <v>207</v>
      </c>
      <c r="H104" s="2" t="s">
        <v>206</v>
      </c>
      <c r="I104" s="2" t="s">
        <v>207</v>
      </c>
    </row>
    <row r="105" s="2" customFormat="1" spans="1:11">
      <c r="A105" s="2" t="s">
        <v>35</v>
      </c>
      <c r="B105" s="2" t="s">
        <v>198</v>
      </c>
      <c r="C105" s="10" t="s">
        <v>209</v>
      </c>
      <c r="J105" s="2" t="s">
        <v>208</v>
      </c>
      <c r="K105" s="2" t="s">
        <v>209</v>
      </c>
    </row>
    <row r="106" s="2" customFormat="1" spans="1:11">
      <c r="A106" s="2" t="s">
        <v>35</v>
      </c>
      <c r="B106" s="2" t="s">
        <v>198</v>
      </c>
      <c r="C106" s="10" t="s">
        <v>199</v>
      </c>
      <c r="J106" s="2" t="s">
        <v>197</v>
      </c>
      <c r="K106" s="2" t="s">
        <v>199</v>
      </c>
    </row>
    <row r="107" s="2" customFormat="1" spans="1:9">
      <c r="A107" s="2" t="s">
        <v>35</v>
      </c>
      <c r="B107" s="2" t="s">
        <v>198</v>
      </c>
      <c r="C107" s="10" t="s">
        <v>211</v>
      </c>
      <c r="H107" s="2" t="s">
        <v>210</v>
      </c>
      <c r="I107" s="2" t="s">
        <v>211</v>
      </c>
    </row>
    <row r="108" s="5" customFormat="1" spans="1:13">
      <c r="A108" s="2" t="s">
        <v>35</v>
      </c>
      <c r="B108" s="2" t="s">
        <v>198</v>
      </c>
      <c r="C108" s="10" t="s">
        <v>201</v>
      </c>
      <c r="D108" s="2" t="s">
        <v>200</v>
      </c>
      <c r="E108" s="2" t="s">
        <v>201</v>
      </c>
      <c r="F108" s="2"/>
      <c r="G108" s="2"/>
      <c r="H108" s="2"/>
      <c r="I108" s="2"/>
      <c r="J108" s="2"/>
      <c r="K108" s="2"/>
      <c r="L108" s="2"/>
      <c r="M108" s="2"/>
    </row>
    <row r="109" s="2" customFormat="1" spans="1:13">
      <c r="A109" s="2" t="s">
        <v>35</v>
      </c>
      <c r="B109" s="2" t="s">
        <v>219</v>
      </c>
      <c r="C109" s="10" t="s">
        <v>226</v>
      </c>
      <c r="L109" s="2" t="s">
        <v>225</v>
      </c>
      <c r="M109" s="2" t="s">
        <v>226</v>
      </c>
    </row>
    <row r="110" s="2" customFormat="1" spans="1:5">
      <c r="A110" s="2" t="s">
        <v>35</v>
      </c>
      <c r="B110" s="2" t="s">
        <v>85</v>
      </c>
      <c r="C110" s="10" t="s">
        <v>86</v>
      </c>
      <c r="D110" s="2" t="s">
        <v>84</v>
      </c>
      <c r="E110" s="2" t="s">
        <v>86</v>
      </c>
    </row>
    <row r="111" s="2" customFormat="1" spans="1:11">
      <c r="A111" s="2" t="s">
        <v>35</v>
      </c>
      <c r="B111" s="2" t="s">
        <v>85</v>
      </c>
      <c r="C111" s="10" t="s">
        <v>238</v>
      </c>
      <c r="J111" s="2" t="s">
        <v>237</v>
      </c>
      <c r="K111" s="2" t="s">
        <v>238</v>
      </c>
    </row>
    <row r="112" s="2" customFormat="1" spans="1:13">
      <c r="A112" s="2" t="s">
        <v>35</v>
      </c>
      <c r="B112" s="2" t="s">
        <v>240</v>
      </c>
      <c r="C112" s="10" t="s">
        <v>260</v>
      </c>
      <c r="L112" s="2" t="s">
        <v>259</v>
      </c>
      <c r="M112" s="2" t="s">
        <v>260</v>
      </c>
    </row>
    <row r="113" s="2" customFormat="1" spans="1:5">
      <c r="A113" s="2" t="s">
        <v>35</v>
      </c>
      <c r="B113" s="2" t="s">
        <v>240</v>
      </c>
      <c r="C113" s="10" t="s">
        <v>254</v>
      </c>
      <c r="D113" s="2" t="s">
        <v>253</v>
      </c>
      <c r="E113" s="2" t="s">
        <v>254</v>
      </c>
    </row>
    <row r="114" s="2" customFormat="1" spans="1:5">
      <c r="A114" s="2" t="s">
        <v>35</v>
      </c>
      <c r="B114" s="2" t="s">
        <v>240</v>
      </c>
      <c r="C114" s="10" t="s">
        <v>252</v>
      </c>
      <c r="D114" s="2" t="s">
        <v>251</v>
      </c>
      <c r="E114" s="2" t="s">
        <v>252</v>
      </c>
    </row>
    <row r="115" s="2" customFormat="1" spans="1:13">
      <c r="A115" s="2" t="s">
        <v>35</v>
      </c>
      <c r="B115" s="2" t="s">
        <v>240</v>
      </c>
      <c r="C115" s="10" t="s">
        <v>701</v>
      </c>
      <c r="H115" s="2" t="s">
        <v>255</v>
      </c>
      <c r="I115" s="2" t="s">
        <v>256</v>
      </c>
      <c r="L115" s="2" t="s">
        <v>257</v>
      </c>
      <c r="M115" s="2" t="s">
        <v>258</v>
      </c>
    </row>
    <row r="116" s="2" customFormat="1" spans="1:5">
      <c r="A116" s="2" t="s">
        <v>35</v>
      </c>
      <c r="B116" s="2" t="s">
        <v>18</v>
      </c>
      <c r="C116" s="10" t="s">
        <v>305</v>
      </c>
      <c r="D116" s="2" t="s">
        <v>304</v>
      </c>
      <c r="E116" s="2" t="s">
        <v>305</v>
      </c>
    </row>
    <row r="117" s="2" customFormat="1" spans="1:13">
      <c r="A117" s="2" t="s">
        <v>35</v>
      </c>
      <c r="B117" s="2" t="s">
        <v>18</v>
      </c>
      <c r="C117" s="10" t="s">
        <v>301</v>
      </c>
      <c r="L117" s="2" t="s">
        <v>752</v>
      </c>
      <c r="M117" s="2" t="s">
        <v>753</v>
      </c>
    </row>
    <row r="118" s="2" customFormat="1" spans="1:13">
      <c r="A118" s="2" t="s">
        <v>35</v>
      </c>
      <c r="B118" s="2" t="s">
        <v>18</v>
      </c>
      <c r="C118" s="10" t="s">
        <v>108</v>
      </c>
      <c r="D118" s="2" t="s">
        <v>754</v>
      </c>
      <c r="E118" s="2" t="s">
        <v>755</v>
      </c>
      <c r="F118" s="2" t="s">
        <v>756</v>
      </c>
      <c r="G118" s="2" t="s">
        <v>712</v>
      </c>
      <c r="H118" s="2" t="s">
        <v>757</v>
      </c>
      <c r="I118" s="2" t="s">
        <v>758</v>
      </c>
      <c r="J118" s="2" t="s">
        <v>759</v>
      </c>
      <c r="K118" s="2" t="s">
        <v>760</v>
      </c>
      <c r="L118" s="2" t="s">
        <v>761</v>
      </c>
      <c r="M118" s="2" t="s">
        <v>762</v>
      </c>
    </row>
    <row r="119" s="2" customFormat="1" spans="1:9">
      <c r="A119" s="2" t="s">
        <v>35</v>
      </c>
      <c r="B119" s="2" t="s">
        <v>40</v>
      </c>
      <c r="C119" s="10" t="s">
        <v>763</v>
      </c>
      <c r="D119" s="2" t="s">
        <v>331</v>
      </c>
      <c r="E119" s="2" t="s">
        <v>332</v>
      </c>
      <c r="H119" s="2" t="s">
        <v>764</v>
      </c>
      <c r="I119" s="2" t="s">
        <v>765</v>
      </c>
    </row>
    <row r="120" s="2" customFormat="1" spans="1:11">
      <c r="A120" s="2" t="s">
        <v>35</v>
      </c>
      <c r="B120" s="10" t="s">
        <v>40</v>
      </c>
      <c r="C120" s="10" t="s">
        <v>55</v>
      </c>
      <c r="J120" s="2" t="s">
        <v>54</v>
      </c>
      <c r="K120" s="10" t="s">
        <v>55</v>
      </c>
    </row>
    <row r="121" s="2" customFormat="1" ht="13.05" customHeight="1" spans="1:7">
      <c r="A121" s="2" t="s">
        <v>35</v>
      </c>
      <c r="B121" s="2" t="s">
        <v>40</v>
      </c>
      <c r="C121" s="10" t="s">
        <v>335</v>
      </c>
      <c r="F121" s="2" t="s">
        <v>334</v>
      </c>
      <c r="G121" s="2" t="s">
        <v>335</v>
      </c>
    </row>
    <row r="122" s="2" customFormat="1" spans="1:7">
      <c r="A122" s="2" t="s">
        <v>35</v>
      </c>
      <c r="B122" s="2" t="s">
        <v>40</v>
      </c>
      <c r="C122" s="10" t="s">
        <v>317</v>
      </c>
      <c r="F122" s="2" t="s">
        <v>336</v>
      </c>
      <c r="G122" s="2" t="s">
        <v>317</v>
      </c>
    </row>
    <row r="123" s="2" customFormat="1" spans="1:13">
      <c r="A123" s="2" t="s">
        <v>35</v>
      </c>
      <c r="B123" s="2" t="s">
        <v>58</v>
      </c>
      <c r="C123" s="10" t="s">
        <v>348</v>
      </c>
      <c r="L123" s="2" t="s">
        <v>347</v>
      </c>
      <c r="M123" s="2" t="s">
        <v>348</v>
      </c>
    </row>
    <row r="124" s="2" customFormat="1" spans="1:5">
      <c r="A124" s="2" t="s">
        <v>35</v>
      </c>
      <c r="B124" s="2" t="s">
        <v>58</v>
      </c>
      <c r="C124" s="10" t="s">
        <v>346</v>
      </c>
      <c r="D124" s="2" t="s">
        <v>345</v>
      </c>
      <c r="E124" s="2" t="s">
        <v>346</v>
      </c>
    </row>
    <row r="125" s="2" customFormat="1" spans="1:5">
      <c r="A125" s="2" t="s">
        <v>35</v>
      </c>
      <c r="B125" s="2" t="s">
        <v>58</v>
      </c>
      <c r="C125" s="10" t="s">
        <v>352</v>
      </c>
      <c r="D125" s="2" t="s">
        <v>351</v>
      </c>
      <c r="E125" s="2" t="s">
        <v>352</v>
      </c>
    </row>
    <row r="126" s="2" customFormat="1" spans="1:13">
      <c r="A126" s="2" t="s">
        <v>35</v>
      </c>
      <c r="B126" s="2" t="s">
        <v>58</v>
      </c>
      <c r="C126" s="10" t="s">
        <v>766</v>
      </c>
      <c r="H126" s="2" t="s">
        <v>767</v>
      </c>
      <c r="I126" s="2" t="s">
        <v>768</v>
      </c>
      <c r="L126" s="2" t="s">
        <v>769</v>
      </c>
      <c r="M126" s="2" t="s">
        <v>770</v>
      </c>
    </row>
    <row r="127" s="2" customFormat="1" spans="1:7">
      <c r="A127" s="2" t="s">
        <v>35</v>
      </c>
      <c r="B127" s="2" t="s">
        <v>63</v>
      </c>
      <c r="C127" s="10" t="s">
        <v>391</v>
      </c>
      <c r="F127" s="2" t="s">
        <v>390</v>
      </c>
      <c r="G127" s="2" t="s">
        <v>391</v>
      </c>
    </row>
    <row r="128" s="2" customFormat="1" spans="1:7">
      <c r="A128" s="2" t="s">
        <v>35</v>
      </c>
      <c r="B128" s="2" t="s">
        <v>63</v>
      </c>
      <c r="C128" s="10" t="s">
        <v>396</v>
      </c>
      <c r="F128" s="2" t="s">
        <v>395</v>
      </c>
      <c r="G128" s="2" t="s">
        <v>396</v>
      </c>
    </row>
    <row r="129" s="2" customFormat="1" spans="1:11">
      <c r="A129" s="2" t="s">
        <v>35</v>
      </c>
      <c r="B129" s="2" t="s">
        <v>63</v>
      </c>
      <c r="C129" s="10" t="s">
        <v>393</v>
      </c>
      <c r="F129" s="2" t="s">
        <v>394</v>
      </c>
      <c r="G129" s="2" t="s">
        <v>393</v>
      </c>
      <c r="J129" s="2" t="s">
        <v>392</v>
      </c>
      <c r="K129" s="2" t="s">
        <v>393</v>
      </c>
    </row>
    <row r="130" s="2" customFormat="1" spans="1:7">
      <c r="A130" s="2" t="s">
        <v>35</v>
      </c>
      <c r="B130" s="2" t="s">
        <v>63</v>
      </c>
      <c r="C130" s="10" t="s">
        <v>67</v>
      </c>
      <c r="F130" s="2" t="s">
        <v>771</v>
      </c>
      <c r="G130" s="2" t="s">
        <v>772</v>
      </c>
    </row>
    <row r="131" s="2" customFormat="1" spans="1:7">
      <c r="A131" s="2" t="s">
        <v>35</v>
      </c>
      <c r="B131" s="2" t="s">
        <v>402</v>
      </c>
      <c r="C131" s="10" t="s">
        <v>409</v>
      </c>
      <c r="F131" s="2" t="s">
        <v>408</v>
      </c>
      <c r="G131" s="2" t="s">
        <v>409</v>
      </c>
    </row>
    <row r="132" s="2" customFormat="1" spans="1:9">
      <c r="A132" s="2" t="s">
        <v>35</v>
      </c>
      <c r="B132" s="2" t="s">
        <v>411</v>
      </c>
      <c r="C132" s="10" t="s">
        <v>412</v>
      </c>
      <c r="H132" s="2" t="s">
        <v>410</v>
      </c>
      <c r="I132" s="2" t="s">
        <v>412</v>
      </c>
    </row>
    <row r="133" s="2" customFormat="1" spans="1:5">
      <c r="A133" s="2" t="s">
        <v>35</v>
      </c>
      <c r="B133" s="2" t="s">
        <v>414</v>
      </c>
      <c r="C133" s="10" t="s">
        <v>417</v>
      </c>
      <c r="D133" s="2" t="s">
        <v>416</v>
      </c>
      <c r="E133" s="2" t="s">
        <v>417</v>
      </c>
    </row>
    <row r="134" s="2" customFormat="1" spans="1:13">
      <c r="A134" s="2" t="s">
        <v>35</v>
      </c>
      <c r="B134" s="2" t="s">
        <v>72</v>
      </c>
      <c r="C134" s="10" t="s">
        <v>706</v>
      </c>
      <c r="D134" s="2" t="s">
        <v>443</v>
      </c>
      <c r="E134" s="2" t="s">
        <v>444</v>
      </c>
      <c r="H134" s="2" t="s">
        <v>773</v>
      </c>
      <c r="I134" s="2" t="s">
        <v>774</v>
      </c>
      <c r="L134" s="2" t="s">
        <v>775</v>
      </c>
      <c r="M134" s="2" t="s">
        <v>776</v>
      </c>
    </row>
    <row r="135" s="2" customFormat="1" spans="1:13">
      <c r="A135" s="2" t="s">
        <v>35</v>
      </c>
      <c r="B135" s="2" t="s">
        <v>72</v>
      </c>
      <c r="C135" s="10" t="s">
        <v>152</v>
      </c>
      <c r="L135" s="2" t="s">
        <v>777</v>
      </c>
      <c r="M135" s="2" t="s">
        <v>778</v>
      </c>
    </row>
    <row r="136" s="2" customFormat="1" spans="1:13">
      <c r="A136" s="2" t="s">
        <v>35</v>
      </c>
      <c r="B136" s="2" t="s">
        <v>72</v>
      </c>
      <c r="C136" s="10" t="s">
        <v>142</v>
      </c>
      <c r="L136" s="2" t="s">
        <v>141</v>
      </c>
      <c r="M136" s="2" t="s">
        <v>142</v>
      </c>
    </row>
    <row r="137" s="2" customFormat="1" spans="1:13">
      <c r="A137" s="2" t="s">
        <v>35</v>
      </c>
      <c r="B137" s="2" t="s">
        <v>72</v>
      </c>
      <c r="C137" s="10" t="s">
        <v>144</v>
      </c>
      <c r="L137" s="2" t="s">
        <v>143</v>
      </c>
      <c r="M137" s="2" t="s">
        <v>144</v>
      </c>
    </row>
    <row r="138" s="2" customFormat="1" spans="1:13">
      <c r="A138" s="2" t="s">
        <v>35</v>
      </c>
      <c r="B138" s="2" t="s">
        <v>72</v>
      </c>
      <c r="C138" s="10" t="s">
        <v>146</v>
      </c>
      <c r="L138" s="2" t="s">
        <v>145</v>
      </c>
      <c r="M138" s="2" t="s">
        <v>146</v>
      </c>
    </row>
    <row r="139" s="2" customFormat="1" spans="1:5">
      <c r="A139" s="2" t="s">
        <v>35</v>
      </c>
      <c r="B139" s="2" t="s">
        <v>72</v>
      </c>
      <c r="C139" s="10" t="s">
        <v>446</v>
      </c>
      <c r="D139" s="2" t="s">
        <v>445</v>
      </c>
      <c r="E139" s="2" t="s">
        <v>446</v>
      </c>
    </row>
    <row r="140" s="2" customFormat="1" spans="1:11">
      <c r="A140" s="2" t="s">
        <v>35</v>
      </c>
      <c r="B140" s="2" t="s">
        <v>72</v>
      </c>
      <c r="C140" s="10" t="s">
        <v>448</v>
      </c>
      <c r="J140" s="2" t="s">
        <v>447</v>
      </c>
      <c r="K140" s="2" t="s">
        <v>448</v>
      </c>
    </row>
    <row r="141" s="2" customFormat="1" spans="1:11">
      <c r="A141" s="2" t="s">
        <v>35</v>
      </c>
      <c r="B141" s="10" t="s">
        <v>72</v>
      </c>
      <c r="C141" s="10" t="s">
        <v>75</v>
      </c>
      <c r="J141" s="2" t="s">
        <v>779</v>
      </c>
      <c r="K141" s="10" t="s">
        <v>780</v>
      </c>
    </row>
    <row r="142" s="2" customFormat="1" ht="13.95" customHeight="1" spans="1:9">
      <c r="A142" s="2" t="s">
        <v>35</v>
      </c>
      <c r="B142" s="2" t="s">
        <v>72</v>
      </c>
      <c r="C142" s="10" t="s">
        <v>434</v>
      </c>
      <c r="H142" s="2" t="s">
        <v>449</v>
      </c>
      <c r="I142" s="2" t="s">
        <v>434</v>
      </c>
    </row>
    <row r="143" s="2" customFormat="1" spans="1:13">
      <c r="A143" s="2" t="s">
        <v>35</v>
      </c>
      <c r="B143" s="2" t="s">
        <v>72</v>
      </c>
      <c r="C143" s="10" t="s">
        <v>140</v>
      </c>
      <c r="H143" s="2" t="s">
        <v>155</v>
      </c>
      <c r="I143" s="2" t="s">
        <v>156</v>
      </c>
      <c r="L143" s="2" t="s">
        <v>139</v>
      </c>
      <c r="M143" s="2" t="s">
        <v>140</v>
      </c>
    </row>
    <row r="144" s="2" customFormat="1" spans="1:7">
      <c r="A144" s="2" t="s">
        <v>35</v>
      </c>
      <c r="B144" s="2" t="s">
        <v>72</v>
      </c>
      <c r="C144" s="10" t="s">
        <v>442</v>
      </c>
      <c r="F144" s="2" t="s">
        <v>441</v>
      </c>
      <c r="G144" s="2" t="s">
        <v>442</v>
      </c>
    </row>
    <row r="145" s="2" customFormat="1" spans="1:7">
      <c r="A145" s="2" t="s">
        <v>35</v>
      </c>
      <c r="B145" s="2" t="s">
        <v>451</v>
      </c>
      <c r="C145" s="10" t="s">
        <v>456</v>
      </c>
      <c r="F145" s="2" t="s">
        <v>455</v>
      </c>
      <c r="G145" s="2" t="s">
        <v>456</v>
      </c>
    </row>
  </sheetData>
  <autoFilter xmlns:etc="http://www.wps.cn/officeDocument/2017/etCustomData" ref="A2:M145" etc:filterBottomFollowUsedRange="0">
    <extLst/>
  </autoFilter>
  <conditionalFormatting sqref="D3">
    <cfRule type="duplicateValues" dxfId="0" priority="165"/>
  </conditionalFormatting>
  <conditionalFormatting sqref="F3">
    <cfRule type="duplicateValues" dxfId="0" priority="122"/>
  </conditionalFormatting>
  <conditionalFormatting sqref="L3">
    <cfRule type="duplicateValues" dxfId="0" priority="120"/>
  </conditionalFormatting>
  <conditionalFormatting sqref="F4">
    <cfRule type="duplicateValues" dxfId="0" priority="118"/>
  </conditionalFormatting>
  <conditionalFormatting sqref="H4">
    <cfRule type="duplicateValues" dxfId="0" priority="164"/>
  </conditionalFormatting>
  <conditionalFormatting sqref="L4">
    <cfRule type="duplicateValues" dxfId="0" priority="163"/>
  </conditionalFormatting>
  <conditionalFormatting sqref="F5">
    <cfRule type="duplicateValues" dxfId="0" priority="116"/>
  </conditionalFormatting>
  <conditionalFormatting sqref="H5">
    <cfRule type="duplicateValues" dxfId="0" priority="162"/>
  </conditionalFormatting>
  <conditionalFormatting sqref="F6">
    <cfRule type="duplicateValues" dxfId="0" priority="115"/>
  </conditionalFormatting>
  <conditionalFormatting sqref="H6">
    <cfRule type="duplicateValues" dxfId="0" priority="161"/>
  </conditionalFormatting>
  <conditionalFormatting sqref="L6">
    <cfRule type="duplicateValues" dxfId="0" priority="112"/>
  </conditionalFormatting>
  <conditionalFormatting sqref="H7">
    <cfRule type="duplicateValues" dxfId="0" priority="110"/>
  </conditionalFormatting>
  <conditionalFormatting sqref="L7">
    <cfRule type="duplicateValues" dxfId="0" priority="160"/>
  </conditionalFormatting>
  <conditionalFormatting sqref="D8">
    <cfRule type="duplicateValues" dxfId="0" priority="108"/>
  </conditionalFormatting>
  <conditionalFormatting sqref="L8">
    <cfRule type="duplicateValues" dxfId="0" priority="106"/>
  </conditionalFormatting>
  <conditionalFormatting sqref="H9">
    <cfRule type="duplicateValues" dxfId="0" priority="105"/>
  </conditionalFormatting>
  <conditionalFormatting sqref="L9">
    <cfRule type="duplicateValues" dxfId="0" priority="159"/>
  </conditionalFormatting>
  <conditionalFormatting sqref="D10">
    <cfRule type="duplicateValues" dxfId="0" priority="102"/>
  </conditionalFormatting>
  <conditionalFormatting sqref="L10">
    <cfRule type="duplicateValues" dxfId="0" priority="101"/>
  </conditionalFormatting>
  <conditionalFormatting sqref="H11">
    <cfRule type="duplicateValues" dxfId="0" priority="99"/>
  </conditionalFormatting>
  <conditionalFormatting sqref="L11">
    <cfRule type="duplicateValues" dxfId="0" priority="158"/>
  </conditionalFormatting>
  <conditionalFormatting sqref="H12">
    <cfRule type="duplicateValues" dxfId="0" priority="97"/>
  </conditionalFormatting>
  <conditionalFormatting sqref="J12">
    <cfRule type="duplicateValues" dxfId="0" priority="157"/>
  </conditionalFormatting>
  <conditionalFormatting sqref="D13">
    <cfRule type="duplicateValues" dxfId="0" priority="94"/>
  </conditionalFormatting>
  <conditionalFormatting sqref="H13">
    <cfRule type="duplicateValues" dxfId="0" priority="90"/>
  </conditionalFormatting>
  <conditionalFormatting sqref="L13">
    <cfRule type="duplicateValues" dxfId="0" priority="93"/>
  </conditionalFormatting>
  <conditionalFormatting sqref="D14">
    <cfRule type="duplicateValues" dxfId="0" priority="86"/>
  </conditionalFormatting>
  <conditionalFormatting sqref="H14">
    <cfRule type="duplicateValues" dxfId="0" priority="156"/>
  </conditionalFormatting>
  <conditionalFormatting sqref="L14">
    <cfRule type="duplicateValues" dxfId="0" priority="89"/>
  </conditionalFormatting>
  <conditionalFormatting sqref="D15">
    <cfRule type="duplicateValues" dxfId="0" priority="155"/>
  </conditionalFormatting>
  <conditionalFormatting sqref="F15">
    <cfRule type="duplicateValues" dxfId="0" priority="84"/>
  </conditionalFormatting>
  <conditionalFormatting sqref="F16">
    <cfRule type="duplicateValues" dxfId="0" priority="80"/>
  </conditionalFormatting>
  <conditionalFormatting sqref="H16">
    <cfRule type="duplicateValues" dxfId="0" priority="82"/>
  </conditionalFormatting>
  <conditionalFormatting sqref="L16">
    <cfRule type="duplicateValues" dxfId="0" priority="78"/>
  </conditionalFormatting>
  <conditionalFormatting sqref="D17">
    <cfRule type="duplicateValues" dxfId="0" priority="154"/>
  </conditionalFormatting>
  <conditionalFormatting sqref="H17">
    <cfRule type="duplicateValues" dxfId="0" priority="153"/>
  </conditionalFormatting>
  <conditionalFormatting sqref="L17">
    <cfRule type="duplicateValues" dxfId="0" priority="77"/>
  </conditionalFormatting>
  <conditionalFormatting sqref="H18">
    <cfRule type="duplicateValues" dxfId="0" priority="152"/>
  </conditionalFormatting>
  <conditionalFormatting sqref="J18">
    <cfRule type="duplicateValues" dxfId="0" priority="74"/>
  </conditionalFormatting>
  <conditionalFormatting sqref="D19">
    <cfRule type="duplicateValues" dxfId="0" priority="151"/>
  </conditionalFormatting>
  <conditionalFormatting sqref="H19">
    <cfRule type="duplicateValues" dxfId="0" priority="73"/>
  </conditionalFormatting>
  <conditionalFormatting sqref="F20">
    <cfRule type="duplicateValues" dxfId="0" priority="150"/>
  </conditionalFormatting>
  <conditionalFormatting sqref="L20">
    <cfRule type="duplicateValues" dxfId="0" priority="71"/>
  </conditionalFormatting>
  <conditionalFormatting sqref="F21">
    <cfRule type="duplicateValues" dxfId="0" priority="68"/>
  </conditionalFormatting>
  <conditionalFormatting sqref="L21">
    <cfRule type="duplicateValues" dxfId="0" priority="149"/>
  </conditionalFormatting>
  <conditionalFormatting sqref="D22">
    <cfRule type="duplicateValues" dxfId="0" priority="148"/>
  </conditionalFormatting>
  <conditionalFormatting sqref="H22">
    <cfRule type="duplicateValues" dxfId="0" priority="147"/>
  </conditionalFormatting>
  <conditionalFormatting sqref="J22">
    <cfRule type="duplicateValues" dxfId="0" priority="67"/>
  </conditionalFormatting>
  <conditionalFormatting sqref="L22">
    <cfRule type="duplicateValues" dxfId="0" priority="146"/>
  </conditionalFormatting>
  <conditionalFormatting sqref="D23">
    <cfRule type="duplicateValues" dxfId="0" priority="65"/>
  </conditionalFormatting>
  <conditionalFormatting sqref="F24">
    <cfRule type="duplicateValues" dxfId="0" priority="63"/>
  </conditionalFormatting>
  <conditionalFormatting sqref="L25">
    <cfRule type="duplicateValues" dxfId="0" priority="62"/>
  </conditionalFormatting>
  <conditionalFormatting sqref="D26">
    <cfRule type="duplicateValues" dxfId="0" priority="58"/>
  </conditionalFormatting>
  <conditionalFormatting sqref="H26">
    <cfRule type="duplicateValues" dxfId="0" priority="60"/>
  </conditionalFormatting>
  <conditionalFormatting sqref="L26">
    <cfRule type="duplicateValues" dxfId="0" priority="57"/>
  </conditionalFormatting>
  <conditionalFormatting sqref="D27">
    <cfRule type="duplicateValues" dxfId="0" priority="55"/>
  </conditionalFormatting>
  <conditionalFormatting sqref="F28">
    <cfRule type="duplicateValues" dxfId="0" priority="52"/>
  </conditionalFormatting>
  <conditionalFormatting sqref="H28">
    <cfRule type="duplicateValues" dxfId="0" priority="49"/>
  </conditionalFormatting>
  <conditionalFormatting sqref="L28">
    <cfRule type="duplicateValues" dxfId="0" priority="53"/>
  </conditionalFormatting>
  <conditionalFormatting sqref="D29">
    <cfRule type="duplicateValues" dxfId="0" priority="46"/>
  </conditionalFormatting>
  <conditionalFormatting sqref="H29">
    <cfRule type="duplicateValues" dxfId="0" priority="48"/>
  </conditionalFormatting>
  <conditionalFormatting sqref="L29">
    <cfRule type="duplicateValues" dxfId="0" priority="44"/>
  </conditionalFormatting>
  <conditionalFormatting sqref="D30">
    <cfRule type="duplicateValues" dxfId="0" priority="43"/>
  </conditionalFormatting>
  <conditionalFormatting sqref="H31">
    <cfRule type="duplicateValues" dxfId="0" priority="42"/>
  </conditionalFormatting>
  <conditionalFormatting sqref="J32">
    <cfRule type="duplicateValues" dxfId="0" priority="39"/>
  </conditionalFormatting>
  <conditionalFormatting sqref="L33">
    <cfRule type="duplicateValues" dxfId="0" priority="37"/>
  </conditionalFormatting>
  <conditionalFormatting sqref="J36">
    <cfRule type="duplicateValues" dxfId="0" priority="33"/>
  </conditionalFormatting>
  <conditionalFormatting sqref="H37">
    <cfRule type="duplicateValues" dxfId="0" priority="32"/>
  </conditionalFormatting>
  <conditionalFormatting sqref="L37">
    <cfRule type="duplicateValues" dxfId="0" priority="30"/>
  </conditionalFormatting>
  <conditionalFormatting sqref="F38">
    <cfRule type="duplicateValues" dxfId="0" priority="27"/>
  </conditionalFormatting>
  <conditionalFormatting sqref="H41">
    <cfRule type="duplicateValues" dxfId="0" priority="24"/>
  </conditionalFormatting>
  <conditionalFormatting sqref="F42">
    <cfRule type="duplicateValues" dxfId="0" priority="21"/>
  </conditionalFormatting>
  <conditionalFormatting sqref="D43">
    <cfRule type="duplicateValues" dxfId="0" priority="19"/>
  </conditionalFormatting>
  <conditionalFormatting sqref="L46">
    <cfRule type="duplicateValues" dxfId="0" priority="16"/>
  </conditionalFormatting>
  <conditionalFormatting sqref="F47">
    <cfRule type="duplicateValues" dxfId="0" priority="13"/>
  </conditionalFormatting>
  <conditionalFormatting sqref="L48">
    <cfRule type="duplicateValues" dxfId="0" priority="12"/>
  </conditionalFormatting>
  <conditionalFormatting sqref="H49">
    <cfRule type="duplicateValues" dxfId="0" priority="10"/>
  </conditionalFormatting>
  <conditionalFormatting sqref="H50">
    <cfRule type="duplicateValues" dxfId="0" priority="4"/>
  </conditionalFormatting>
  <conditionalFormatting sqref="L50">
    <cfRule type="duplicateValues" dxfId="0" priority="7"/>
  </conditionalFormatting>
  <conditionalFormatting sqref="D51">
    <cfRule type="duplicateValues" dxfId="0" priority="5"/>
  </conditionalFormatting>
  <conditionalFormatting sqref="F52">
    <cfRule type="duplicateValues" dxfId="0" priority="2"/>
  </conditionalFormatting>
  <conditionalFormatting sqref="D76">
    <cfRule type="duplicateValues" dxfId="0" priority="144"/>
  </conditionalFormatting>
  <conditionalFormatting sqref="D121">
    <cfRule type="duplicateValues" dxfId="0" priority="141"/>
  </conditionalFormatting>
  <conditionalFormatting sqref="D126">
    <cfRule type="duplicateValues" dxfId="0" priority="140"/>
  </conditionalFormatting>
  <conditionalFormatting sqref="H127">
    <cfRule type="duplicateValues" dxfId="0" priority="139"/>
  </conditionalFormatting>
  <conditionalFormatting sqref="L127">
    <cfRule type="duplicateValues" dxfId="0" priority="138"/>
  </conditionalFormatting>
  <conditionalFormatting sqref="H129">
    <cfRule type="duplicateValues" dxfId="0" priority="137"/>
  </conditionalFormatting>
  <conditionalFormatting sqref="L134">
    <cfRule type="duplicateValues" dxfId="0" priority="134"/>
  </conditionalFormatting>
  <conditionalFormatting sqref="H135">
    <cfRule type="duplicateValues" dxfId="0" priority="133"/>
  </conditionalFormatting>
  <conditionalFormatting sqref="L137">
    <cfRule type="duplicateValues" dxfId="0" priority="131"/>
  </conditionalFormatting>
  <conditionalFormatting sqref="F138">
    <cfRule type="duplicateValues" dxfId="0" priority="130"/>
  </conditionalFormatting>
  <conditionalFormatting sqref="D139">
    <cfRule type="duplicateValues" dxfId="0" priority="129"/>
  </conditionalFormatting>
  <conditionalFormatting sqref="F140">
    <cfRule type="duplicateValues" dxfId="0" priority="128"/>
  </conditionalFormatting>
  <conditionalFormatting sqref="L140">
    <cfRule type="duplicateValues" dxfId="0" priority="127"/>
  </conditionalFormatting>
  <conditionalFormatting sqref="F143">
    <cfRule type="duplicateValues" dxfId="0" priority="124"/>
  </conditionalFormatting>
  <conditionalFormatting sqref="H145">
    <cfRule type="duplicateValues" dxfId="0" priority="125"/>
  </conditionalFormatting>
  <conditionalFormatting sqref="D73:D74">
    <cfRule type="duplicateValues" dxfId="0" priority="145"/>
  </conditionalFormatting>
  <conditionalFormatting sqref="D81:D82">
    <cfRule type="duplicateValues" dxfId="0" priority="143"/>
  </conditionalFormatting>
  <conditionalFormatting sqref="D136:D137">
    <cfRule type="duplicateValues" dxfId="0" priority="132"/>
  </conditionalFormatting>
  <conditionalFormatting sqref="F141:F142">
    <cfRule type="duplicateValues" dxfId="0" priority="126"/>
  </conditionalFormatting>
  <conditionalFormatting sqref="H44:H45">
    <cfRule type="duplicateValues" dxfId="0" priority="18"/>
  </conditionalFormatting>
  <conditionalFormatting sqref="J130:J131">
    <cfRule type="duplicateValues" dxfId="0" priority="136"/>
  </conditionalFormatting>
  <conditionalFormatting sqref="L34:L35">
    <cfRule type="duplicateValues" dxfId="0" priority="36"/>
  </conditionalFormatting>
  <conditionalFormatting sqref="L39:L40">
    <cfRule type="duplicateValues" dxfId="0" priority="26"/>
  </conditionalFormatting>
  <conditionalFormatting sqref="L132:L133">
    <cfRule type="duplicateValues" dxfId="0" priority="135"/>
  </conditionalFormatting>
  <conditionalFormatting sqref="D107:D108 D111">
    <cfRule type="duplicateValues" dxfId="0" priority="142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0"/>
  <sheetViews>
    <sheetView workbookViewId="0">
      <selection activeCell="A1" sqref="A1"/>
    </sheetView>
  </sheetViews>
  <sheetFormatPr defaultColWidth="8.88888888888889" defaultRowHeight="18" outlineLevelCol="5"/>
  <cols>
    <col min="1" max="1" width="21.1111111111111" style="2" customWidth="1"/>
    <col min="2" max="2" width="8.33333333333333" style="2" customWidth="1"/>
    <col min="3" max="3" width="12.5555555555556" style="2" customWidth="1"/>
    <col min="4" max="5" width="5.66666666666667" style="2" customWidth="1"/>
    <col min="6" max="6" width="26.1111111111111" style="2" customWidth="1"/>
    <col min="7" max="16384" width="8.88888888888889" style="8"/>
  </cols>
  <sheetData>
    <row r="1" spans="1:1">
      <c r="A1" s="3" t="s">
        <v>781</v>
      </c>
    </row>
    <row r="2" spans="1:6">
      <c r="A2" s="2" t="s">
        <v>782</v>
      </c>
      <c r="B2" s="2" t="s">
        <v>783</v>
      </c>
      <c r="C2" s="2" t="s">
        <v>784</v>
      </c>
      <c r="D2" s="2" t="s">
        <v>785</v>
      </c>
      <c r="E2" s="2" t="s">
        <v>786</v>
      </c>
      <c r="F2" s="2" t="s">
        <v>787</v>
      </c>
    </row>
    <row r="3" spans="1:6">
      <c r="A3" s="2" t="s">
        <v>788</v>
      </c>
      <c r="B3" s="2">
        <v>10</v>
      </c>
      <c r="C3" s="2">
        <v>46775514</v>
      </c>
      <c r="D3" s="2" t="s">
        <v>789</v>
      </c>
      <c r="E3" s="2" t="s">
        <v>790</v>
      </c>
      <c r="F3" s="2" t="s">
        <v>791</v>
      </c>
    </row>
    <row r="4" spans="1:6">
      <c r="A4" s="2" t="s">
        <v>792</v>
      </c>
      <c r="B4" s="2">
        <v>10</v>
      </c>
      <c r="C4" s="2">
        <v>46727784</v>
      </c>
      <c r="D4" s="2" t="s">
        <v>789</v>
      </c>
      <c r="E4" s="2" t="s">
        <v>790</v>
      </c>
      <c r="F4" s="2" t="s">
        <v>791</v>
      </c>
    </row>
    <row r="5" spans="1:6">
      <c r="A5" s="2" t="s">
        <v>793</v>
      </c>
      <c r="B5" s="2">
        <v>10</v>
      </c>
      <c r="C5" s="2">
        <v>46721562</v>
      </c>
      <c r="D5" s="2" t="s">
        <v>794</v>
      </c>
      <c r="E5" s="2" t="s">
        <v>789</v>
      </c>
      <c r="F5" s="2" t="s">
        <v>795</v>
      </c>
    </row>
    <row r="6" spans="1:6">
      <c r="A6" s="2" t="s">
        <v>796</v>
      </c>
      <c r="B6" s="2">
        <v>10</v>
      </c>
      <c r="C6" s="2">
        <v>46712394</v>
      </c>
      <c r="D6" s="2" t="s">
        <v>794</v>
      </c>
      <c r="E6" s="2" t="s">
        <v>789</v>
      </c>
      <c r="F6" s="2" t="s">
        <v>797</v>
      </c>
    </row>
    <row r="7" spans="1:6">
      <c r="A7" s="2" t="s">
        <v>798</v>
      </c>
      <c r="B7" s="2">
        <v>10</v>
      </c>
      <c r="C7" s="2">
        <v>46699204</v>
      </c>
      <c r="D7" s="2" t="s">
        <v>794</v>
      </c>
      <c r="E7" s="2" t="s">
        <v>799</v>
      </c>
      <c r="F7" s="2" t="s">
        <v>800</v>
      </c>
    </row>
    <row r="8" spans="1:6">
      <c r="A8" s="2" t="s">
        <v>801</v>
      </c>
      <c r="B8" s="2">
        <v>10</v>
      </c>
      <c r="C8" s="2">
        <v>46694365</v>
      </c>
      <c r="D8" s="2" t="s">
        <v>794</v>
      </c>
      <c r="E8" s="2" t="s">
        <v>799</v>
      </c>
      <c r="F8" s="2" t="s">
        <v>791</v>
      </c>
    </row>
    <row r="9" spans="1:6">
      <c r="A9" s="2" t="s">
        <v>802</v>
      </c>
      <c r="B9" s="2">
        <v>10</v>
      </c>
      <c r="C9" s="2">
        <v>46689139</v>
      </c>
      <c r="D9" s="2" t="s">
        <v>790</v>
      </c>
      <c r="E9" s="2" t="s">
        <v>789</v>
      </c>
      <c r="F9" s="2" t="s">
        <v>800</v>
      </c>
    </row>
    <row r="10" spans="1:6">
      <c r="A10" s="2" t="s">
        <v>803</v>
      </c>
      <c r="B10" s="2">
        <v>10</v>
      </c>
      <c r="C10" s="2">
        <v>46681050</v>
      </c>
      <c r="D10" s="2" t="s">
        <v>789</v>
      </c>
      <c r="E10" s="2" t="s">
        <v>794</v>
      </c>
      <c r="F10" s="2" t="s">
        <v>800</v>
      </c>
    </row>
    <row r="11" spans="1:6">
      <c r="A11" s="2" t="s">
        <v>804</v>
      </c>
      <c r="B11" s="2">
        <v>10</v>
      </c>
      <c r="C11" s="2">
        <v>46669619</v>
      </c>
      <c r="D11" s="2" t="s">
        <v>790</v>
      </c>
      <c r="E11" s="2" t="s">
        <v>794</v>
      </c>
      <c r="F11" s="2" t="s">
        <v>800</v>
      </c>
    </row>
    <row r="12" spans="1:6">
      <c r="A12" s="2" t="s">
        <v>804</v>
      </c>
      <c r="B12" s="2">
        <v>10</v>
      </c>
      <c r="C12" s="2">
        <v>46671262</v>
      </c>
      <c r="D12" s="2" t="s">
        <v>789</v>
      </c>
      <c r="E12" s="2" t="s">
        <v>794</v>
      </c>
      <c r="F12" s="2" t="s">
        <v>800</v>
      </c>
    </row>
    <row r="13" spans="1:6">
      <c r="A13" s="2" t="s">
        <v>805</v>
      </c>
      <c r="B13" s="2">
        <v>10</v>
      </c>
      <c r="C13" s="2">
        <v>46654512</v>
      </c>
      <c r="D13" s="2" t="s">
        <v>789</v>
      </c>
      <c r="E13" s="2" t="s">
        <v>794</v>
      </c>
      <c r="F13" s="2" t="s">
        <v>806</v>
      </c>
    </row>
    <row r="14" spans="1:6">
      <c r="A14" s="2" t="s">
        <v>807</v>
      </c>
      <c r="B14" s="2">
        <v>10</v>
      </c>
      <c r="C14" s="2">
        <v>46622411</v>
      </c>
      <c r="D14" s="2" t="s">
        <v>799</v>
      </c>
      <c r="E14" s="2" t="s">
        <v>790</v>
      </c>
      <c r="F14" s="2" t="s">
        <v>800</v>
      </c>
    </row>
    <row r="15" spans="1:6">
      <c r="A15" s="2" t="s">
        <v>808</v>
      </c>
      <c r="B15" s="2">
        <v>10</v>
      </c>
      <c r="C15" s="2">
        <v>46615572</v>
      </c>
      <c r="D15" s="2" t="s">
        <v>799</v>
      </c>
      <c r="E15" s="2" t="s">
        <v>790</v>
      </c>
      <c r="F15" s="2" t="s">
        <v>800</v>
      </c>
    </row>
    <row r="16" spans="1:6">
      <c r="A16" s="2" t="s">
        <v>809</v>
      </c>
      <c r="B16" s="2">
        <v>10</v>
      </c>
      <c r="C16" s="2">
        <v>46586669</v>
      </c>
      <c r="D16" s="2" t="s">
        <v>799</v>
      </c>
      <c r="F16" s="2" t="s">
        <v>806</v>
      </c>
    </row>
    <row r="17" spans="1:6">
      <c r="A17" s="2" t="s">
        <v>810</v>
      </c>
      <c r="B17" s="2">
        <v>10</v>
      </c>
      <c r="C17" s="2">
        <v>46583307</v>
      </c>
      <c r="D17" s="2" t="s">
        <v>789</v>
      </c>
      <c r="E17" s="2" t="s">
        <v>790</v>
      </c>
      <c r="F17" s="2" t="s">
        <v>797</v>
      </c>
    </row>
    <row r="18" spans="1:6">
      <c r="A18" s="2" t="s">
        <v>811</v>
      </c>
      <c r="B18" s="2">
        <v>10</v>
      </c>
      <c r="C18" s="2">
        <v>46572505</v>
      </c>
      <c r="D18" s="2" t="s">
        <v>790</v>
      </c>
      <c r="E18" s="2" t="s">
        <v>789</v>
      </c>
      <c r="F18" s="2" t="s">
        <v>806</v>
      </c>
    </row>
    <row r="19" spans="1:6">
      <c r="A19" s="2" t="s">
        <v>812</v>
      </c>
      <c r="B19" s="2">
        <v>10</v>
      </c>
      <c r="C19" s="2">
        <v>46557614</v>
      </c>
      <c r="D19" s="2" t="s">
        <v>790</v>
      </c>
      <c r="F19" s="2" t="s">
        <v>791</v>
      </c>
    </row>
    <row r="20" spans="1:6">
      <c r="A20" s="2" t="s">
        <v>813</v>
      </c>
      <c r="B20" s="2">
        <v>10</v>
      </c>
      <c r="C20" s="2">
        <v>46547820</v>
      </c>
      <c r="D20" s="2" t="s">
        <v>789</v>
      </c>
      <c r="E20" s="2" t="s">
        <v>790</v>
      </c>
      <c r="F20" s="2" t="s">
        <v>797</v>
      </c>
    </row>
    <row r="21" spans="1:6">
      <c r="A21" s="2" t="s">
        <v>814</v>
      </c>
      <c r="B21" s="2">
        <v>10</v>
      </c>
      <c r="C21" s="2">
        <v>46540684</v>
      </c>
      <c r="D21" s="2" t="s">
        <v>789</v>
      </c>
      <c r="F21" s="2" t="s">
        <v>797</v>
      </c>
    </row>
    <row r="22" spans="1:6">
      <c r="A22" s="2" t="s">
        <v>815</v>
      </c>
      <c r="B22" s="2">
        <v>10</v>
      </c>
      <c r="C22" s="2">
        <v>46527229</v>
      </c>
      <c r="D22" s="2" t="s">
        <v>794</v>
      </c>
      <c r="E22" s="2" t="s">
        <v>790</v>
      </c>
      <c r="F22" s="2" t="s">
        <v>791</v>
      </c>
    </row>
    <row r="23" spans="1:6">
      <c r="A23" s="2" t="s">
        <v>816</v>
      </c>
      <c r="B23" s="2">
        <v>10</v>
      </c>
      <c r="C23" s="2">
        <v>46505633</v>
      </c>
      <c r="D23" s="2" t="s">
        <v>794</v>
      </c>
      <c r="E23" s="2" t="s">
        <v>799</v>
      </c>
      <c r="F23" s="2" t="s">
        <v>800</v>
      </c>
    </row>
    <row r="24" spans="1:6">
      <c r="A24" s="2" t="s">
        <v>816</v>
      </c>
      <c r="B24" s="2">
        <v>10</v>
      </c>
      <c r="C24" s="2">
        <v>46508659</v>
      </c>
      <c r="D24" s="2" t="s">
        <v>789</v>
      </c>
      <c r="E24" s="2" t="s">
        <v>799</v>
      </c>
      <c r="F24" s="2" t="s">
        <v>806</v>
      </c>
    </row>
    <row r="25" spans="1:6">
      <c r="A25" s="2" t="s">
        <v>817</v>
      </c>
      <c r="B25" s="2">
        <v>10</v>
      </c>
      <c r="C25" s="2">
        <v>46499778</v>
      </c>
      <c r="D25" s="2" t="s">
        <v>794</v>
      </c>
      <c r="E25" s="2" t="s">
        <v>789</v>
      </c>
      <c r="F25" s="2" t="s">
        <v>800</v>
      </c>
    </row>
    <row r="26" spans="1:6">
      <c r="A26" s="2" t="s">
        <v>818</v>
      </c>
      <c r="B26" s="2">
        <v>10</v>
      </c>
      <c r="C26" s="2">
        <v>46495513</v>
      </c>
      <c r="D26" s="2" t="s">
        <v>790</v>
      </c>
      <c r="E26" s="2" t="s">
        <v>789</v>
      </c>
      <c r="F26" s="2" t="s">
        <v>791</v>
      </c>
    </row>
    <row r="27" spans="1:6">
      <c r="A27" s="2" t="s">
        <v>819</v>
      </c>
      <c r="B27" s="2">
        <v>10</v>
      </c>
      <c r="C27" s="2">
        <v>46475564</v>
      </c>
      <c r="D27" s="2" t="s">
        <v>794</v>
      </c>
      <c r="E27" s="2" t="s">
        <v>790</v>
      </c>
      <c r="F27" s="2" t="s">
        <v>791</v>
      </c>
    </row>
    <row r="28" spans="1:6">
      <c r="A28" s="2" t="s">
        <v>820</v>
      </c>
      <c r="B28" s="2">
        <v>10</v>
      </c>
      <c r="C28" s="2">
        <v>46470494</v>
      </c>
      <c r="D28" s="2" t="s">
        <v>790</v>
      </c>
      <c r="E28" s="2" t="s">
        <v>799</v>
      </c>
      <c r="F28" s="2" t="s">
        <v>800</v>
      </c>
    </row>
    <row r="29" spans="1:6">
      <c r="A29" s="2" t="s">
        <v>821</v>
      </c>
      <c r="B29" s="2">
        <v>10</v>
      </c>
      <c r="C29" s="2">
        <v>46461468</v>
      </c>
      <c r="D29" s="2" t="s">
        <v>789</v>
      </c>
      <c r="E29" s="2" t="s">
        <v>790</v>
      </c>
      <c r="F29" s="2" t="s">
        <v>806</v>
      </c>
    </row>
    <row r="30" spans="1:6">
      <c r="A30" s="2" t="s">
        <v>822</v>
      </c>
      <c r="B30" s="2">
        <v>10</v>
      </c>
      <c r="C30" s="2">
        <v>46441830</v>
      </c>
      <c r="D30" s="2" t="s">
        <v>790</v>
      </c>
      <c r="E30" s="2" t="s">
        <v>789</v>
      </c>
      <c r="F30" s="2" t="s">
        <v>791</v>
      </c>
    </row>
    <row r="31" spans="1:6">
      <c r="A31" s="2" t="s">
        <v>823</v>
      </c>
      <c r="B31" s="2">
        <v>10</v>
      </c>
      <c r="C31" s="2">
        <v>46423084</v>
      </c>
      <c r="D31" s="2" t="s">
        <v>790</v>
      </c>
      <c r="E31" s="2" t="s">
        <v>789</v>
      </c>
      <c r="F31" s="2" t="s">
        <v>791</v>
      </c>
    </row>
    <row r="32" spans="1:6">
      <c r="A32" s="2" t="s">
        <v>824</v>
      </c>
      <c r="B32" s="2">
        <v>10</v>
      </c>
      <c r="C32" s="2">
        <v>46384753</v>
      </c>
      <c r="D32" s="2" t="s">
        <v>789</v>
      </c>
      <c r="E32" s="2" t="s">
        <v>794</v>
      </c>
      <c r="F32" s="2" t="s">
        <v>791</v>
      </c>
    </row>
    <row r="33" spans="1:6">
      <c r="A33" s="2" t="s">
        <v>825</v>
      </c>
      <c r="B33" s="2">
        <v>10</v>
      </c>
      <c r="C33" s="2">
        <v>46362564</v>
      </c>
      <c r="D33" s="2" t="s">
        <v>790</v>
      </c>
      <c r="E33" s="2" t="s">
        <v>789</v>
      </c>
      <c r="F33" s="2" t="s">
        <v>791</v>
      </c>
    </row>
    <row r="34" spans="1:6">
      <c r="A34" s="2" t="s">
        <v>825</v>
      </c>
      <c r="B34" s="2">
        <v>10</v>
      </c>
      <c r="C34" s="2">
        <v>46365545</v>
      </c>
      <c r="D34" s="2" t="s">
        <v>789</v>
      </c>
      <c r="E34" s="2" t="s">
        <v>790</v>
      </c>
      <c r="F34" s="2" t="s">
        <v>791</v>
      </c>
    </row>
    <row r="35" spans="1:6">
      <c r="A35" s="2" t="s">
        <v>826</v>
      </c>
      <c r="B35" s="2">
        <v>10</v>
      </c>
      <c r="C35" s="2">
        <v>46350300</v>
      </c>
      <c r="D35" s="2" t="s">
        <v>790</v>
      </c>
      <c r="E35" s="2" t="s">
        <v>789</v>
      </c>
      <c r="F35" s="2" t="s">
        <v>791</v>
      </c>
    </row>
    <row r="36" spans="1:6">
      <c r="A36" s="2" t="s">
        <v>827</v>
      </c>
      <c r="B36" s="2">
        <v>10</v>
      </c>
      <c r="C36" s="2">
        <v>46307781</v>
      </c>
      <c r="D36" s="2" t="s">
        <v>789</v>
      </c>
      <c r="E36" s="2" t="s">
        <v>790</v>
      </c>
      <c r="F36" s="2" t="s">
        <v>800</v>
      </c>
    </row>
    <row r="37" spans="1:6">
      <c r="A37" s="2" t="s">
        <v>828</v>
      </c>
      <c r="B37" s="2">
        <v>10</v>
      </c>
      <c r="C37" s="2">
        <v>46297373</v>
      </c>
      <c r="D37" s="2" t="s">
        <v>789</v>
      </c>
      <c r="E37" s="2" t="s">
        <v>790</v>
      </c>
      <c r="F37" s="2" t="s">
        <v>800</v>
      </c>
    </row>
    <row r="38" spans="1:6">
      <c r="A38" s="2" t="s">
        <v>829</v>
      </c>
      <c r="B38" s="2">
        <v>10</v>
      </c>
      <c r="C38" s="2">
        <v>46287395</v>
      </c>
      <c r="D38" s="2" t="s">
        <v>794</v>
      </c>
      <c r="E38" s="2" t="s">
        <v>799</v>
      </c>
      <c r="F38" s="2" t="s">
        <v>791</v>
      </c>
    </row>
    <row r="39" spans="1:6">
      <c r="A39" s="2" t="s">
        <v>830</v>
      </c>
      <c r="B39" s="2">
        <v>10</v>
      </c>
      <c r="C39" s="2">
        <v>46282449</v>
      </c>
      <c r="D39" s="2" t="s">
        <v>790</v>
      </c>
      <c r="E39" s="2" t="s">
        <v>794</v>
      </c>
      <c r="F39" s="2" t="s">
        <v>831</v>
      </c>
    </row>
    <row r="40" spans="1:6">
      <c r="A40" s="2" t="s">
        <v>832</v>
      </c>
      <c r="B40" s="2">
        <v>10</v>
      </c>
      <c r="C40" s="2">
        <v>46266441</v>
      </c>
      <c r="D40" s="2" t="s">
        <v>789</v>
      </c>
      <c r="E40" s="2" t="s">
        <v>790</v>
      </c>
      <c r="F40" s="2" t="s">
        <v>797</v>
      </c>
    </row>
    <row r="41" spans="1:6">
      <c r="A41" s="2" t="s">
        <v>832</v>
      </c>
      <c r="B41" s="2">
        <v>10</v>
      </c>
      <c r="C41" s="2">
        <v>46270804</v>
      </c>
      <c r="D41" s="2" t="s">
        <v>794</v>
      </c>
      <c r="F41" s="2" t="s">
        <v>791</v>
      </c>
    </row>
    <row r="42" spans="1:6">
      <c r="A42" s="2" t="s">
        <v>832</v>
      </c>
      <c r="B42" s="2">
        <v>10</v>
      </c>
      <c r="C42" s="2">
        <v>46273232</v>
      </c>
      <c r="D42" s="2" t="s">
        <v>790</v>
      </c>
      <c r="E42" s="2" t="s">
        <v>789</v>
      </c>
      <c r="F42" s="2" t="s">
        <v>791</v>
      </c>
    </row>
    <row r="43" spans="1:6">
      <c r="A43" s="2" t="s">
        <v>833</v>
      </c>
      <c r="B43" s="2">
        <v>10</v>
      </c>
      <c r="C43" s="2">
        <v>46245126</v>
      </c>
      <c r="D43" s="2" t="s">
        <v>789</v>
      </c>
      <c r="E43" s="2" t="s">
        <v>794</v>
      </c>
      <c r="F43" s="2" t="s">
        <v>791</v>
      </c>
    </row>
    <row r="44" spans="1:6">
      <c r="A44" s="2" t="s">
        <v>834</v>
      </c>
      <c r="B44" s="2">
        <v>10</v>
      </c>
      <c r="C44" s="2">
        <v>46238739</v>
      </c>
      <c r="D44" s="2" t="s">
        <v>789</v>
      </c>
      <c r="E44" s="2" t="s">
        <v>794</v>
      </c>
      <c r="F44" s="2" t="s">
        <v>791</v>
      </c>
    </row>
    <row r="45" spans="1:6">
      <c r="A45" s="2" t="s">
        <v>835</v>
      </c>
      <c r="B45" s="2">
        <v>10</v>
      </c>
      <c r="C45" s="2">
        <v>46233696</v>
      </c>
      <c r="D45" s="2" t="s">
        <v>799</v>
      </c>
      <c r="E45" s="2" t="s">
        <v>794</v>
      </c>
      <c r="F45" s="2" t="s">
        <v>800</v>
      </c>
    </row>
    <row r="46" spans="1:6">
      <c r="A46" s="2" t="s">
        <v>836</v>
      </c>
      <c r="B46" s="2">
        <v>10</v>
      </c>
      <c r="C46" s="2">
        <v>46233549</v>
      </c>
      <c r="D46" s="2" t="s">
        <v>790</v>
      </c>
      <c r="E46" s="2" t="s">
        <v>789</v>
      </c>
      <c r="F46" s="2" t="s">
        <v>791</v>
      </c>
    </row>
    <row r="47" spans="1:6">
      <c r="A47" s="2" t="s">
        <v>836</v>
      </c>
      <c r="B47" s="2">
        <v>10</v>
      </c>
      <c r="C47" s="2">
        <v>46233696</v>
      </c>
      <c r="D47" s="2" t="s">
        <v>799</v>
      </c>
      <c r="E47" s="2" t="s">
        <v>794</v>
      </c>
      <c r="F47" s="2" t="s">
        <v>806</v>
      </c>
    </row>
    <row r="48" spans="1:6">
      <c r="A48" s="2" t="s">
        <v>837</v>
      </c>
      <c r="B48" s="2">
        <v>10</v>
      </c>
      <c r="C48" s="2">
        <v>46217389</v>
      </c>
      <c r="D48" s="2" t="s">
        <v>790</v>
      </c>
      <c r="F48" s="2" t="s">
        <v>797</v>
      </c>
    </row>
    <row r="49" spans="1:6">
      <c r="A49" s="2" t="s">
        <v>838</v>
      </c>
      <c r="B49" s="2">
        <v>10</v>
      </c>
      <c r="C49" s="2">
        <v>46210329</v>
      </c>
      <c r="D49" s="2" t="s">
        <v>794</v>
      </c>
      <c r="E49" s="2" t="s">
        <v>799</v>
      </c>
      <c r="F49" s="2" t="s">
        <v>795</v>
      </c>
    </row>
    <row r="50" spans="1:6">
      <c r="A50" s="2" t="s">
        <v>839</v>
      </c>
      <c r="B50" s="2">
        <v>10</v>
      </c>
      <c r="C50" s="2">
        <v>46189780</v>
      </c>
      <c r="D50" s="2" t="s">
        <v>789</v>
      </c>
      <c r="E50" s="2" t="s">
        <v>790</v>
      </c>
      <c r="F50" s="2" t="s">
        <v>791</v>
      </c>
    </row>
    <row r="51" spans="1:6">
      <c r="A51" s="2" t="s">
        <v>839</v>
      </c>
      <c r="B51" s="2">
        <v>10</v>
      </c>
      <c r="C51" s="2">
        <v>46190876</v>
      </c>
      <c r="D51" s="2" t="s">
        <v>799</v>
      </c>
      <c r="E51" s="2" t="s">
        <v>794</v>
      </c>
      <c r="F51" s="2" t="s">
        <v>791</v>
      </c>
    </row>
    <row r="52" spans="1:6">
      <c r="A52" s="2" t="s">
        <v>840</v>
      </c>
      <c r="B52" s="2">
        <v>10</v>
      </c>
      <c r="C52" s="2">
        <v>46185454</v>
      </c>
      <c r="D52" s="2" t="s">
        <v>790</v>
      </c>
      <c r="E52" s="2" t="s">
        <v>789</v>
      </c>
      <c r="F52" s="2" t="s">
        <v>791</v>
      </c>
    </row>
    <row r="53" spans="1:6">
      <c r="A53" s="2" t="s">
        <v>841</v>
      </c>
      <c r="B53" s="2">
        <v>10</v>
      </c>
      <c r="C53" s="2">
        <v>46174292</v>
      </c>
      <c r="D53" s="2" t="s">
        <v>790</v>
      </c>
      <c r="E53" s="2" t="s">
        <v>799</v>
      </c>
      <c r="F53" s="2" t="s">
        <v>791</v>
      </c>
    </row>
    <row r="54" spans="1:6">
      <c r="A54" s="2" t="s">
        <v>842</v>
      </c>
      <c r="B54" s="2">
        <v>10</v>
      </c>
      <c r="C54" s="2">
        <v>46156099</v>
      </c>
      <c r="D54" s="2" t="s">
        <v>799</v>
      </c>
      <c r="E54" s="2" t="s">
        <v>790</v>
      </c>
      <c r="F54" s="2" t="s">
        <v>800</v>
      </c>
    </row>
    <row r="55" spans="1:6">
      <c r="A55" s="2" t="s">
        <v>843</v>
      </c>
      <c r="B55" s="2">
        <v>10</v>
      </c>
      <c r="C55" s="2">
        <v>46124984</v>
      </c>
      <c r="D55" s="2" t="s">
        <v>789</v>
      </c>
      <c r="E55" s="2" t="s">
        <v>794</v>
      </c>
      <c r="F55" s="2" t="s">
        <v>800</v>
      </c>
    </row>
    <row r="56" spans="1:6">
      <c r="A56" s="2" t="s">
        <v>844</v>
      </c>
      <c r="B56" s="2">
        <v>10</v>
      </c>
      <c r="C56" s="2">
        <v>46111255</v>
      </c>
      <c r="D56" s="2" t="s">
        <v>794</v>
      </c>
      <c r="E56" s="2" t="s">
        <v>799</v>
      </c>
      <c r="F56" s="2" t="s">
        <v>800</v>
      </c>
    </row>
    <row r="57" spans="1:6">
      <c r="A57" s="2" t="s">
        <v>845</v>
      </c>
      <c r="B57" s="2">
        <v>10</v>
      </c>
      <c r="C57" s="2">
        <v>46106461</v>
      </c>
      <c r="D57" s="2" t="s">
        <v>799</v>
      </c>
      <c r="E57" s="2" t="s">
        <v>794</v>
      </c>
      <c r="F57" s="2" t="s">
        <v>831</v>
      </c>
    </row>
    <row r="58" spans="1:6">
      <c r="A58" s="2" t="s">
        <v>846</v>
      </c>
      <c r="B58" s="2">
        <v>10</v>
      </c>
      <c r="C58" s="2">
        <v>46086665</v>
      </c>
      <c r="D58" s="2" t="s">
        <v>799</v>
      </c>
      <c r="E58" s="2" t="s">
        <v>794</v>
      </c>
      <c r="F58" s="2" t="s">
        <v>800</v>
      </c>
    </row>
    <row r="59" spans="1:6">
      <c r="A59" s="2" t="s">
        <v>847</v>
      </c>
      <c r="B59" s="2">
        <v>10</v>
      </c>
      <c r="C59" s="2">
        <v>46079748</v>
      </c>
      <c r="D59" s="2" t="s">
        <v>794</v>
      </c>
      <c r="E59" s="2" t="s">
        <v>799</v>
      </c>
      <c r="F59" s="2" t="s">
        <v>831</v>
      </c>
    </row>
    <row r="60" spans="1:6">
      <c r="A60" s="2" t="s">
        <v>848</v>
      </c>
      <c r="B60" s="2">
        <v>10</v>
      </c>
      <c r="C60" s="2">
        <v>46064218</v>
      </c>
      <c r="D60" s="2" t="s">
        <v>799</v>
      </c>
      <c r="E60" s="2" t="s">
        <v>794</v>
      </c>
      <c r="F60" s="2" t="s">
        <v>791</v>
      </c>
    </row>
    <row r="61" spans="1:6">
      <c r="A61" s="2" t="s">
        <v>849</v>
      </c>
      <c r="B61" s="2">
        <v>10</v>
      </c>
      <c r="C61" s="2">
        <v>46048405</v>
      </c>
      <c r="D61" s="2" t="s">
        <v>799</v>
      </c>
      <c r="E61" s="2" t="s">
        <v>794</v>
      </c>
      <c r="F61" s="2" t="s">
        <v>791</v>
      </c>
    </row>
    <row r="62" spans="1:6">
      <c r="A62" s="2" t="s">
        <v>850</v>
      </c>
      <c r="B62" s="2">
        <v>10</v>
      </c>
      <c r="C62" s="2">
        <v>46039756</v>
      </c>
      <c r="D62" s="2" t="s">
        <v>789</v>
      </c>
      <c r="E62" s="2" t="s">
        <v>790</v>
      </c>
      <c r="F62" s="2" t="s">
        <v>797</v>
      </c>
    </row>
    <row r="63" spans="1:6">
      <c r="A63" s="2" t="s">
        <v>851</v>
      </c>
      <c r="B63" s="2">
        <v>10</v>
      </c>
      <c r="C63" s="2">
        <v>46024167</v>
      </c>
      <c r="D63" s="2" t="s">
        <v>790</v>
      </c>
      <c r="E63" s="2" t="s">
        <v>789</v>
      </c>
      <c r="F63" s="2" t="s">
        <v>797</v>
      </c>
    </row>
    <row r="64" spans="1:6">
      <c r="A64" s="2" t="s">
        <v>852</v>
      </c>
      <c r="B64" s="2">
        <v>10</v>
      </c>
      <c r="C64" s="2">
        <v>46019261</v>
      </c>
      <c r="D64" s="2" t="s">
        <v>790</v>
      </c>
      <c r="E64" s="2" t="s">
        <v>789</v>
      </c>
      <c r="F64" s="2" t="s">
        <v>800</v>
      </c>
    </row>
    <row r="65" spans="1:6">
      <c r="A65" s="2" t="s">
        <v>853</v>
      </c>
      <c r="B65" s="2">
        <v>10</v>
      </c>
      <c r="C65" s="2">
        <v>46014553</v>
      </c>
      <c r="D65" s="2" t="s">
        <v>799</v>
      </c>
      <c r="E65" s="2" t="s">
        <v>790</v>
      </c>
      <c r="F65" s="2" t="s">
        <v>791</v>
      </c>
    </row>
    <row r="66" spans="1:6">
      <c r="A66" s="2" t="s">
        <v>854</v>
      </c>
      <c r="B66" s="2">
        <v>10</v>
      </c>
      <c r="C66" s="2">
        <v>46005119</v>
      </c>
      <c r="D66" s="2" t="s">
        <v>790</v>
      </c>
      <c r="E66" s="2" t="s">
        <v>789</v>
      </c>
      <c r="F66" s="2" t="s">
        <v>800</v>
      </c>
    </row>
    <row r="67" spans="1:6">
      <c r="A67" s="2" t="s">
        <v>855</v>
      </c>
      <c r="B67" s="2">
        <v>10</v>
      </c>
      <c r="C67" s="2">
        <v>45969428</v>
      </c>
      <c r="D67" s="2" t="s">
        <v>799</v>
      </c>
      <c r="E67" s="2" t="s">
        <v>790</v>
      </c>
      <c r="F67" s="2" t="s">
        <v>791</v>
      </c>
    </row>
    <row r="68" spans="1:6">
      <c r="A68" s="2" t="s">
        <v>855</v>
      </c>
      <c r="B68" s="2">
        <v>10</v>
      </c>
      <c r="C68" s="2">
        <v>45970134</v>
      </c>
      <c r="D68" s="2" t="s">
        <v>790</v>
      </c>
      <c r="E68" s="2" t="s">
        <v>794</v>
      </c>
      <c r="F68" s="2" t="s">
        <v>800</v>
      </c>
    </row>
    <row r="69" spans="1:6">
      <c r="A69" s="2" t="s">
        <v>856</v>
      </c>
      <c r="B69" s="2">
        <v>10</v>
      </c>
      <c r="C69" s="2">
        <v>45964523</v>
      </c>
      <c r="D69" s="2" t="s">
        <v>789</v>
      </c>
      <c r="E69" s="2" t="s">
        <v>790</v>
      </c>
      <c r="F69" s="2" t="s">
        <v>797</v>
      </c>
    </row>
    <row r="70" spans="1:6">
      <c r="A70" s="2" t="s">
        <v>857</v>
      </c>
      <c r="B70" s="2">
        <v>10</v>
      </c>
      <c r="C70" s="2">
        <v>45954850</v>
      </c>
      <c r="D70" s="2" t="s">
        <v>794</v>
      </c>
      <c r="E70" s="2" t="s">
        <v>799</v>
      </c>
      <c r="F70" s="2" t="s">
        <v>791</v>
      </c>
    </row>
    <row r="71" spans="1:6">
      <c r="A71" s="2" t="s">
        <v>857</v>
      </c>
      <c r="B71" s="2">
        <v>10</v>
      </c>
      <c r="C71" s="2">
        <v>45955658</v>
      </c>
      <c r="D71" s="2" t="s">
        <v>799</v>
      </c>
      <c r="E71" s="2" t="s">
        <v>790</v>
      </c>
      <c r="F71" s="2" t="s">
        <v>791</v>
      </c>
    </row>
    <row r="72" spans="1:6">
      <c r="A72" s="2" t="s">
        <v>858</v>
      </c>
      <c r="B72" s="2">
        <v>10</v>
      </c>
      <c r="C72" s="2">
        <v>45925999</v>
      </c>
      <c r="D72" s="2" t="s">
        <v>789</v>
      </c>
      <c r="E72" s="2" t="s">
        <v>790</v>
      </c>
      <c r="F72" s="2" t="s">
        <v>791</v>
      </c>
    </row>
    <row r="73" spans="1:6">
      <c r="A73" s="2" t="s">
        <v>858</v>
      </c>
      <c r="B73" s="2">
        <v>10</v>
      </c>
      <c r="C73" s="2">
        <v>45926808</v>
      </c>
      <c r="D73" s="2" t="s">
        <v>789</v>
      </c>
      <c r="F73" s="2" t="s">
        <v>806</v>
      </c>
    </row>
    <row r="74" spans="1:6">
      <c r="A74" s="2" t="s">
        <v>859</v>
      </c>
      <c r="B74" s="2">
        <v>10</v>
      </c>
      <c r="C74" s="2">
        <v>45915435</v>
      </c>
      <c r="D74" s="2" t="s">
        <v>794</v>
      </c>
      <c r="E74" s="2" t="s">
        <v>789</v>
      </c>
      <c r="F74" s="2" t="s">
        <v>860</v>
      </c>
    </row>
    <row r="75" spans="1:6">
      <c r="A75" s="2" t="s">
        <v>861</v>
      </c>
      <c r="B75" s="2">
        <v>10</v>
      </c>
      <c r="C75" s="2">
        <v>45910583</v>
      </c>
      <c r="D75" s="2" t="s">
        <v>794</v>
      </c>
      <c r="E75" s="2" t="s">
        <v>799</v>
      </c>
      <c r="F75" s="2" t="s">
        <v>791</v>
      </c>
    </row>
    <row r="76" spans="1:6">
      <c r="A76" s="2" t="s">
        <v>862</v>
      </c>
      <c r="B76" s="2">
        <v>10</v>
      </c>
      <c r="C76" s="2">
        <v>45898133</v>
      </c>
      <c r="D76" s="2" t="s">
        <v>789</v>
      </c>
      <c r="E76" s="2" t="s">
        <v>790</v>
      </c>
      <c r="F76" s="2" t="s">
        <v>797</v>
      </c>
    </row>
    <row r="77" spans="1:6">
      <c r="A77" s="2" t="s">
        <v>862</v>
      </c>
      <c r="B77" s="2">
        <v>10</v>
      </c>
      <c r="C77" s="2">
        <v>45903960</v>
      </c>
      <c r="D77" s="2" t="s">
        <v>790</v>
      </c>
      <c r="E77" s="2" t="s">
        <v>789</v>
      </c>
      <c r="F77" s="2" t="s">
        <v>800</v>
      </c>
    </row>
    <row r="78" spans="1:6">
      <c r="A78" s="2" t="s">
        <v>863</v>
      </c>
      <c r="B78" s="2">
        <v>10</v>
      </c>
      <c r="C78" s="2">
        <v>45883074</v>
      </c>
      <c r="D78" s="2" t="s">
        <v>799</v>
      </c>
      <c r="E78" s="2" t="s">
        <v>794</v>
      </c>
      <c r="F78" s="2" t="s">
        <v>800</v>
      </c>
    </row>
    <row r="79" spans="1:6">
      <c r="A79" s="2" t="s">
        <v>864</v>
      </c>
      <c r="B79" s="2">
        <v>10</v>
      </c>
      <c r="C79" s="2">
        <v>45841881</v>
      </c>
      <c r="D79" s="2" t="s">
        <v>794</v>
      </c>
      <c r="E79" s="2" t="s">
        <v>789</v>
      </c>
      <c r="F79" s="2" t="s">
        <v>831</v>
      </c>
    </row>
    <row r="80" spans="1:6">
      <c r="A80" s="2" t="s">
        <v>865</v>
      </c>
      <c r="B80" s="2">
        <v>10</v>
      </c>
      <c r="C80" s="2">
        <v>45833957</v>
      </c>
      <c r="D80" s="2" t="s">
        <v>789</v>
      </c>
      <c r="E80" s="2" t="s">
        <v>790</v>
      </c>
      <c r="F80" s="2" t="s">
        <v>800</v>
      </c>
    </row>
    <row r="81" spans="1:6">
      <c r="A81" s="2" t="s">
        <v>865</v>
      </c>
      <c r="B81" s="2">
        <v>10</v>
      </c>
      <c r="C81" s="2">
        <v>45837292</v>
      </c>
      <c r="D81" s="2" t="s">
        <v>789</v>
      </c>
      <c r="F81" s="2" t="s">
        <v>791</v>
      </c>
    </row>
    <row r="82" spans="1:6">
      <c r="A82" s="2" t="s">
        <v>866</v>
      </c>
      <c r="B82" s="2">
        <v>10</v>
      </c>
      <c r="C82" s="2">
        <v>45825659</v>
      </c>
      <c r="D82" s="2" t="s">
        <v>794</v>
      </c>
      <c r="E82" s="2" t="s">
        <v>799</v>
      </c>
      <c r="F82" s="2" t="s">
        <v>791</v>
      </c>
    </row>
    <row r="83" spans="1:6">
      <c r="A83" s="2" t="s">
        <v>867</v>
      </c>
      <c r="B83" s="2">
        <v>10</v>
      </c>
      <c r="C83" s="2">
        <v>45818604</v>
      </c>
      <c r="D83" s="2" t="s">
        <v>794</v>
      </c>
      <c r="E83" s="2" t="s">
        <v>799</v>
      </c>
      <c r="F83" s="2" t="s">
        <v>800</v>
      </c>
    </row>
    <row r="84" spans="1:6">
      <c r="A84" s="2" t="s">
        <v>868</v>
      </c>
      <c r="B84" s="2">
        <v>10</v>
      </c>
      <c r="C84" s="2">
        <v>45803165</v>
      </c>
      <c r="D84" s="2" t="s">
        <v>794</v>
      </c>
      <c r="E84" s="2" t="s">
        <v>790</v>
      </c>
      <c r="F84" s="2" t="s">
        <v>831</v>
      </c>
    </row>
    <row r="85" spans="1:6">
      <c r="A85" s="2" t="s">
        <v>869</v>
      </c>
      <c r="B85" s="2">
        <v>10</v>
      </c>
      <c r="C85" s="2">
        <v>45793591</v>
      </c>
      <c r="D85" s="2" t="s">
        <v>799</v>
      </c>
      <c r="E85" s="2" t="s">
        <v>790</v>
      </c>
      <c r="F85" s="2" t="s">
        <v>791</v>
      </c>
    </row>
    <row r="86" spans="1:6">
      <c r="A86" s="2" t="s">
        <v>870</v>
      </c>
      <c r="B86" s="2">
        <v>10</v>
      </c>
      <c r="C86" s="2">
        <v>45766019</v>
      </c>
      <c r="D86" s="2" t="s">
        <v>789</v>
      </c>
      <c r="E86" s="2" t="s">
        <v>790</v>
      </c>
      <c r="F86" s="2" t="s">
        <v>831</v>
      </c>
    </row>
    <row r="87" spans="1:6">
      <c r="A87" s="2" t="s">
        <v>871</v>
      </c>
      <c r="B87" s="2">
        <v>10</v>
      </c>
      <c r="C87" s="2">
        <v>45759851</v>
      </c>
      <c r="D87" s="2" t="s">
        <v>799</v>
      </c>
      <c r="E87" s="2" t="s">
        <v>794</v>
      </c>
      <c r="F87" s="2" t="s">
        <v>831</v>
      </c>
    </row>
    <row r="88" spans="1:6">
      <c r="A88" s="2" t="s">
        <v>872</v>
      </c>
      <c r="B88" s="2">
        <v>10</v>
      </c>
      <c r="C88" s="2">
        <v>45754274</v>
      </c>
      <c r="D88" s="2" t="s">
        <v>794</v>
      </c>
      <c r="E88" s="2" t="s">
        <v>799</v>
      </c>
      <c r="F88" s="2" t="s">
        <v>831</v>
      </c>
    </row>
    <row r="89" spans="1:6">
      <c r="A89" s="2" t="s">
        <v>873</v>
      </c>
      <c r="B89" s="2">
        <v>10</v>
      </c>
      <c r="C89" s="2">
        <v>45735270</v>
      </c>
      <c r="D89" s="2" t="s">
        <v>799</v>
      </c>
      <c r="E89" s="2" t="s">
        <v>790</v>
      </c>
      <c r="F89" s="2" t="s">
        <v>800</v>
      </c>
    </row>
    <row r="90" spans="1:6">
      <c r="A90" s="2" t="s">
        <v>873</v>
      </c>
      <c r="B90" s="2">
        <v>10</v>
      </c>
      <c r="C90" s="2">
        <v>45742233</v>
      </c>
      <c r="D90" s="2" t="s">
        <v>789</v>
      </c>
      <c r="F90" s="2" t="s">
        <v>806</v>
      </c>
    </row>
    <row r="91" spans="1:6">
      <c r="A91" s="2" t="s">
        <v>874</v>
      </c>
      <c r="B91" s="2">
        <v>10</v>
      </c>
      <c r="C91" s="2">
        <v>45722894</v>
      </c>
      <c r="D91" s="2" t="s">
        <v>794</v>
      </c>
      <c r="E91" s="2" t="s">
        <v>799</v>
      </c>
      <c r="F91" s="2" t="s">
        <v>791</v>
      </c>
    </row>
    <row r="92" spans="1:6">
      <c r="A92" s="2" t="s">
        <v>875</v>
      </c>
      <c r="B92" s="2">
        <v>10</v>
      </c>
      <c r="C92" s="2">
        <v>45713150</v>
      </c>
      <c r="D92" s="2" t="s">
        <v>789</v>
      </c>
      <c r="E92" s="2" t="s">
        <v>790</v>
      </c>
      <c r="F92" s="2" t="s">
        <v>800</v>
      </c>
    </row>
    <row r="93" spans="1:6">
      <c r="A93" s="2" t="s">
        <v>875</v>
      </c>
      <c r="B93" s="2">
        <v>10</v>
      </c>
      <c r="C93" s="2">
        <v>45715670</v>
      </c>
      <c r="D93" s="2" t="s">
        <v>794</v>
      </c>
      <c r="E93" s="2" t="s">
        <v>790</v>
      </c>
      <c r="F93" s="2" t="s">
        <v>791</v>
      </c>
    </row>
    <row r="94" spans="1:6">
      <c r="A94" s="2" t="s">
        <v>876</v>
      </c>
      <c r="B94" s="2">
        <v>10</v>
      </c>
      <c r="C94" s="2">
        <v>45678736</v>
      </c>
      <c r="D94" s="2" t="s">
        <v>794</v>
      </c>
      <c r="F94" s="2" t="s">
        <v>791</v>
      </c>
    </row>
    <row r="95" spans="1:6">
      <c r="A95" s="2" t="s">
        <v>876</v>
      </c>
      <c r="B95" s="2">
        <v>10</v>
      </c>
      <c r="C95" s="2">
        <v>45683235</v>
      </c>
      <c r="D95" s="2" t="s">
        <v>799</v>
      </c>
      <c r="E95" s="2" t="s">
        <v>790</v>
      </c>
      <c r="F95" s="2" t="s">
        <v>791</v>
      </c>
    </row>
    <row r="96" spans="1:6">
      <c r="A96" s="2" t="s">
        <v>877</v>
      </c>
      <c r="B96" s="2">
        <v>10</v>
      </c>
      <c r="C96" s="2">
        <v>45668615</v>
      </c>
      <c r="D96" s="2" t="s">
        <v>790</v>
      </c>
      <c r="E96" s="2" t="s">
        <v>789</v>
      </c>
      <c r="F96" s="2" t="s">
        <v>800</v>
      </c>
    </row>
    <row r="97" spans="1:6">
      <c r="A97" s="2" t="s">
        <v>878</v>
      </c>
      <c r="B97" s="2">
        <v>10</v>
      </c>
      <c r="C97" s="2">
        <v>45658686</v>
      </c>
      <c r="D97" s="2" t="s">
        <v>799</v>
      </c>
      <c r="E97" s="2" t="s">
        <v>789</v>
      </c>
      <c r="F97" s="2" t="s">
        <v>791</v>
      </c>
    </row>
    <row r="98" spans="1:6">
      <c r="A98" s="2" t="s">
        <v>879</v>
      </c>
      <c r="B98" s="2">
        <v>10</v>
      </c>
      <c r="C98" s="2">
        <v>45653121</v>
      </c>
      <c r="D98" s="2" t="s">
        <v>794</v>
      </c>
      <c r="E98" s="2" t="s">
        <v>789</v>
      </c>
      <c r="F98" s="2" t="s">
        <v>806</v>
      </c>
    </row>
    <row r="99" spans="1:6">
      <c r="A99" s="2" t="s">
        <v>880</v>
      </c>
      <c r="B99" s="2">
        <v>10</v>
      </c>
      <c r="C99" s="2">
        <v>45629141</v>
      </c>
      <c r="D99" s="2" t="s">
        <v>789</v>
      </c>
      <c r="E99" s="2" t="s">
        <v>794</v>
      </c>
      <c r="F99" s="2" t="s">
        <v>806</v>
      </c>
    </row>
    <row r="100" spans="1:6">
      <c r="A100" s="2" t="s">
        <v>880</v>
      </c>
      <c r="B100" s="2">
        <v>10</v>
      </c>
      <c r="C100" s="2">
        <v>45637553</v>
      </c>
      <c r="D100" s="2" t="s">
        <v>790</v>
      </c>
      <c r="E100" s="2" t="s">
        <v>789</v>
      </c>
      <c r="F100" s="2" t="s">
        <v>791</v>
      </c>
    </row>
    <row r="101" spans="1:6">
      <c r="A101" s="2" t="s">
        <v>881</v>
      </c>
      <c r="B101" s="2">
        <v>10</v>
      </c>
      <c r="C101" s="2">
        <v>45617199</v>
      </c>
      <c r="D101" s="2" t="s">
        <v>794</v>
      </c>
      <c r="E101" s="2" t="s">
        <v>799</v>
      </c>
      <c r="F101" s="2" t="s">
        <v>831</v>
      </c>
    </row>
    <row r="102" spans="1:6">
      <c r="A102" s="2" t="s">
        <v>882</v>
      </c>
      <c r="B102" s="2">
        <v>10</v>
      </c>
      <c r="C102" s="2">
        <v>45622801</v>
      </c>
      <c r="D102" s="2" t="s">
        <v>794</v>
      </c>
      <c r="E102" s="2" t="s">
        <v>799</v>
      </c>
      <c r="F102" s="2" t="s">
        <v>800</v>
      </c>
    </row>
    <row r="103" spans="1:6">
      <c r="A103" s="2" t="s">
        <v>883</v>
      </c>
      <c r="B103" s="2">
        <v>10</v>
      </c>
      <c r="C103" s="2">
        <v>45607496</v>
      </c>
      <c r="D103" s="2" t="s">
        <v>794</v>
      </c>
      <c r="E103" s="2" t="s">
        <v>799</v>
      </c>
      <c r="F103" s="2" t="s">
        <v>791</v>
      </c>
    </row>
    <row r="104" spans="1:6">
      <c r="A104" s="2" t="s">
        <v>884</v>
      </c>
      <c r="B104" s="2">
        <v>10</v>
      </c>
      <c r="C104" s="2">
        <v>45600946</v>
      </c>
      <c r="D104" s="2" t="s">
        <v>799</v>
      </c>
      <c r="E104" s="2" t="s">
        <v>789</v>
      </c>
      <c r="F104" s="2" t="s">
        <v>797</v>
      </c>
    </row>
    <row r="105" spans="1:6">
      <c r="A105" s="2" t="s">
        <v>885</v>
      </c>
      <c r="B105" s="2">
        <v>10</v>
      </c>
      <c r="C105" s="2">
        <v>45550230</v>
      </c>
      <c r="D105" s="2" t="s">
        <v>794</v>
      </c>
      <c r="E105" s="2" t="s">
        <v>799</v>
      </c>
      <c r="F105" s="2" t="s">
        <v>800</v>
      </c>
    </row>
    <row r="106" spans="1:6">
      <c r="A106" s="2" t="s">
        <v>886</v>
      </c>
      <c r="B106" s="2">
        <v>10</v>
      </c>
      <c r="C106" s="2">
        <v>45526999</v>
      </c>
      <c r="D106" s="2" t="s">
        <v>789</v>
      </c>
      <c r="E106" s="2" t="s">
        <v>799</v>
      </c>
      <c r="F106" s="2" t="s">
        <v>806</v>
      </c>
    </row>
    <row r="107" spans="1:6">
      <c r="A107" s="2" t="s">
        <v>887</v>
      </c>
      <c r="B107" s="2">
        <v>10</v>
      </c>
      <c r="C107" s="2">
        <v>45498612</v>
      </c>
      <c r="D107" s="2" t="s">
        <v>799</v>
      </c>
      <c r="E107" s="2" t="s">
        <v>789</v>
      </c>
      <c r="F107" s="2" t="s">
        <v>800</v>
      </c>
    </row>
    <row r="108" spans="1:6">
      <c r="A108" s="2" t="s">
        <v>888</v>
      </c>
      <c r="B108" s="2">
        <v>10</v>
      </c>
      <c r="C108" s="2">
        <v>45483084</v>
      </c>
      <c r="D108" s="2" t="s">
        <v>789</v>
      </c>
      <c r="E108" s="2" t="s">
        <v>790</v>
      </c>
      <c r="F108" s="2" t="s">
        <v>791</v>
      </c>
    </row>
    <row r="109" spans="1:6">
      <c r="A109" s="2" t="s">
        <v>888</v>
      </c>
      <c r="B109" s="2">
        <v>10</v>
      </c>
      <c r="C109" s="2">
        <v>45484949</v>
      </c>
      <c r="D109" s="2" t="s">
        <v>794</v>
      </c>
      <c r="E109" s="2" t="s">
        <v>799</v>
      </c>
      <c r="F109" s="2" t="s">
        <v>791</v>
      </c>
    </row>
    <row r="110" spans="1:6">
      <c r="A110" s="2" t="s">
        <v>888</v>
      </c>
      <c r="B110" s="2">
        <v>10</v>
      </c>
      <c r="C110" s="2">
        <v>45490270</v>
      </c>
      <c r="D110" s="2" t="s">
        <v>789</v>
      </c>
      <c r="E110" s="2" t="s">
        <v>794</v>
      </c>
      <c r="F110" s="2" t="s">
        <v>791</v>
      </c>
    </row>
    <row r="111" spans="1:6">
      <c r="A111" s="2" t="s">
        <v>889</v>
      </c>
      <c r="B111" s="2">
        <v>10</v>
      </c>
      <c r="C111" s="2">
        <v>45475505</v>
      </c>
      <c r="D111" s="2" t="s">
        <v>789</v>
      </c>
      <c r="E111" s="2" t="s">
        <v>799</v>
      </c>
      <c r="F111" s="2" t="s">
        <v>800</v>
      </c>
    </row>
    <row r="112" spans="1:6">
      <c r="A112" s="2" t="s">
        <v>890</v>
      </c>
      <c r="B112" s="2">
        <v>10</v>
      </c>
      <c r="C112" s="2">
        <v>45465189</v>
      </c>
      <c r="D112" s="2" t="s">
        <v>789</v>
      </c>
      <c r="E112" s="2" t="s">
        <v>794</v>
      </c>
      <c r="F112" s="2" t="s">
        <v>797</v>
      </c>
    </row>
    <row r="113" spans="1:6">
      <c r="A113" s="2" t="s">
        <v>891</v>
      </c>
      <c r="B113" s="2">
        <v>10</v>
      </c>
      <c r="C113" s="2">
        <v>45459706</v>
      </c>
      <c r="D113" s="2" t="s">
        <v>794</v>
      </c>
      <c r="E113" s="2" t="s">
        <v>799</v>
      </c>
      <c r="F113" s="2" t="s">
        <v>797</v>
      </c>
    </row>
    <row r="114" spans="1:6">
      <c r="A114" s="2" t="s">
        <v>892</v>
      </c>
      <c r="B114" s="2">
        <v>10</v>
      </c>
      <c r="C114" s="2">
        <v>45444312</v>
      </c>
      <c r="D114" s="2" t="s">
        <v>799</v>
      </c>
      <c r="E114" s="2" t="s">
        <v>794</v>
      </c>
      <c r="F114" s="2" t="s">
        <v>893</v>
      </c>
    </row>
    <row r="115" spans="1:6">
      <c r="A115" s="2" t="s">
        <v>892</v>
      </c>
      <c r="B115" s="2">
        <v>10</v>
      </c>
      <c r="C115" s="2">
        <v>45445605</v>
      </c>
      <c r="D115" s="2" t="s">
        <v>799</v>
      </c>
      <c r="E115" s="2" t="s">
        <v>790</v>
      </c>
      <c r="F115" s="2" t="s">
        <v>831</v>
      </c>
    </row>
    <row r="116" spans="1:6">
      <c r="A116" s="2" t="s">
        <v>892</v>
      </c>
      <c r="B116" s="2">
        <v>10</v>
      </c>
      <c r="C116" s="2">
        <v>45446789</v>
      </c>
      <c r="D116" s="2" t="s">
        <v>789</v>
      </c>
      <c r="E116" s="2" t="s">
        <v>790</v>
      </c>
      <c r="F116" s="2" t="s">
        <v>800</v>
      </c>
    </row>
    <row r="117" spans="1:6">
      <c r="A117" s="2" t="s">
        <v>894</v>
      </c>
      <c r="B117" s="2">
        <v>10</v>
      </c>
      <c r="C117" s="2">
        <v>45434527</v>
      </c>
      <c r="D117" s="2" t="s">
        <v>790</v>
      </c>
      <c r="E117" s="2" t="s">
        <v>789</v>
      </c>
      <c r="F117" s="2" t="s">
        <v>791</v>
      </c>
    </row>
    <row r="118" spans="1:6">
      <c r="A118" s="2" t="s">
        <v>894</v>
      </c>
      <c r="B118" s="2">
        <v>10</v>
      </c>
      <c r="C118" s="2">
        <v>45438019</v>
      </c>
      <c r="D118" s="2" t="s">
        <v>794</v>
      </c>
      <c r="E118" s="2" t="s">
        <v>799</v>
      </c>
      <c r="F118" s="2" t="s">
        <v>806</v>
      </c>
    </row>
    <row r="119" spans="1:6">
      <c r="A119" s="2" t="s">
        <v>895</v>
      </c>
      <c r="B119" s="2">
        <v>10</v>
      </c>
      <c r="C119" s="2">
        <v>45416809</v>
      </c>
      <c r="D119" s="2" t="s">
        <v>794</v>
      </c>
      <c r="E119" s="2" t="s">
        <v>790</v>
      </c>
      <c r="F119" s="2" t="s">
        <v>831</v>
      </c>
    </row>
    <row r="120" spans="1:6">
      <c r="A120" s="2" t="s">
        <v>896</v>
      </c>
      <c r="B120" s="2">
        <v>10</v>
      </c>
      <c r="C120" s="2">
        <v>45404943</v>
      </c>
      <c r="D120" s="2" t="s">
        <v>790</v>
      </c>
      <c r="E120" s="2" t="s">
        <v>789</v>
      </c>
      <c r="F120" s="2" t="s">
        <v>831</v>
      </c>
    </row>
    <row r="121" spans="1:6">
      <c r="A121" s="2" t="s">
        <v>897</v>
      </c>
      <c r="B121" s="2">
        <v>10</v>
      </c>
      <c r="C121" s="2">
        <v>45397203</v>
      </c>
      <c r="D121" s="2" t="s">
        <v>790</v>
      </c>
      <c r="E121" s="2" t="s">
        <v>794</v>
      </c>
      <c r="F121" s="2" t="s">
        <v>831</v>
      </c>
    </row>
    <row r="122" spans="1:6">
      <c r="A122" s="2" t="s">
        <v>898</v>
      </c>
      <c r="B122" s="2">
        <v>10</v>
      </c>
      <c r="C122" s="2">
        <v>45379499</v>
      </c>
      <c r="D122" s="2" t="s">
        <v>790</v>
      </c>
      <c r="E122" s="2" t="s">
        <v>789</v>
      </c>
      <c r="F122" s="2" t="s">
        <v>800</v>
      </c>
    </row>
    <row r="123" spans="1:6">
      <c r="A123" s="2" t="s">
        <v>899</v>
      </c>
      <c r="B123" s="2">
        <v>10</v>
      </c>
      <c r="C123" s="2">
        <v>45374068</v>
      </c>
      <c r="D123" s="2" t="s">
        <v>794</v>
      </c>
      <c r="E123" s="2" t="s">
        <v>789</v>
      </c>
      <c r="F123" s="2" t="s">
        <v>800</v>
      </c>
    </row>
    <row r="124" spans="1:6">
      <c r="A124" s="2" t="s">
        <v>900</v>
      </c>
      <c r="B124" s="2">
        <v>10</v>
      </c>
      <c r="C124" s="2">
        <v>45348384</v>
      </c>
      <c r="D124" s="2" t="s">
        <v>790</v>
      </c>
      <c r="E124" s="2" t="s">
        <v>794</v>
      </c>
      <c r="F124" s="2" t="s">
        <v>831</v>
      </c>
    </row>
    <row r="125" spans="1:6">
      <c r="A125" s="2" t="s">
        <v>901</v>
      </c>
      <c r="B125" s="2">
        <v>10</v>
      </c>
      <c r="C125" s="2">
        <v>45331299</v>
      </c>
      <c r="D125" s="2" t="s">
        <v>799</v>
      </c>
      <c r="E125" s="2" t="s">
        <v>794</v>
      </c>
      <c r="F125" s="2" t="s">
        <v>797</v>
      </c>
    </row>
    <row r="126" spans="1:6">
      <c r="A126" s="2" t="s">
        <v>902</v>
      </c>
      <c r="B126" s="2">
        <v>10</v>
      </c>
      <c r="C126" s="2">
        <v>45322107</v>
      </c>
      <c r="D126" s="2" t="s">
        <v>789</v>
      </c>
      <c r="E126" s="2" t="s">
        <v>794</v>
      </c>
      <c r="F126" s="2" t="s">
        <v>797</v>
      </c>
    </row>
    <row r="127" spans="1:6">
      <c r="A127" s="2" t="s">
        <v>903</v>
      </c>
      <c r="B127" s="2">
        <v>10</v>
      </c>
      <c r="C127" s="2">
        <v>45294898</v>
      </c>
      <c r="D127" s="2" t="s">
        <v>794</v>
      </c>
      <c r="E127" s="2" t="s">
        <v>799</v>
      </c>
      <c r="F127" s="2" t="s">
        <v>806</v>
      </c>
    </row>
    <row r="128" spans="1:6">
      <c r="A128" s="2" t="s">
        <v>903</v>
      </c>
      <c r="B128" s="2">
        <v>10</v>
      </c>
      <c r="C128" s="2">
        <v>45295453</v>
      </c>
      <c r="D128" s="2" t="s">
        <v>794</v>
      </c>
      <c r="E128" s="2" t="s">
        <v>799</v>
      </c>
      <c r="F128" s="2" t="s">
        <v>791</v>
      </c>
    </row>
    <row r="129" spans="1:6">
      <c r="A129" s="2" t="s">
        <v>903</v>
      </c>
      <c r="B129" s="2">
        <v>10</v>
      </c>
      <c r="C129" s="2">
        <v>45295508</v>
      </c>
      <c r="D129" s="2" t="s">
        <v>790</v>
      </c>
      <c r="E129" s="2" t="s">
        <v>789</v>
      </c>
      <c r="F129" s="2" t="s">
        <v>791</v>
      </c>
    </row>
    <row r="130" spans="1:6">
      <c r="A130" s="2" t="s">
        <v>903</v>
      </c>
      <c r="B130" s="2">
        <v>10</v>
      </c>
      <c r="C130" s="2">
        <v>45296053</v>
      </c>
      <c r="D130" s="2" t="s">
        <v>789</v>
      </c>
      <c r="E130" s="2" t="s">
        <v>790</v>
      </c>
      <c r="F130" s="2" t="s">
        <v>791</v>
      </c>
    </row>
    <row r="131" spans="1:6">
      <c r="A131" s="2" t="s">
        <v>903</v>
      </c>
      <c r="B131" s="2">
        <v>10</v>
      </c>
      <c r="C131" s="2">
        <v>45296368</v>
      </c>
      <c r="D131" s="2" t="s">
        <v>794</v>
      </c>
      <c r="E131" s="2" t="s">
        <v>799</v>
      </c>
      <c r="F131" s="2" t="s">
        <v>791</v>
      </c>
    </row>
    <row r="132" spans="1:6">
      <c r="A132" s="2" t="s">
        <v>903</v>
      </c>
      <c r="B132" s="2">
        <v>10</v>
      </c>
      <c r="C132" s="2">
        <v>45296750</v>
      </c>
      <c r="D132" s="2" t="s">
        <v>799</v>
      </c>
      <c r="E132" s="2" t="s">
        <v>790</v>
      </c>
      <c r="F132" s="2" t="s">
        <v>791</v>
      </c>
    </row>
    <row r="133" spans="1:6">
      <c r="A133" s="2" t="s">
        <v>903</v>
      </c>
      <c r="B133" s="2">
        <v>10</v>
      </c>
      <c r="C133" s="2">
        <v>45296853</v>
      </c>
      <c r="D133" s="2" t="s">
        <v>790</v>
      </c>
      <c r="E133" s="2" t="s">
        <v>794</v>
      </c>
      <c r="F133" s="2" t="s">
        <v>791</v>
      </c>
    </row>
    <row r="134" spans="1:6">
      <c r="A134" s="2" t="s">
        <v>903</v>
      </c>
      <c r="B134" s="2">
        <v>10</v>
      </c>
      <c r="C134" s="2">
        <v>45297279</v>
      </c>
      <c r="D134" s="2" t="s">
        <v>794</v>
      </c>
      <c r="E134" s="2" t="s">
        <v>789</v>
      </c>
      <c r="F134" s="2" t="s">
        <v>791</v>
      </c>
    </row>
    <row r="135" spans="1:6">
      <c r="A135" s="2" t="s">
        <v>903</v>
      </c>
      <c r="B135" s="2">
        <v>10</v>
      </c>
      <c r="C135" s="2">
        <v>45298496</v>
      </c>
      <c r="D135" s="2" t="s">
        <v>794</v>
      </c>
      <c r="E135" s="2" t="s">
        <v>789</v>
      </c>
      <c r="F135" s="2" t="s">
        <v>791</v>
      </c>
    </row>
    <row r="136" spans="1:6">
      <c r="A136" s="2" t="s">
        <v>903</v>
      </c>
      <c r="B136" s="2">
        <v>10</v>
      </c>
      <c r="C136" s="2">
        <v>45299192</v>
      </c>
      <c r="D136" s="2" t="s">
        <v>794</v>
      </c>
      <c r="E136" s="2" t="s">
        <v>789</v>
      </c>
      <c r="F136" s="2" t="s">
        <v>800</v>
      </c>
    </row>
    <row r="137" spans="1:6">
      <c r="A137" s="2" t="s">
        <v>903</v>
      </c>
      <c r="B137" s="2">
        <v>10</v>
      </c>
      <c r="C137" s="2">
        <v>45299362</v>
      </c>
      <c r="D137" s="2" t="s">
        <v>799</v>
      </c>
      <c r="E137" s="2" t="s">
        <v>790</v>
      </c>
      <c r="F137" s="2" t="s">
        <v>791</v>
      </c>
    </row>
    <row r="138" spans="1:6">
      <c r="A138" s="2" t="s">
        <v>903</v>
      </c>
      <c r="B138" s="2">
        <v>10</v>
      </c>
      <c r="C138" s="2">
        <v>45300667</v>
      </c>
      <c r="D138" s="2" t="s">
        <v>794</v>
      </c>
      <c r="E138" s="2" t="s">
        <v>799</v>
      </c>
      <c r="F138" s="2" t="s">
        <v>791</v>
      </c>
    </row>
    <row r="139" spans="1:6">
      <c r="A139" s="2" t="s">
        <v>903</v>
      </c>
      <c r="B139" s="2">
        <v>10</v>
      </c>
      <c r="C139" s="2">
        <v>45300820</v>
      </c>
      <c r="D139" s="2" t="s">
        <v>789</v>
      </c>
      <c r="E139" s="2" t="s">
        <v>790</v>
      </c>
      <c r="F139" s="2" t="s">
        <v>791</v>
      </c>
    </row>
    <row r="140" spans="1:6">
      <c r="A140" s="2" t="s">
        <v>903</v>
      </c>
      <c r="B140" s="2">
        <v>10</v>
      </c>
      <c r="C140" s="2">
        <v>45301073</v>
      </c>
      <c r="D140" s="2" t="s">
        <v>799</v>
      </c>
      <c r="E140" s="2" t="s">
        <v>789</v>
      </c>
      <c r="F140" s="2" t="s">
        <v>791</v>
      </c>
    </row>
    <row r="141" spans="1:6">
      <c r="A141" s="2" t="s">
        <v>903</v>
      </c>
      <c r="B141" s="2">
        <v>10</v>
      </c>
      <c r="C141" s="2">
        <v>45303440</v>
      </c>
      <c r="D141" s="2" t="s">
        <v>790</v>
      </c>
      <c r="E141" s="2" t="s">
        <v>789</v>
      </c>
      <c r="F141" s="2" t="s">
        <v>791</v>
      </c>
    </row>
    <row r="142" spans="1:6">
      <c r="A142" s="2" t="s">
        <v>903</v>
      </c>
      <c r="B142" s="2">
        <v>10</v>
      </c>
      <c r="C142" s="2">
        <v>45303531</v>
      </c>
      <c r="D142" s="2" t="s">
        <v>789</v>
      </c>
      <c r="E142" s="2" t="s">
        <v>790</v>
      </c>
      <c r="F142" s="2" t="s">
        <v>791</v>
      </c>
    </row>
    <row r="143" spans="1:6">
      <c r="A143" s="2" t="s">
        <v>903</v>
      </c>
      <c r="B143" s="2">
        <v>10</v>
      </c>
      <c r="C143" s="2">
        <v>45303725</v>
      </c>
      <c r="D143" s="2" t="s">
        <v>789</v>
      </c>
      <c r="E143" s="2" t="s">
        <v>794</v>
      </c>
      <c r="F143" s="2" t="s">
        <v>791</v>
      </c>
    </row>
    <row r="144" spans="1:6">
      <c r="A144" s="2" t="s">
        <v>903</v>
      </c>
      <c r="B144" s="2">
        <v>10</v>
      </c>
      <c r="C144" s="2">
        <v>45304376</v>
      </c>
      <c r="D144" s="2" t="s">
        <v>794</v>
      </c>
      <c r="E144" s="2" t="s">
        <v>799</v>
      </c>
      <c r="F144" s="2" t="s">
        <v>791</v>
      </c>
    </row>
    <row r="145" spans="1:6">
      <c r="A145" s="2" t="s">
        <v>903</v>
      </c>
      <c r="B145" s="2">
        <v>10</v>
      </c>
      <c r="C145" s="2">
        <v>45304460</v>
      </c>
      <c r="D145" s="2" t="s">
        <v>799</v>
      </c>
      <c r="E145" s="2" t="s">
        <v>794</v>
      </c>
      <c r="F145" s="2" t="s">
        <v>791</v>
      </c>
    </row>
    <row r="146" spans="1:6">
      <c r="A146" s="2" t="s">
        <v>903</v>
      </c>
      <c r="B146" s="2">
        <v>10</v>
      </c>
      <c r="C146" s="2">
        <v>45304760</v>
      </c>
      <c r="D146" s="2" t="s">
        <v>799</v>
      </c>
      <c r="E146" s="2" t="s">
        <v>794</v>
      </c>
      <c r="F146" s="2" t="s">
        <v>791</v>
      </c>
    </row>
    <row r="147" spans="1:6">
      <c r="A147" s="2" t="s">
        <v>903</v>
      </c>
      <c r="B147" s="2">
        <v>10</v>
      </c>
      <c r="C147" s="2">
        <v>45304970</v>
      </c>
      <c r="D147" s="2" t="s">
        <v>790</v>
      </c>
      <c r="E147" s="2" t="s">
        <v>789</v>
      </c>
      <c r="F147" s="2" t="s">
        <v>791</v>
      </c>
    </row>
    <row r="148" spans="1:6">
      <c r="A148" s="2" t="s">
        <v>903</v>
      </c>
      <c r="B148" s="2">
        <v>10</v>
      </c>
      <c r="C148" s="2">
        <v>45305285</v>
      </c>
      <c r="D148" s="2" t="s">
        <v>790</v>
      </c>
      <c r="E148" s="2" t="s">
        <v>789</v>
      </c>
      <c r="F148" s="2" t="s">
        <v>800</v>
      </c>
    </row>
    <row r="149" spans="1:6">
      <c r="A149" s="2" t="s">
        <v>903</v>
      </c>
      <c r="B149" s="2">
        <v>10</v>
      </c>
      <c r="C149" s="2">
        <v>45305695</v>
      </c>
      <c r="D149" s="2" t="s">
        <v>799</v>
      </c>
      <c r="E149" s="2" t="s">
        <v>794</v>
      </c>
      <c r="F149" s="2" t="s">
        <v>791</v>
      </c>
    </row>
    <row r="150" spans="1:6">
      <c r="A150" s="2" t="s">
        <v>903</v>
      </c>
      <c r="B150" s="2">
        <v>10</v>
      </c>
      <c r="C150" s="2">
        <v>45308331</v>
      </c>
      <c r="D150" s="2" t="s">
        <v>789</v>
      </c>
      <c r="E150" s="2" t="s">
        <v>794</v>
      </c>
      <c r="F150" s="2" t="s">
        <v>791</v>
      </c>
    </row>
    <row r="151" spans="1:6">
      <c r="A151" s="2" t="s">
        <v>903</v>
      </c>
      <c r="B151" s="2">
        <v>10</v>
      </c>
      <c r="C151" s="2">
        <v>45308451</v>
      </c>
      <c r="D151" s="2" t="s">
        <v>789</v>
      </c>
      <c r="E151" s="2" t="s">
        <v>790</v>
      </c>
      <c r="F151" s="2" t="s">
        <v>791</v>
      </c>
    </row>
    <row r="152" spans="1:6">
      <c r="A152" s="2" t="s">
        <v>903</v>
      </c>
      <c r="B152" s="2">
        <v>10</v>
      </c>
      <c r="C152" s="2">
        <v>45308872</v>
      </c>
      <c r="D152" s="2" t="s">
        <v>789</v>
      </c>
      <c r="E152" s="2" t="s">
        <v>799</v>
      </c>
      <c r="F152" s="2" t="s">
        <v>791</v>
      </c>
    </row>
    <row r="153" spans="1:6">
      <c r="A153" s="2" t="s">
        <v>903</v>
      </c>
      <c r="B153" s="2">
        <v>10</v>
      </c>
      <c r="C153" s="2">
        <v>45309096</v>
      </c>
      <c r="D153" s="2" t="s">
        <v>799</v>
      </c>
      <c r="F153" s="2" t="s">
        <v>791</v>
      </c>
    </row>
    <row r="154" spans="1:6">
      <c r="A154" s="2" t="s">
        <v>903</v>
      </c>
      <c r="B154" s="2">
        <v>10</v>
      </c>
      <c r="C154" s="2">
        <v>45309182</v>
      </c>
      <c r="D154" s="2" t="s">
        <v>790</v>
      </c>
      <c r="E154" s="2" t="s">
        <v>789</v>
      </c>
      <c r="F154" s="2" t="s">
        <v>791</v>
      </c>
    </row>
    <row r="155" spans="1:6">
      <c r="A155" s="2" t="s">
        <v>903</v>
      </c>
      <c r="B155" s="2">
        <v>10</v>
      </c>
      <c r="C155" s="2">
        <v>45309732</v>
      </c>
      <c r="D155" s="2" t="s">
        <v>790</v>
      </c>
      <c r="E155" s="2" t="s">
        <v>799</v>
      </c>
      <c r="F155" s="2" t="s">
        <v>791</v>
      </c>
    </row>
    <row r="156" spans="1:6">
      <c r="A156" s="2" t="s">
        <v>903</v>
      </c>
      <c r="B156" s="2">
        <v>10</v>
      </c>
      <c r="C156" s="2">
        <v>45309847</v>
      </c>
      <c r="D156" s="2" t="s">
        <v>790</v>
      </c>
      <c r="E156" s="2" t="s">
        <v>789</v>
      </c>
      <c r="F156" s="2" t="s">
        <v>791</v>
      </c>
    </row>
    <row r="157" spans="1:6">
      <c r="A157" s="2" t="s">
        <v>903</v>
      </c>
      <c r="B157" s="2">
        <v>10</v>
      </c>
      <c r="C157" s="2">
        <v>45309942</v>
      </c>
      <c r="D157" s="2" t="s">
        <v>799</v>
      </c>
      <c r="E157" s="2" t="s">
        <v>794</v>
      </c>
      <c r="F157" s="2" t="s">
        <v>791</v>
      </c>
    </row>
    <row r="158" spans="1:6">
      <c r="A158" s="2" t="s">
        <v>903</v>
      </c>
      <c r="B158" s="2">
        <v>10</v>
      </c>
      <c r="C158" s="2">
        <v>45310752</v>
      </c>
      <c r="D158" s="2" t="s">
        <v>794</v>
      </c>
      <c r="E158" s="2" t="s">
        <v>790</v>
      </c>
      <c r="F158" s="2" t="s">
        <v>800</v>
      </c>
    </row>
    <row r="159" spans="1:6">
      <c r="A159" s="2" t="s">
        <v>903</v>
      </c>
      <c r="B159" s="2">
        <v>10</v>
      </c>
      <c r="C159" s="2">
        <v>45310896</v>
      </c>
      <c r="D159" s="2" t="s">
        <v>799</v>
      </c>
      <c r="E159" s="2" t="s">
        <v>789</v>
      </c>
      <c r="F159" s="2" t="s">
        <v>800</v>
      </c>
    </row>
    <row r="160" spans="1:6">
      <c r="A160" s="2" t="s">
        <v>903</v>
      </c>
      <c r="B160" s="2">
        <v>10</v>
      </c>
      <c r="C160" s="2">
        <v>45312644</v>
      </c>
      <c r="D160" s="2" t="s">
        <v>794</v>
      </c>
      <c r="E160" s="2" t="s">
        <v>799</v>
      </c>
      <c r="F160" s="2" t="s">
        <v>791</v>
      </c>
    </row>
    <row r="161" spans="1:6">
      <c r="A161" s="2" t="s">
        <v>903</v>
      </c>
      <c r="B161" s="2">
        <v>10</v>
      </c>
      <c r="C161" s="2">
        <v>45313080</v>
      </c>
      <c r="D161" s="2" t="s">
        <v>790</v>
      </c>
      <c r="E161" s="2" t="s">
        <v>799</v>
      </c>
      <c r="F161" s="2" t="s">
        <v>791</v>
      </c>
    </row>
    <row r="162" spans="1:6">
      <c r="A162" s="2" t="s">
        <v>903</v>
      </c>
      <c r="B162" s="2">
        <v>10</v>
      </c>
      <c r="C162" s="2">
        <v>45313594</v>
      </c>
      <c r="D162" s="2" t="s">
        <v>790</v>
      </c>
      <c r="E162" s="2" t="s">
        <v>789</v>
      </c>
      <c r="F162" s="2" t="s">
        <v>791</v>
      </c>
    </row>
    <row r="163" spans="1:6">
      <c r="A163" s="2" t="s">
        <v>903</v>
      </c>
      <c r="B163" s="2">
        <v>10</v>
      </c>
      <c r="C163" s="2">
        <v>45313955</v>
      </c>
      <c r="D163" s="2" t="s">
        <v>789</v>
      </c>
      <c r="E163" s="2" t="s">
        <v>790</v>
      </c>
      <c r="F163" s="2" t="s">
        <v>791</v>
      </c>
    </row>
    <row r="164" spans="1:6">
      <c r="A164" s="2" t="s">
        <v>903</v>
      </c>
      <c r="B164" s="2">
        <v>10</v>
      </c>
      <c r="C164" s="2">
        <v>45314076</v>
      </c>
      <c r="D164" s="2" t="s">
        <v>789</v>
      </c>
      <c r="E164" s="2" t="s">
        <v>794</v>
      </c>
      <c r="F164" s="2" t="s">
        <v>791</v>
      </c>
    </row>
    <row r="165" spans="1:6">
      <c r="A165" s="2" t="s">
        <v>903</v>
      </c>
      <c r="B165" s="2">
        <v>10</v>
      </c>
      <c r="C165" s="2">
        <v>45314187</v>
      </c>
      <c r="D165" s="2" t="s">
        <v>799</v>
      </c>
      <c r="E165" s="2" t="s">
        <v>794</v>
      </c>
      <c r="F165" s="2" t="s">
        <v>791</v>
      </c>
    </row>
    <row r="166" spans="1:6">
      <c r="A166" s="2" t="s">
        <v>903</v>
      </c>
      <c r="B166" s="2">
        <v>10</v>
      </c>
      <c r="C166" s="2">
        <v>45314338</v>
      </c>
      <c r="D166" s="2" t="s">
        <v>789</v>
      </c>
      <c r="E166" s="2" t="s">
        <v>799</v>
      </c>
      <c r="F166" s="2" t="s">
        <v>791</v>
      </c>
    </row>
    <row r="167" spans="1:6">
      <c r="A167" s="2" t="s">
        <v>903</v>
      </c>
      <c r="B167" s="2">
        <v>10</v>
      </c>
      <c r="C167" s="2">
        <v>45314477</v>
      </c>
      <c r="D167" s="2" t="s">
        <v>789</v>
      </c>
      <c r="E167" s="2" t="s">
        <v>799</v>
      </c>
      <c r="F167" s="2" t="s">
        <v>791</v>
      </c>
    </row>
    <row r="168" spans="1:6">
      <c r="A168" s="2" t="s">
        <v>903</v>
      </c>
      <c r="B168" s="2">
        <v>10</v>
      </c>
      <c r="C168" s="2">
        <v>45315361</v>
      </c>
      <c r="D168" s="2" t="s">
        <v>789</v>
      </c>
      <c r="E168" s="2" t="s">
        <v>799</v>
      </c>
      <c r="F168" s="2" t="s">
        <v>791</v>
      </c>
    </row>
    <row r="169" spans="1:6">
      <c r="A169" s="2" t="s">
        <v>903</v>
      </c>
      <c r="B169" s="2">
        <v>10</v>
      </c>
      <c r="C169" s="2">
        <v>45315789</v>
      </c>
      <c r="D169" s="2" t="s">
        <v>799</v>
      </c>
      <c r="E169" s="2" t="s">
        <v>794</v>
      </c>
      <c r="F169" s="2" t="s">
        <v>797</v>
      </c>
    </row>
    <row r="170" spans="1:6">
      <c r="A170" s="2" t="s">
        <v>903</v>
      </c>
      <c r="B170" s="2">
        <v>10</v>
      </c>
      <c r="C170" s="2">
        <v>45315921</v>
      </c>
      <c r="D170" s="2" t="s">
        <v>794</v>
      </c>
      <c r="E170" s="2" t="s">
        <v>799</v>
      </c>
      <c r="F170" s="2" t="s">
        <v>797</v>
      </c>
    </row>
    <row r="171" spans="1:6">
      <c r="A171" s="2" t="s">
        <v>904</v>
      </c>
      <c r="B171" s="2">
        <v>10</v>
      </c>
      <c r="C171" s="2">
        <v>45276618</v>
      </c>
      <c r="D171" s="2" t="s">
        <v>789</v>
      </c>
      <c r="E171" s="2" t="s">
        <v>790</v>
      </c>
      <c r="F171" s="2" t="s">
        <v>791</v>
      </c>
    </row>
    <row r="172" spans="1:6">
      <c r="A172" s="2" t="s">
        <v>904</v>
      </c>
      <c r="B172" s="2">
        <v>10</v>
      </c>
      <c r="C172" s="2">
        <v>45282549</v>
      </c>
      <c r="D172" s="2" t="s">
        <v>794</v>
      </c>
      <c r="E172" s="2" t="s">
        <v>789</v>
      </c>
      <c r="F172" s="2" t="s">
        <v>791</v>
      </c>
    </row>
    <row r="173" spans="1:6">
      <c r="A173" s="2" t="s">
        <v>904</v>
      </c>
      <c r="B173" s="2">
        <v>10</v>
      </c>
      <c r="C173" s="2">
        <v>45285223</v>
      </c>
      <c r="D173" s="2" t="s">
        <v>789</v>
      </c>
      <c r="E173" s="2" t="s">
        <v>790</v>
      </c>
      <c r="F173" s="2" t="s">
        <v>795</v>
      </c>
    </row>
    <row r="174" spans="1:6">
      <c r="A174" s="2" t="s">
        <v>905</v>
      </c>
      <c r="B174" s="2">
        <v>10</v>
      </c>
      <c r="C174" s="2">
        <v>45267444</v>
      </c>
      <c r="D174" s="2" t="s">
        <v>790</v>
      </c>
      <c r="E174" s="2" t="s">
        <v>794</v>
      </c>
      <c r="F174" s="2" t="s">
        <v>806</v>
      </c>
    </row>
    <row r="175" spans="1:6">
      <c r="A175" s="2" t="s">
        <v>906</v>
      </c>
      <c r="B175" s="2">
        <v>10</v>
      </c>
      <c r="C175" s="2">
        <v>45257940</v>
      </c>
      <c r="D175" s="2" t="s">
        <v>790</v>
      </c>
      <c r="E175" s="2" t="s">
        <v>789</v>
      </c>
      <c r="F175" s="2" t="s">
        <v>800</v>
      </c>
    </row>
    <row r="176" spans="1:6">
      <c r="A176" s="2" t="s">
        <v>907</v>
      </c>
      <c r="B176" s="2">
        <v>10</v>
      </c>
      <c r="C176" s="2">
        <v>45254028</v>
      </c>
      <c r="D176" s="2" t="s">
        <v>790</v>
      </c>
      <c r="E176" s="2" t="s">
        <v>799</v>
      </c>
      <c r="F176" s="2" t="s">
        <v>800</v>
      </c>
    </row>
    <row r="177" spans="1:6">
      <c r="A177" s="2" t="s">
        <v>908</v>
      </c>
      <c r="B177" s="2">
        <v>10</v>
      </c>
      <c r="C177" s="2">
        <v>45234639</v>
      </c>
      <c r="D177" s="2" t="s">
        <v>799</v>
      </c>
      <c r="E177" s="2" t="s">
        <v>794</v>
      </c>
      <c r="F177" s="2" t="s">
        <v>800</v>
      </c>
    </row>
    <row r="178" spans="1:6">
      <c r="A178" s="2" t="s">
        <v>908</v>
      </c>
      <c r="B178" s="2">
        <v>10</v>
      </c>
      <c r="C178" s="2">
        <v>45237974</v>
      </c>
      <c r="D178" s="2" t="s">
        <v>799</v>
      </c>
      <c r="E178" s="2" t="s">
        <v>794</v>
      </c>
      <c r="F178" s="2" t="s">
        <v>791</v>
      </c>
    </row>
    <row r="179" spans="1:6">
      <c r="A179" s="2" t="s">
        <v>909</v>
      </c>
      <c r="B179" s="2">
        <v>10</v>
      </c>
      <c r="C179" s="2">
        <v>45214117</v>
      </c>
      <c r="D179" s="2" t="s">
        <v>794</v>
      </c>
      <c r="E179" s="2" t="s">
        <v>799</v>
      </c>
      <c r="F179" s="2" t="s">
        <v>800</v>
      </c>
    </row>
    <row r="180" spans="1:6">
      <c r="A180" s="2" t="s">
        <v>910</v>
      </c>
      <c r="B180" s="2">
        <v>10</v>
      </c>
      <c r="C180" s="2">
        <v>45209617</v>
      </c>
      <c r="D180" s="2" t="s">
        <v>794</v>
      </c>
      <c r="E180" s="2" t="s">
        <v>799</v>
      </c>
      <c r="F180" s="2" t="s">
        <v>791</v>
      </c>
    </row>
    <row r="181" spans="1:6">
      <c r="A181" s="2" t="s">
        <v>911</v>
      </c>
      <c r="B181" s="2">
        <v>10</v>
      </c>
      <c r="C181" s="2">
        <v>45193350</v>
      </c>
      <c r="D181" s="2" t="s">
        <v>799</v>
      </c>
      <c r="E181" s="2" t="s">
        <v>794</v>
      </c>
      <c r="F181" s="2" t="s">
        <v>797</v>
      </c>
    </row>
    <row r="182" spans="1:6">
      <c r="A182" s="2" t="s">
        <v>911</v>
      </c>
      <c r="B182" s="2">
        <v>10</v>
      </c>
      <c r="C182" s="2">
        <v>45197401</v>
      </c>
      <c r="D182" s="2" t="s">
        <v>790</v>
      </c>
      <c r="E182" s="2" t="s">
        <v>799</v>
      </c>
      <c r="F182" s="2" t="s">
        <v>806</v>
      </c>
    </row>
    <row r="183" spans="1:6">
      <c r="A183" s="2" t="s">
        <v>912</v>
      </c>
      <c r="B183" s="2">
        <v>10</v>
      </c>
      <c r="C183" s="2">
        <v>45187558</v>
      </c>
      <c r="D183" s="2" t="s">
        <v>789</v>
      </c>
      <c r="E183" s="2" t="s">
        <v>790</v>
      </c>
      <c r="F183" s="2" t="s">
        <v>800</v>
      </c>
    </row>
    <row r="184" spans="1:6">
      <c r="A184" s="2" t="s">
        <v>913</v>
      </c>
      <c r="B184" s="2">
        <v>10</v>
      </c>
      <c r="C184" s="2">
        <v>45183613</v>
      </c>
      <c r="D184" s="2" t="s">
        <v>799</v>
      </c>
      <c r="E184" s="2" t="s">
        <v>790</v>
      </c>
      <c r="F184" s="2" t="s">
        <v>806</v>
      </c>
    </row>
    <row r="185" spans="1:6">
      <c r="A185" s="2" t="s">
        <v>914</v>
      </c>
      <c r="B185" s="2">
        <v>10</v>
      </c>
      <c r="C185" s="2">
        <v>45174949</v>
      </c>
      <c r="D185" s="2" t="s">
        <v>794</v>
      </c>
      <c r="E185" s="2" t="s">
        <v>799</v>
      </c>
      <c r="F185" s="2" t="s">
        <v>860</v>
      </c>
    </row>
    <row r="186" spans="1:6">
      <c r="A186" s="2" t="s">
        <v>915</v>
      </c>
      <c r="B186" s="2">
        <v>10</v>
      </c>
      <c r="C186" s="2">
        <v>45166681</v>
      </c>
      <c r="D186" s="2" t="s">
        <v>794</v>
      </c>
      <c r="E186" s="2" t="s">
        <v>799</v>
      </c>
      <c r="F186" s="2" t="s">
        <v>797</v>
      </c>
    </row>
    <row r="187" spans="1:6">
      <c r="A187" s="2" t="s">
        <v>916</v>
      </c>
      <c r="B187" s="2">
        <v>10</v>
      </c>
      <c r="C187" s="2">
        <v>45150819</v>
      </c>
      <c r="D187" s="2" t="s">
        <v>789</v>
      </c>
      <c r="E187" s="2" t="s">
        <v>790</v>
      </c>
      <c r="F187" s="2" t="s">
        <v>791</v>
      </c>
    </row>
    <row r="188" spans="1:6">
      <c r="A188" s="2" t="s">
        <v>917</v>
      </c>
      <c r="B188" s="2">
        <v>10</v>
      </c>
      <c r="C188" s="2">
        <v>45144713</v>
      </c>
      <c r="D188" s="2" t="s">
        <v>789</v>
      </c>
      <c r="E188" s="2" t="s">
        <v>794</v>
      </c>
      <c r="F188" s="2" t="s">
        <v>797</v>
      </c>
    </row>
    <row r="189" spans="1:6">
      <c r="A189" s="2" t="s">
        <v>918</v>
      </c>
      <c r="B189" s="2">
        <v>10</v>
      </c>
      <c r="C189" s="2">
        <v>45140236</v>
      </c>
      <c r="D189" s="2" t="s">
        <v>790</v>
      </c>
      <c r="E189" s="2" t="s">
        <v>789</v>
      </c>
      <c r="F189" s="2" t="s">
        <v>800</v>
      </c>
    </row>
    <row r="190" spans="1:6">
      <c r="A190" s="2" t="s">
        <v>919</v>
      </c>
      <c r="B190" s="2">
        <v>10</v>
      </c>
      <c r="C190" s="2">
        <v>45134915</v>
      </c>
      <c r="D190" s="2" t="s">
        <v>789</v>
      </c>
      <c r="E190" s="2" t="s">
        <v>799</v>
      </c>
      <c r="F190" s="2" t="s">
        <v>800</v>
      </c>
    </row>
    <row r="191" spans="1:6">
      <c r="A191" s="2" t="s">
        <v>920</v>
      </c>
      <c r="B191" s="2">
        <v>10</v>
      </c>
      <c r="C191" s="2">
        <v>45129239</v>
      </c>
      <c r="D191" s="2" t="s">
        <v>799</v>
      </c>
      <c r="E191" s="2" t="s">
        <v>789</v>
      </c>
      <c r="F191" s="2" t="s">
        <v>800</v>
      </c>
    </row>
    <row r="192" spans="1:6">
      <c r="A192" s="2" t="s">
        <v>921</v>
      </c>
      <c r="B192" s="2">
        <v>10</v>
      </c>
      <c r="C192" s="2">
        <v>45120118</v>
      </c>
      <c r="D192" s="2" t="s">
        <v>790</v>
      </c>
      <c r="E192" s="2" t="s">
        <v>789</v>
      </c>
      <c r="F192" s="2" t="s">
        <v>800</v>
      </c>
    </row>
    <row r="193" spans="1:6">
      <c r="A193" s="2" t="s">
        <v>921</v>
      </c>
      <c r="B193" s="2">
        <v>10</v>
      </c>
      <c r="C193" s="2">
        <v>45121155</v>
      </c>
      <c r="D193" s="2" t="s">
        <v>790</v>
      </c>
      <c r="E193" s="2" t="s">
        <v>799</v>
      </c>
      <c r="F193" s="2" t="s">
        <v>791</v>
      </c>
    </row>
    <row r="194" spans="1:6">
      <c r="A194" s="2" t="s">
        <v>922</v>
      </c>
      <c r="B194" s="2">
        <v>10</v>
      </c>
      <c r="C194" s="2">
        <v>45109345</v>
      </c>
      <c r="D194" s="2" t="s">
        <v>794</v>
      </c>
      <c r="E194" s="2" t="s">
        <v>799</v>
      </c>
      <c r="F194" s="2" t="s">
        <v>800</v>
      </c>
    </row>
    <row r="195" spans="1:6">
      <c r="A195" s="2" t="s">
        <v>922</v>
      </c>
      <c r="B195" s="2">
        <v>10</v>
      </c>
      <c r="C195" s="2">
        <v>45111193</v>
      </c>
      <c r="D195" s="2" t="s">
        <v>794</v>
      </c>
      <c r="E195" s="2" t="s">
        <v>799</v>
      </c>
      <c r="F195" s="2" t="s">
        <v>806</v>
      </c>
    </row>
    <row r="196" spans="1:6">
      <c r="A196" s="2" t="s">
        <v>923</v>
      </c>
      <c r="B196" s="2">
        <v>10</v>
      </c>
      <c r="C196" s="2">
        <v>45103915</v>
      </c>
      <c r="D196" s="2" t="s">
        <v>799</v>
      </c>
      <c r="E196" s="2" t="s">
        <v>794</v>
      </c>
      <c r="F196" s="2" t="s">
        <v>791</v>
      </c>
    </row>
    <row r="197" spans="1:6">
      <c r="A197" s="2" t="s">
        <v>924</v>
      </c>
      <c r="B197" s="2">
        <v>10</v>
      </c>
      <c r="C197" s="2">
        <v>45097978</v>
      </c>
      <c r="D197" s="2" t="s">
        <v>789</v>
      </c>
      <c r="E197" s="2" t="s">
        <v>794</v>
      </c>
      <c r="F197" s="2" t="s">
        <v>800</v>
      </c>
    </row>
    <row r="198" spans="1:6">
      <c r="A198" s="2" t="s">
        <v>925</v>
      </c>
      <c r="B198" s="2">
        <v>10</v>
      </c>
      <c r="C198" s="2">
        <v>45083025</v>
      </c>
      <c r="D198" s="2" t="s">
        <v>799</v>
      </c>
      <c r="E198" s="2" t="s">
        <v>794</v>
      </c>
      <c r="F198" s="2" t="s">
        <v>800</v>
      </c>
    </row>
    <row r="199" spans="1:6">
      <c r="A199" s="2" t="s">
        <v>926</v>
      </c>
      <c r="B199" s="2">
        <v>10</v>
      </c>
      <c r="C199" s="2">
        <v>45057999</v>
      </c>
      <c r="D199" s="2" t="s">
        <v>799</v>
      </c>
      <c r="E199" s="2" t="s">
        <v>794</v>
      </c>
      <c r="F199" s="2" t="s">
        <v>791</v>
      </c>
    </row>
    <row r="200" spans="1:6">
      <c r="A200" s="2" t="s">
        <v>927</v>
      </c>
      <c r="B200" s="2">
        <v>10</v>
      </c>
      <c r="C200" s="2">
        <v>45063376</v>
      </c>
      <c r="D200" s="2" t="s">
        <v>799</v>
      </c>
      <c r="E200" s="2" t="s">
        <v>789</v>
      </c>
      <c r="F200" s="2" t="s">
        <v>791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41"/>
  <sheetViews>
    <sheetView workbookViewId="0">
      <selection activeCell="J5" sqref="J5"/>
    </sheetView>
  </sheetViews>
  <sheetFormatPr defaultColWidth="8.88888888888889" defaultRowHeight="18" outlineLevelCol="4"/>
  <cols>
    <col min="1" max="1" width="14.7777777777778" style="2" customWidth="1"/>
    <col min="2" max="2" width="12.5555555555556" style="2"/>
    <col min="3" max="3" width="6.66666666666667" style="6" customWidth="1"/>
    <col min="4" max="4" width="21.8888888888889" style="2" customWidth="1"/>
    <col min="5" max="5" width="24.1111111111111" style="2" customWidth="1"/>
    <col min="6" max="9" width="8.88888888888889" style="7"/>
    <col min="10" max="10" width="17.5555555555556" style="7" customWidth="1"/>
    <col min="11" max="16384" width="8.88888888888889" style="7"/>
  </cols>
  <sheetData>
    <row r="1" ht="22.2" spans="1:1">
      <c r="A1" s="3" t="s">
        <v>928</v>
      </c>
    </row>
    <row r="2" spans="1:5">
      <c r="A2" s="2" t="s">
        <v>2</v>
      </c>
      <c r="B2" s="2" t="s">
        <v>784</v>
      </c>
      <c r="C2" s="6" t="s">
        <v>929</v>
      </c>
      <c r="D2" s="2" t="s">
        <v>930</v>
      </c>
      <c r="E2" s="2" t="s">
        <v>931</v>
      </c>
    </row>
    <row r="3" spans="1:5">
      <c r="A3" s="2" t="s">
        <v>18</v>
      </c>
      <c r="B3" s="2">
        <v>45059306</v>
      </c>
      <c r="C3" s="6">
        <v>0.71595</v>
      </c>
      <c r="D3" s="2" t="s">
        <v>932</v>
      </c>
      <c r="E3" s="2" t="s">
        <v>933</v>
      </c>
    </row>
    <row r="4" spans="1:5">
      <c r="A4" s="2" t="s">
        <v>18</v>
      </c>
      <c r="B4" s="2">
        <v>45059306</v>
      </c>
      <c r="C4" s="6">
        <v>0.841099</v>
      </c>
      <c r="D4" s="2" t="s">
        <v>934</v>
      </c>
      <c r="E4" s="2" t="s">
        <v>933</v>
      </c>
    </row>
    <row r="5" spans="1:5">
      <c r="A5" s="2" t="s">
        <v>18</v>
      </c>
      <c r="B5" s="2">
        <v>45083029</v>
      </c>
      <c r="C5" s="6">
        <v>0.689379</v>
      </c>
      <c r="D5" s="2" t="s">
        <v>932</v>
      </c>
      <c r="E5" s="2" t="s">
        <v>935</v>
      </c>
    </row>
    <row r="6" spans="1:5">
      <c r="A6" s="2" t="s">
        <v>18</v>
      </c>
      <c r="B6" s="2">
        <v>45083029</v>
      </c>
      <c r="C6" s="6">
        <v>0.685431</v>
      </c>
      <c r="D6" s="2" t="s">
        <v>934</v>
      </c>
      <c r="E6" s="2" t="s">
        <v>935</v>
      </c>
    </row>
    <row r="7" spans="1:5">
      <c r="A7" s="2" t="s">
        <v>18</v>
      </c>
      <c r="B7" s="2">
        <v>45083029</v>
      </c>
      <c r="C7" s="6">
        <v>0.689379</v>
      </c>
      <c r="D7" s="2" t="s">
        <v>932</v>
      </c>
      <c r="E7" s="2" t="s">
        <v>936</v>
      </c>
    </row>
    <row r="8" spans="1:5">
      <c r="A8" s="2" t="s">
        <v>18</v>
      </c>
      <c r="B8" s="2">
        <v>45083029</v>
      </c>
      <c r="C8" s="6">
        <v>0.685431</v>
      </c>
      <c r="D8" s="2" t="s">
        <v>934</v>
      </c>
      <c r="E8" s="2" t="s">
        <v>936</v>
      </c>
    </row>
    <row r="9" spans="1:5">
      <c r="A9" s="2" t="s">
        <v>18</v>
      </c>
      <c r="B9" s="2">
        <v>45083029</v>
      </c>
      <c r="C9" s="6">
        <v>0.689379</v>
      </c>
      <c r="D9" s="2" t="s">
        <v>932</v>
      </c>
      <c r="E9" s="2" t="s">
        <v>937</v>
      </c>
    </row>
    <row r="10" spans="1:5">
      <c r="A10" s="2" t="s">
        <v>18</v>
      </c>
      <c r="B10" s="2">
        <v>45083029</v>
      </c>
      <c r="C10" s="6">
        <v>0.685431</v>
      </c>
      <c r="D10" s="2" t="s">
        <v>934</v>
      </c>
      <c r="E10" s="2" t="s">
        <v>937</v>
      </c>
    </row>
    <row r="11" spans="1:5">
      <c r="A11" s="2" t="s">
        <v>18</v>
      </c>
      <c r="B11" s="2">
        <v>45083029</v>
      </c>
      <c r="C11" s="6">
        <v>0.689379</v>
      </c>
      <c r="D11" s="2" t="s">
        <v>932</v>
      </c>
      <c r="E11" s="2" t="s">
        <v>938</v>
      </c>
    </row>
    <row r="12" spans="1:5">
      <c r="A12" s="2" t="s">
        <v>18</v>
      </c>
      <c r="B12" s="2">
        <v>45083029</v>
      </c>
      <c r="C12" s="6">
        <v>0.685431</v>
      </c>
      <c r="D12" s="2" t="s">
        <v>934</v>
      </c>
      <c r="E12" s="2" t="s">
        <v>938</v>
      </c>
    </row>
    <row r="13" spans="1:5">
      <c r="A13" s="2" t="s">
        <v>18</v>
      </c>
      <c r="B13" s="2">
        <v>45098002</v>
      </c>
      <c r="C13" s="6">
        <v>0.625984</v>
      </c>
      <c r="D13" s="2" t="s">
        <v>932</v>
      </c>
      <c r="E13" s="2" t="s">
        <v>939</v>
      </c>
    </row>
    <row r="14" spans="1:5">
      <c r="A14" s="2" t="s">
        <v>18</v>
      </c>
      <c r="B14" s="2">
        <v>45099125</v>
      </c>
      <c r="C14" s="6">
        <v>0.686094</v>
      </c>
      <c r="D14" s="2" t="s">
        <v>932</v>
      </c>
      <c r="E14" s="2" t="s">
        <v>939</v>
      </c>
    </row>
    <row r="15" spans="1:5">
      <c r="A15" s="2" t="s">
        <v>18</v>
      </c>
      <c r="B15" s="2">
        <v>45098002</v>
      </c>
      <c r="C15" s="6">
        <v>0.788782</v>
      </c>
      <c r="D15" s="2" t="s">
        <v>934</v>
      </c>
      <c r="E15" s="2" t="s">
        <v>939</v>
      </c>
    </row>
    <row r="16" spans="1:5">
      <c r="A16" s="2" t="s">
        <v>18</v>
      </c>
      <c r="B16" s="2">
        <v>45099125</v>
      </c>
      <c r="C16" s="6">
        <v>0.832785</v>
      </c>
      <c r="D16" s="2" t="s">
        <v>934</v>
      </c>
      <c r="E16" s="2" t="s">
        <v>939</v>
      </c>
    </row>
    <row r="17" spans="1:5">
      <c r="A17" s="2" t="s">
        <v>18</v>
      </c>
      <c r="B17" s="2">
        <v>45116869</v>
      </c>
      <c r="C17" s="6">
        <v>0.644029</v>
      </c>
      <c r="D17" s="2" t="s">
        <v>934</v>
      </c>
      <c r="E17" s="2" t="s">
        <v>940</v>
      </c>
    </row>
    <row r="18" spans="1:5">
      <c r="A18" s="2" t="s">
        <v>18</v>
      </c>
      <c r="B18" s="2">
        <v>45116869</v>
      </c>
      <c r="C18" s="6">
        <v>0.644029</v>
      </c>
      <c r="D18" s="2" t="s">
        <v>934</v>
      </c>
      <c r="E18" s="2" t="s">
        <v>941</v>
      </c>
    </row>
    <row r="19" spans="1:5">
      <c r="A19" s="2" t="s">
        <v>18</v>
      </c>
      <c r="B19" s="2">
        <v>45127772</v>
      </c>
      <c r="C19" s="6">
        <v>0.662168</v>
      </c>
      <c r="D19" s="2" t="s">
        <v>934</v>
      </c>
      <c r="E19" s="2" t="s">
        <v>942</v>
      </c>
    </row>
    <row r="20" spans="1:5">
      <c r="A20" s="2" t="s">
        <v>18</v>
      </c>
      <c r="B20" s="2">
        <v>45128120</v>
      </c>
      <c r="C20" s="6">
        <v>0.655055</v>
      </c>
      <c r="D20" s="2" t="s">
        <v>934</v>
      </c>
      <c r="E20" s="2" t="s">
        <v>942</v>
      </c>
    </row>
    <row r="21" spans="1:5">
      <c r="A21" s="2" t="s">
        <v>18</v>
      </c>
      <c r="B21" s="2">
        <v>45138015</v>
      </c>
      <c r="C21" s="6">
        <v>0.638441</v>
      </c>
      <c r="D21" s="2" t="s">
        <v>934</v>
      </c>
      <c r="E21" s="2" t="s">
        <v>943</v>
      </c>
    </row>
    <row r="22" spans="1:5">
      <c r="A22" s="2" t="s">
        <v>18</v>
      </c>
      <c r="B22" s="2">
        <v>45138015</v>
      </c>
      <c r="C22" s="6">
        <v>0.638441</v>
      </c>
      <c r="D22" s="2" t="s">
        <v>934</v>
      </c>
      <c r="E22" s="2" t="s">
        <v>944</v>
      </c>
    </row>
    <row r="23" spans="1:5">
      <c r="A23" s="2" t="s">
        <v>18</v>
      </c>
      <c r="B23" s="2">
        <v>45140236</v>
      </c>
      <c r="C23" s="6">
        <v>0.632816</v>
      </c>
      <c r="D23" s="2" t="s">
        <v>932</v>
      </c>
      <c r="E23" s="2" t="s">
        <v>945</v>
      </c>
    </row>
    <row r="24" spans="1:5">
      <c r="A24" s="2" t="s">
        <v>18</v>
      </c>
      <c r="B24" s="2">
        <v>45140236</v>
      </c>
      <c r="C24" s="6">
        <v>0.767545</v>
      </c>
      <c r="D24" s="2" t="s">
        <v>934</v>
      </c>
      <c r="E24" s="2" t="s">
        <v>945</v>
      </c>
    </row>
    <row r="25" spans="1:5">
      <c r="A25" s="2" t="s">
        <v>18</v>
      </c>
      <c r="B25" s="2">
        <v>45152822</v>
      </c>
      <c r="C25" s="6">
        <v>0.61301</v>
      </c>
      <c r="D25" s="2" t="s">
        <v>932</v>
      </c>
      <c r="E25" s="2" t="s">
        <v>946</v>
      </c>
    </row>
    <row r="26" spans="1:5">
      <c r="A26" s="2" t="s">
        <v>18</v>
      </c>
      <c r="B26" s="2">
        <v>45152810</v>
      </c>
      <c r="C26" s="6">
        <v>0.761222</v>
      </c>
      <c r="D26" s="2" t="s">
        <v>934</v>
      </c>
      <c r="E26" s="2" t="s">
        <v>946</v>
      </c>
    </row>
    <row r="27" spans="1:5">
      <c r="A27" s="2" t="s">
        <v>18</v>
      </c>
      <c r="B27" s="2">
        <v>45152822</v>
      </c>
      <c r="C27" s="6">
        <v>0.76375</v>
      </c>
      <c r="D27" s="2" t="s">
        <v>934</v>
      </c>
      <c r="E27" s="2" t="s">
        <v>946</v>
      </c>
    </row>
    <row r="28" spans="1:5">
      <c r="A28" s="2" t="s">
        <v>18</v>
      </c>
      <c r="B28" s="2">
        <v>45152822</v>
      </c>
      <c r="C28" s="6">
        <v>0.61301</v>
      </c>
      <c r="D28" s="2" t="s">
        <v>932</v>
      </c>
      <c r="E28" s="2" t="s">
        <v>947</v>
      </c>
    </row>
    <row r="29" spans="1:5">
      <c r="A29" s="2" t="s">
        <v>18</v>
      </c>
      <c r="B29" s="2">
        <v>45152810</v>
      </c>
      <c r="C29" s="6">
        <v>0.761222</v>
      </c>
      <c r="D29" s="2" t="s">
        <v>934</v>
      </c>
      <c r="E29" s="2" t="s">
        <v>947</v>
      </c>
    </row>
    <row r="30" spans="1:5">
      <c r="A30" s="2" t="s">
        <v>18</v>
      </c>
      <c r="B30" s="2">
        <v>45152822</v>
      </c>
      <c r="C30" s="6">
        <v>0.76375</v>
      </c>
      <c r="D30" s="2" t="s">
        <v>934</v>
      </c>
      <c r="E30" s="2" t="s">
        <v>947</v>
      </c>
    </row>
    <row r="31" spans="1:5">
      <c r="A31" s="2" t="s">
        <v>18</v>
      </c>
      <c r="B31" s="2">
        <v>45152822</v>
      </c>
      <c r="C31" s="6">
        <v>0.61301</v>
      </c>
      <c r="D31" s="2" t="s">
        <v>932</v>
      </c>
      <c r="E31" s="2" t="s">
        <v>948</v>
      </c>
    </row>
    <row r="32" spans="1:5">
      <c r="A32" s="2" t="s">
        <v>18</v>
      </c>
      <c r="B32" s="2">
        <v>45152810</v>
      </c>
      <c r="C32" s="6">
        <v>0.761222</v>
      </c>
      <c r="D32" s="2" t="s">
        <v>934</v>
      </c>
      <c r="E32" s="2" t="s">
        <v>948</v>
      </c>
    </row>
    <row r="33" spans="1:5">
      <c r="A33" s="2" t="s">
        <v>18</v>
      </c>
      <c r="B33" s="2">
        <v>45152822</v>
      </c>
      <c r="C33" s="6">
        <v>0.76375</v>
      </c>
      <c r="D33" s="2" t="s">
        <v>934</v>
      </c>
      <c r="E33" s="2" t="s">
        <v>948</v>
      </c>
    </row>
    <row r="34" spans="1:5">
      <c r="A34" s="2" t="s">
        <v>18</v>
      </c>
      <c r="B34" s="2">
        <v>45152822</v>
      </c>
      <c r="C34" s="6">
        <v>0.61301</v>
      </c>
      <c r="D34" s="2" t="s">
        <v>932</v>
      </c>
      <c r="E34" s="2" t="s">
        <v>949</v>
      </c>
    </row>
    <row r="35" spans="1:5">
      <c r="A35" s="2" t="s">
        <v>18</v>
      </c>
      <c r="B35" s="2">
        <v>45152810</v>
      </c>
      <c r="C35" s="6">
        <v>0.761222</v>
      </c>
      <c r="D35" s="2" t="s">
        <v>934</v>
      </c>
      <c r="E35" s="2" t="s">
        <v>949</v>
      </c>
    </row>
    <row r="36" spans="1:5">
      <c r="A36" s="2" t="s">
        <v>18</v>
      </c>
      <c r="B36" s="2">
        <v>45152822</v>
      </c>
      <c r="C36" s="6">
        <v>0.76375</v>
      </c>
      <c r="D36" s="2" t="s">
        <v>934</v>
      </c>
      <c r="E36" s="2" t="s">
        <v>949</v>
      </c>
    </row>
    <row r="37" spans="1:5">
      <c r="A37" s="2" t="s">
        <v>18</v>
      </c>
      <c r="B37" s="2">
        <v>45152822</v>
      </c>
      <c r="C37" s="6">
        <v>0.61301</v>
      </c>
      <c r="D37" s="2" t="s">
        <v>932</v>
      </c>
      <c r="E37" s="2" t="s">
        <v>950</v>
      </c>
    </row>
    <row r="38" spans="1:5">
      <c r="A38" s="2" t="s">
        <v>18</v>
      </c>
      <c r="B38" s="2">
        <v>45152810</v>
      </c>
      <c r="C38" s="6">
        <v>0.761222</v>
      </c>
      <c r="D38" s="2" t="s">
        <v>934</v>
      </c>
      <c r="E38" s="2" t="s">
        <v>950</v>
      </c>
    </row>
    <row r="39" spans="1:5">
      <c r="A39" s="2" t="s">
        <v>18</v>
      </c>
      <c r="B39" s="2">
        <v>45152822</v>
      </c>
      <c r="C39" s="6">
        <v>0.76375</v>
      </c>
      <c r="D39" s="2" t="s">
        <v>934</v>
      </c>
      <c r="E39" s="2" t="s">
        <v>950</v>
      </c>
    </row>
    <row r="40" spans="1:5">
      <c r="A40" s="2" t="s">
        <v>18</v>
      </c>
      <c r="B40" s="2">
        <v>45152822</v>
      </c>
      <c r="C40" s="6">
        <v>0.61301</v>
      </c>
      <c r="D40" s="2" t="s">
        <v>932</v>
      </c>
      <c r="E40" s="2" t="s">
        <v>951</v>
      </c>
    </row>
    <row r="41" spans="1:5">
      <c r="A41" s="2" t="s">
        <v>18</v>
      </c>
      <c r="B41" s="2">
        <v>45152810</v>
      </c>
      <c r="C41" s="6">
        <v>0.761222</v>
      </c>
      <c r="D41" s="2" t="s">
        <v>934</v>
      </c>
      <c r="E41" s="2" t="s">
        <v>951</v>
      </c>
    </row>
    <row r="42" spans="1:5">
      <c r="A42" s="2" t="s">
        <v>18</v>
      </c>
      <c r="B42" s="2">
        <v>45152822</v>
      </c>
      <c r="C42" s="6">
        <v>0.76375</v>
      </c>
      <c r="D42" s="2" t="s">
        <v>934</v>
      </c>
      <c r="E42" s="2" t="s">
        <v>951</v>
      </c>
    </row>
    <row r="43" spans="1:5">
      <c r="A43" s="2" t="s">
        <v>18</v>
      </c>
      <c r="B43" s="2">
        <v>45152822</v>
      </c>
      <c r="C43" s="6">
        <v>0.61301</v>
      </c>
      <c r="D43" s="2" t="s">
        <v>932</v>
      </c>
      <c r="E43" s="2" t="s">
        <v>952</v>
      </c>
    </row>
    <row r="44" spans="1:5">
      <c r="A44" s="2" t="s">
        <v>18</v>
      </c>
      <c r="B44" s="2">
        <v>45152810</v>
      </c>
      <c r="C44" s="6">
        <v>0.761222</v>
      </c>
      <c r="D44" s="2" t="s">
        <v>934</v>
      </c>
      <c r="E44" s="2" t="s">
        <v>952</v>
      </c>
    </row>
    <row r="45" spans="1:5">
      <c r="A45" s="2" t="s">
        <v>18</v>
      </c>
      <c r="B45" s="2">
        <v>45152822</v>
      </c>
      <c r="C45" s="6">
        <v>0.76375</v>
      </c>
      <c r="D45" s="2" t="s">
        <v>934</v>
      </c>
      <c r="E45" s="2" t="s">
        <v>952</v>
      </c>
    </row>
    <row r="46" spans="1:5">
      <c r="A46" s="2" t="s">
        <v>18</v>
      </c>
      <c r="B46" s="2">
        <v>45152822</v>
      </c>
      <c r="C46" s="6">
        <v>0.61301</v>
      </c>
      <c r="D46" s="2" t="s">
        <v>932</v>
      </c>
      <c r="E46" s="2" t="s">
        <v>953</v>
      </c>
    </row>
    <row r="47" spans="1:5">
      <c r="A47" s="2" t="s">
        <v>18</v>
      </c>
      <c r="B47" s="2">
        <v>45152810</v>
      </c>
      <c r="C47" s="6">
        <v>0.761222</v>
      </c>
      <c r="D47" s="2" t="s">
        <v>934</v>
      </c>
      <c r="E47" s="2" t="s">
        <v>953</v>
      </c>
    </row>
    <row r="48" spans="1:5">
      <c r="A48" s="2" t="s">
        <v>18</v>
      </c>
      <c r="B48" s="2">
        <v>45152822</v>
      </c>
      <c r="C48" s="6">
        <v>0.76375</v>
      </c>
      <c r="D48" s="2" t="s">
        <v>934</v>
      </c>
      <c r="E48" s="2" t="s">
        <v>953</v>
      </c>
    </row>
    <row r="49" spans="1:5">
      <c r="A49" s="2" t="s">
        <v>18</v>
      </c>
      <c r="B49" s="2">
        <v>45152822</v>
      </c>
      <c r="C49" s="6">
        <v>0.61301</v>
      </c>
      <c r="D49" s="2" t="s">
        <v>932</v>
      </c>
      <c r="E49" s="2" t="s">
        <v>954</v>
      </c>
    </row>
    <row r="50" spans="1:5">
      <c r="A50" s="2" t="s">
        <v>18</v>
      </c>
      <c r="B50" s="2">
        <v>45152810</v>
      </c>
      <c r="C50" s="6">
        <v>0.761222</v>
      </c>
      <c r="D50" s="2" t="s">
        <v>934</v>
      </c>
      <c r="E50" s="2" t="s">
        <v>954</v>
      </c>
    </row>
    <row r="51" spans="1:5">
      <c r="A51" s="2" t="s">
        <v>18</v>
      </c>
      <c r="B51" s="2">
        <v>45152822</v>
      </c>
      <c r="C51" s="6">
        <v>0.76375</v>
      </c>
      <c r="D51" s="2" t="s">
        <v>934</v>
      </c>
      <c r="E51" s="2" t="s">
        <v>954</v>
      </c>
    </row>
    <row r="52" spans="1:5">
      <c r="A52" s="2" t="s">
        <v>18</v>
      </c>
      <c r="B52" s="2">
        <v>45161372</v>
      </c>
      <c r="C52" s="6">
        <v>0.702027</v>
      </c>
      <c r="D52" s="2" t="s">
        <v>932</v>
      </c>
      <c r="E52" s="2" t="s">
        <v>955</v>
      </c>
    </row>
    <row r="53" spans="1:5">
      <c r="A53" s="2" t="s">
        <v>18</v>
      </c>
      <c r="B53" s="2">
        <v>45161372</v>
      </c>
      <c r="C53" s="6">
        <v>0.829856</v>
      </c>
      <c r="D53" s="2" t="s">
        <v>934</v>
      </c>
      <c r="E53" s="2" t="s">
        <v>955</v>
      </c>
    </row>
    <row r="54" spans="1:5">
      <c r="A54" s="2" t="s">
        <v>18</v>
      </c>
      <c r="B54" s="2">
        <v>45161372</v>
      </c>
      <c r="C54" s="6">
        <v>0.702027</v>
      </c>
      <c r="D54" s="2" t="s">
        <v>932</v>
      </c>
      <c r="E54" s="2" t="s">
        <v>956</v>
      </c>
    </row>
    <row r="55" spans="1:5">
      <c r="A55" s="2" t="s">
        <v>18</v>
      </c>
      <c r="B55" s="2">
        <v>45161372</v>
      </c>
      <c r="C55" s="6">
        <v>0.829856</v>
      </c>
      <c r="D55" s="2" t="s">
        <v>934</v>
      </c>
      <c r="E55" s="2" t="s">
        <v>956</v>
      </c>
    </row>
    <row r="56" spans="1:5">
      <c r="A56" s="2" t="s">
        <v>18</v>
      </c>
      <c r="B56" s="2">
        <v>45187173</v>
      </c>
      <c r="C56" s="6">
        <v>0.602852</v>
      </c>
      <c r="D56" s="2" t="s">
        <v>934</v>
      </c>
      <c r="E56" s="2" t="s">
        <v>957</v>
      </c>
    </row>
    <row r="57" spans="1:5">
      <c r="A57" s="2" t="s">
        <v>18</v>
      </c>
      <c r="B57" s="2">
        <v>45196491</v>
      </c>
      <c r="C57" s="6">
        <v>0.615809</v>
      </c>
      <c r="D57" s="2" t="s">
        <v>932</v>
      </c>
      <c r="E57" s="2" t="s">
        <v>958</v>
      </c>
    </row>
    <row r="58" spans="1:5">
      <c r="A58" s="2" t="s">
        <v>18</v>
      </c>
      <c r="B58" s="2">
        <v>45196491</v>
      </c>
      <c r="C58" s="6">
        <v>0.615809</v>
      </c>
      <c r="D58" s="2" t="s">
        <v>932</v>
      </c>
      <c r="E58" s="2" t="s">
        <v>959</v>
      </c>
    </row>
    <row r="59" spans="1:5">
      <c r="A59" s="2" t="s">
        <v>18</v>
      </c>
      <c r="B59" s="2">
        <v>45234639</v>
      </c>
      <c r="C59" s="6">
        <v>0.635932</v>
      </c>
      <c r="D59" s="2" t="s">
        <v>932</v>
      </c>
      <c r="E59" s="2" t="s">
        <v>960</v>
      </c>
    </row>
    <row r="60" spans="1:5">
      <c r="A60" s="2" t="s">
        <v>18</v>
      </c>
      <c r="B60" s="2">
        <v>45234639</v>
      </c>
      <c r="C60" s="6">
        <v>0.664445</v>
      </c>
      <c r="D60" s="2" t="s">
        <v>934</v>
      </c>
      <c r="E60" s="2" t="s">
        <v>960</v>
      </c>
    </row>
    <row r="61" spans="1:5">
      <c r="A61" s="2" t="s">
        <v>18</v>
      </c>
      <c r="B61" s="2">
        <v>45234639</v>
      </c>
      <c r="C61" s="6">
        <v>0.635932</v>
      </c>
      <c r="D61" s="2" t="s">
        <v>932</v>
      </c>
      <c r="E61" s="2" t="s">
        <v>961</v>
      </c>
    </row>
    <row r="62" spans="1:5">
      <c r="A62" s="2" t="s">
        <v>18</v>
      </c>
      <c r="B62" s="2">
        <v>45234639</v>
      </c>
      <c r="C62" s="6">
        <v>0.664445</v>
      </c>
      <c r="D62" s="2" t="s">
        <v>934</v>
      </c>
      <c r="E62" s="2" t="s">
        <v>961</v>
      </c>
    </row>
    <row r="63" spans="1:5">
      <c r="A63" s="2" t="s">
        <v>18</v>
      </c>
      <c r="B63" s="2">
        <v>45234639</v>
      </c>
      <c r="C63" s="6">
        <v>0.635932</v>
      </c>
      <c r="D63" s="2" t="s">
        <v>932</v>
      </c>
      <c r="E63" s="2" t="s">
        <v>962</v>
      </c>
    </row>
    <row r="64" spans="1:5">
      <c r="A64" s="2" t="s">
        <v>18</v>
      </c>
      <c r="B64" s="2">
        <v>45234639</v>
      </c>
      <c r="C64" s="6">
        <v>0.664445</v>
      </c>
      <c r="D64" s="2" t="s">
        <v>934</v>
      </c>
      <c r="E64" s="2" t="s">
        <v>962</v>
      </c>
    </row>
    <row r="65" spans="1:5">
      <c r="A65" s="2" t="s">
        <v>18</v>
      </c>
      <c r="B65" s="2">
        <v>45234639</v>
      </c>
      <c r="C65" s="6">
        <v>0.635932</v>
      </c>
      <c r="D65" s="2" t="s">
        <v>932</v>
      </c>
      <c r="E65" s="2" t="s">
        <v>963</v>
      </c>
    </row>
    <row r="66" spans="1:5">
      <c r="A66" s="2" t="s">
        <v>18</v>
      </c>
      <c r="B66" s="2">
        <v>45234639</v>
      </c>
      <c r="C66" s="6">
        <v>0.664445</v>
      </c>
      <c r="D66" s="2" t="s">
        <v>934</v>
      </c>
      <c r="E66" s="2" t="s">
        <v>963</v>
      </c>
    </row>
    <row r="67" spans="1:5">
      <c r="A67" s="2" t="s">
        <v>18</v>
      </c>
      <c r="B67" s="2">
        <v>45234639</v>
      </c>
      <c r="C67" s="6">
        <v>0.635932</v>
      </c>
      <c r="D67" s="2" t="s">
        <v>932</v>
      </c>
      <c r="E67" s="2" t="s">
        <v>964</v>
      </c>
    </row>
    <row r="68" spans="1:5">
      <c r="A68" s="2" t="s">
        <v>18</v>
      </c>
      <c r="B68" s="2">
        <v>45234639</v>
      </c>
      <c r="C68" s="6">
        <v>0.664445</v>
      </c>
      <c r="D68" s="2" t="s">
        <v>934</v>
      </c>
      <c r="E68" s="2" t="s">
        <v>964</v>
      </c>
    </row>
    <row r="69" spans="1:5">
      <c r="A69" s="2" t="s">
        <v>18</v>
      </c>
      <c r="B69" s="2">
        <v>45234639</v>
      </c>
      <c r="C69" s="6">
        <v>0.635932</v>
      </c>
      <c r="D69" s="2" t="s">
        <v>932</v>
      </c>
      <c r="E69" s="2" t="s">
        <v>965</v>
      </c>
    </row>
    <row r="70" spans="1:5">
      <c r="A70" s="2" t="s">
        <v>18</v>
      </c>
      <c r="B70" s="2">
        <v>45234639</v>
      </c>
      <c r="C70" s="6">
        <v>0.664445</v>
      </c>
      <c r="D70" s="2" t="s">
        <v>934</v>
      </c>
      <c r="E70" s="2" t="s">
        <v>965</v>
      </c>
    </row>
    <row r="71" spans="1:5">
      <c r="A71" s="2" t="s">
        <v>18</v>
      </c>
      <c r="B71" s="2">
        <v>45329450</v>
      </c>
      <c r="C71" s="6">
        <v>0.607227</v>
      </c>
      <c r="D71" s="2" t="s">
        <v>932</v>
      </c>
      <c r="E71" s="2" t="s">
        <v>966</v>
      </c>
    </row>
    <row r="72" spans="1:5">
      <c r="A72" s="2" t="s">
        <v>18</v>
      </c>
      <c r="B72" s="2">
        <v>45346535</v>
      </c>
      <c r="C72" s="6">
        <v>0.70132</v>
      </c>
      <c r="D72" s="2" t="s">
        <v>932</v>
      </c>
      <c r="E72" s="2" t="s">
        <v>967</v>
      </c>
    </row>
    <row r="73" spans="1:5">
      <c r="A73" s="2" t="s">
        <v>18</v>
      </c>
      <c r="B73" s="2">
        <v>45346933</v>
      </c>
      <c r="C73" s="6">
        <v>0.766206</v>
      </c>
      <c r="D73" s="2" t="s">
        <v>932</v>
      </c>
      <c r="E73" s="2" t="s">
        <v>967</v>
      </c>
    </row>
    <row r="74" spans="1:5">
      <c r="A74" s="2" t="s">
        <v>18</v>
      </c>
      <c r="B74" s="2">
        <v>45346535</v>
      </c>
      <c r="C74" s="6">
        <v>0.665573</v>
      </c>
      <c r="D74" s="2" t="s">
        <v>934</v>
      </c>
      <c r="E74" s="2" t="s">
        <v>967</v>
      </c>
    </row>
    <row r="75" spans="1:5">
      <c r="A75" s="2" t="s">
        <v>18</v>
      </c>
      <c r="B75" s="2">
        <v>45346933</v>
      </c>
      <c r="C75" s="6">
        <v>0.751646</v>
      </c>
      <c r="D75" s="2" t="s">
        <v>934</v>
      </c>
      <c r="E75" s="2" t="s">
        <v>967</v>
      </c>
    </row>
    <row r="76" spans="1:5">
      <c r="A76" s="2" t="s">
        <v>18</v>
      </c>
      <c r="B76" s="2">
        <v>45352720</v>
      </c>
      <c r="C76" s="6">
        <v>0.617951</v>
      </c>
      <c r="D76" s="2" t="s">
        <v>932</v>
      </c>
      <c r="E76" s="2" t="s">
        <v>968</v>
      </c>
    </row>
    <row r="77" spans="1:5">
      <c r="A77" s="2" t="s">
        <v>18</v>
      </c>
      <c r="B77" s="2">
        <v>45355154</v>
      </c>
      <c r="C77" s="6">
        <v>0.831458</v>
      </c>
      <c r="D77" s="2" t="s">
        <v>932</v>
      </c>
      <c r="E77" s="2" t="s">
        <v>968</v>
      </c>
    </row>
    <row r="78" spans="1:5">
      <c r="A78" s="2" t="s">
        <v>18</v>
      </c>
      <c r="B78" s="2">
        <v>45355154</v>
      </c>
      <c r="C78" s="6">
        <v>0.81318</v>
      </c>
      <c r="D78" s="2" t="s">
        <v>934</v>
      </c>
      <c r="E78" s="2" t="s">
        <v>968</v>
      </c>
    </row>
    <row r="79" spans="1:5">
      <c r="A79" s="2" t="s">
        <v>18</v>
      </c>
      <c r="B79" s="2">
        <v>45366573</v>
      </c>
      <c r="C79" s="6">
        <v>0.735148</v>
      </c>
      <c r="D79" s="2" t="s">
        <v>932</v>
      </c>
      <c r="E79" s="2" t="s">
        <v>969</v>
      </c>
    </row>
    <row r="80" spans="1:5">
      <c r="A80" s="2" t="s">
        <v>18</v>
      </c>
      <c r="B80" s="2">
        <v>45366573</v>
      </c>
      <c r="C80" s="6">
        <v>0.748908</v>
      </c>
      <c r="D80" s="2" t="s">
        <v>934</v>
      </c>
      <c r="E80" s="2" t="s">
        <v>969</v>
      </c>
    </row>
    <row r="81" spans="1:5">
      <c r="A81" s="2" t="s">
        <v>18</v>
      </c>
      <c r="B81" s="2">
        <v>45374068</v>
      </c>
      <c r="C81" s="6">
        <v>0.791179</v>
      </c>
      <c r="D81" s="2" t="s">
        <v>932</v>
      </c>
      <c r="E81" s="2" t="s">
        <v>970</v>
      </c>
    </row>
    <row r="82" spans="1:5">
      <c r="A82" s="2" t="s">
        <v>18</v>
      </c>
      <c r="B82" s="2">
        <v>45375494</v>
      </c>
      <c r="C82" s="6">
        <v>0.760066</v>
      </c>
      <c r="D82" s="2" t="s">
        <v>932</v>
      </c>
      <c r="E82" s="2" t="s">
        <v>970</v>
      </c>
    </row>
    <row r="83" spans="1:5">
      <c r="A83" s="2" t="s">
        <v>18</v>
      </c>
      <c r="B83" s="2">
        <v>45374068</v>
      </c>
      <c r="C83" s="6">
        <v>0.804607</v>
      </c>
      <c r="D83" s="2" t="s">
        <v>934</v>
      </c>
      <c r="E83" s="2" t="s">
        <v>970</v>
      </c>
    </row>
    <row r="84" spans="1:5">
      <c r="A84" s="2" t="s">
        <v>18</v>
      </c>
      <c r="B84" s="2">
        <v>45375494</v>
      </c>
      <c r="C84" s="6">
        <v>0.758047</v>
      </c>
      <c r="D84" s="2" t="s">
        <v>934</v>
      </c>
      <c r="E84" s="2" t="s">
        <v>970</v>
      </c>
    </row>
    <row r="85" spans="1:5">
      <c r="A85" s="2" t="s">
        <v>18</v>
      </c>
      <c r="B85" s="2">
        <v>45379499</v>
      </c>
      <c r="C85" s="6">
        <v>0.801654</v>
      </c>
      <c r="D85" s="2" t="s">
        <v>932</v>
      </c>
      <c r="E85" s="2" t="s">
        <v>971</v>
      </c>
    </row>
    <row r="86" spans="1:5">
      <c r="A86" s="2" t="s">
        <v>18</v>
      </c>
      <c r="B86" s="2">
        <v>45379652</v>
      </c>
      <c r="C86" s="6">
        <v>0.7793</v>
      </c>
      <c r="D86" s="2" t="s">
        <v>932</v>
      </c>
      <c r="E86" s="2" t="s">
        <v>971</v>
      </c>
    </row>
    <row r="87" spans="1:5">
      <c r="A87" s="2" t="s">
        <v>18</v>
      </c>
      <c r="B87" s="2">
        <v>45379499</v>
      </c>
      <c r="C87" s="6">
        <v>0.799544</v>
      </c>
      <c r="D87" s="2" t="s">
        <v>934</v>
      </c>
      <c r="E87" s="2" t="s">
        <v>971</v>
      </c>
    </row>
    <row r="88" spans="1:5">
      <c r="A88" s="2" t="s">
        <v>18</v>
      </c>
      <c r="B88" s="2">
        <v>45379652</v>
      </c>
      <c r="C88" s="6">
        <v>0.766768</v>
      </c>
      <c r="D88" s="2" t="s">
        <v>934</v>
      </c>
      <c r="E88" s="2" t="s">
        <v>971</v>
      </c>
    </row>
    <row r="89" spans="1:5">
      <c r="A89" s="2" t="s">
        <v>18</v>
      </c>
      <c r="B89" s="2">
        <v>45398362</v>
      </c>
      <c r="C89" s="6">
        <v>0.802478</v>
      </c>
      <c r="D89" s="2" t="s">
        <v>932</v>
      </c>
      <c r="E89" s="2" t="s">
        <v>972</v>
      </c>
    </row>
    <row r="90" spans="1:5">
      <c r="A90" s="2" t="s">
        <v>18</v>
      </c>
      <c r="B90" s="2">
        <v>45398362</v>
      </c>
      <c r="C90" s="6">
        <v>0.834815</v>
      </c>
      <c r="D90" s="2" t="s">
        <v>934</v>
      </c>
      <c r="E90" s="2" t="s">
        <v>972</v>
      </c>
    </row>
    <row r="91" spans="1:5">
      <c r="A91" s="2" t="s">
        <v>18</v>
      </c>
      <c r="B91" s="2">
        <v>45416228</v>
      </c>
      <c r="C91" s="6">
        <v>0.662234</v>
      </c>
      <c r="D91" s="2" t="s">
        <v>932</v>
      </c>
      <c r="E91" s="2" t="s">
        <v>973</v>
      </c>
    </row>
    <row r="92" spans="1:5">
      <c r="A92" s="2" t="s">
        <v>18</v>
      </c>
      <c r="B92" s="2">
        <v>45416228</v>
      </c>
      <c r="C92" s="6">
        <v>0.665198</v>
      </c>
      <c r="D92" s="2" t="s">
        <v>934</v>
      </c>
      <c r="E92" s="2" t="s">
        <v>973</v>
      </c>
    </row>
    <row r="93" spans="1:5">
      <c r="A93" s="2" t="s">
        <v>18</v>
      </c>
      <c r="B93" s="2">
        <v>45446789</v>
      </c>
      <c r="C93" s="6">
        <v>0.875991</v>
      </c>
      <c r="D93" s="2" t="s">
        <v>932</v>
      </c>
      <c r="E93" s="2" t="s">
        <v>974</v>
      </c>
    </row>
    <row r="94" spans="1:5">
      <c r="A94" s="2" t="s">
        <v>18</v>
      </c>
      <c r="B94" s="2">
        <v>45446789</v>
      </c>
      <c r="C94" s="6">
        <v>0.854505</v>
      </c>
      <c r="D94" s="2" t="s">
        <v>934</v>
      </c>
      <c r="E94" s="2" t="s">
        <v>974</v>
      </c>
    </row>
    <row r="95" spans="1:5">
      <c r="A95" s="2" t="s">
        <v>18</v>
      </c>
      <c r="B95" s="2">
        <v>45444312</v>
      </c>
      <c r="C95" s="6">
        <v>0.674209</v>
      </c>
      <c r="D95" s="2" t="s">
        <v>932</v>
      </c>
      <c r="E95" s="2" t="s">
        <v>975</v>
      </c>
    </row>
    <row r="96" spans="1:5">
      <c r="A96" s="2" t="s">
        <v>18</v>
      </c>
      <c r="B96" s="2">
        <v>45446789</v>
      </c>
      <c r="C96" s="6">
        <v>0.875991</v>
      </c>
      <c r="D96" s="2" t="s">
        <v>932</v>
      </c>
      <c r="E96" s="2" t="s">
        <v>975</v>
      </c>
    </row>
    <row r="97" spans="1:5">
      <c r="A97" s="2" t="s">
        <v>18</v>
      </c>
      <c r="B97" s="2">
        <v>45444312</v>
      </c>
      <c r="C97" s="6">
        <v>0.813607</v>
      </c>
      <c r="D97" s="2" t="s">
        <v>934</v>
      </c>
      <c r="E97" s="2" t="s">
        <v>975</v>
      </c>
    </row>
    <row r="98" spans="1:5">
      <c r="A98" s="2" t="s">
        <v>18</v>
      </c>
      <c r="B98" s="2">
        <v>45446789</v>
      </c>
      <c r="C98" s="6">
        <v>0.854505</v>
      </c>
      <c r="D98" s="2" t="s">
        <v>934</v>
      </c>
      <c r="E98" s="2" t="s">
        <v>975</v>
      </c>
    </row>
    <row r="99" spans="1:5">
      <c r="A99" s="2" t="s">
        <v>18</v>
      </c>
      <c r="B99" s="2">
        <v>45446789</v>
      </c>
      <c r="C99" s="6">
        <v>0.875991</v>
      </c>
      <c r="D99" s="2" t="s">
        <v>932</v>
      </c>
      <c r="E99" s="2" t="s">
        <v>976</v>
      </c>
    </row>
    <row r="100" spans="1:5">
      <c r="A100" s="2" t="s">
        <v>18</v>
      </c>
      <c r="B100" s="2">
        <v>45446789</v>
      </c>
      <c r="C100" s="6">
        <v>0.854505</v>
      </c>
      <c r="D100" s="2" t="s">
        <v>934</v>
      </c>
      <c r="E100" s="2" t="s">
        <v>976</v>
      </c>
    </row>
    <row r="101" spans="1:5">
      <c r="A101" s="2" t="s">
        <v>18</v>
      </c>
      <c r="B101" s="2">
        <v>45475505</v>
      </c>
      <c r="C101" s="6">
        <v>0.780964</v>
      </c>
      <c r="D101" s="2" t="s">
        <v>932</v>
      </c>
      <c r="E101" s="2" t="s">
        <v>977</v>
      </c>
    </row>
    <row r="102" spans="1:5">
      <c r="A102" s="2" t="s">
        <v>18</v>
      </c>
      <c r="B102" s="2">
        <v>45475505</v>
      </c>
      <c r="C102" s="6">
        <v>0.789527</v>
      </c>
      <c r="D102" s="2" t="s">
        <v>934</v>
      </c>
      <c r="E102" s="2" t="s">
        <v>977</v>
      </c>
    </row>
    <row r="103" spans="1:5">
      <c r="A103" s="2" t="s">
        <v>18</v>
      </c>
      <c r="B103" s="2">
        <v>45491680</v>
      </c>
      <c r="C103" s="6">
        <v>0.606856</v>
      </c>
      <c r="D103" s="2" t="s">
        <v>932</v>
      </c>
      <c r="E103" s="2" t="s">
        <v>978</v>
      </c>
    </row>
    <row r="104" spans="1:5">
      <c r="A104" s="2" t="s">
        <v>18</v>
      </c>
      <c r="B104" s="2">
        <v>45494542</v>
      </c>
      <c r="C104" s="6">
        <v>0.681465</v>
      </c>
      <c r="D104" s="2" t="s">
        <v>932</v>
      </c>
      <c r="E104" s="2" t="s">
        <v>979</v>
      </c>
    </row>
    <row r="105" spans="1:5">
      <c r="A105" s="2" t="s">
        <v>18</v>
      </c>
      <c r="B105" s="2">
        <v>45494542</v>
      </c>
      <c r="C105" s="6">
        <v>0.720733</v>
      </c>
      <c r="D105" s="2" t="s">
        <v>934</v>
      </c>
      <c r="E105" s="2" t="s">
        <v>979</v>
      </c>
    </row>
    <row r="106" spans="1:5">
      <c r="A106" s="2" t="s">
        <v>18</v>
      </c>
      <c r="B106" s="2">
        <v>45498612</v>
      </c>
      <c r="C106" s="6">
        <v>0.854683</v>
      </c>
      <c r="D106" s="2" t="s">
        <v>932</v>
      </c>
      <c r="E106" s="2" t="s">
        <v>980</v>
      </c>
    </row>
    <row r="107" spans="1:5">
      <c r="A107" s="2" t="s">
        <v>18</v>
      </c>
      <c r="B107" s="2">
        <v>45499621</v>
      </c>
      <c r="C107" s="6">
        <v>0.70893</v>
      </c>
      <c r="D107" s="2" t="s">
        <v>932</v>
      </c>
      <c r="E107" s="2" t="s">
        <v>980</v>
      </c>
    </row>
    <row r="108" spans="1:5">
      <c r="A108" s="2" t="s">
        <v>18</v>
      </c>
      <c r="B108" s="2">
        <v>45499683</v>
      </c>
      <c r="C108" s="6">
        <v>0.721325</v>
      </c>
      <c r="D108" s="2" t="s">
        <v>932</v>
      </c>
      <c r="E108" s="2" t="s">
        <v>980</v>
      </c>
    </row>
    <row r="109" spans="1:5">
      <c r="A109" s="2" t="s">
        <v>18</v>
      </c>
      <c r="B109" s="2">
        <v>45499712</v>
      </c>
      <c r="C109" s="6">
        <v>0.729441</v>
      </c>
      <c r="D109" s="2" t="s">
        <v>932</v>
      </c>
      <c r="E109" s="2" t="s">
        <v>980</v>
      </c>
    </row>
    <row r="110" spans="1:5">
      <c r="A110" s="2" t="s">
        <v>18</v>
      </c>
      <c r="B110" s="2">
        <v>45499727</v>
      </c>
      <c r="C110" s="6">
        <v>0.701133</v>
      </c>
      <c r="D110" s="2" t="s">
        <v>932</v>
      </c>
      <c r="E110" s="2" t="s">
        <v>980</v>
      </c>
    </row>
    <row r="111" spans="1:5">
      <c r="A111" s="2" t="s">
        <v>18</v>
      </c>
      <c r="B111" s="2">
        <v>45499742</v>
      </c>
      <c r="C111" s="6">
        <v>0.683496</v>
      </c>
      <c r="D111" s="2" t="s">
        <v>932</v>
      </c>
      <c r="E111" s="2" t="s">
        <v>980</v>
      </c>
    </row>
    <row r="112" spans="1:5">
      <c r="A112" s="2" t="s">
        <v>18</v>
      </c>
      <c r="B112" s="2">
        <v>45499748</v>
      </c>
      <c r="C112" s="6">
        <v>0.696268</v>
      </c>
      <c r="D112" s="2" t="s">
        <v>932</v>
      </c>
      <c r="E112" s="2" t="s">
        <v>980</v>
      </c>
    </row>
    <row r="113" spans="1:5">
      <c r="A113" s="2" t="s">
        <v>18</v>
      </c>
      <c r="B113" s="2">
        <v>45499753</v>
      </c>
      <c r="C113" s="6">
        <v>0.671938</v>
      </c>
      <c r="D113" s="2" t="s">
        <v>932</v>
      </c>
      <c r="E113" s="2" t="s">
        <v>980</v>
      </c>
    </row>
    <row r="114" spans="1:5">
      <c r="A114" s="2" t="s">
        <v>18</v>
      </c>
      <c r="B114" s="2">
        <v>45499763</v>
      </c>
      <c r="C114" s="6">
        <v>0.690687</v>
      </c>
      <c r="D114" s="2" t="s">
        <v>932</v>
      </c>
      <c r="E114" s="2" t="s">
        <v>980</v>
      </c>
    </row>
    <row r="115" spans="1:5">
      <c r="A115" s="2" t="s">
        <v>18</v>
      </c>
      <c r="B115" s="2">
        <v>45499769</v>
      </c>
      <c r="C115" s="6">
        <v>0.693227</v>
      </c>
      <c r="D115" s="2" t="s">
        <v>932</v>
      </c>
      <c r="E115" s="2" t="s">
        <v>980</v>
      </c>
    </row>
    <row r="116" spans="1:5">
      <c r="A116" s="2" t="s">
        <v>18</v>
      </c>
      <c r="B116" s="2">
        <v>45498612</v>
      </c>
      <c r="C116" s="6">
        <v>0.887758</v>
      </c>
      <c r="D116" s="2" t="s">
        <v>934</v>
      </c>
      <c r="E116" s="2" t="s">
        <v>980</v>
      </c>
    </row>
    <row r="117" spans="1:5">
      <c r="A117" s="2" t="s">
        <v>18</v>
      </c>
      <c r="B117" s="2">
        <v>45499562</v>
      </c>
      <c r="C117" s="6">
        <v>0.601606</v>
      </c>
      <c r="D117" s="2" t="s">
        <v>934</v>
      </c>
      <c r="E117" s="2" t="s">
        <v>980</v>
      </c>
    </row>
    <row r="118" spans="1:5">
      <c r="A118" s="2" t="s">
        <v>18</v>
      </c>
      <c r="B118" s="2">
        <v>45499621</v>
      </c>
      <c r="C118" s="6">
        <v>0.731068</v>
      </c>
      <c r="D118" s="2" t="s">
        <v>934</v>
      </c>
      <c r="E118" s="2" t="s">
        <v>980</v>
      </c>
    </row>
    <row r="119" spans="1:5">
      <c r="A119" s="2" t="s">
        <v>18</v>
      </c>
      <c r="B119" s="2">
        <v>45499683</v>
      </c>
      <c r="C119" s="6">
        <v>0.732228</v>
      </c>
      <c r="D119" s="2" t="s">
        <v>934</v>
      </c>
      <c r="E119" s="2" t="s">
        <v>980</v>
      </c>
    </row>
    <row r="120" spans="1:5">
      <c r="A120" s="2" t="s">
        <v>18</v>
      </c>
      <c r="B120" s="2">
        <v>45499712</v>
      </c>
      <c r="C120" s="6">
        <v>0.72852</v>
      </c>
      <c r="D120" s="2" t="s">
        <v>934</v>
      </c>
      <c r="E120" s="2" t="s">
        <v>980</v>
      </c>
    </row>
    <row r="121" spans="1:5">
      <c r="A121" s="2" t="s">
        <v>18</v>
      </c>
      <c r="B121" s="2">
        <v>45499727</v>
      </c>
      <c r="C121" s="6">
        <v>0.689736</v>
      </c>
      <c r="D121" s="2" t="s">
        <v>934</v>
      </c>
      <c r="E121" s="2" t="s">
        <v>980</v>
      </c>
    </row>
    <row r="122" spans="1:5">
      <c r="A122" s="2" t="s">
        <v>18</v>
      </c>
      <c r="B122" s="2">
        <v>45499742</v>
      </c>
      <c r="C122" s="6">
        <v>0.679629</v>
      </c>
      <c r="D122" s="2" t="s">
        <v>934</v>
      </c>
      <c r="E122" s="2" t="s">
        <v>980</v>
      </c>
    </row>
    <row r="123" spans="1:5">
      <c r="A123" s="2" t="s">
        <v>18</v>
      </c>
      <c r="B123" s="2">
        <v>45499748</v>
      </c>
      <c r="C123" s="6">
        <v>0.698756</v>
      </c>
      <c r="D123" s="2" t="s">
        <v>934</v>
      </c>
      <c r="E123" s="2" t="s">
        <v>980</v>
      </c>
    </row>
    <row r="124" spans="1:5">
      <c r="A124" s="2" t="s">
        <v>18</v>
      </c>
      <c r="B124" s="2">
        <v>45499753</v>
      </c>
      <c r="C124" s="6">
        <v>0.667697</v>
      </c>
      <c r="D124" s="2" t="s">
        <v>934</v>
      </c>
      <c r="E124" s="2" t="s">
        <v>980</v>
      </c>
    </row>
    <row r="125" spans="1:5">
      <c r="A125" s="2" t="s">
        <v>18</v>
      </c>
      <c r="B125" s="2">
        <v>45499763</v>
      </c>
      <c r="C125" s="6">
        <v>0.678822</v>
      </c>
      <c r="D125" s="2" t="s">
        <v>934</v>
      </c>
      <c r="E125" s="2" t="s">
        <v>980</v>
      </c>
    </row>
    <row r="126" spans="1:5">
      <c r="A126" s="2" t="s">
        <v>18</v>
      </c>
      <c r="B126" s="2">
        <v>45499769</v>
      </c>
      <c r="C126" s="6">
        <v>0.686713</v>
      </c>
      <c r="D126" s="2" t="s">
        <v>934</v>
      </c>
      <c r="E126" s="2" t="s">
        <v>980</v>
      </c>
    </row>
    <row r="127" spans="1:5">
      <c r="A127" s="2" t="s">
        <v>18</v>
      </c>
      <c r="B127" s="2">
        <v>45498612</v>
      </c>
      <c r="C127" s="6">
        <v>0.854683</v>
      </c>
      <c r="D127" s="2" t="s">
        <v>932</v>
      </c>
      <c r="E127" s="2" t="s">
        <v>981</v>
      </c>
    </row>
    <row r="128" spans="1:5">
      <c r="A128" s="2" t="s">
        <v>18</v>
      </c>
      <c r="B128" s="2">
        <v>45499621</v>
      </c>
      <c r="C128" s="6">
        <v>0.70893</v>
      </c>
      <c r="D128" s="2" t="s">
        <v>932</v>
      </c>
      <c r="E128" s="2" t="s">
        <v>981</v>
      </c>
    </row>
    <row r="129" spans="1:5">
      <c r="A129" s="2" t="s">
        <v>18</v>
      </c>
      <c r="B129" s="2">
        <v>45499683</v>
      </c>
      <c r="C129" s="6">
        <v>0.721325</v>
      </c>
      <c r="D129" s="2" t="s">
        <v>932</v>
      </c>
      <c r="E129" s="2" t="s">
        <v>981</v>
      </c>
    </row>
    <row r="130" spans="1:5">
      <c r="A130" s="2" t="s">
        <v>18</v>
      </c>
      <c r="B130" s="2">
        <v>45498612</v>
      </c>
      <c r="C130" s="6">
        <v>0.887758</v>
      </c>
      <c r="D130" s="2" t="s">
        <v>934</v>
      </c>
      <c r="E130" s="2" t="s">
        <v>981</v>
      </c>
    </row>
    <row r="131" spans="1:5">
      <c r="A131" s="2" t="s">
        <v>18</v>
      </c>
      <c r="B131" s="2">
        <v>45499562</v>
      </c>
      <c r="C131" s="6">
        <v>0.601606</v>
      </c>
      <c r="D131" s="2" t="s">
        <v>934</v>
      </c>
      <c r="E131" s="2" t="s">
        <v>981</v>
      </c>
    </row>
    <row r="132" spans="1:5">
      <c r="A132" s="2" t="s">
        <v>18</v>
      </c>
      <c r="B132" s="2">
        <v>45499621</v>
      </c>
      <c r="C132" s="6">
        <v>0.731068</v>
      </c>
      <c r="D132" s="2" t="s">
        <v>934</v>
      </c>
      <c r="E132" s="2" t="s">
        <v>981</v>
      </c>
    </row>
    <row r="133" spans="1:5">
      <c r="A133" s="2" t="s">
        <v>18</v>
      </c>
      <c r="B133" s="2">
        <v>45499683</v>
      </c>
      <c r="C133" s="6">
        <v>0.732228</v>
      </c>
      <c r="D133" s="2" t="s">
        <v>934</v>
      </c>
      <c r="E133" s="2" t="s">
        <v>981</v>
      </c>
    </row>
    <row r="134" spans="1:5">
      <c r="A134" s="2" t="s">
        <v>18</v>
      </c>
      <c r="B134" s="2">
        <v>45499621</v>
      </c>
      <c r="C134" s="6">
        <v>0.70893</v>
      </c>
      <c r="D134" s="2" t="s">
        <v>932</v>
      </c>
      <c r="E134" s="2" t="s">
        <v>982</v>
      </c>
    </row>
    <row r="135" spans="1:5">
      <c r="A135" s="2" t="s">
        <v>18</v>
      </c>
      <c r="B135" s="2">
        <v>45499683</v>
      </c>
      <c r="C135" s="6">
        <v>0.721325</v>
      </c>
      <c r="D135" s="2" t="s">
        <v>932</v>
      </c>
      <c r="E135" s="2" t="s">
        <v>982</v>
      </c>
    </row>
    <row r="136" spans="1:5">
      <c r="A136" s="2" t="s">
        <v>18</v>
      </c>
      <c r="B136" s="2">
        <v>45499562</v>
      </c>
      <c r="C136" s="6">
        <v>0.601606</v>
      </c>
      <c r="D136" s="2" t="s">
        <v>934</v>
      </c>
      <c r="E136" s="2" t="s">
        <v>982</v>
      </c>
    </row>
    <row r="137" spans="1:5">
      <c r="A137" s="2" t="s">
        <v>18</v>
      </c>
      <c r="B137" s="2">
        <v>45499621</v>
      </c>
      <c r="C137" s="6">
        <v>0.731068</v>
      </c>
      <c r="D137" s="2" t="s">
        <v>934</v>
      </c>
      <c r="E137" s="2" t="s">
        <v>982</v>
      </c>
    </row>
    <row r="138" spans="1:5">
      <c r="A138" s="2" t="s">
        <v>18</v>
      </c>
      <c r="B138" s="2">
        <v>45499683</v>
      </c>
      <c r="C138" s="6">
        <v>0.732228</v>
      </c>
      <c r="D138" s="2" t="s">
        <v>934</v>
      </c>
      <c r="E138" s="2" t="s">
        <v>982</v>
      </c>
    </row>
    <row r="139" spans="1:5">
      <c r="A139" s="2" t="s">
        <v>18</v>
      </c>
      <c r="B139" s="2">
        <v>45503767</v>
      </c>
      <c r="C139" s="6">
        <v>0.709011</v>
      </c>
      <c r="D139" s="2" t="s">
        <v>932</v>
      </c>
      <c r="E139" s="2" t="s">
        <v>983</v>
      </c>
    </row>
    <row r="140" spans="1:5">
      <c r="A140" s="2" t="s">
        <v>18</v>
      </c>
      <c r="B140" s="2">
        <v>45504151</v>
      </c>
      <c r="C140" s="6">
        <v>0.667722</v>
      </c>
      <c r="D140" s="2" t="s">
        <v>932</v>
      </c>
      <c r="E140" s="2" t="s">
        <v>983</v>
      </c>
    </row>
    <row r="141" spans="1:5">
      <c r="A141" s="2" t="s">
        <v>18</v>
      </c>
      <c r="B141" s="2">
        <v>45504168</v>
      </c>
      <c r="C141" s="6">
        <v>0.679984</v>
      </c>
      <c r="D141" s="2" t="s">
        <v>932</v>
      </c>
      <c r="E141" s="2" t="s">
        <v>983</v>
      </c>
    </row>
    <row r="142" spans="1:5">
      <c r="A142" s="2" t="s">
        <v>18</v>
      </c>
      <c r="B142" s="2">
        <v>45503767</v>
      </c>
      <c r="C142" s="6">
        <v>0.707688</v>
      </c>
      <c r="D142" s="2" t="s">
        <v>934</v>
      </c>
      <c r="E142" s="2" t="s">
        <v>983</v>
      </c>
    </row>
    <row r="143" spans="1:5">
      <c r="A143" s="2" t="s">
        <v>18</v>
      </c>
      <c r="B143" s="2">
        <v>45504151</v>
      </c>
      <c r="C143" s="6">
        <v>0.65419</v>
      </c>
      <c r="D143" s="2" t="s">
        <v>934</v>
      </c>
      <c r="E143" s="2" t="s">
        <v>983</v>
      </c>
    </row>
    <row r="144" spans="1:5">
      <c r="A144" s="2" t="s">
        <v>18</v>
      </c>
      <c r="B144" s="2">
        <v>45504168</v>
      </c>
      <c r="C144" s="6">
        <v>0.660632</v>
      </c>
      <c r="D144" s="2" t="s">
        <v>934</v>
      </c>
      <c r="E144" s="2" t="s">
        <v>983</v>
      </c>
    </row>
    <row r="145" spans="1:5">
      <c r="A145" s="2" t="s">
        <v>18</v>
      </c>
      <c r="B145" s="2">
        <v>45509578</v>
      </c>
      <c r="C145" s="6">
        <v>0.811141</v>
      </c>
      <c r="D145" s="2" t="s">
        <v>932</v>
      </c>
      <c r="E145" s="2" t="s">
        <v>984</v>
      </c>
    </row>
    <row r="146" spans="1:5">
      <c r="A146" s="2" t="s">
        <v>18</v>
      </c>
      <c r="B146" s="2">
        <v>45510378</v>
      </c>
      <c r="C146" s="6">
        <v>0.838005</v>
      </c>
      <c r="D146" s="2" t="s">
        <v>932</v>
      </c>
      <c r="E146" s="2" t="s">
        <v>984</v>
      </c>
    </row>
    <row r="147" spans="1:5">
      <c r="A147" s="2" t="s">
        <v>18</v>
      </c>
      <c r="B147" s="2">
        <v>45509578</v>
      </c>
      <c r="C147" s="6">
        <v>0.826501</v>
      </c>
      <c r="D147" s="2" t="s">
        <v>934</v>
      </c>
      <c r="E147" s="2" t="s">
        <v>984</v>
      </c>
    </row>
    <row r="148" spans="1:5">
      <c r="A148" s="2" t="s">
        <v>18</v>
      </c>
      <c r="B148" s="2">
        <v>45510378</v>
      </c>
      <c r="C148" s="6">
        <v>0.872661</v>
      </c>
      <c r="D148" s="2" t="s">
        <v>934</v>
      </c>
      <c r="E148" s="2" t="s">
        <v>984</v>
      </c>
    </row>
    <row r="149" spans="1:5">
      <c r="A149" s="2" t="s">
        <v>18</v>
      </c>
      <c r="B149" s="2">
        <v>45515168</v>
      </c>
      <c r="C149" s="6">
        <v>0.611566</v>
      </c>
      <c r="D149" s="2" t="s">
        <v>932</v>
      </c>
      <c r="E149" s="2" t="s">
        <v>985</v>
      </c>
    </row>
    <row r="150" spans="1:5">
      <c r="A150" s="2" t="s">
        <v>18</v>
      </c>
      <c r="B150" s="2">
        <v>45515648</v>
      </c>
      <c r="C150" s="6">
        <v>0.747233</v>
      </c>
      <c r="D150" s="2" t="s">
        <v>932</v>
      </c>
      <c r="E150" s="2" t="s">
        <v>985</v>
      </c>
    </row>
    <row r="151" spans="1:5">
      <c r="A151" s="2" t="s">
        <v>18</v>
      </c>
      <c r="B151" s="2">
        <v>45515168</v>
      </c>
      <c r="C151" s="6">
        <v>0.629822</v>
      </c>
      <c r="D151" s="2" t="s">
        <v>934</v>
      </c>
      <c r="E151" s="2" t="s">
        <v>985</v>
      </c>
    </row>
    <row r="152" spans="1:5">
      <c r="A152" s="2" t="s">
        <v>18</v>
      </c>
      <c r="B152" s="2">
        <v>45515648</v>
      </c>
      <c r="C152" s="6">
        <v>0.763129</v>
      </c>
      <c r="D152" s="2" t="s">
        <v>934</v>
      </c>
      <c r="E152" s="2" t="s">
        <v>985</v>
      </c>
    </row>
    <row r="153" spans="1:5">
      <c r="A153" s="2" t="s">
        <v>18</v>
      </c>
      <c r="B153" s="2">
        <v>45534756</v>
      </c>
      <c r="C153" s="6">
        <v>0.769013</v>
      </c>
      <c r="D153" s="2" t="s">
        <v>932</v>
      </c>
      <c r="E153" s="2" t="s">
        <v>986</v>
      </c>
    </row>
    <row r="154" spans="1:5">
      <c r="A154" s="2" t="s">
        <v>18</v>
      </c>
      <c r="B154" s="2">
        <v>45534756</v>
      </c>
      <c r="C154" s="6">
        <v>0.7881</v>
      </c>
      <c r="D154" s="2" t="s">
        <v>934</v>
      </c>
      <c r="E154" s="2" t="s">
        <v>986</v>
      </c>
    </row>
    <row r="155" spans="1:5">
      <c r="A155" s="2" t="s">
        <v>18</v>
      </c>
      <c r="B155" s="2">
        <v>45542135</v>
      </c>
      <c r="C155" s="6">
        <v>0.61356</v>
      </c>
      <c r="D155" s="2" t="s">
        <v>932</v>
      </c>
      <c r="E155" s="2" t="s">
        <v>987</v>
      </c>
    </row>
    <row r="156" spans="1:5">
      <c r="A156" s="2" t="s">
        <v>18</v>
      </c>
      <c r="B156" s="2">
        <v>45542135</v>
      </c>
      <c r="C156" s="6">
        <v>0.644942</v>
      </c>
      <c r="D156" s="2" t="s">
        <v>934</v>
      </c>
      <c r="E156" s="2" t="s">
        <v>987</v>
      </c>
    </row>
    <row r="157" spans="1:5">
      <c r="A157" s="2" t="s">
        <v>18</v>
      </c>
      <c r="B157" s="2">
        <v>45542135</v>
      </c>
      <c r="C157" s="6">
        <v>0.61356</v>
      </c>
      <c r="D157" s="2" t="s">
        <v>932</v>
      </c>
      <c r="E157" s="2" t="s">
        <v>988</v>
      </c>
    </row>
    <row r="158" spans="1:5">
      <c r="A158" s="2" t="s">
        <v>18</v>
      </c>
      <c r="B158" s="2">
        <v>45542135</v>
      </c>
      <c r="C158" s="6">
        <v>0.644942</v>
      </c>
      <c r="D158" s="2" t="s">
        <v>934</v>
      </c>
      <c r="E158" s="2" t="s">
        <v>988</v>
      </c>
    </row>
    <row r="159" spans="1:5">
      <c r="A159" s="2" t="s">
        <v>18</v>
      </c>
      <c r="B159" s="2">
        <v>45542135</v>
      </c>
      <c r="C159" s="6">
        <v>0.61356</v>
      </c>
      <c r="D159" s="2" t="s">
        <v>932</v>
      </c>
      <c r="E159" s="2" t="s">
        <v>989</v>
      </c>
    </row>
    <row r="160" spans="1:5">
      <c r="A160" s="2" t="s">
        <v>18</v>
      </c>
      <c r="B160" s="2">
        <v>45542135</v>
      </c>
      <c r="C160" s="6">
        <v>0.644942</v>
      </c>
      <c r="D160" s="2" t="s">
        <v>934</v>
      </c>
      <c r="E160" s="2" t="s">
        <v>989</v>
      </c>
    </row>
    <row r="161" spans="1:5">
      <c r="A161" s="2" t="s">
        <v>18</v>
      </c>
      <c r="B161" s="2">
        <v>45601570</v>
      </c>
      <c r="C161" s="6">
        <v>0.729167</v>
      </c>
      <c r="D161" s="2" t="s">
        <v>932</v>
      </c>
      <c r="E161" s="2" t="s">
        <v>990</v>
      </c>
    </row>
    <row r="162" spans="1:5">
      <c r="A162" s="2" t="s">
        <v>18</v>
      </c>
      <c r="B162" s="2">
        <v>45601570</v>
      </c>
      <c r="C162" s="6">
        <v>0.734849</v>
      </c>
      <c r="D162" s="2" t="s">
        <v>934</v>
      </c>
      <c r="E162" s="2" t="s">
        <v>990</v>
      </c>
    </row>
    <row r="163" spans="1:5">
      <c r="A163" s="2" t="s">
        <v>18</v>
      </c>
      <c r="B163" s="2">
        <v>45622801</v>
      </c>
      <c r="C163" s="6">
        <v>0.671885</v>
      </c>
      <c r="D163" s="2" t="s">
        <v>932</v>
      </c>
      <c r="E163" s="2" t="s">
        <v>991</v>
      </c>
    </row>
    <row r="164" spans="1:5">
      <c r="A164" s="2" t="s">
        <v>18</v>
      </c>
      <c r="B164" s="2">
        <v>45622801</v>
      </c>
      <c r="C164" s="6">
        <v>0.605142</v>
      </c>
      <c r="D164" s="2" t="s">
        <v>934</v>
      </c>
      <c r="E164" s="2" t="s">
        <v>991</v>
      </c>
    </row>
    <row r="165" spans="1:5">
      <c r="A165" s="2" t="s">
        <v>18</v>
      </c>
      <c r="B165" s="2">
        <v>45625192</v>
      </c>
      <c r="C165" s="6">
        <v>0.654149</v>
      </c>
      <c r="D165" s="2" t="s">
        <v>932</v>
      </c>
      <c r="E165" s="2" t="s">
        <v>992</v>
      </c>
    </row>
    <row r="166" spans="1:5">
      <c r="A166" s="2" t="s">
        <v>18</v>
      </c>
      <c r="B166" s="2">
        <v>45625192</v>
      </c>
      <c r="C166" s="6">
        <v>0.662656</v>
      </c>
      <c r="D166" s="2" t="s">
        <v>934</v>
      </c>
      <c r="E166" s="2" t="s">
        <v>992</v>
      </c>
    </row>
    <row r="167" spans="1:5">
      <c r="A167" s="2" t="s">
        <v>18</v>
      </c>
      <c r="B167" s="2">
        <v>45629506</v>
      </c>
      <c r="C167" s="6">
        <v>0.622859</v>
      </c>
      <c r="D167" s="2" t="s">
        <v>932</v>
      </c>
      <c r="E167" s="2" t="s">
        <v>993</v>
      </c>
    </row>
    <row r="168" spans="1:5">
      <c r="A168" s="2" t="s">
        <v>18</v>
      </c>
      <c r="B168" s="2">
        <v>45658565</v>
      </c>
      <c r="C168" s="6">
        <v>0.626062</v>
      </c>
      <c r="D168" s="2" t="s">
        <v>932</v>
      </c>
      <c r="E168" s="2" t="s">
        <v>994</v>
      </c>
    </row>
    <row r="169" spans="1:5">
      <c r="A169" s="2" t="s">
        <v>18</v>
      </c>
      <c r="B169" s="2">
        <v>45658808</v>
      </c>
      <c r="C169" s="6">
        <v>0.631555</v>
      </c>
      <c r="D169" s="2" t="s">
        <v>932</v>
      </c>
      <c r="E169" s="2" t="s">
        <v>994</v>
      </c>
    </row>
    <row r="170" spans="1:5">
      <c r="A170" s="2" t="s">
        <v>18</v>
      </c>
      <c r="B170" s="2">
        <v>45706373</v>
      </c>
      <c r="C170" s="6">
        <v>0.814076</v>
      </c>
      <c r="D170" s="2" t="s">
        <v>932</v>
      </c>
      <c r="E170" s="2" t="s">
        <v>995</v>
      </c>
    </row>
    <row r="171" spans="1:5">
      <c r="A171" s="2" t="s">
        <v>18</v>
      </c>
      <c r="B171" s="2">
        <v>45706373</v>
      </c>
      <c r="C171" s="6">
        <v>0.801199</v>
      </c>
      <c r="D171" s="2" t="s">
        <v>934</v>
      </c>
      <c r="E171" s="2" t="s">
        <v>995</v>
      </c>
    </row>
    <row r="172" spans="1:5">
      <c r="A172" s="2" t="s">
        <v>18</v>
      </c>
      <c r="B172" s="2">
        <v>45713150</v>
      </c>
      <c r="C172" s="6">
        <v>0.604515</v>
      </c>
      <c r="D172" s="2" t="s">
        <v>932</v>
      </c>
      <c r="E172" s="2" t="s">
        <v>996</v>
      </c>
    </row>
    <row r="173" spans="1:5">
      <c r="A173" s="2" t="s">
        <v>18</v>
      </c>
      <c r="B173" s="2">
        <v>45713150</v>
      </c>
      <c r="C173" s="6">
        <v>0.604515</v>
      </c>
      <c r="D173" s="2" t="s">
        <v>932</v>
      </c>
      <c r="E173" s="2" t="s">
        <v>997</v>
      </c>
    </row>
    <row r="174" spans="1:5">
      <c r="A174" s="2" t="s">
        <v>18</v>
      </c>
      <c r="B174" s="2">
        <v>45713150</v>
      </c>
      <c r="C174" s="6">
        <v>0.604515</v>
      </c>
      <c r="D174" s="2" t="s">
        <v>932</v>
      </c>
      <c r="E174" s="2" t="s">
        <v>998</v>
      </c>
    </row>
    <row r="175" spans="1:5">
      <c r="A175" s="2" t="s">
        <v>18</v>
      </c>
      <c r="B175" s="2">
        <v>45735270</v>
      </c>
      <c r="C175" s="6">
        <v>0.876577</v>
      </c>
      <c r="D175" s="2" t="s">
        <v>932</v>
      </c>
      <c r="E175" s="2" t="s">
        <v>999</v>
      </c>
    </row>
    <row r="176" spans="1:5">
      <c r="A176" s="2" t="s">
        <v>18</v>
      </c>
      <c r="B176" s="2">
        <v>45737378</v>
      </c>
      <c r="C176" s="6">
        <v>0.874188</v>
      </c>
      <c r="D176" s="2" t="s">
        <v>932</v>
      </c>
      <c r="E176" s="2" t="s">
        <v>999</v>
      </c>
    </row>
    <row r="177" spans="1:5">
      <c r="A177" s="2" t="s">
        <v>18</v>
      </c>
      <c r="B177" s="2">
        <v>45735270</v>
      </c>
      <c r="C177" s="6">
        <v>0.863981</v>
      </c>
      <c r="D177" s="2" t="s">
        <v>934</v>
      </c>
      <c r="E177" s="2" t="s">
        <v>999</v>
      </c>
    </row>
    <row r="178" spans="1:5">
      <c r="A178" s="2" t="s">
        <v>18</v>
      </c>
      <c r="B178" s="2">
        <v>45737378</v>
      </c>
      <c r="C178" s="6">
        <v>0.872614</v>
      </c>
      <c r="D178" s="2" t="s">
        <v>934</v>
      </c>
      <c r="E178" s="2" t="s">
        <v>999</v>
      </c>
    </row>
    <row r="179" spans="1:5">
      <c r="A179" s="2" t="s">
        <v>18</v>
      </c>
      <c r="B179" s="2">
        <v>45735270</v>
      </c>
      <c r="C179" s="6">
        <v>0.876577</v>
      </c>
      <c r="D179" s="2" t="s">
        <v>932</v>
      </c>
      <c r="E179" s="2" t="s">
        <v>1000</v>
      </c>
    </row>
    <row r="180" spans="1:5">
      <c r="A180" s="2" t="s">
        <v>18</v>
      </c>
      <c r="B180" s="2">
        <v>45737378</v>
      </c>
      <c r="C180" s="6">
        <v>0.874188</v>
      </c>
      <c r="D180" s="2" t="s">
        <v>932</v>
      </c>
      <c r="E180" s="2" t="s">
        <v>1000</v>
      </c>
    </row>
    <row r="181" spans="1:5">
      <c r="A181" s="2" t="s">
        <v>18</v>
      </c>
      <c r="B181" s="2">
        <v>45735270</v>
      </c>
      <c r="C181" s="6">
        <v>0.863981</v>
      </c>
      <c r="D181" s="2" t="s">
        <v>934</v>
      </c>
      <c r="E181" s="2" t="s">
        <v>1000</v>
      </c>
    </row>
    <row r="182" spans="1:5">
      <c r="A182" s="2" t="s">
        <v>18</v>
      </c>
      <c r="B182" s="2">
        <v>45737378</v>
      </c>
      <c r="C182" s="6">
        <v>0.872614</v>
      </c>
      <c r="D182" s="2" t="s">
        <v>934</v>
      </c>
      <c r="E182" s="2" t="s">
        <v>1000</v>
      </c>
    </row>
    <row r="183" spans="1:5">
      <c r="A183" s="2" t="s">
        <v>18</v>
      </c>
      <c r="B183" s="2">
        <v>45735270</v>
      </c>
      <c r="C183" s="6">
        <v>0.876577</v>
      </c>
      <c r="D183" s="2" t="s">
        <v>932</v>
      </c>
      <c r="E183" s="2" t="s">
        <v>1001</v>
      </c>
    </row>
    <row r="184" spans="1:5">
      <c r="A184" s="2" t="s">
        <v>18</v>
      </c>
      <c r="B184" s="2">
        <v>45737378</v>
      </c>
      <c r="C184" s="6">
        <v>0.874188</v>
      </c>
      <c r="D184" s="2" t="s">
        <v>932</v>
      </c>
      <c r="E184" s="2" t="s">
        <v>1001</v>
      </c>
    </row>
    <row r="185" spans="1:5">
      <c r="A185" s="2" t="s">
        <v>18</v>
      </c>
      <c r="B185" s="2">
        <v>45735270</v>
      </c>
      <c r="C185" s="6">
        <v>0.863981</v>
      </c>
      <c r="D185" s="2" t="s">
        <v>934</v>
      </c>
      <c r="E185" s="2" t="s">
        <v>1001</v>
      </c>
    </row>
    <row r="186" spans="1:5">
      <c r="A186" s="2" t="s">
        <v>18</v>
      </c>
      <c r="B186" s="2">
        <v>45737378</v>
      </c>
      <c r="C186" s="6">
        <v>0.872614</v>
      </c>
      <c r="D186" s="2" t="s">
        <v>934</v>
      </c>
      <c r="E186" s="2" t="s">
        <v>1001</v>
      </c>
    </row>
    <row r="187" spans="1:5">
      <c r="A187" s="2" t="s">
        <v>18</v>
      </c>
      <c r="B187" s="2">
        <v>45754285</v>
      </c>
      <c r="C187" s="6">
        <v>0.899065</v>
      </c>
      <c r="D187" s="2" t="s">
        <v>932</v>
      </c>
      <c r="E187" s="2" t="s">
        <v>1002</v>
      </c>
    </row>
    <row r="188" spans="1:5">
      <c r="A188" s="2" t="s">
        <v>18</v>
      </c>
      <c r="B188" s="2">
        <v>45755602</v>
      </c>
      <c r="C188" s="6">
        <v>0.900811</v>
      </c>
      <c r="D188" s="2" t="s">
        <v>932</v>
      </c>
      <c r="E188" s="2" t="s">
        <v>1002</v>
      </c>
    </row>
    <row r="189" spans="1:5">
      <c r="A189" s="2" t="s">
        <v>18</v>
      </c>
      <c r="B189" s="2">
        <v>45754285</v>
      </c>
      <c r="C189" s="6">
        <v>0.888518</v>
      </c>
      <c r="D189" s="2" t="s">
        <v>934</v>
      </c>
      <c r="E189" s="2" t="s">
        <v>1002</v>
      </c>
    </row>
    <row r="190" spans="1:5">
      <c r="A190" s="2" t="s">
        <v>18</v>
      </c>
      <c r="B190" s="2">
        <v>45755602</v>
      </c>
      <c r="C190" s="6">
        <v>0.89085</v>
      </c>
      <c r="D190" s="2" t="s">
        <v>934</v>
      </c>
      <c r="E190" s="2" t="s">
        <v>1002</v>
      </c>
    </row>
    <row r="191" spans="1:5">
      <c r="A191" s="2" t="s">
        <v>18</v>
      </c>
      <c r="B191" s="2">
        <v>45759851</v>
      </c>
      <c r="C191" s="6">
        <v>0.860848</v>
      </c>
      <c r="D191" s="2" t="s">
        <v>932</v>
      </c>
      <c r="E191" s="2" t="s">
        <v>1003</v>
      </c>
    </row>
    <row r="192" spans="1:5">
      <c r="A192" s="2" t="s">
        <v>18</v>
      </c>
      <c r="B192" s="2">
        <v>45759851</v>
      </c>
      <c r="C192" s="6">
        <v>0.846321</v>
      </c>
      <c r="D192" s="2" t="s">
        <v>934</v>
      </c>
      <c r="E192" s="2" t="s">
        <v>1003</v>
      </c>
    </row>
    <row r="193" spans="1:5">
      <c r="A193" s="2" t="s">
        <v>18</v>
      </c>
      <c r="B193" s="2">
        <v>45759851</v>
      </c>
      <c r="C193" s="6">
        <v>0.860848</v>
      </c>
      <c r="D193" s="2" t="s">
        <v>932</v>
      </c>
      <c r="E193" s="2" t="s">
        <v>1004</v>
      </c>
    </row>
    <row r="194" spans="1:5">
      <c r="A194" s="2" t="s">
        <v>18</v>
      </c>
      <c r="B194" s="2">
        <v>45759851</v>
      </c>
      <c r="C194" s="6">
        <v>0.846321</v>
      </c>
      <c r="D194" s="2" t="s">
        <v>934</v>
      </c>
      <c r="E194" s="2" t="s">
        <v>1004</v>
      </c>
    </row>
    <row r="195" spans="1:5">
      <c r="A195" s="2" t="s">
        <v>18</v>
      </c>
      <c r="B195" s="2">
        <v>45791408</v>
      </c>
      <c r="C195" s="6">
        <v>0.850334</v>
      </c>
      <c r="D195" s="2" t="s">
        <v>932</v>
      </c>
      <c r="E195" s="2" t="s">
        <v>1005</v>
      </c>
    </row>
    <row r="196" spans="1:5">
      <c r="A196" s="2" t="s">
        <v>18</v>
      </c>
      <c r="B196" s="2">
        <v>45791408</v>
      </c>
      <c r="C196" s="6">
        <v>0.823215</v>
      </c>
      <c r="D196" s="2" t="s">
        <v>934</v>
      </c>
      <c r="E196" s="2" t="s">
        <v>1005</v>
      </c>
    </row>
    <row r="197" spans="1:5">
      <c r="A197" s="2" t="s">
        <v>18</v>
      </c>
      <c r="B197" s="2">
        <v>45791408</v>
      </c>
      <c r="C197" s="6">
        <v>0.850334</v>
      </c>
      <c r="D197" s="2" t="s">
        <v>932</v>
      </c>
      <c r="E197" s="2" t="s">
        <v>1006</v>
      </c>
    </row>
    <row r="198" spans="1:5">
      <c r="A198" s="2" t="s">
        <v>18</v>
      </c>
      <c r="B198" s="2">
        <v>45791408</v>
      </c>
      <c r="C198" s="6">
        <v>0.823215</v>
      </c>
      <c r="D198" s="2" t="s">
        <v>934</v>
      </c>
      <c r="E198" s="2" t="s">
        <v>1006</v>
      </c>
    </row>
    <row r="199" spans="1:5">
      <c r="A199" s="2" t="s">
        <v>18</v>
      </c>
      <c r="B199" s="2">
        <v>45791408</v>
      </c>
      <c r="C199" s="6">
        <v>0.850334</v>
      </c>
      <c r="D199" s="2" t="s">
        <v>932</v>
      </c>
      <c r="E199" s="2" t="s">
        <v>1007</v>
      </c>
    </row>
    <row r="200" spans="1:5">
      <c r="A200" s="2" t="s">
        <v>18</v>
      </c>
      <c r="B200" s="2">
        <v>45791408</v>
      </c>
      <c r="C200" s="6">
        <v>0.823215</v>
      </c>
      <c r="D200" s="2" t="s">
        <v>934</v>
      </c>
      <c r="E200" s="2" t="s">
        <v>1007</v>
      </c>
    </row>
    <row r="201" spans="1:5">
      <c r="A201" s="2" t="s">
        <v>18</v>
      </c>
      <c r="B201" s="2">
        <v>45791408</v>
      </c>
      <c r="C201" s="6">
        <v>0.850334</v>
      </c>
      <c r="D201" s="2" t="s">
        <v>932</v>
      </c>
      <c r="E201" s="2" t="s">
        <v>1008</v>
      </c>
    </row>
    <row r="202" spans="1:5">
      <c r="A202" s="2" t="s">
        <v>18</v>
      </c>
      <c r="B202" s="2">
        <v>45791408</v>
      </c>
      <c r="C202" s="6">
        <v>0.823215</v>
      </c>
      <c r="D202" s="2" t="s">
        <v>934</v>
      </c>
      <c r="E202" s="2" t="s">
        <v>1008</v>
      </c>
    </row>
    <row r="203" spans="1:5">
      <c r="A203" s="2" t="s">
        <v>18</v>
      </c>
      <c r="B203" s="2">
        <v>45791408</v>
      </c>
      <c r="C203" s="6">
        <v>0.850334</v>
      </c>
      <c r="D203" s="2" t="s">
        <v>932</v>
      </c>
      <c r="E203" s="2" t="s">
        <v>1009</v>
      </c>
    </row>
    <row r="204" spans="1:5">
      <c r="A204" s="2" t="s">
        <v>18</v>
      </c>
      <c r="B204" s="2">
        <v>45791408</v>
      </c>
      <c r="C204" s="6">
        <v>0.823215</v>
      </c>
      <c r="D204" s="2" t="s">
        <v>934</v>
      </c>
      <c r="E204" s="2" t="s">
        <v>1009</v>
      </c>
    </row>
    <row r="205" spans="1:5">
      <c r="A205" s="2" t="s">
        <v>18</v>
      </c>
      <c r="B205" s="2">
        <v>45791408</v>
      </c>
      <c r="C205" s="6">
        <v>0.850334</v>
      </c>
      <c r="D205" s="2" t="s">
        <v>932</v>
      </c>
      <c r="E205" s="2" t="s">
        <v>1010</v>
      </c>
    </row>
    <row r="206" spans="1:5">
      <c r="A206" s="2" t="s">
        <v>18</v>
      </c>
      <c r="B206" s="2">
        <v>45791408</v>
      </c>
      <c r="C206" s="6">
        <v>0.823215</v>
      </c>
      <c r="D206" s="2" t="s">
        <v>934</v>
      </c>
      <c r="E206" s="2" t="s">
        <v>1010</v>
      </c>
    </row>
    <row r="207" spans="1:5">
      <c r="A207" s="2" t="s">
        <v>18</v>
      </c>
      <c r="B207" s="2">
        <v>45818370</v>
      </c>
      <c r="C207" s="6">
        <v>0.621742</v>
      </c>
      <c r="D207" s="2" t="s">
        <v>932</v>
      </c>
      <c r="E207" s="2" t="s">
        <v>1011</v>
      </c>
    </row>
    <row r="208" spans="1:5">
      <c r="A208" s="2" t="s">
        <v>18</v>
      </c>
      <c r="B208" s="2">
        <v>45822711</v>
      </c>
      <c r="C208" s="6">
        <v>0.780971</v>
      </c>
      <c r="D208" s="2" t="s">
        <v>932</v>
      </c>
      <c r="E208" s="2" t="s">
        <v>1012</v>
      </c>
    </row>
    <row r="209" spans="1:5">
      <c r="A209" s="2" t="s">
        <v>18</v>
      </c>
      <c r="B209" s="2">
        <v>45822753</v>
      </c>
      <c r="C209" s="6">
        <v>0.748996</v>
      </c>
      <c r="D209" s="2" t="s">
        <v>932</v>
      </c>
      <c r="E209" s="2" t="s">
        <v>1012</v>
      </c>
    </row>
    <row r="210" spans="1:5">
      <c r="A210" s="2" t="s">
        <v>18</v>
      </c>
      <c r="B210" s="2">
        <v>45823340</v>
      </c>
      <c r="C210" s="6">
        <v>0.760262</v>
      </c>
      <c r="D210" s="2" t="s">
        <v>932</v>
      </c>
      <c r="E210" s="2" t="s">
        <v>1012</v>
      </c>
    </row>
    <row r="211" spans="1:5">
      <c r="A211" s="2" t="s">
        <v>18</v>
      </c>
      <c r="B211" s="2">
        <v>45823649</v>
      </c>
      <c r="C211" s="6">
        <v>0.70528</v>
      </c>
      <c r="D211" s="2" t="s">
        <v>932</v>
      </c>
      <c r="E211" s="2" t="s">
        <v>1012</v>
      </c>
    </row>
    <row r="212" spans="1:5">
      <c r="A212" s="2" t="s">
        <v>18</v>
      </c>
      <c r="B212" s="2">
        <v>45824051</v>
      </c>
      <c r="C212" s="6">
        <v>0.855518</v>
      </c>
      <c r="D212" s="2" t="s">
        <v>932</v>
      </c>
      <c r="E212" s="2" t="s">
        <v>1012</v>
      </c>
    </row>
    <row r="213" spans="1:5">
      <c r="A213" s="2" t="s">
        <v>18</v>
      </c>
      <c r="B213" s="2">
        <v>45824902</v>
      </c>
      <c r="C213" s="6">
        <v>0.749816</v>
      </c>
      <c r="D213" s="2" t="s">
        <v>932</v>
      </c>
      <c r="E213" s="2" t="s">
        <v>1012</v>
      </c>
    </row>
    <row r="214" spans="1:5">
      <c r="A214" s="2" t="s">
        <v>18</v>
      </c>
      <c r="B214" s="2">
        <v>45824962</v>
      </c>
      <c r="C214" s="6">
        <v>0.737038</v>
      </c>
      <c r="D214" s="2" t="s">
        <v>932</v>
      </c>
      <c r="E214" s="2" t="s">
        <v>1012</v>
      </c>
    </row>
    <row r="215" spans="1:5">
      <c r="A215" s="2" t="s">
        <v>18</v>
      </c>
      <c r="B215" s="2">
        <v>45825386</v>
      </c>
      <c r="C215" s="6">
        <v>0.779847</v>
      </c>
      <c r="D215" s="2" t="s">
        <v>932</v>
      </c>
      <c r="E215" s="2" t="s">
        <v>1012</v>
      </c>
    </row>
    <row r="216" spans="1:5">
      <c r="A216" s="2" t="s">
        <v>18</v>
      </c>
      <c r="B216" s="2">
        <v>45825410</v>
      </c>
      <c r="C216" s="6">
        <v>0.768705</v>
      </c>
      <c r="D216" s="2" t="s">
        <v>932</v>
      </c>
      <c r="E216" s="2" t="s">
        <v>1012</v>
      </c>
    </row>
    <row r="217" spans="1:5">
      <c r="A217" s="2" t="s">
        <v>18</v>
      </c>
      <c r="B217" s="2">
        <v>45826021</v>
      </c>
      <c r="C217" s="6">
        <v>0.870433</v>
      </c>
      <c r="D217" s="2" t="s">
        <v>932</v>
      </c>
      <c r="E217" s="2" t="s">
        <v>1012</v>
      </c>
    </row>
    <row r="218" spans="1:5">
      <c r="A218" s="2" t="s">
        <v>18</v>
      </c>
      <c r="B218" s="2">
        <v>45826137</v>
      </c>
      <c r="C218" s="6">
        <v>0.863159</v>
      </c>
      <c r="D218" s="2" t="s">
        <v>932</v>
      </c>
      <c r="E218" s="2" t="s">
        <v>1012</v>
      </c>
    </row>
    <row r="219" spans="1:5">
      <c r="A219" s="2" t="s">
        <v>18</v>
      </c>
      <c r="B219" s="2">
        <v>45822711</v>
      </c>
      <c r="C219" s="6">
        <v>0.76909</v>
      </c>
      <c r="D219" s="2" t="s">
        <v>934</v>
      </c>
      <c r="E219" s="2" t="s">
        <v>1012</v>
      </c>
    </row>
    <row r="220" spans="1:5">
      <c r="A220" s="2" t="s">
        <v>18</v>
      </c>
      <c r="B220" s="2">
        <v>45822753</v>
      </c>
      <c r="C220" s="6">
        <v>0.712484</v>
      </c>
      <c r="D220" s="2" t="s">
        <v>934</v>
      </c>
      <c r="E220" s="2" t="s">
        <v>1012</v>
      </c>
    </row>
    <row r="221" spans="1:5">
      <c r="A221" s="2" t="s">
        <v>18</v>
      </c>
      <c r="B221" s="2">
        <v>45823340</v>
      </c>
      <c r="C221" s="6">
        <v>0.724972</v>
      </c>
      <c r="D221" s="2" t="s">
        <v>934</v>
      </c>
      <c r="E221" s="2" t="s">
        <v>1012</v>
      </c>
    </row>
    <row r="222" spans="1:5">
      <c r="A222" s="2" t="s">
        <v>18</v>
      </c>
      <c r="B222" s="2">
        <v>45823649</v>
      </c>
      <c r="C222" s="6">
        <v>0.668958</v>
      </c>
      <c r="D222" s="2" t="s">
        <v>934</v>
      </c>
      <c r="E222" s="2" t="s">
        <v>1012</v>
      </c>
    </row>
    <row r="223" spans="1:5">
      <c r="A223" s="2" t="s">
        <v>18</v>
      </c>
      <c r="B223" s="2">
        <v>45824051</v>
      </c>
      <c r="C223" s="6">
        <v>0.846043</v>
      </c>
      <c r="D223" s="2" t="s">
        <v>934</v>
      </c>
      <c r="E223" s="2" t="s">
        <v>1012</v>
      </c>
    </row>
    <row r="224" spans="1:5">
      <c r="A224" s="2" t="s">
        <v>18</v>
      </c>
      <c r="B224" s="2">
        <v>45824902</v>
      </c>
      <c r="C224" s="6">
        <v>0.712461</v>
      </c>
      <c r="D224" s="2" t="s">
        <v>934</v>
      </c>
      <c r="E224" s="2" t="s">
        <v>1012</v>
      </c>
    </row>
    <row r="225" spans="1:5">
      <c r="A225" s="2" t="s">
        <v>18</v>
      </c>
      <c r="B225" s="2">
        <v>45824962</v>
      </c>
      <c r="C225" s="6">
        <v>0.698252</v>
      </c>
      <c r="D225" s="2" t="s">
        <v>934</v>
      </c>
      <c r="E225" s="2" t="s">
        <v>1012</v>
      </c>
    </row>
    <row r="226" spans="1:5">
      <c r="A226" s="2" t="s">
        <v>18</v>
      </c>
      <c r="B226" s="2">
        <v>45825386</v>
      </c>
      <c r="C226" s="6">
        <v>0.737508</v>
      </c>
      <c r="D226" s="2" t="s">
        <v>934</v>
      </c>
      <c r="E226" s="2" t="s">
        <v>1012</v>
      </c>
    </row>
    <row r="227" spans="1:5">
      <c r="A227" s="2" t="s">
        <v>18</v>
      </c>
      <c r="B227" s="2">
        <v>45825410</v>
      </c>
      <c r="C227" s="6">
        <v>0.730394</v>
      </c>
      <c r="D227" s="2" t="s">
        <v>934</v>
      </c>
      <c r="E227" s="2" t="s">
        <v>1012</v>
      </c>
    </row>
    <row r="228" spans="1:5">
      <c r="A228" s="2" t="s">
        <v>18</v>
      </c>
      <c r="B228" s="2">
        <v>45826021</v>
      </c>
      <c r="C228" s="6">
        <v>0.862513</v>
      </c>
      <c r="D228" s="2" t="s">
        <v>934</v>
      </c>
      <c r="E228" s="2" t="s">
        <v>1012</v>
      </c>
    </row>
    <row r="229" spans="1:5">
      <c r="A229" s="2" t="s">
        <v>18</v>
      </c>
      <c r="B229" s="2">
        <v>45826137</v>
      </c>
      <c r="C229" s="6">
        <v>0.85729</v>
      </c>
      <c r="D229" s="2" t="s">
        <v>934</v>
      </c>
      <c r="E229" s="2" t="s">
        <v>1012</v>
      </c>
    </row>
    <row r="230" spans="1:5">
      <c r="A230" s="2" t="s">
        <v>18</v>
      </c>
      <c r="B230" s="2">
        <v>45828755</v>
      </c>
      <c r="C230" s="6">
        <v>0.669657</v>
      </c>
      <c r="D230" s="2" t="s">
        <v>932</v>
      </c>
      <c r="E230" s="2" t="s">
        <v>1013</v>
      </c>
    </row>
    <row r="231" spans="1:5">
      <c r="A231" s="2" t="s">
        <v>18</v>
      </c>
      <c r="B231" s="2">
        <v>45828959</v>
      </c>
      <c r="C231" s="6">
        <v>0.88127</v>
      </c>
      <c r="D231" s="2" t="s">
        <v>932</v>
      </c>
      <c r="E231" s="2" t="s">
        <v>1013</v>
      </c>
    </row>
    <row r="232" spans="1:5">
      <c r="A232" s="2" t="s">
        <v>18</v>
      </c>
      <c r="B232" s="2">
        <v>45828980</v>
      </c>
      <c r="C232" s="6">
        <v>0.63517</v>
      </c>
      <c r="D232" s="2" t="s">
        <v>932</v>
      </c>
      <c r="E232" s="2" t="s">
        <v>1013</v>
      </c>
    </row>
    <row r="233" spans="1:5">
      <c r="A233" s="2" t="s">
        <v>18</v>
      </c>
      <c r="B233" s="2">
        <v>45829216</v>
      </c>
      <c r="C233" s="6">
        <v>0.653785</v>
      </c>
      <c r="D233" s="2" t="s">
        <v>932</v>
      </c>
      <c r="E233" s="2" t="s">
        <v>1013</v>
      </c>
    </row>
    <row r="234" spans="1:5">
      <c r="A234" s="2" t="s">
        <v>18</v>
      </c>
      <c r="B234" s="2">
        <v>45829318</v>
      </c>
      <c r="C234" s="6">
        <v>0.665318</v>
      </c>
      <c r="D234" s="2" t="s">
        <v>932</v>
      </c>
      <c r="E234" s="2" t="s">
        <v>1013</v>
      </c>
    </row>
    <row r="235" spans="1:5">
      <c r="A235" s="2" t="s">
        <v>18</v>
      </c>
      <c r="B235" s="2">
        <v>45829757</v>
      </c>
      <c r="C235" s="6">
        <v>0.879295</v>
      </c>
      <c r="D235" s="2" t="s">
        <v>932</v>
      </c>
      <c r="E235" s="2" t="s">
        <v>1013</v>
      </c>
    </row>
    <row r="236" spans="1:5">
      <c r="A236" s="2" t="s">
        <v>18</v>
      </c>
      <c r="B236" s="2">
        <v>45830252</v>
      </c>
      <c r="C236" s="6">
        <v>0.679054</v>
      </c>
      <c r="D236" s="2" t="s">
        <v>932</v>
      </c>
      <c r="E236" s="2" t="s">
        <v>1013</v>
      </c>
    </row>
    <row r="237" spans="1:5">
      <c r="A237" s="2" t="s">
        <v>18</v>
      </c>
      <c r="B237" s="2">
        <v>45831343</v>
      </c>
      <c r="C237" s="6">
        <v>0.880485</v>
      </c>
      <c r="D237" s="2" t="s">
        <v>932</v>
      </c>
      <c r="E237" s="2" t="s">
        <v>1013</v>
      </c>
    </row>
    <row r="238" spans="1:5">
      <c r="A238" s="2" t="s">
        <v>18</v>
      </c>
      <c r="B238" s="2">
        <v>45833289</v>
      </c>
      <c r="C238" s="6">
        <v>0.887267</v>
      </c>
      <c r="D238" s="2" t="s">
        <v>932</v>
      </c>
      <c r="E238" s="2" t="s">
        <v>1013</v>
      </c>
    </row>
    <row r="239" spans="1:5">
      <c r="A239" s="2" t="s">
        <v>18</v>
      </c>
      <c r="B239" s="2">
        <v>45833313</v>
      </c>
      <c r="C239" s="6">
        <v>0.703889</v>
      </c>
      <c r="D239" s="2" t="s">
        <v>932</v>
      </c>
      <c r="E239" s="2" t="s">
        <v>1013</v>
      </c>
    </row>
    <row r="240" spans="1:5">
      <c r="A240" s="2" t="s">
        <v>18</v>
      </c>
      <c r="B240" s="2">
        <v>45833434</v>
      </c>
      <c r="C240" s="6">
        <v>0.702814</v>
      </c>
      <c r="D240" s="2" t="s">
        <v>932</v>
      </c>
      <c r="E240" s="2" t="s">
        <v>1013</v>
      </c>
    </row>
    <row r="241" spans="1:5">
      <c r="A241" s="2" t="s">
        <v>18</v>
      </c>
      <c r="B241" s="2">
        <v>45833957</v>
      </c>
      <c r="C241" s="6">
        <v>0.882871</v>
      </c>
      <c r="D241" s="2" t="s">
        <v>932</v>
      </c>
      <c r="E241" s="2" t="s">
        <v>1013</v>
      </c>
    </row>
    <row r="242" spans="1:5">
      <c r="A242" s="2" t="s">
        <v>18</v>
      </c>
      <c r="B242" s="2">
        <v>45834813</v>
      </c>
      <c r="C242" s="6">
        <v>0.881839</v>
      </c>
      <c r="D242" s="2" t="s">
        <v>932</v>
      </c>
      <c r="E242" s="2" t="s">
        <v>1013</v>
      </c>
    </row>
    <row r="243" spans="1:5">
      <c r="A243" s="2" t="s">
        <v>18</v>
      </c>
      <c r="B243" s="2">
        <v>45835543</v>
      </c>
      <c r="C243" s="6">
        <v>0.875196</v>
      </c>
      <c r="D243" s="2" t="s">
        <v>932</v>
      </c>
      <c r="E243" s="2" t="s">
        <v>1013</v>
      </c>
    </row>
    <row r="244" spans="1:5">
      <c r="A244" s="2" t="s">
        <v>18</v>
      </c>
      <c r="B244" s="2">
        <v>45835666</v>
      </c>
      <c r="C244" s="6">
        <v>0.869529</v>
      </c>
      <c r="D244" s="2" t="s">
        <v>932</v>
      </c>
      <c r="E244" s="2" t="s">
        <v>1013</v>
      </c>
    </row>
    <row r="245" spans="1:5">
      <c r="A245" s="2" t="s">
        <v>18</v>
      </c>
      <c r="B245" s="2">
        <v>45836034</v>
      </c>
      <c r="C245" s="6">
        <v>0.866608</v>
      </c>
      <c r="D245" s="2" t="s">
        <v>932</v>
      </c>
      <c r="E245" s="2" t="s">
        <v>1013</v>
      </c>
    </row>
    <row r="246" spans="1:5">
      <c r="A246" s="2" t="s">
        <v>18</v>
      </c>
      <c r="B246" s="2">
        <v>45836697</v>
      </c>
      <c r="C246" s="6">
        <v>0.882249</v>
      </c>
      <c r="D246" s="2" t="s">
        <v>932</v>
      </c>
      <c r="E246" s="2" t="s">
        <v>1013</v>
      </c>
    </row>
    <row r="247" spans="1:5">
      <c r="A247" s="2" t="s">
        <v>18</v>
      </c>
      <c r="B247" s="2">
        <v>45828755</v>
      </c>
      <c r="C247" s="6">
        <v>0.653055</v>
      </c>
      <c r="D247" s="2" t="s">
        <v>934</v>
      </c>
      <c r="E247" s="2" t="s">
        <v>1013</v>
      </c>
    </row>
    <row r="248" spans="1:5">
      <c r="A248" s="2" t="s">
        <v>18</v>
      </c>
      <c r="B248" s="2">
        <v>45828959</v>
      </c>
      <c r="C248" s="6">
        <v>0.870068</v>
      </c>
      <c r="D248" s="2" t="s">
        <v>934</v>
      </c>
      <c r="E248" s="2" t="s">
        <v>1013</v>
      </c>
    </row>
    <row r="249" spans="1:5">
      <c r="A249" s="2" t="s">
        <v>18</v>
      </c>
      <c r="B249" s="2">
        <v>45828980</v>
      </c>
      <c r="C249" s="6">
        <v>0.616022</v>
      </c>
      <c r="D249" s="2" t="s">
        <v>934</v>
      </c>
      <c r="E249" s="2" t="s">
        <v>1013</v>
      </c>
    </row>
    <row r="250" spans="1:5">
      <c r="A250" s="2" t="s">
        <v>18</v>
      </c>
      <c r="B250" s="2">
        <v>45829216</v>
      </c>
      <c r="C250" s="6">
        <v>0.645931</v>
      </c>
      <c r="D250" s="2" t="s">
        <v>934</v>
      </c>
      <c r="E250" s="2" t="s">
        <v>1013</v>
      </c>
    </row>
    <row r="251" spans="1:5">
      <c r="A251" s="2" t="s">
        <v>18</v>
      </c>
      <c r="B251" s="2">
        <v>45829318</v>
      </c>
      <c r="C251" s="6">
        <v>0.65606</v>
      </c>
      <c r="D251" s="2" t="s">
        <v>934</v>
      </c>
      <c r="E251" s="2" t="s">
        <v>1013</v>
      </c>
    </row>
    <row r="252" spans="1:5">
      <c r="A252" s="2" t="s">
        <v>18</v>
      </c>
      <c r="B252" s="2">
        <v>45829757</v>
      </c>
      <c r="C252" s="6">
        <v>0.872671</v>
      </c>
      <c r="D252" s="2" t="s">
        <v>934</v>
      </c>
      <c r="E252" s="2" t="s">
        <v>1013</v>
      </c>
    </row>
    <row r="253" spans="1:5">
      <c r="A253" s="2" t="s">
        <v>18</v>
      </c>
      <c r="B253" s="2">
        <v>45830252</v>
      </c>
      <c r="C253" s="6">
        <v>0.672502</v>
      </c>
      <c r="D253" s="2" t="s">
        <v>934</v>
      </c>
      <c r="E253" s="2" t="s">
        <v>1013</v>
      </c>
    </row>
    <row r="254" spans="1:5">
      <c r="A254" s="2" t="s">
        <v>18</v>
      </c>
      <c r="B254" s="2">
        <v>45831343</v>
      </c>
      <c r="C254" s="6">
        <v>0.874214</v>
      </c>
      <c r="D254" s="2" t="s">
        <v>934</v>
      </c>
      <c r="E254" s="2" t="s">
        <v>1013</v>
      </c>
    </row>
    <row r="255" spans="1:5">
      <c r="A255" s="2" t="s">
        <v>18</v>
      </c>
      <c r="B255" s="2">
        <v>45833289</v>
      </c>
      <c r="C255" s="6">
        <v>0.87704</v>
      </c>
      <c r="D255" s="2" t="s">
        <v>934</v>
      </c>
      <c r="E255" s="2" t="s">
        <v>1013</v>
      </c>
    </row>
    <row r="256" spans="1:5">
      <c r="A256" s="2" t="s">
        <v>18</v>
      </c>
      <c r="B256" s="2">
        <v>45833313</v>
      </c>
      <c r="C256" s="6">
        <v>0.672661</v>
      </c>
      <c r="D256" s="2" t="s">
        <v>934</v>
      </c>
      <c r="E256" s="2" t="s">
        <v>1013</v>
      </c>
    </row>
    <row r="257" spans="1:5">
      <c r="A257" s="2" t="s">
        <v>18</v>
      </c>
      <c r="B257" s="2">
        <v>45833434</v>
      </c>
      <c r="C257" s="6">
        <v>0.669955</v>
      </c>
      <c r="D257" s="2" t="s">
        <v>934</v>
      </c>
      <c r="E257" s="2" t="s">
        <v>1013</v>
      </c>
    </row>
    <row r="258" spans="1:5">
      <c r="A258" s="2" t="s">
        <v>18</v>
      </c>
      <c r="B258" s="2">
        <v>45833957</v>
      </c>
      <c r="C258" s="6">
        <v>0.873238</v>
      </c>
      <c r="D258" s="2" t="s">
        <v>934</v>
      </c>
      <c r="E258" s="2" t="s">
        <v>1013</v>
      </c>
    </row>
    <row r="259" spans="1:5">
      <c r="A259" s="2" t="s">
        <v>18</v>
      </c>
      <c r="B259" s="2">
        <v>45834813</v>
      </c>
      <c r="C259" s="6">
        <v>0.864289</v>
      </c>
      <c r="D259" s="2" t="s">
        <v>934</v>
      </c>
      <c r="E259" s="2" t="s">
        <v>1013</v>
      </c>
    </row>
    <row r="260" spans="1:5">
      <c r="A260" s="2" t="s">
        <v>18</v>
      </c>
      <c r="B260" s="2">
        <v>45835543</v>
      </c>
      <c r="C260" s="6">
        <v>0.858968</v>
      </c>
      <c r="D260" s="2" t="s">
        <v>934</v>
      </c>
      <c r="E260" s="2" t="s">
        <v>1013</v>
      </c>
    </row>
    <row r="261" spans="1:5">
      <c r="A261" s="2" t="s">
        <v>18</v>
      </c>
      <c r="B261" s="2">
        <v>45835666</v>
      </c>
      <c r="C261" s="6">
        <v>0.849375</v>
      </c>
      <c r="D261" s="2" t="s">
        <v>934</v>
      </c>
      <c r="E261" s="2" t="s">
        <v>1013</v>
      </c>
    </row>
    <row r="262" spans="1:5">
      <c r="A262" s="2" t="s">
        <v>18</v>
      </c>
      <c r="B262" s="2">
        <v>45836034</v>
      </c>
      <c r="C262" s="6">
        <v>0.863892</v>
      </c>
      <c r="D262" s="2" t="s">
        <v>934</v>
      </c>
      <c r="E262" s="2" t="s">
        <v>1013</v>
      </c>
    </row>
    <row r="263" spans="1:5">
      <c r="A263" s="2" t="s">
        <v>18</v>
      </c>
      <c r="B263" s="2">
        <v>45836697</v>
      </c>
      <c r="C263" s="6">
        <v>0.874827</v>
      </c>
      <c r="D263" s="2" t="s">
        <v>934</v>
      </c>
      <c r="E263" s="2" t="s">
        <v>1013</v>
      </c>
    </row>
    <row r="264" spans="1:5">
      <c r="A264" s="2" t="s">
        <v>18</v>
      </c>
      <c r="B264" s="2">
        <v>45840758</v>
      </c>
      <c r="C264" s="6">
        <v>0.659179</v>
      </c>
      <c r="D264" s="2" t="s">
        <v>932</v>
      </c>
      <c r="E264" s="2" t="s">
        <v>1014</v>
      </c>
    </row>
    <row r="265" spans="1:5">
      <c r="A265" s="2" t="s">
        <v>18</v>
      </c>
      <c r="B265" s="2">
        <v>45840788</v>
      </c>
      <c r="C265" s="6">
        <v>0.86902</v>
      </c>
      <c r="D265" s="2" t="s">
        <v>932</v>
      </c>
      <c r="E265" s="2" t="s">
        <v>1014</v>
      </c>
    </row>
    <row r="266" spans="1:5">
      <c r="A266" s="2" t="s">
        <v>18</v>
      </c>
      <c r="B266" s="2">
        <v>45840933</v>
      </c>
      <c r="C266" s="6">
        <v>0.671973</v>
      </c>
      <c r="D266" s="2" t="s">
        <v>932</v>
      </c>
      <c r="E266" s="2" t="s">
        <v>1014</v>
      </c>
    </row>
    <row r="267" spans="1:5">
      <c r="A267" s="2" t="s">
        <v>18</v>
      </c>
      <c r="B267" s="2">
        <v>45840939</v>
      </c>
      <c r="C267" s="6">
        <v>0.637734</v>
      </c>
      <c r="D267" s="2" t="s">
        <v>932</v>
      </c>
      <c r="E267" s="2" t="s">
        <v>1014</v>
      </c>
    </row>
    <row r="268" spans="1:5">
      <c r="A268" s="2" t="s">
        <v>18</v>
      </c>
      <c r="B268" s="2">
        <v>45840980</v>
      </c>
      <c r="C268" s="6">
        <v>0.6356</v>
      </c>
      <c r="D268" s="2" t="s">
        <v>932</v>
      </c>
      <c r="E268" s="2" t="s">
        <v>1014</v>
      </c>
    </row>
    <row r="269" spans="1:5">
      <c r="A269" s="2" t="s">
        <v>18</v>
      </c>
      <c r="B269" s="2">
        <v>45841026</v>
      </c>
      <c r="C269" s="6">
        <v>0.616542</v>
      </c>
      <c r="D269" s="2" t="s">
        <v>932</v>
      </c>
      <c r="E269" s="2" t="s">
        <v>1014</v>
      </c>
    </row>
    <row r="270" spans="1:5">
      <c r="A270" s="2" t="s">
        <v>18</v>
      </c>
      <c r="B270" s="2">
        <v>45841313</v>
      </c>
      <c r="C270" s="6">
        <v>0.813351</v>
      </c>
      <c r="D270" s="2" t="s">
        <v>932</v>
      </c>
      <c r="E270" s="2" t="s">
        <v>1014</v>
      </c>
    </row>
    <row r="271" spans="1:5">
      <c r="A271" s="2" t="s">
        <v>18</v>
      </c>
      <c r="B271" s="2">
        <v>45841461</v>
      </c>
      <c r="C271" s="6">
        <v>0.789129</v>
      </c>
      <c r="D271" s="2" t="s">
        <v>932</v>
      </c>
      <c r="E271" s="2" t="s">
        <v>1014</v>
      </c>
    </row>
    <row r="272" spans="1:5">
      <c r="A272" s="2" t="s">
        <v>18</v>
      </c>
      <c r="B272" s="2">
        <v>45841535</v>
      </c>
      <c r="C272" s="6">
        <v>0.748032</v>
      </c>
      <c r="D272" s="2" t="s">
        <v>932</v>
      </c>
      <c r="E272" s="2" t="s">
        <v>1014</v>
      </c>
    </row>
    <row r="273" spans="1:5">
      <c r="A273" s="2" t="s">
        <v>18</v>
      </c>
      <c r="B273" s="2">
        <v>45841668</v>
      </c>
      <c r="C273" s="6">
        <v>0.669434</v>
      </c>
      <c r="D273" s="2" t="s">
        <v>932</v>
      </c>
      <c r="E273" s="2" t="s">
        <v>1014</v>
      </c>
    </row>
    <row r="274" spans="1:5">
      <c r="A274" s="2" t="s">
        <v>18</v>
      </c>
      <c r="B274" s="2">
        <v>45841716</v>
      </c>
      <c r="C274" s="6">
        <v>0.680164</v>
      </c>
      <c r="D274" s="2" t="s">
        <v>932</v>
      </c>
      <c r="E274" s="2" t="s">
        <v>1014</v>
      </c>
    </row>
    <row r="275" spans="1:5">
      <c r="A275" s="2" t="s">
        <v>18</v>
      </c>
      <c r="B275" s="2">
        <v>45841936</v>
      </c>
      <c r="C275" s="6">
        <v>0.616746</v>
      </c>
      <c r="D275" s="2" t="s">
        <v>932</v>
      </c>
      <c r="E275" s="2" t="s">
        <v>1014</v>
      </c>
    </row>
    <row r="276" spans="1:5">
      <c r="A276" s="2" t="s">
        <v>18</v>
      </c>
      <c r="B276" s="2">
        <v>45841960</v>
      </c>
      <c r="C276" s="6">
        <v>0.608391</v>
      </c>
      <c r="D276" s="2" t="s">
        <v>932</v>
      </c>
      <c r="E276" s="2" t="s">
        <v>1014</v>
      </c>
    </row>
    <row r="277" spans="1:5">
      <c r="A277" s="2" t="s">
        <v>18</v>
      </c>
      <c r="B277" s="2">
        <v>45842035</v>
      </c>
      <c r="C277" s="6">
        <v>0.631167</v>
      </c>
      <c r="D277" s="2" t="s">
        <v>932</v>
      </c>
      <c r="E277" s="2" t="s">
        <v>1014</v>
      </c>
    </row>
    <row r="278" spans="1:5">
      <c r="A278" s="2" t="s">
        <v>18</v>
      </c>
      <c r="B278" s="2">
        <v>45842409</v>
      </c>
      <c r="C278" s="6">
        <v>0.870214</v>
      </c>
      <c r="D278" s="2" t="s">
        <v>932</v>
      </c>
      <c r="E278" s="2" t="s">
        <v>1014</v>
      </c>
    </row>
    <row r="279" spans="1:5">
      <c r="A279" s="2" t="s">
        <v>18</v>
      </c>
      <c r="B279" s="2">
        <v>45842462</v>
      </c>
      <c r="C279" s="6">
        <v>0.650508</v>
      </c>
      <c r="D279" s="2" t="s">
        <v>932</v>
      </c>
      <c r="E279" s="2" t="s">
        <v>1014</v>
      </c>
    </row>
    <row r="280" spans="1:5">
      <c r="A280" s="2" t="s">
        <v>18</v>
      </c>
      <c r="B280" s="2">
        <v>45842517</v>
      </c>
      <c r="C280" s="6">
        <v>0.768208</v>
      </c>
      <c r="D280" s="2" t="s">
        <v>932</v>
      </c>
      <c r="E280" s="2" t="s">
        <v>1014</v>
      </c>
    </row>
    <row r="281" spans="1:5">
      <c r="A281" s="2" t="s">
        <v>18</v>
      </c>
      <c r="B281" s="2">
        <v>45843065</v>
      </c>
      <c r="C281" s="6">
        <v>0.621345</v>
      </c>
      <c r="D281" s="2" t="s">
        <v>932</v>
      </c>
      <c r="E281" s="2" t="s">
        <v>1014</v>
      </c>
    </row>
    <row r="282" spans="1:5">
      <c r="A282" s="2" t="s">
        <v>18</v>
      </c>
      <c r="B282" s="2">
        <v>45840758</v>
      </c>
      <c r="C282" s="6">
        <v>0.627431</v>
      </c>
      <c r="D282" s="2" t="s">
        <v>934</v>
      </c>
      <c r="E282" s="2" t="s">
        <v>1014</v>
      </c>
    </row>
    <row r="283" spans="1:5">
      <c r="A283" s="2" t="s">
        <v>18</v>
      </c>
      <c r="B283" s="2">
        <v>45840788</v>
      </c>
      <c r="C283" s="6">
        <v>0.855572</v>
      </c>
      <c r="D283" s="2" t="s">
        <v>934</v>
      </c>
      <c r="E283" s="2" t="s">
        <v>1014</v>
      </c>
    </row>
    <row r="284" spans="1:5">
      <c r="A284" s="2" t="s">
        <v>18</v>
      </c>
      <c r="B284" s="2">
        <v>45840933</v>
      </c>
      <c r="C284" s="6">
        <v>0.622186</v>
      </c>
      <c r="D284" s="2" t="s">
        <v>934</v>
      </c>
      <c r="E284" s="2" t="s">
        <v>1014</v>
      </c>
    </row>
    <row r="285" spans="1:5">
      <c r="A285" s="2" t="s">
        <v>18</v>
      </c>
      <c r="B285" s="2">
        <v>45841313</v>
      </c>
      <c r="C285" s="6">
        <v>0.779683</v>
      </c>
      <c r="D285" s="2" t="s">
        <v>934</v>
      </c>
      <c r="E285" s="2" t="s">
        <v>1014</v>
      </c>
    </row>
    <row r="286" spans="1:5">
      <c r="A286" s="2" t="s">
        <v>18</v>
      </c>
      <c r="B286" s="2">
        <v>45841461</v>
      </c>
      <c r="C286" s="6">
        <v>0.756359</v>
      </c>
      <c r="D286" s="2" t="s">
        <v>934</v>
      </c>
      <c r="E286" s="2" t="s">
        <v>1014</v>
      </c>
    </row>
    <row r="287" spans="1:5">
      <c r="A287" s="2" t="s">
        <v>18</v>
      </c>
      <c r="B287" s="2">
        <v>45841535</v>
      </c>
      <c r="C287" s="6">
        <v>0.705484</v>
      </c>
      <c r="D287" s="2" t="s">
        <v>934</v>
      </c>
      <c r="E287" s="2" t="s">
        <v>1014</v>
      </c>
    </row>
    <row r="288" spans="1:5">
      <c r="A288" s="2" t="s">
        <v>18</v>
      </c>
      <c r="B288" s="2">
        <v>45841668</v>
      </c>
      <c r="C288" s="6">
        <v>0.614116</v>
      </c>
      <c r="D288" s="2" t="s">
        <v>934</v>
      </c>
      <c r="E288" s="2" t="s">
        <v>1014</v>
      </c>
    </row>
    <row r="289" spans="1:5">
      <c r="A289" s="2" t="s">
        <v>18</v>
      </c>
      <c r="B289" s="2">
        <v>45841716</v>
      </c>
      <c r="C289" s="6">
        <v>0.633682</v>
      </c>
      <c r="D289" s="2" t="s">
        <v>934</v>
      </c>
      <c r="E289" s="2" t="s">
        <v>1014</v>
      </c>
    </row>
    <row r="290" spans="1:5">
      <c r="A290" s="2" t="s">
        <v>18</v>
      </c>
      <c r="B290" s="2">
        <v>45842409</v>
      </c>
      <c r="C290" s="6">
        <v>0.845239</v>
      </c>
      <c r="D290" s="2" t="s">
        <v>934</v>
      </c>
      <c r="E290" s="2" t="s">
        <v>1014</v>
      </c>
    </row>
    <row r="291" spans="1:5">
      <c r="A291" s="2" t="s">
        <v>18</v>
      </c>
      <c r="B291" s="2">
        <v>45842517</v>
      </c>
      <c r="C291" s="6">
        <v>0.721599</v>
      </c>
      <c r="D291" s="2" t="s">
        <v>934</v>
      </c>
      <c r="E291" s="2" t="s">
        <v>1014</v>
      </c>
    </row>
    <row r="292" spans="1:5">
      <c r="A292" s="2" t="s">
        <v>18</v>
      </c>
      <c r="B292" s="2">
        <v>45855434</v>
      </c>
      <c r="C292" s="6">
        <v>0.602341</v>
      </c>
      <c r="D292" s="2" t="s">
        <v>932</v>
      </c>
      <c r="E292" s="2" t="s">
        <v>1015</v>
      </c>
    </row>
    <row r="293" spans="1:5">
      <c r="A293" s="2" t="s">
        <v>18</v>
      </c>
      <c r="B293" s="2">
        <v>45855445</v>
      </c>
      <c r="C293" s="6">
        <v>0.608788</v>
      </c>
      <c r="D293" s="2" t="s">
        <v>932</v>
      </c>
      <c r="E293" s="2" t="s">
        <v>1015</v>
      </c>
    </row>
    <row r="294" spans="1:5">
      <c r="A294" s="2" t="s">
        <v>18</v>
      </c>
      <c r="B294" s="2">
        <v>45855461</v>
      </c>
      <c r="C294" s="6">
        <v>0.663956</v>
      </c>
      <c r="D294" s="2" t="s">
        <v>932</v>
      </c>
      <c r="E294" s="2" t="s">
        <v>1015</v>
      </c>
    </row>
    <row r="295" spans="1:5">
      <c r="A295" s="2" t="s">
        <v>18</v>
      </c>
      <c r="B295" s="2">
        <v>45855573</v>
      </c>
      <c r="C295" s="6">
        <v>0.77387</v>
      </c>
      <c r="D295" s="2" t="s">
        <v>932</v>
      </c>
      <c r="E295" s="2" t="s">
        <v>1015</v>
      </c>
    </row>
    <row r="296" spans="1:5">
      <c r="A296" s="2" t="s">
        <v>18</v>
      </c>
      <c r="B296" s="2">
        <v>45855597</v>
      </c>
      <c r="C296" s="6">
        <v>0.645117</v>
      </c>
      <c r="D296" s="2" t="s">
        <v>932</v>
      </c>
      <c r="E296" s="2" t="s">
        <v>1015</v>
      </c>
    </row>
    <row r="297" spans="1:5">
      <c r="A297" s="2" t="s">
        <v>18</v>
      </c>
      <c r="B297" s="2">
        <v>45855613</v>
      </c>
      <c r="C297" s="6">
        <v>0.604786</v>
      </c>
      <c r="D297" s="2" t="s">
        <v>932</v>
      </c>
      <c r="E297" s="2" t="s">
        <v>1015</v>
      </c>
    </row>
    <row r="298" spans="1:5">
      <c r="A298" s="2" t="s">
        <v>18</v>
      </c>
      <c r="B298" s="2">
        <v>45855775</v>
      </c>
      <c r="C298" s="6">
        <v>0.693142</v>
      </c>
      <c r="D298" s="2" t="s">
        <v>932</v>
      </c>
      <c r="E298" s="2" t="s">
        <v>1015</v>
      </c>
    </row>
    <row r="299" spans="1:5">
      <c r="A299" s="2" t="s">
        <v>18</v>
      </c>
      <c r="B299" s="2">
        <v>45855778</v>
      </c>
      <c r="C299" s="6">
        <v>0.698228</v>
      </c>
      <c r="D299" s="2" t="s">
        <v>932</v>
      </c>
      <c r="E299" s="2" t="s">
        <v>1015</v>
      </c>
    </row>
    <row r="300" spans="1:5">
      <c r="A300" s="2" t="s">
        <v>18</v>
      </c>
      <c r="B300" s="2">
        <v>45855809</v>
      </c>
      <c r="C300" s="6">
        <v>0.748636</v>
      </c>
      <c r="D300" s="2" t="s">
        <v>932</v>
      </c>
      <c r="E300" s="2" t="s">
        <v>1015</v>
      </c>
    </row>
    <row r="301" spans="1:5">
      <c r="A301" s="2" t="s">
        <v>18</v>
      </c>
      <c r="B301" s="2">
        <v>45856085</v>
      </c>
      <c r="C301" s="6">
        <v>0.829206</v>
      </c>
      <c r="D301" s="2" t="s">
        <v>932</v>
      </c>
      <c r="E301" s="2" t="s">
        <v>1015</v>
      </c>
    </row>
    <row r="302" spans="1:5">
      <c r="A302" s="2" t="s">
        <v>18</v>
      </c>
      <c r="B302" s="2">
        <v>45856097</v>
      </c>
      <c r="C302" s="6">
        <v>0.644416</v>
      </c>
      <c r="D302" s="2" t="s">
        <v>932</v>
      </c>
      <c r="E302" s="2" t="s">
        <v>1015</v>
      </c>
    </row>
    <row r="303" spans="1:5">
      <c r="A303" s="2" t="s">
        <v>18</v>
      </c>
      <c r="B303" s="2">
        <v>45856378</v>
      </c>
      <c r="C303" s="6">
        <v>0.838002</v>
      </c>
      <c r="D303" s="2" t="s">
        <v>932</v>
      </c>
      <c r="E303" s="2" t="s">
        <v>1015</v>
      </c>
    </row>
    <row r="304" spans="1:5">
      <c r="A304" s="2" t="s">
        <v>18</v>
      </c>
      <c r="B304" s="2">
        <v>45856419</v>
      </c>
      <c r="C304" s="6">
        <v>0.754557</v>
      </c>
      <c r="D304" s="2" t="s">
        <v>932</v>
      </c>
      <c r="E304" s="2" t="s">
        <v>1015</v>
      </c>
    </row>
    <row r="305" spans="1:5">
      <c r="A305" s="2" t="s">
        <v>18</v>
      </c>
      <c r="B305" s="2">
        <v>45856477</v>
      </c>
      <c r="C305" s="6">
        <v>0.813861</v>
      </c>
      <c r="D305" s="2" t="s">
        <v>932</v>
      </c>
      <c r="E305" s="2" t="s">
        <v>1015</v>
      </c>
    </row>
    <row r="306" spans="1:5">
      <c r="A306" s="2" t="s">
        <v>18</v>
      </c>
      <c r="B306" s="2">
        <v>45856660</v>
      </c>
      <c r="C306" s="6">
        <v>0.876972</v>
      </c>
      <c r="D306" s="2" t="s">
        <v>932</v>
      </c>
      <c r="E306" s="2" t="s">
        <v>1015</v>
      </c>
    </row>
    <row r="307" spans="1:5">
      <c r="A307" s="2" t="s">
        <v>18</v>
      </c>
      <c r="B307" s="2">
        <v>45856662</v>
      </c>
      <c r="C307" s="6">
        <v>0.715703</v>
      </c>
      <c r="D307" s="2" t="s">
        <v>932</v>
      </c>
      <c r="E307" s="2" t="s">
        <v>1015</v>
      </c>
    </row>
    <row r="308" spans="1:5">
      <c r="A308" s="2" t="s">
        <v>18</v>
      </c>
      <c r="B308" s="2">
        <v>45856800</v>
      </c>
      <c r="C308" s="6">
        <v>0.751303</v>
      </c>
      <c r="D308" s="2" t="s">
        <v>932</v>
      </c>
      <c r="E308" s="2" t="s">
        <v>1015</v>
      </c>
    </row>
    <row r="309" spans="1:5">
      <c r="A309" s="2" t="s">
        <v>18</v>
      </c>
      <c r="B309" s="2">
        <v>45857150</v>
      </c>
      <c r="C309" s="6">
        <v>0.710659</v>
      </c>
      <c r="D309" s="2" t="s">
        <v>932</v>
      </c>
      <c r="E309" s="2" t="s">
        <v>1015</v>
      </c>
    </row>
    <row r="310" spans="1:5">
      <c r="A310" s="2" t="s">
        <v>18</v>
      </c>
      <c r="B310" s="2">
        <v>45857190</v>
      </c>
      <c r="C310" s="6">
        <v>0.645459</v>
      </c>
      <c r="D310" s="2" t="s">
        <v>932</v>
      </c>
      <c r="E310" s="2" t="s">
        <v>1015</v>
      </c>
    </row>
    <row r="311" spans="1:5">
      <c r="A311" s="2" t="s">
        <v>18</v>
      </c>
      <c r="B311" s="2">
        <v>45857387</v>
      </c>
      <c r="C311" s="6">
        <v>0.624193</v>
      </c>
      <c r="D311" s="2" t="s">
        <v>932</v>
      </c>
      <c r="E311" s="2" t="s">
        <v>1015</v>
      </c>
    </row>
    <row r="312" spans="1:5">
      <c r="A312" s="2" t="s">
        <v>18</v>
      </c>
      <c r="B312" s="2">
        <v>45855461</v>
      </c>
      <c r="C312" s="6">
        <v>0.645795</v>
      </c>
      <c r="D312" s="2" t="s">
        <v>934</v>
      </c>
      <c r="E312" s="2" t="s">
        <v>1015</v>
      </c>
    </row>
    <row r="313" spans="1:5">
      <c r="A313" s="2" t="s">
        <v>18</v>
      </c>
      <c r="B313" s="2">
        <v>45855573</v>
      </c>
      <c r="C313" s="6">
        <v>0.732389</v>
      </c>
      <c r="D313" s="2" t="s">
        <v>934</v>
      </c>
      <c r="E313" s="2" t="s">
        <v>1015</v>
      </c>
    </row>
    <row r="314" spans="1:5">
      <c r="A314" s="2" t="s">
        <v>18</v>
      </c>
      <c r="B314" s="2">
        <v>45855597</v>
      </c>
      <c r="C314" s="6">
        <v>0.606373</v>
      </c>
      <c r="D314" s="2" t="s">
        <v>934</v>
      </c>
      <c r="E314" s="2" t="s">
        <v>1015</v>
      </c>
    </row>
    <row r="315" spans="1:5">
      <c r="A315" s="2" t="s">
        <v>18</v>
      </c>
      <c r="B315" s="2">
        <v>45855775</v>
      </c>
      <c r="C315" s="6">
        <v>0.693086</v>
      </c>
      <c r="D315" s="2" t="s">
        <v>934</v>
      </c>
      <c r="E315" s="2" t="s">
        <v>1015</v>
      </c>
    </row>
    <row r="316" spans="1:5">
      <c r="A316" s="2" t="s">
        <v>18</v>
      </c>
      <c r="B316" s="2">
        <v>45855778</v>
      </c>
      <c r="C316" s="6">
        <v>0.650295</v>
      </c>
      <c r="D316" s="2" t="s">
        <v>934</v>
      </c>
      <c r="E316" s="2" t="s">
        <v>1015</v>
      </c>
    </row>
    <row r="317" spans="1:5">
      <c r="A317" s="2" t="s">
        <v>18</v>
      </c>
      <c r="B317" s="2">
        <v>45855809</v>
      </c>
      <c r="C317" s="6">
        <v>0.745656</v>
      </c>
      <c r="D317" s="2" t="s">
        <v>934</v>
      </c>
      <c r="E317" s="2" t="s">
        <v>1015</v>
      </c>
    </row>
    <row r="318" spans="1:5">
      <c r="A318" s="2" t="s">
        <v>18</v>
      </c>
      <c r="B318" s="2">
        <v>45856085</v>
      </c>
      <c r="C318" s="6">
        <v>0.817848</v>
      </c>
      <c r="D318" s="2" t="s">
        <v>934</v>
      </c>
      <c r="E318" s="2" t="s">
        <v>1015</v>
      </c>
    </row>
    <row r="319" spans="1:5">
      <c r="A319" s="2" t="s">
        <v>18</v>
      </c>
      <c r="B319" s="2">
        <v>45856097</v>
      </c>
      <c r="C319" s="6">
        <v>0.63133</v>
      </c>
      <c r="D319" s="2" t="s">
        <v>934</v>
      </c>
      <c r="E319" s="2" t="s">
        <v>1015</v>
      </c>
    </row>
    <row r="320" spans="1:5">
      <c r="A320" s="2" t="s">
        <v>18</v>
      </c>
      <c r="B320" s="2">
        <v>45856378</v>
      </c>
      <c r="C320" s="6">
        <v>0.820176</v>
      </c>
      <c r="D320" s="2" t="s">
        <v>934</v>
      </c>
      <c r="E320" s="2" t="s">
        <v>1015</v>
      </c>
    </row>
    <row r="321" spans="1:5">
      <c r="A321" s="2" t="s">
        <v>18</v>
      </c>
      <c r="B321" s="2">
        <v>45856419</v>
      </c>
      <c r="C321" s="6">
        <v>0.706444</v>
      </c>
      <c r="D321" s="2" t="s">
        <v>934</v>
      </c>
      <c r="E321" s="2" t="s">
        <v>1015</v>
      </c>
    </row>
    <row r="322" spans="1:5">
      <c r="A322" s="2" t="s">
        <v>18</v>
      </c>
      <c r="B322" s="2">
        <v>45856477</v>
      </c>
      <c r="C322" s="6">
        <v>0.802054</v>
      </c>
      <c r="D322" s="2" t="s">
        <v>934</v>
      </c>
      <c r="E322" s="2" t="s">
        <v>1015</v>
      </c>
    </row>
    <row r="323" spans="1:5">
      <c r="A323" s="2" t="s">
        <v>18</v>
      </c>
      <c r="B323" s="2">
        <v>45856660</v>
      </c>
      <c r="C323" s="6">
        <v>0.844565</v>
      </c>
      <c r="D323" s="2" t="s">
        <v>934</v>
      </c>
      <c r="E323" s="2" t="s">
        <v>1015</v>
      </c>
    </row>
    <row r="324" spans="1:5">
      <c r="A324" s="2" t="s">
        <v>18</v>
      </c>
      <c r="B324" s="2">
        <v>45856662</v>
      </c>
      <c r="C324" s="6">
        <v>0.657463</v>
      </c>
      <c r="D324" s="2" t="s">
        <v>934</v>
      </c>
      <c r="E324" s="2" t="s">
        <v>1015</v>
      </c>
    </row>
    <row r="325" spans="1:5">
      <c r="A325" s="2" t="s">
        <v>18</v>
      </c>
      <c r="B325" s="2">
        <v>45856800</v>
      </c>
      <c r="C325" s="6">
        <v>0.704136</v>
      </c>
      <c r="D325" s="2" t="s">
        <v>934</v>
      </c>
      <c r="E325" s="2" t="s">
        <v>1015</v>
      </c>
    </row>
    <row r="326" spans="1:5">
      <c r="A326" s="2" t="s">
        <v>18</v>
      </c>
      <c r="B326" s="2">
        <v>45857150</v>
      </c>
      <c r="C326" s="6">
        <v>0.656771</v>
      </c>
      <c r="D326" s="2" t="s">
        <v>934</v>
      </c>
      <c r="E326" s="2" t="s">
        <v>1015</v>
      </c>
    </row>
    <row r="327" spans="1:5">
      <c r="A327" s="2" t="s">
        <v>18</v>
      </c>
      <c r="B327" s="2">
        <v>45862666</v>
      </c>
      <c r="C327" s="6">
        <v>0.744072</v>
      </c>
      <c r="D327" s="2" t="s">
        <v>932</v>
      </c>
      <c r="E327" s="2" t="s">
        <v>1016</v>
      </c>
    </row>
    <row r="328" spans="1:5">
      <c r="A328" s="2" t="s">
        <v>18</v>
      </c>
      <c r="B328" s="2">
        <v>45865077</v>
      </c>
      <c r="C328" s="6">
        <v>0.757173</v>
      </c>
      <c r="D328" s="2" t="s">
        <v>932</v>
      </c>
      <c r="E328" s="2" t="s">
        <v>1016</v>
      </c>
    </row>
    <row r="329" spans="1:5">
      <c r="A329" s="2" t="s">
        <v>18</v>
      </c>
      <c r="B329" s="2">
        <v>45865101</v>
      </c>
      <c r="C329" s="6">
        <v>0.771407</v>
      </c>
      <c r="D329" s="2" t="s">
        <v>932</v>
      </c>
      <c r="E329" s="2" t="s">
        <v>1016</v>
      </c>
    </row>
    <row r="330" spans="1:5">
      <c r="A330" s="2" t="s">
        <v>18</v>
      </c>
      <c r="B330" s="2">
        <v>45862666</v>
      </c>
      <c r="C330" s="6">
        <v>0.713417</v>
      </c>
      <c r="D330" s="2" t="s">
        <v>934</v>
      </c>
      <c r="E330" s="2" t="s">
        <v>1016</v>
      </c>
    </row>
    <row r="331" spans="1:5">
      <c r="A331" s="2" t="s">
        <v>18</v>
      </c>
      <c r="B331" s="2">
        <v>45865077</v>
      </c>
      <c r="C331" s="6">
        <v>0.716007</v>
      </c>
      <c r="D331" s="2" t="s">
        <v>934</v>
      </c>
      <c r="E331" s="2" t="s">
        <v>1016</v>
      </c>
    </row>
    <row r="332" spans="1:5">
      <c r="A332" s="2" t="s">
        <v>18</v>
      </c>
      <c r="B332" s="2">
        <v>45865101</v>
      </c>
      <c r="C332" s="6">
        <v>0.730074</v>
      </c>
      <c r="D332" s="2" t="s">
        <v>934</v>
      </c>
      <c r="E332" s="2" t="s">
        <v>1016</v>
      </c>
    </row>
    <row r="333" spans="1:5">
      <c r="A333" s="2" t="s">
        <v>18</v>
      </c>
      <c r="B333" s="2">
        <v>45880635</v>
      </c>
      <c r="C333" s="6">
        <v>0.615991</v>
      </c>
      <c r="D333" s="2" t="s">
        <v>932</v>
      </c>
      <c r="E333" s="2" t="s">
        <v>1017</v>
      </c>
    </row>
    <row r="334" spans="1:5">
      <c r="A334" s="2" t="s">
        <v>18</v>
      </c>
      <c r="B334" s="2">
        <v>45881105</v>
      </c>
      <c r="C334" s="6">
        <v>0.773466</v>
      </c>
      <c r="D334" s="2" t="s">
        <v>932</v>
      </c>
      <c r="E334" s="2" t="s">
        <v>1017</v>
      </c>
    </row>
    <row r="335" spans="1:5">
      <c r="A335" s="2" t="s">
        <v>18</v>
      </c>
      <c r="B335" s="2">
        <v>45881252</v>
      </c>
      <c r="C335" s="6">
        <v>0.813106</v>
      </c>
      <c r="D335" s="2" t="s">
        <v>932</v>
      </c>
      <c r="E335" s="2" t="s">
        <v>1017</v>
      </c>
    </row>
    <row r="336" spans="1:5">
      <c r="A336" s="2" t="s">
        <v>18</v>
      </c>
      <c r="B336" s="2">
        <v>45883074</v>
      </c>
      <c r="C336" s="6">
        <v>0.74425</v>
      </c>
      <c r="D336" s="2" t="s">
        <v>932</v>
      </c>
      <c r="E336" s="2" t="s">
        <v>1017</v>
      </c>
    </row>
    <row r="337" spans="1:5">
      <c r="A337" s="2" t="s">
        <v>18</v>
      </c>
      <c r="B337" s="2">
        <v>45880635</v>
      </c>
      <c r="C337" s="6">
        <v>0.604174</v>
      </c>
      <c r="D337" s="2" t="s">
        <v>934</v>
      </c>
      <c r="E337" s="2" t="s">
        <v>1017</v>
      </c>
    </row>
    <row r="338" spans="1:5">
      <c r="A338" s="2" t="s">
        <v>18</v>
      </c>
      <c r="B338" s="2">
        <v>45881105</v>
      </c>
      <c r="C338" s="6">
        <v>0.765219</v>
      </c>
      <c r="D338" s="2" t="s">
        <v>934</v>
      </c>
      <c r="E338" s="2" t="s">
        <v>1017</v>
      </c>
    </row>
    <row r="339" spans="1:5">
      <c r="A339" s="2" t="s">
        <v>18</v>
      </c>
      <c r="B339" s="2">
        <v>45881252</v>
      </c>
      <c r="C339" s="6">
        <v>0.80322</v>
      </c>
      <c r="D339" s="2" t="s">
        <v>934</v>
      </c>
      <c r="E339" s="2" t="s">
        <v>1017</v>
      </c>
    </row>
    <row r="340" spans="1:5">
      <c r="A340" s="2" t="s">
        <v>18</v>
      </c>
      <c r="B340" s="2">
        <v>45883074</v>
      </c>
      <c r="C340" s="6">
        <v>0.726387</v>
      </c>
      <c r="D340" s="2" t="s">
        <v>934</v>
      </c>
      <c r="E340" s="2" t="s">
        <v>1017</v>
      </c>
    </row>
    <row r="341" spans="1:5">
      <c r="A341" s="2" t="s">
        <v>18</v>
      </c>
      <c r="B341" s="2">
        <v>45893095</v>
      </c>
      <c r="C341" s="6">
        <v>0.846451</v>
      </c>
      <c r="D341" s="2" t="s">
        <v>932</v>
      </c>
      <c r="E341" s="2" t="s">
        <v>1018</v>
      </c>
    </row>
    <row r="342" spans="1:5">
      <c r="A342" s="2" t="s">
        <v>18</v>
      </c>
      <c r="B342" s="2">
        <v>45893223</v>
      </c>
      <c r="C342" s="6">
        <v>0.857178</v>
      </c>
      <c r="D342" s="2" t="s">
        <v>932</v>
      </c>
      <c r="E342" s="2" t="s">
        <v>1018</v>
      </c>
    </row>
    <row r="343" spans="1:5">
      <c r="A343" s="2" t="s">
        <v>18</v>
      </c>
      <c r="B343" s="2">
        <v>45893429</v>
      </c>
      <c r="C343" s="6">
        <v>0.728728</v>
      </c>
      <c r="D343" s="2" t="s">
        <v>932</v>
      </c>
      <c r="E343" s="2" t="s">
        <v>1018</v>
      </c>
    </row>
    <row r="344" spans="1:5">
      <c r="A344" s="2" t="s">
        <v>18</v>
      </c>
      <c r="B344" s="2">
        <v>45893702</v>
      </c>
      <c r="C344" s="6">
        <v>0.784154</v>
      </c>
      <c r="D344" s="2" t="s">
        <v>932</v>
      </c>
      <c r="E344" s="2" t="s">
        <v>1018</v>
      </c>
    </row>
    <row r="345" spans="1:5">
      <c r="A345" s="2" t="s">
        <v>18</v>
      </c>
      <c r="B345" s="2">
        <v>45893718</v>
      </c>
      <c r="C345" s="6">
        <v>0.77973</v>
      </c>
      <c r="D345" s="2" t="s">
        <v>932</v>
      </c>
      <c r="E345" s="2" t="s">
        <v>1018</v>
      </c>
    </row>
    <row r="346" spans="1:5">
      <c r="A346" s="2" t="s">
        <v>18</v>
      </c>
      <c r="B346" s="2">
        <v>45893761</v>
      </c>
      <c r="C346" s="6">
        <v>0.710785</v>
      </c>
      <c r="D346" s="2" t="s">
        <v>932</v>
      </c>
      <c r="E346" s="2" t="s">
        <v>1018</v>
      </c>
    </row>
    <row r="347" spans="1:5">
      <c r="A347" s="2" t="s">
        <v>18</v>
      </c>
      <c r="B347" s="2">
        <v>45893777</v>
      </c>
      <c r="C347" s="6">
        <v>0.7906</v>
      </c>
      <c r="D347" s="2" t="s">
        <v>932</v>
      </c>
      <c r="E347" s="2" t="s">
        <v>1018</v>
      </c>
    </row>
    <row r="348" spans="1:5">
      <c r="A348" s="2" t="s">
        <v>18</v>
      </c>
      <c r="B348" s="2">
        <v>45893881</v>
      </c>
      <c r="C348" s="6">
        <v>0.686899</v>
      </c>
      <c r="D348" s="2" t="s">
        <v>932</v>
      </c>
      <c r="E348" s="2" t="s">
        <v>1018</v>
      </c>
    </row>
    <row r="349" spans="1:5">
      <c r="A349" s="2" t="s">
        <v>18</v>
      </c>
      <c r="B349" s="2">
        <v>45893959</v>
      </c>
      <c r="C349" s="6">
        <v>0.734802</v>
      </c>
      <c r="D349" s="2" t="s">
        <v>932</v>
      </c>
      <c r="E349" s="2" t="s">
        <v>1018</v>
      </c>
    </row>
    <row r="350" spans="1:5">
      <c r="A350" s="2" t="s">
        <v>18</v>
      </c>
      <c r="B350" s="2">
        <v>45894082</v>
      </c>
      <c r="C350" s="6">
        <v>0.794972</v>
      </c>
      <c r="D350" s="2" t="s">
        <v>932</v>
      </c>
      <c r="E350" s="2" t="s">
        <v>1018</v>
      </c>
    </row>
    <row r="351" spans="1:5">
      <c r="A351" s="2" t="s">
        <v>18</v>
      </c>
      <c r="B351" s="2">
        <v>45894449</v>
      </c>
      <c r="C351" s="6">
        <v>0.654549</v>
      </c>
      <c r="D351" s="2" t="s">
        <v>932</v>
      </c>
      <c r="E351" s="2" t="s">
        <v>1018</v>
      </c>
    </row>
    <row r="352" spans="1:5">
      <c r="A352" s="2" t="s">
        <v>18</v>
      </c>
      <c r="B352" s="2">
        <v>45894502</v>
      </c>
      <c r="C352" s="6">
        <v>0.664447</v>
      </c>
      <c r="D352" s="2" t="s">
        <v>932</v>
      </c>
      <c r="E352" s="2" t="s">
        <v>1018</v>
      </c>
    </row>
    <row r="353" spans="1:5">
      <c r="A353" s="2" t="s">
        <v>18</v>
      </c>
      <c r="B353" s="2">
        <v>45894537</v>
      </c>
      <c r="C353" s="6">
        <v>0.637964</v>
      </c>
      <c r="D353" s="2" t="s">
        <v>932</v>
      </c>
      <c r="E353" s="2" t="s">
        <v>1018</v>
      </c>
    </row>
    <row r="354" spans="1:5">
      <c r="A354" s="2" t="s">
        <v>18</v>
      </c>
      <c r="B354" s="2">
        <v>45894628</v>
      </c>
      <c r="C354" s="6">
        <v>0.65331</v>
      </c>
      <c r="D354" s="2" t="s">
        <v>932</v>
      </c>
      <c r="E354" s="2" t="s">
        <v>1018</v>
      </c>
    </row>
    <row r="355" spans="1:5">
      <c r="A355" s="2" t="s">
        <v>18</v>
      </c>
      <c r="B355" s="2">
        <v>45894897</v>
      </c>
      <c r="C355" s="6">
        <v>0.839259</v>
      </c>
      <c r="D355" s="2" t="s">
        <v>932</v>
      </c>
      <c r="E355" s="2" t="s">
        <v>1018</v>
      </c>
    </row>
    <row r="356" spans="1:5">
      <c r="A356" s="2" t="s">
        <v>18</v>
      </c>
      <c r="B356" s="2">
        <v>45895883</v>
      </c>
      <c r="C356" s="6">
        <v>0.742373</v>
      </c>
      <c r="D356" s="2" t="s">
        <v>932</v>
      </c>
      <c r="E356" s="2" t="s">
        <v>1018</v>
      </c>
    </row>
    <row r="357" spans="1:5">
      <c r="A357" s="2" t="s">
        <v>18</v>
      </c>
      <c r="B357" s="2">
        <v>45893095</v>
      </c>
      <c r="C357" s="6">
        <v>0.832946</v>
      </c>
      <c r="D357" s="2" t="s">
        <v>934</v>
      </c>
      <c r="E357" s="2" t="s">
        <v>1018</v>
      </c>
    </row>
    <row r="358" spans="1:5">
      <c r="A358" s="2" t="s">
        <v>18</v>
      </c>
      <c r="B358" s="2">
        <v>45893223</v>
      </c>
      <c r="C358" s="6">
        <v>0.836647</v>
      </c>
      <c r="D358" s="2" t="s">
        <v>934</v>
      </c>
      <c r="E358" s="2" t="s">
        <v>1018</v>
      </c>
    </row>
    <row r="359" spans="1:5">
      <c r="A359" s="2" t="s">
        <v>18</v>
      </c>
      <c r="B359" s="2">
        <v>45893429</v>
      </c>
      <c r="C359" s="6">
        <v>0.697463</v>
      </c>
      <c r="D359" s="2" t="s">
        <v>934</v>
      </c>
      <c r="E359" s="2" t="s">
        <v>1018</v>
      </c>
    </row>
    <row r="360" spans="1:5">
      <c r="A360" s="2" t="s">
        <v>18</v>
      </c>
      <c r="B360" s="2">
        <v>45893702</v>
      </c>
      <c r="C360" s="6">
        <v>0.76219</v>
      </c>
      <c r="D360" s="2" t="s">
        <v>934</v>
      </c>
      <c r="E360" s="2" t="s">
        <v>1018</v>
      </c>
    </row>
    <row r="361" spans="1:5">
      <c r="A361" s="2" t="s">
        <v>18</v>
      </c>
      <c r="B361" s="2">
        <v>45893718</v>
      </c>
      <c r="C361" s="6">
        <v>0.759919</v>
      </c>
      <c r="D361" s="2" t="s">
        <v>934</v>
      </c>
      <c r="E361" s="2" t="s">
        <v>1018</v>
      </c>
    </row>
    <row r="362" spans="1:5">
      <c r="A362" s="2" t="s">
        <v>18</v>
      </c>
      <c r="B362" s="2">
        <v>45893761</v>
      </c>
      <c r="C362" s="6">
        <v>0.685829</v>
      </c>
      <c r="D362" s="2" t="s">
        <v>934</v>
      </c>
      <c r="E362" s="2" t="s">
        <v>1018</v>
      </c>
    </row>
    <row r="363" spans="1:5">
      <c r="A363" s="2" t="s">
        <v>18</v>
      </c>
      <c r="B363" s="2">
        <v>45893777</v>
      </c>
      <c r="C363" s="6">
        <v>0.772939</v>
      </c>
      <c r="D363" s="2" t="s">
        <v>934</v>
      </c>
      <c r="E363" s="2" t="s">
        <v>1018</v>
      </c>
    </row>
    <row r="364" spans="1:5">
      <c r="A364" s="2" t="s">
        <v>18</v>
      </c>
      <c r="B364" s="2">
        <v>45893881</v>
      </c>
      <c r="C364" s="6">
        <v>0.650448</v>
      </c>
      <c r="D364" s="2" t="s">
        <v>934</v>
      </c>
      <c r="E364" s="2" t="s">
        <v>1018</v>
      </c>
    </row>
    <row r="365" spans="1:5">
      <c r="A365" s="2" t="s">
        <v>18</v>
      </c>
      <c r="B365" s="2">
        <v>45893959</v>
      </c>
      <c r="C365" s="6">
        <v>0.712629</v>
      </c>
      <c r="D365" s="2" t="s">
        <v>934</v>
      </c>
      <c r="E365" s="2" t="s">
        <v>1018</v>
      </c>
    </row>
    <row r="366" spans="1:5">
      <c r="A366" s="2" t="s">
        <v>18</v>
      </c>
      <c r="B366" s="2">
        <v>45894082</v>
      </c>
      <c r="C366" s="6">
        <v>0.781487</v>
      </c>
      <c r="D366" s="2" t="s">
        <v>934</v>
      </c>
      <c r="E366" s="2" t="s">
        <v>1018</v>
      </c>
    </row>
    <row r="367" spans="1:5">
      <c r="A367" s="2" t="s">
        <v>18</v>
      </c>
      <c r="B367" s="2">
        <v>45894449</v>
      </c>
      <c r="C367" s="6">
        <v>0.606088</v>
      </c>
      <c r="D367" s="2" t="s">
        <v>934</v>
      </c>
      <c r="E367" s="2" t="s">
        <v>1018</v>
      </c>
    </row>
    <row r="368" spans="1:5">
      <c r="A368" s="2" t="s">
        <v>18</v>
      </c>
      <c r="B368" s="2">
        <v>45894502</v>
      </c>
      <c r="C368" s="6">
        <v>0.619774</v>
      </c>
      <c r="D368" s="2" t="s">
        <v>934</v>
      </c>
      <c r="E368" s="2" t="s">
        <v>1018</v>
      </c>
    </row>
    <row r="369" spans="1:5">
      <c r="A369" s="2" t="s">
        <v>18</v>
      </c>
      <c r="B369" s="2">
        <v>45894628</v>
      </c>
      <c r="C369" s="6">
        <v>0.604285</v>
      </c>
      <c r="D369" s="2" t="s">
        <v>934</v>
      </c>
      <c r="E369" s="2" t="s">
        <v>1018</v>
      </c>
    </row>
    <row r="370" spans="1:5">
      <c r="A370" s="2" t="s">
        <v>18</v>
      </c>
      <c r="B370" s="2">
        <v>45894897</v>
      </c>
      <c r="C370" s="6">
        <v>0.820791</v>
      </c>
      <c r="D370" s="2" t="s">
        <v>934</v>
      </c>
      <c r="E370" s="2" t="s">
        <v>1018</v>
      </c>
    </row>
    <row r="371" spans="1:5">
      <c r="A371" s="2" t="s">
        <v>18</v>
      </c>
      <c r="B371" s="2">
        <v>45895883</v>
      </c>
      <c r="C371" s="6">
        <v>0.708532</v>
      </c>
      <c r="D371" s="2" t="s">
        <v>934</v>
      </c>
      <c r="E371" s="2" t="s">
        <v>1018</v>
      </c>
    </row>
    <row r="372" spans="1:5">
      <c r="A372" s="2" t="s">
        <v>18</v>
      </c>
      <c r="B372" s="2">
        <v>45903837</v>
      </c>
      <c r="C372" s="6">
        <v>0.812924</v>
      </c>
      <c r="D372" s="2" t="s">
        <v>932</v>
      </c>
      <c r="E372" s="2" t="s">
        <v>1019</v>
      </c>
    </row>
    <row r="373" spans="1:5">
      <c r="A373" s="2" t="s">
        <v>18</v>
      </c>
      <c r="B373" s="2">
        <v>45903955</v>
      </c>
      <c r="C373" s="6">
        <v>0.887449</v>
      </c>
      <c r="D373" s="2" t="s">
        <v>932</v>
      </c>
      <c r="E373" s="2" t="s">
        <v>1019</v>
      </c>
    </row>
    <row r="374" spans="1:5">
      <c r="A374" s="2" t="s">
        <v>18</v>
      </c>
      <c r="B374" s="2">
        <v>45903837</v>
      </c>
      <c r="C374" s="6">
        <v>0.780496</v>
      </c>
      <c r="D374" s="2" t="s">
        <v>934</v>
      </c>
      <c r="E374" s="2" t="s">
        <v>1019</v>
      </c>
    </row>
    <row r="375" spans="1:5">
      <c r="A375" s="2" t="s">
        <v>18</v>
      </c>
      <c r="B375" s="2">
        <v>45903955</v>
      </c>
      <c r="C375" s="6">
        <v>0.86884</v>
      </c>
      <c r="D375" s="2" t="s">
        <v>934</v>
      </c>
      <c r="E375" s="2" t="s">
        <v>1019</v>
      </c>
    </row>
    <row r="376" spans="1:5">
      <c r="A376" s="2" t="s">
        <v>18</v>
      </c>
      <c r="B376" s="2">
        <v>45911054</v>
      </c>
      <c r="C376" s="6">
        <v>0.723214</v>
      </c>
      <c r="D376" s="2" t="s">
        <v>932</v>
      </c>
      <c r="E376" s="2" t="s">
        <v>1020</v>
      </c>
    </row>
    <row r="377" spans="1:5">
      <c r="A377" s="2" t="s">
        <v>18</v>
      </c>
      <c r="B377" s="2">
        <v>45911132</v>
      </c>
      <c r="C377" s="6">
        <v>0.881587</v>
      </c>
      <c r="D377" s="2" t="s">
        <v>932</v>
      </c>
      <c r="E377" s="2" t="s">
        <v>1020</v>
      </c>
    </row>
    <row r="378" spans="1:5">
      <c r="A378" s="2" t="s">
        <v>18</v>
      </c>
      <c r="B378" s="2">
        <v>45911054</v>
      </c>
      <c r="C378" s="6">
        <v>0.685298</v>
      </c>
      <c r="D378" s="2" t="s">
        <v>934</v>
      </c>
      <c r="E378" s="2" t="s">
        <v>1020</v>
      </c>
    </row>
    <row r="379" spans="1:5">
      <c r="A379" s="2" t="s">
        <v>18</v>
      </c>
      <c r="B379" s="2">
        <v>45911132</v>
      </c>
      <c r="C379" s="6">
        <v>0.869152</v>
      </c>
      <c r="D379" s="2" t="s">
        <v>934</v>
      </c>
      <c r="E379" s="2" t="s">
        <v>1020</v>
      </c>
    </row>
    <row r="380" spans="1:5">
      <c r="A380" s="2" t="s">
        <v>18</v>
      </c>
      <c r="B380" s="2">
        <v>45914748</v>
      </c>
      <c r="C380" s="6">
        <v>0.880619</v>
      </c>
      <c r="D380" s="2" t="s">
        <v>932</v>
      </c>
      <c r="E380" s="2" t="s">
        <v>1021</v>
      </c>
    </row>
    <row r="381" spans="1:5">
      <c r="A381" s="2" t="s">
        <v>18</v>
      </c>
      <c r="B381" s="2">
        <v>45914929</v>
      </c>
      <c r="C381" s="6">
        <v>0.888798</v>
      </c>
      <c r="D381" s="2" t="s">
        <v>932</v>
      </c>
      <c r="E381" s="2" t="s">
        <v>1021</v>
      </c>
    </row>
    <row r="382" spans="1:5">
      <c r="A382" s="2" t="s">
        <v>18</v>
      </c>
      <c r="B382" s="2">
        <v>45914748</v>
      </c>
      <c r="C382" s="6">
        <v>0.869193</v>
      </c>
      <c r="D382" s="2" t="s">
        <v>934</v>
      </c>
      <c r="E382" s="2" t="s">
        <v>1021</v>
      </c>
    </row>
    <row r="383" spans="1:5">
      <c r="A383" s="2" t="s">
        <v>18</v>
      </c>
      <c r="B383" s="2">
        <v>45914929</v>
      </c>
      <c r="C383" s="6">
        <v>0.869222</v>
      </c>
      <c r="D383" s="2" t="s">
        <v>934</v>
      </c>
      <c r="E383" s="2" t="s">
        <v>1021</v>
      </c>
    </row>
    <row r="384" spans="1:5">
      <c r="A384" s="2" t="s">
        <v>18</v>
      </c>
      <c r="B384" s="2">
        <v>45924418</v>
      </c>
      <c r="C384" s="6">
        <v>0.628798</v>
      </c>
      <c r="D384" s="2" t="s">
        <v>932</v>
      </c>
      <c r="E384" s="2" t="s">
        <v>1022</v>
      </c>
    </row>
    <row r="385" spans="1:5">
      <c r="A385" s="2" t="s">
        <v>18</v>
      </c>
      <c r="B385" s="2">
        <v>45924418</v>
      </c>
      <c r="C385" s="6">
        <v>0.60002</v>
      </c>
      <c r="D385" s="2" t="s">
        <v>934</v>
      </c>
      <c r="E385" s="2" t="s">
        <v>1022</v>
      </c>
    </row>
    <row r="386" spans="1:5">
      <c r="A386" s="2" t="s">
        <v>18</v>
      </c>
      <c r="B386" s="2">
        <v>45958106</v>
      </c>
      <c r="C386" s="6">
        <v>0.750924</v>
      </c>
      <c r="D386" s="2" t="s">
        <v>932</v>
      </c>
      <c r="E386" s="2" t="s">
        <v>1023</v>
      </c>
    </row>
    <row r="387" spans="1:5">
      <c r="A387" s="2" t="s">
        <v>18</v>
      </c>
      <c r="B387" s="2">
        <v>45958106</v>
      </c>
      <c r="C387" s="6">
        <v>0.814449</v>
      </c>
      <c r="D387" s="2" t="s">
        <v>934</v>
      </c>
      <c r="E387" s="2" t="s">
        <v>1023</v>
      </c>
    </row>
    <row r="388" spans="1:5">
      <c r="A388" s="2" t="s">
        <v>18</v>
      </c>
      <c r="B388" s="2">
        <v>45985639</v>
      </c>
      <c r="C388" s="6">
        <v>0.671399</v>
      </c>
      <c r="D388" s="2" t="s">
        <v>934</v>
      </c>
      <c r="E388" s="2" t="s">
        <v>1024</v>
      </c>
    </row>
    <row r="389" spans="1:5">
      <c r="A389" s="2" t="s">
        <v>18</v>
      </c>
      <c r="B389" s="2">
        <v>45985963</v>
      </c>
      <c r="C389" s="6">
        <v>0.654404</v>
      </c>
      <c r="D389" s="2" t="s">
        <v>934</v>
      </c>
      <c r="E389" s="2" t="s">
        <v>1024</v>
      </c>
    </row>
    <row r="390" spans="1:5">
      <c r="A390" s="2" t="s">
        <v>18</v>
      </c>
      <c r="B390" s="2">
        <v>45985993</v>
      </c>
      <c r="C390" s="6">
        <v>0.662422</v>
      </c>
      <c r="D390" s="2" t="s">
        <v>934</v>
      </c>
      <c r="E390" s="2" t="s">
        <v>1024</v>
      </c>
    </row>
    <row r="391" spans="1:5">
      <c r="A391" s="2" t="s">
        <v>18</v>
      </c>
      <c r="B391" s="2">
        <v>45997986</v>
      </c>
      <c r="C391" s="6">
        <v>0.619881</v>
      </c>
      <c r="D391" s="2" t="s">
        <v>934</v>
      </c>
      <c r="E391" s="2" t="s">
        <v>1025</v>
      </c>
    </row>
    <row r="392" spans="1:5">
      <c r="A392" s="2" t="s">
        <v>18</v>
      </c>
      <c r="B392" s="2">
        <v>46002451</v>
      </c>
      <c r="C392" s="6">
        <v>0.774902</v>
      </c>
      <c r="D392" s="2" t="s">
        <v>932</v>
      </c>
      <c r="E392" s="2" t="s">
        <v>1026</v>
      </c>
    </row>
    <row r="393" spans="1:5">
      <c r="A393" s="2" t="s">
        <v>18</v>
      </c>
      <c r="B393" s="2">
        <v>46005119</v>
      </c>
      <c r="C393" s="6">
        <v>0.643659</v>
      </c>
      <c r="D393" s="2" t="s">
        <v>932</v>
      </c>
      <c r="E393" s="2" t="s">
        <v>1026</v>
      </c>
    </row>
    <row r="394" spans="1:5">
      <c r="A394" s="2" t="s">
        <v>18</v>
      </c>
      <c r="B394" s="2">
        <v>46002451</v>
      </c>
      <c r="C394" s="6">
        <v>0.783617</v>
      </c>
      <c r="D394" s="2" t="s">
        <v>934</v>
      </c>
      <c r="E394" s="2" t="s">
        <v>1026</v>
      </c>
    </row>
    <row r="395" spans="1:5">
      <c r="A395" s="2" t="s">
        <v>18</v>
      </c>
      <c r="B395" s="2">
        <v>46004907</v>
      </c>
      <c r="C395" s="6">
        <v>0.659604</v>
      </c>
      <c r="D395" s="2" t="s">
        <v>934</v>
      </c>
      <c r="E395" s="2" t="s">
        <v>1026</v>
      </c>
    </row>
    <row r="396" spans="1:5">
      <c r="A396" s="2" t="s">
        <v>18</v>
      </c>
      <c r="B396" s="2">
        <v>46005119</v>
      </c>
      <c r="C396" s="6">
        <v>0.75114</v>
      </c>
      <c r="D396" s="2" t="s">
        <v>934</v>
      </c>
      <c r="E396" s="2" t="s">
        <v>1026</v>
      </c>
    </row>
    <row r="397" spans="1:5">
      <c r="A397" s="2" t="s">
        <v>18</v>
      </c>
      <c r="B397" s="2">
        <v>46014940</v>
      </c>
      <c r="C397" s="6">
        <v>0.702494</v>
      </c>
      <c r="D397" s="2" t="s">
        <v>932</v>
      </c>
      <c r="E397" s="2" t="s">
        <v>1027</v>
      </c>
    </row>
    <row r="398" spans="1:5">
      <c r="A398" s="2" t="s">
        <v>18</v>
      </c>
      <c r="B398" s="2">
        <v>46014940</v>
      </c>
      <c r="C398" s="6">
        <v>0.824662</v>
      </c>
      <c r="D398" s="2" t="s">
        <v>934</v>
      </c>
      <c r="E398" s="2" t="s">
        <v>1027</v>
      </c>
    </row>
    <row r="399" spans="1:5">
      <c r="A399" s="2" t="s">
        <v>18</v>
      </c>
      <c r="B399" s="2">
        <v>46018713</v>
      </c>
      <c r="C399" s="6">
        <v>0.727964</v>
      </c>
      <c r="D399" s="2" t="s">
        <v>932</v>
      </c>
      <c r="E399" s="2" t="s">
        <v>1028</v>
      </c>
    </row>
    <row r="400" spans="1:5">
      <c r="A400" s="2" t="s">
        <v>18</v>
      </c>
      <c r="B400" s="2">
        <v>46019261</v>
      </c>
      <c r="C400" s="6">
        <v>0.748673</v>
      </c>
      <c r="D400" s="2" t="s">
        <v>932</v>
      </c>
      <c r="E400" s="2" t="s">
        <v>1028</v>
      </c>
    </row>
    <row r="401" spans="1:5">
      <c r="A401" s="2" t="s">
        <v>18</v>
      </c>
      <c r="B401" s="2">
        <v>46019553</v>
      </c>
      <c r="C401" s="6">
        <v>0.72995</v>
      </c>
      <c r="D401" s="2" t="s">
        <v>932</v>
      </c>
      <c r="E401" s="2" t="s">
        <v>1028</v>
      </c>
    </row>
    <row r="402" spans="1:5">
      <c r="A402" s="2" t="s">
        <v>18</v>
      </c>
      <c r="B402" s="2">
        <v>46019605</v>
      </c>
      <c r="C402" s="6">
        <v>0.728039</v>
      </c>
      <c r="D402" s="2" t="s">
        <v>932</v>
      </c>
      <c r="E402" s="2" t="s">
        <v>1028</v>
      </c>
    </row>
    <row r="403" spans="1:5">
      <c r="A403" s="2" t="s">
        <v>18</v>
      </c>
      <c r="B403" s="2">
        <v>46020048</v>
      </c>
      <c r="C403" s="6">
        <v>0.734227</v>
      </c>
      <c r="D403" s="2" t="s">
        <v>932</v>
      </c>
      <c r="E403" s="2" t="s">
        <v>1028</v>
      </c>
    </row>
    <row r="404" spans="1:5">
      <c r="A404" s="2" t="s">
        <v>18</v>
      </c>
      <c r="B404" s="2">
        <v>46021214</v>
      </c>
      <c r="C404" s="6">
        <v>0.731307</v>
      </c>
      <c r="D404" s="2" t="s">
        <v>932</v>
      </c>
      <c r="E404" s="2" t="s">
        <v>1028</v>
      </c>
    </row>
    <row r="405" spans="1:5">
      <c r="A405" s="2" t="s">
        <v>18</v>
      </c>
      <c r="B405" s="2">
        <v>46018713</v>
      </c>
      <c r="C405" s="6">
        <v>0.863102</v>
      </c>
      <c r="D405" s="2" t="s">
        <v>934</v>
      </c>
      <c r="E405" s="2" t="s">
        <v>1028</v>
      </c>
    </row>
    <row r="406" spans="1:5">
      <c r="A406" s="2" t="s">
        <v>18</v>
      </c>
      <c r="B406" s="2">
        <v>46019261</v>
      </c>
      <c r="C406" s="6">
        <v>0.859459</v>
      </c>
      <c r="D406" s="2" t="s">
        <v>934</v>
      </c>
      <c r="E406" s="2" t="s">
        <v>1028</v>
      </c>
    </row>
    <row r="407" spans="1:5">
      <c r="A407" s="2" t="s">
        <v>18</v>
      </c>
      <c r="B407" s="2">
        <v>46019553</v>
      </c>
      <c r="C407" s="6">
        <v>0.847095</v>
      </c>
      <c r="D407" s="2" t="s">
        <v>934</v>
      </c>
      <c r="E407" s="2" t="s">
        <v>1028</v>
      </c>
    </row>
    <row r="408" spans="1:5">
      <c r="A408" s="2" t="s">
        <v>18</v>
      </c>
      <c r="B408" s="2">
        <v>46019605</v>
      </c>
      <c r="C408" s="6">
        <v>0.858097</v>
      </c>
      <c r="D408" s="2" t="s">
        <v>934</v>
      </c>
      <c r="E408" s="2" t="s">
        <v>1028</v>
      </c>
    </row>
    <row r="409" spans="1:5">
      <c r="A409" s="2" t="s">
        <v>18</v>
      </c>
      <c r="B409" s="2">
        <v>46020048</v>
      </c>
      <c r="C409" s="6">
        <v>0.848935</v>
      </c>
      <c r="D409" s="2" t="s">
        <v>934</v>
      </c>
      <c r="E409" s="2" t="s">
        <v>1028</v>
      </c>
    </row>
    <row r="410" spans="1:5">
      <c r="A410" s="2" t="s">
        <v>18</v>
      </c>
      <c r="B410" s="2">
        <v>46021214</v>
      </c>
      <c r="C410" s="6">
        <v>0.844762</v>
      </c>
      <c r="D410" s="2" t="s">
        <v>934</v>
      </c>
      <c r="E410" s="2" t="s">
        <v>1028</v>
      </c>
    </row>
    <row r="411" spans="1:5">
      <c r="A411" s="2" t="s">
        <v>18</v>
      </c>
      <c r="B411" s="2">
        <v>46037029</v>
      </c>
      <c r="C411" s="6">
        <v>0.841976</v>
      </c>
      <c r="D411" s="2" t="s">
        <v>932</v>
      </c>
      <c r="E411" s="2" t="s">
        <v>1029</v>
      </c>
    </row>
    <row r="412" spans="1:5">
      <c r="A412" s="2" t="s">
        <v>18</v>
      </c>
      <c r="B412" s="2">
        <v>46037293</v>
      </c>
      <c r="C412" s="6">
        <v>0.839533</v>
      </c>
      <c r="D412" s="2" t="s">
        <v>932</v>
      </c>
      <c r="E412" s="2" t="s">
        <v>1029</v>
      </c>
    </row>
    <row r="413" spans="1:5">
      <c r="A413" s="2" t="s">
        <v>18</v>
      </c>
      <c r="B413" s="2">
        <v>46037484</v>
      </c>
      <c r="C413" s="6">
        <v>0.84824</v>
      </c>
      <c r="D413" s="2" t="s">
        <v>932</v>
      </c>
      <c r="E413" s="2" t="s">
        <v>1029</v>
      </c>
    </row>
    <row r="414" spans="1:5">
      <c r="A414" s="2" t="s">
        <v>18</v>
      </c>
      <c r="B414" s="2">
        <v>46037523</v>
      </c>
      <c r="C414" s="6">
        <v>0.84485</v>
      </c>
      <c r="D414" s="2" t="s">
        <v>932</v>
      </c>
      <c r="E414" s="2" t="s">
        <v>1029</v>
      </c>
    </row>
    <row r="415" spans="1:5">
      <c r="A415" s="2" t="s">
        <v>18</v>
      </c>
      <c r="B415" s="2">
        <v>46037528</v>
      </c>
      <c r="C415" s="6">
        <v>0.838196</v>
      </c>
      <c r="D415" s="2" t="s">
        <v>932</v>
      </c>
      <c r="E415" s="2" t="s">
        <v>1029</v>
      </c>
    </row>
    <row r="416" spans="1:5">
      <c r="A416" s="2" t="s">
        <v>18</v>
      </c>
      <c r="B416" s="2">
        <v>46037701</v>
      </c>
      <c r="C416" s="6">
        <v>0.860652</v>
      </c>
      <c r="D416" s="2" t="s">
        <v>932</v>
      </c>
      <c r="E416" s="2" t="s">
        <v>1029</v>
      </c>
    </row>
    <row r="417" spans="1:5">
      <c r="A417" s="2" t="s">
        <v>18</v>
      </c>
      <c r="B417" s="2">
        <v>46037803</v>
      </c>
      <c r="C417" s="6">
        <v>0.840248</v>
      </c>
      <c r="D417" s="2" t="s">
        <v>932</v>
      </c>
      <c r="E417" s="2" t="s">
        <v>1029</v>
      </c>
    </row>
    <row r="418" spans="1:5">
      <c r="A418" s="2" t="s">
        <v>18</v>
      </c>
      <c r="B418" s="2">
        <v>46037029</v>
      </c>
      <c r="C418" s="6">
        <v>0.861726</v>
      </c>
      <c r="D418" s="2" t="s">
        <v>934</v>
      </c>
      <c r="E418" s="2" t="s">
        <v>1029</v>
      </c>
    </row>
    <row r="419" spans="1:5">
      <c r="A419" s="2" t="s">
        <v>18</v>
      </c>
      <c r="B419" s="2">
        <v>46037293</v>
      </c>
      <c r="C419" s="6">
        <v>0.854694</v>
      </c>
      <c r="D419" s="2" t="s">
        <v>934</v>
      </c>
      <c r="E419" s="2" t="s">
        <v>1029</v>
      </c>
    </row>
    <row r="420" spans="1:5">
      <c r="A420" s="2" t="s">
        <v>18</v>
      </c>
      <c r="B420" s="2">
        <v>46037484</v>
      </c>
      <c r="C420" s="6">
        <v>0.874986</v>
      </c>
      <c r="D420" s="2" t="s">
        <v>934</v>
      </c>
      <c r="E420" s="2" t="s">
        <v>1029</v>
      </c>
    </row>
    <row r="421" spans="1:5">
      <c r="A421" s="2" t="s">
        <v>18</v>
      </c>
      <c r="B421" s="2">
        <v>46037523</v>
      </c>
      <c r="C421" s="6">
        <v>0.871454</v>
      </c>
      <c r="D421" s="2" t="s">
        <v>934</v>
      </c>
      <c r="E421" s="2" t="s">
        <v>1029</v>
      </c>
    </row>
    <row r="422" spans="1:5">
      <c r="A422" s="2" t="s">
        <v>18</v>
      </c>
      <c r="B422" s="2">
        <v>46037528</v>
      </c>
      <c r="C422" s="6">
        <v>0.864858</v>
      </c>
      <c r="D422" s="2" t="s">
        <v>934</v>
      </c>
      <c r="E422" s="2" t="s">
        <v>1029</v>
      </c>
    </row>
    <row r="423" spans="1:5">
      <c r="A423" s="2" t="s">
        <v>18</v>
      </c>
      <c r="B423" s="2">
        <v>46037701</v>
      </c>
      <c r="C423" s="6">
        <v>0.86899</v>
      </c>
      <c r="D423" s="2" t="s">
        <v>934</v>
      </c>
      <c r="E423" s="2" t="s">
        <v>1029</v>
      </c>
    </row>
    <row r="424" spans="1:5">
      <c r="A424" s="2" t="s">
        <v>18</v>
      </c>
      <c r="B424" s="2">
        <v>46037803</v>
      </c>
      <c r="C424" s="6">
        <v>0.87083</v>
      </c>
      <c r="D424" s="2" t="s">
        <v>934</v>
      </c>
      <c r="E424" s="2" t="s">
        <v>1029</v>
      </c>
    </row>
    <row r="425" spans="1:5">
      <c r="A425" s="2" t="s">
        <v>18</v>
      </c>
      <c r="B425" s="2">
        <v>46040162</v>
      </c>
      <c r="C425" s="6">
        <v>0.793664</v>
      </c>
      <c r="D425" s="2" t="s">
        <v>932</v>
      </c>
      <c r="E425" s="2" t="s">
        <v>1030</v>
      </c>
    </row>
    <row r="426" spans="1:5">
      <c r="A426" s="2" t="s">
        <v>18</v>
      </c>
      <c r="B426" s="2">
        <v>46040162</v>
      </c>
      <c r="C426" s="6">
        <v>0.817937</v>
      </c>
      <c r="D426" s="2" t="s">
        <v>934</v>
      </c>
      <c r="E426" s="2" t="s">
        <v>1030</v>
      </c>
    </row>
    <row r="427" spans="1:5">
      <c r="A427" s="2" t="s">
        <v>18</v>
      </c>
      <c r="B427" s="2">
        <v>46048190</v>
      </c>
      <c r="C427" s="6">
        <v>0.68993</v>
      </c>
      <c r="D427" s="2" t="s">
        <v>932</v>
      </c>
      <c r="E427" s="2" t="s">
        <v>1031</v>
      </c>
    </row>
    <row r="428" spans="1:5">
      <c r="A428" s="2" t="s">
        <v>18</v>
      </c>
      <c r="B428" s="2">
        <v>46048190</v>
      </c>
      <c r="C428" s="6">
        <v>0.709987</v>
      </c>
      <c r="D428" s="2" t="s">
        <v>934</v>
      </c>
      <c r="E428" s="2" t="s">
        <v>1031</v>
      </c>
    </row>
    <row r="429" spans="1:5">
      <c r="A429" s="2" t="s">
        <v>18</v>
      </c>
      <c r="B429" s="2">
        <v>46063727</v>
      </c>
      <c r="C429" s="6">
        <v>0.842641</v>
      </c>
      <c r="D429" s="2" t="s">
        <v>932</v>
      </c>
      <c r="E429" s="2" t="s">
        <v>1032</v>
      </c>
    </row>
    <row r="430" spans="1:5">
      <c r="A430" s="2" t="s">
        <v>18</v>
      </c>
      <c r="B430" s="2">
        <v>46063727</v>
      </c>
      <c r="C430" s="6">
        <v>0.858464</v>
      </c>
      <c r="D430" s="2" t="s">
        <v>934</v>
      </c>
      <c r="E430" s="2" t="s">
        <v>1032</v>
      </c>
    </row>
    <row r="431" spans="1:5">
      <c r="A431" s="2" t="s">
        <v>18</v>
      </c>
      <c r="B431" s="2">
        <v>46063727</v>
      </c>
      <c r="C431" s="6">
        <v>0.842641</v>
      </c>
      <c r="D431" s="2" t="s">
        <v>932</v>
      </c>
      <c r="E431" s="2" t="s">
        <v>1033</v>
      </c>
    </row>
    <row r="432" spans="1:5">
      <c r="A432" s="2" t="s">
        <v>18</v>
      </c>
      <c r="B432" s="2">
        <v>46063727</v>
      </c>
      <c r="C432" s="6">
        <v>0.858464</v>
      </c>
      <c r="D432" s="2" t="s">
        <v>934</v>
      </c>
      <c r="E432" s="2" t="s">
        <v>1033</v>
      </c>
    </row>
    <row r="433" spans="1:5">
      <c r="A433" s="2" t="s">
        <v>18</v>
      </c>
      <c r="B433" s="2">
        <v>46066742</v>
      </c>
      <c r="C433" s="6">
        <v>0.864715</v>
      </c>
      <c r="D433" s="2" t="s">
        <v>932</v>
      </c>
      <c r="E433" s="2" t="s">
        <v>1034</v>
      </c>
    </row>
    <row r="434" spans="1:5">
      <c r="A434" s="2" t="s">
        <v>18</v>
      </c>
      <c r="B434" s="2">
        <v>46067499</v>
      </c>
      <c r="C434" s="6">
        <v>0.857028</v>
      </c>
      <c r="D434" s="2" t="s">
        <v>932</v>
      </c>
      <c r="E434" s="2" t="s">
        <v>1034</v>
      </c>
    </row>
    <row r="435" spans="1:5">
      <c r="A435" s="2" t="s">
        <v>18</v>
      </c>
      <c r="B435" s="2">
        <v>46066742</v>
      </c>
      <c r="C435" s="6">
        <v>0.866941</v>
      </c>
      <c r="D435" s="2" t="s">
        <v>934</v>
      </c>
      <c r="E435" s="2" t="s">
        <v>1034</v>
      </c>
    </row>
    <row r="436" spans="1:5">
      <c r="A436" s="2" t="s">
        <v>18</v>
      </c>
      <c r="B436" s="2">
        <v>46067499</v>
      </c>
      <c r="C436" s="6">
        <v>0.879715</v>
      </c>
      <c r="D436" s="2" t="s">
        <v>934</v>
      </c>
      <c r="E436" s="2" t="s">
        <v>1034</v>
      </c>
    </row>
    <row r="437" spans="1:5">
      <c r="A437" s="2" t="s">
        <v>18</v>
      </c>
      <c r="B437" s="2">
        <v>46073547</v>
      </c>
      <c r="C437" s="6">
        <v>0.833113</v>
      </c>
      <c r="D437" s="2" t="s">
        <v>932</v>
      </c>
      <c r="E437" s="2" t="s">
        <v>1035</v>
      </c>
    </row>
    <row r="438" spans="1:5">
      <c r="A438" s="2" t="s">
        <v>18</v>
      </c>
      <c r="B438" s="2">
        <v>46074976</v>
      </c>
      <c r="C438" s="6">
        <v>0.83091</v>
      </c>
      <c r="D438" s="2" t="s">
        <v>932</v>
      </c>
      <c r="E438" s="2" t="s">
        <v>1035</v>
      </c>
    </row>
    <row r="439" spans="1:5">
      <c r="A439" s="2" t="s">
        <v>18</v>
      </c>
      <c r="B439" s="2">
        <v>46073547</v>
      </c>
      <c r="C439" s="6">
        <v>0.788792</v>
      </c>
      <c r="D439" s="2" t="s">
        <v>934</v>
      </c>
      <c r="E439" s="2" t="s">
        <v>1035</v>
      </c>
    </row>
    <row r="440" spans="1:5">
      <c r="A440" s="2" t="s">
        <v>18</v>
      </c>
      <c r="B440" s="2">
        <v>46074976</v>
      </c>
      <c r="C440" s="6">
        <v>0.863783</v>
      </c>
      <c r="D440" s="2" t="s">
        <v>934</v>
      </c>
      <c r="E440" s="2" t="s">
        <v>1035</v>
      </c>
    </row>
    <row r="441" spans="1:5">
      <c r="A441" s="2" t="s">
        <v>18</v>
      </c>
      <c r="B441" s="2">
        <v>46079748</v>
      </c>
      <c r="C441" s="6">
        <v>0.707214</v>
      </c>
      <c r="D441" s="2" t="s">
        <v>932</v>
      </c>
      <c r="E441" s="2" t="s">
        <v>1036</v>
      </c>
    </row>
    <row r="442" spans="1:5">
      <c r="A442" s="2" t="s">
        <v>18</v>
      </c>
      <c r="B442" s="2">
        <v>46080207</v>
      </c>
      <c r="C442" s="6">
        <v>0.730572</v>
      </c>
      <c r="D442" s="2" t="s">
        <v>932</v>
      </c>
      <c r="E442" s="2" t="s">
        <v>1036</v>
      </c>
    </row>
    <row r="443" spans="1:5">
      <c r="A443" s="2" t="s">
        <v>18</v>
      </c>
      <c r="B443" s="2">
        <v>46079748</v>
      </c>
      <c r="C443" s="6">
        <v>0.667812</v>
      </c>
      <c r="D443" s="2" t="s">
        <v>934</v>
      </c>
      <c r="E443" s="2" t="s">
        <v>1036</v>
      </c>
    </row>
    <row r="444" spans="1:5">
      <c r="A444" s="2" t="s">
        <v>18</v>
      </c>
      <c r="B444" s="2">
        <v>46080207</v>
      </c>
      <c r="C444" s="6">
        <v>0.66973</v>
      </c>
      <c r="D444" s="2" t="s">
        <v>934</v>
      </c>
      <c r="E444" s="2" t="s">
        <v>1036</v>
      </c>
    </row>
    <row r="445" spans="1:5">
      <c r="A445" s="2" t="s">
        <v>18</v>
      </c>
      <c r="B445" s="2">
        <v>46085267</v>
      </c>
      <c r="C445" s="6">
        <v>0.623736</v>
      </c>
      <c r="D445" s="2" t="s">
        <v>932</v>
      </c>
      <c r="E445" s="2" t="s">
        <v>1037</v>
      </c>
    </row>
    <row r="446" spans="1:5">
      <c r="A446" s="2" t="s">
        <v>18</v>
      </c>
      <c r="B446" s="2">
        <v>46085280</v>
      </c>
      <c r="C446" s="6">
        <v>0.605953</v>
      </c>
      <c r="D446" s="2" t="s">
        <v>932</v>
      </c>
      <c r="E446" s="2" t="s">
        <v>1037</v>
      </c>
    </row>
    <row r="447" spans="1:5">
      <c r="A447" s="2" t="s">
        <v>18</v>
      </c>
      <c r="B447" s="2">
        <v>46086375</v>
      </c>
      <c r="C447" s="6">
        <v>0.657154</v>
      </c>
      <c r="D447" s="2" t="s">
        <v>932</v>
      </c>
      <c r="E447" s="2" t="s">
        <v>1037</v>
      </c>
    </row>
    <row r="448" spans="1:5">
      <c r="A448" s="2" t="s">
        <v>18</v>
      </c>
      <c r="B448" s="2">
        <v>46086397</v>
      </c>
      <c r="C448" s="6">
        <v>0.650043</v>
      </c>
      <c r="D448" s="2" t="s">
        <v>932</v>
      </c>
      <c r="E448" s="2" t="s">
        <v>1037</v>
      </c>
    </row>
    <row r="449" spans="1:5">
      <c r="A449" s="2" t="s">
        <v>18</v>
      </c>
      <c r="B449" s="2">
        <v>46086665</v>
      </c>
      <c r="C449" s="6">
        <v>0.842097</v>
      </c>
      <c r="D449" s="2" t="s">
        <v>932</v>
      </c>
      <c r="E449" s="2" t="s">
        <v>1037</v>
      </c>
    </row>
    <row r="450" spans="1:5">
      <c r="A450" s="2" t="s">
        <v>18</v>
      </c>
      <c r="B450" s="2">
        <v>46087475</v>
      </c>
      <c r="C450" s="6">
        <v>0.669796</v>
      </c>
      <c r="D450" s="2" t="s">
        <v>932</v>
      </c>
      <c r="E450" s="2" t="s">
        <v>1037</v>
      </c>
    </row>
    <row r="451" spans="1:5">
      <c r="A451" s="2" t="s">
        <v>18</v>
      </c>
      <c r="B451" s="2">
        <v>46085246</v>
      </c>
      <c r="C451" s="6">
        <v>0.612703</v>
      </c>
      <c r="D451" s="2" t="s">
        <v>934</v>
      </c>
      <c r="E451" s="2" t="s">
        <v>1037</v>
      </c>
    </row>
    <row r="452" spans="1:5">
      <c r="A452" s="2" t="s">
        <v>18</v>
      </c>
      <c r="B452" s="2">
        <v>46085267</v>
      </c>
      <c r="C452" s="6">
        <v>0.626963</v>
      </c>
      <c r="D452" s="2" t="s">
        <v>934</v>
      </c>
      <c r="E452" s="2" t="s">
        <v>1037</v>
      </c>
    </row>
    <row r="453" spans="1:5">
      <c r="A453" s="2" t="s">
        <v>18</v>
      </c>
      <c r="B453" s="2">
        <v>46085280</v>
      </c>
      <c r="C453" s="6">
        <v>0.606237</v>
      </c>
      <c r="D453" s="2" t="s">
        <v>934</v>
      </c>
      <c r="E453" s="2" t="s">
        <v>1037</v>
      </c>
    </row>
    <row r="454" spans="1:5">
      <c r="A454" s="2" t="s">
        <v>18</v>
      </c>
      <c r="B454" s="2">
        <v>46086375</v>
      </c>
      <c r="C454" s="6">
        <v>0.688555</v>
      </c>
      <c r="D454" s="2" t="s">
        <v>934</v>
      </c>
      <c r="E454" s="2" t="s">
        <v>1037</v>
      </c>
    </row>
    <row r="455" spans="1:5">
      <c r="A455" s="2" t="s">
        <v>18</v>
      </c>
      <c r="B455" s="2">
        <v>46086397</v>
      </c>
      <c r="C455" s="6">
        <v>0.666565</v>
      </c>
      <c r="D455" s="2" t="s">
        <v>934</v>
      </c>
      <c r="E455" s="2" t="s">
        <v>1037</v>
      </c>
    </row>
    <row r="456" spans="1:5">
      <c r="A456" s="2" t="s">
        <v>18</v>
      </c>
      <c r="B456" s="2">
        <v>46086665</v>
      </c>
      <c r="C456" s="6">
        <v>0.834133</v>
      </c>
      <c r="D456" s="2" t="s">
        <v>934</v>
      </c>
      <c r="E456" s="2" t="s">
        <v>1037</v>
      </c>
    </row>
    <row r="457" spans="1:5">
      <c r="A457" s="2" t="s">
        <v>18</v>
      </c>
      <c r="B457" s="2">
        <v>46087475</v>
      </c>
      <c r="C457" s="6">
        <v>0.699494</v>
      </c>
      <c r="D457" s="2" t="s">
        <v>934</v>
      </c>
      <c r="E457" s="2" t="s">
        <v>1037</v>
      </c>
    </row>
    <row r="458" spans="1:5">
      <c r="A458" s="2" t="s">
        <v>18</v>
      </c>
      <c r="B458" s="2">
        <v>46101531</v>
      </c>
      <c r="C458" s="6">
        <v>0.642861</v>
      </c>
      <c r="D458" s="2" t="s">
        <v>932</v>
      </c>
      <c r="E458" s="2" t="s">
        <v>1038</v>
      </c>
    </row>
    <row r="459" spans="1:5">
      <c r="A459" s="2" t="s">
        <v>18</v>
      </c>
      <c r="B459" s="2">
        <v>46101531</v>
      </c>
      <c r="C459" s="6">
        <v>0.671547</v>
      </c>
      <c r="D459" s="2" t="s">
        <v>934</v>
      </c>
      <c r="E459" s="2" t="s">
        <v>1038</v>
      </c>
    </row>
    <row r="460" spans="1:5">
      <c r="A460" s="2" t="s">
        <v>18</v>
      </c>
      <c r="B460" s="2">
        <v>46108021</v>
      </c>
      <c r="C460" s="6">
        <v>0.689138</v>
      </c>
      <c r="D460" s="2" t="s">
        <v>932</v>
      </c>
      <c r="E460" s="2" t="s">
        <v>1039</v>
      </c>
    </row>
    <row r="461" spans="1:5">
      <c r="A461" s="2" t="s">
        <v>18</v>
      </c>
      <c r="B461" s="2">
        <v>46108021</v>
      </c>
      <c r="C461" s="6">
        <v>0.70896</v>
      </c>
      <c r="D461" s="2" t="s">
        <v>934</v>
      </c>
      <c r="E461" s="2" t="s">
        <v>1039</v>
      </c>
    </row>
    <row r="462" spans="1:5">
      <c r="A462" s="2" t="s">
        <v>18</v>
      </c>
      <c r="B462" s="2">
        <v>46111255</v>
      </c>
      <c r="C462" s="6">
        <v>0.7383</v>
      </c>
      <c r="D462" s="2" t="s">
        <v>932</v>
      </c>
      <c r="E462" s="2" t="s">
        <v>1040</v>
      </c>
    </row>
    <row r="463" spans="1:5">
      <c r="A463" s="2" t="s">
        <v>18</v>
      </c>
      <c r="B463" s="2">
        <v>46112114</v>
      </c>
      <c r="C463" s="6">
        <v>0.686013</v>
      </c>
      <c r="D463" s="2" t="s">
        <v>932</v>
      </c>
      <c r="E463" s="2" t="s">
        <v>1040</v>
      </c>
    </row>
    <row r="464" spans="1:5">
      <c r="A464" s="2" t="s">
        <v>18</v>
      </c>
      <c r="B464" s="2">
        <v>46111255</v>
      </c>
      <c r="C464" s="6">
        <v>0.804997</v>
      </c>
      <c r="D464" s="2" t="s">
        <v>934</v>
      </c>
      <c r="E464" s="2" t="s">
        <v>1040</v>
      </c>
    </row>
    <row r="465" spans="1:5">
      <c r="A465" s="2" t="s">
        <v>18</v>
      </c>
      <c r="B465" s="2">
        <v>46112114</v>
      </c>
      <c r="C465" s="6">
        <v>0.735081</v>
      </c>
      <c r="D465" s="2" t="s">
        <v>934</v>
      </c>
      <c r="E465" s="2" t="s">
        <v>1040</v>
      </c>
    </row>
    <row r="466" spans="1:5">
      <c r="A466" s="2" t="s">
        <v>18</v>
      </c>
      <c r="B466" s="2">
        <v>46124984</v>
      </c>
      <c r="C466" s="6">
        <v>0.813219</v>
      </c>
      <c r="D466" s="2" t="s">
        <v>932</v>
      </c>
      <c r="E466" s="2" t="s">
        <v>1041</v>
      </c>
    </row>
    <row r="467" spans="1:5">
      <c r="A467" s="2" t="s">
        <v>18</v>
      </c>
      <c r="B467" s="2">
        <v>46125026</v>
      </c>
      <c r="C467" s="6">
        <v>0.826768</v>
      </c>
      <c r="D467" s="2" t="s">
        <v>932</v>
      </c>
      <c r="E467" s="2" t="s">
        <v>1041</v>
      </c>
    </row>
    <row r="468" spans="1:5">
      <c r="A468" s="2" t="s">
        <v>18</v>
      </c>
      <c r="B468" s="2">
        <v>46125719</v>
      </c>
      <c r="C468" s="6">
        <v>0.799714</v>
      </c>
      <c r="D468" s="2" t="s">
        <v>932</v>
      </c>
      <c r="E468" s="2" t="s">
        <v>1041</v>
      </c>
    </row>
    <row r="469" spans="1:5">
      <c r="A469" s="2" t="s">
        <v>18</v>
      </c>
      <c r="B469" s="2">
        <v>46126024</v>
      </c>
      <c r="C469" s="6">
        <v>0.786088</v>
      </c>
      <c r="D469" s="2" t="s">
        <v>932</v>
      </c>
      <c r="E469" s="2" t="s">
        <v>1041</v>
      </c>
    </row>
    <row r="470" spans="1:5">
      <c r="A470" s="2" t="s">
        <v>18</v>
      </c>
      <c r="B470" s="2">
        <v>46126101</v>
      </c>
      <c r="C470" s="6">
        <v>0.829851</v>
      </c>
      <c r="D470" s="2" t="s">
        <v>932</v>
      </c>
      <c r="E470" s="2" t="s">
        <v>1041</v>
      </c>
    </row>
    <row r="471" spans="1:5">
      <c r="A471" s="2" t="s">
        <v>18</v>
      </c>
      <c r="B471" s="2">
        <v>46126850</v>
      </c>
      <c r="C471" s="6">
        <v>0.774476</v>
      </c>
      <c r="D471" s="2" t="s">
        <v>932</v>
      </c>
      <c r="E471" s="2" t="s">
        <v>1041</v>
      </c>
    </row>
    <row r="472" spans="1:5">
      <c r="A472" s="2" t="s">
        <v>18</v>
      </c>
      <c r="B472" s="2">
        <v>46124984</v>
      </c>
      <c r="C472" s="6">
        <v>0.828659</v>
      </c>
      <c r="D472" s="2" t="s">
        <v>934</v>
      </c>
      <c r="E472" s="2" t="s">
        <v>1041</v>
      </c>
    </row>
    <row r="473" spans="1:5">
      <c r="A473" s="2" t="s">
        <v>18</v>
      </c>
      <c r="B473" s="2">
        <v>46125026</v>
      </c>
      <c r="C473" s="6">
        <v>0.860501</v>
      </c>
      <c r="D473" s="2" t="s">
        <v>934</v>
      </c>
      <c r="E473" s="2" t="s">
        <v>1041</v>
      </c>
    </row>
    <row r="474" spans="1:5">
      <c r="A474" s="2" t="s">
        <v>18</v>
      </c>
      <c r="B474" s="2">
        <v>46125719</v>
      </c>
      <c r="C474" s="6">
        <v>0.834843</v>
      </c>
      <c r="D474" s="2" t="s">
        <v>934</v>
      </c>
      <c r="E474" s="2" t="s">
        <v>1041</v>
      </c>
    </row>
    <row r="475" spans="1:5">
      <c r="A475" s="2" t="s">
        <v>18</v>
      </c>
      <c r="B475" s="2">
        <v>46126024</v>
      </c>
      <c r="C475" s="6">
        <v>0.823822</v>
      </c>
      <c r="D475" s="2" t="s">
        <v>934</v>
      </c>
      <c r="E475" s="2" t="s">
        <v>1041</v>
      </c>
    </row>
    <row r="476" spans="1:5">
      <c r="A476" s="2" t="s">
        <v>18</v>
      </c>
      <c r="B476" s="2">
        <v>46126101</v>
      </c>
      <c r="C476" s="6">
        <v>0.862933</v>
      </c>
      <c r="D476" s="2" t="s">
        <v>934</v>
      </c>
      <c r="E476" s="2" t="s">
        <v>1041</v>
      </c>
    </row>
    <row r="477" spans="1:5">
      <c r="A477" s="2" t="s">
        <v>18</v>
      </c>
      <c r="B477" s="2">
        <v>46126850</v>
      </c>
      <c r="C477" s="6">
        <v>0.815194</v>
      </c>
      <c r="D477" s="2" t="s">
        <v>934</v>
      </c>
      <c r="E477" s="2" t="s">
        <v>1041</v>
      </c>
    </row>
    <row r="478" spans="1:5">
      <c r="A478" s="2" t="s">
        <v>18</v>
      </c>
      <c r="B478" s="2">
        <v>46125719</v>
      </c>
      <c r="C478" s="6">
        <v>0.799714</v>
      </c>
      <c r="D478" s="2" t="s">
        <v>932</v>
      </c>
      <c r="E478" s="2" t="s">
        <v>1042</v>
      </c>
    </row>
    <row r="479" spans="1:5">
      <c r="A479" s="2" t="s">
        <v>18</v>
      </c>
      <c r="B479" s="2">
        <v>46126024</v>
      </c>
      <c r="C479" s="6">
        <v>0.786088</v>
      </c>
      <c r="D479" s="2" t="s">
        <v>932</v>
      </c>
      <c r="E479" s="2" t="s">
        <v>1042</v>
      </c>
    </row>
    <row r="480" spans="1:5">
      <c r="A480" s="2" t="s">
        <v>18</v>
      </c>
      <c r="B480" s="2">
        <v>46126101</v>
      </c>
      <c r="C480" s="6">
        <v>0.829851</v>
      </c>
      <c r="D480" s="2" t="s">
        <v>932</v>
      </c>
      <c r="E480" s="2" t="s">
        <v>1042</v>
      </c>
    </row>
    <row r="481" spans="1:5">
      <c r="A481" s="2" t="s">
        <v>18</v>
      </c>
      <c r="B481" s="2">
        <v>46126850</v>
      </c>
      <c r="C481" s="6">
        <v>0.774476</v>
      </c>
      <c r="D481" s="2" t="s">
        <v>932</v>
      </c>
      <c r="E481" s="2" t="s">
        <v>1042</v>
      </c>
    </row>
    <row r="482" spans="1:5">
      <c r="A482" s="2" t="s">
        <v>18</v>
      </c>
      <c r="B482" s="2">
        <v>46125719</v>
      </c>
      <c r="C482" s="6">
        <v>0.834843</v>
      </c>
      <c r="D482" s="2" t="s">
        <v>934</v>
      </c>
      <c r="E482" s="2" t="s">
        <v>1042</v>
      </c>
    </row>
    <row r="483" spans="1:5">
      <c r="A483" s="2" t="s">
        <v>18</v>
      </c>
      <c r="B483" s="2">
        <v>46126024</v>
      </c>
      <c r="C483" s="6">
        <v>0.823822</v>
      </c>
      <c r="D483" s="2" t="s">
        <v>934</v>
      </c>
      <c r="E483" s="2" t="s">
        <v>1042</v>
      </c>
    </row>
    <row r="484" spans="1:5">
      <c r="A484" s="2" t="s">
        <v>18</v>
      </c>
      <c r="B484" s="2">
        <v>46126101</v>
      </c>
      <c r="C484" s="6">
        <v>0.862933</v>
      </c>
      <c r="D484" s="2" t="s">
        <v>934</v>
      </c>
      <c r="E484" s="2" t="s">
        <v>1042</v>
      </c>
    </row>
    <row r="485" spans="1:5">
      <c r="A485" s="2" t="s">
        <v>18</v>
      </c>
      <c r="B485" s="2">
        <v>46126850</v>
      </c>
      <c r="C485" s="6">
        <v>0.815194</v>
      </c>
      <c r="D485" s="2" t="s">
        <v>934</v>
      </c>
      <c r="E485" s="2" t="s">
        <v>1042</v>
      </c>
    </row>
    <row r="486" spans="1:5">
      <c r="A486" s="2" t="s">
        <v>18</v>
      </c>
      <c r="B486" s="2">
        <v>46155689</v>
      </c>
      <c r="C486" s="6">
        <v>0.689635</v>
      </c>
      <c r="D486" s="2" t="s">
        <v>932</v>
      </c>
      <c r="E486" s="2" t="s">
        <v>1043</v>
      </c>
    </row>
    <row r="487" spans="1:5">
      <c r="A487" s="2" t="s">
        <v>18</v>
      </c>
      <c r="B487" s="2">
        <v>46156099</v>
      </c>
      <c r="C487" s="6">
        <v>0.800919</v>
      </c>
      <c r="D487" s="2" t="s">
        <v>932</v>
      </c>
      <c r="E487" s="2" t="s">
        <v>1043</v>
      </c>
    </row>
    <row r="488" spans="1:5">
      <c r="A488" s="2" t="s">
        <v>18</v>
      </c>
      <c r="B488" s="2">
        <v>46155689</v>
      </c>
      <c r="C488" s="6">
        <v>0.735531</v>
      </c>
      <c r="D488" s="2" t="s">
        <v>934</v>
      </c>
      <c r="E488" s="2" t="s">
        <v>1043</v>
      </c>
    </row>
    <row r="489" spans="1:5">
      <c r="A489" s="2" t="s">
        <v>18</v>
      </c>
      <c r="B489" s="2">
        <v>46156099</v>
      </c>
      <c r="C489" s="6">
        <v>0.85818</v>
      </c>
      <c r="D489" s="2" t="s">
        <v>934</v>
      </c>
      <c r="E489" s="2" t="s">
        <v>1043</v>
      </c>
    </row>
    <row r="490" spans="1:5">
      <c r="A490" s="2" t="s">
        <v>18</v>
      </c>
      <c r="B490" s="2">
        <v>46167798</v>
      </c>
      <c r="C490" s="6">
        <v>0.867137</v>
      </c>
      <c r="D490" s="2" t="s">
        <v>932</v>
      </c>
      <c r="E490" s="2" t="s">
        <v>1044</v>
      </c>
    </row>
    <row r="491" spans="1:5">
      <c r="A491" s="2" t="s">
        <v>18</v>
      </c>
      <c r="B491" s="2">
        <v>46167798</v>
      </c>
      <c r="C491" s="6">
        <v>0.887063</v>
      </c>
      <c r="D491" s="2" t="s">
        <v>934</v>
      </c>
      <c r="E491" s="2" t="s">
        <v>1044</v>
      </c>
    </row>
    <row r="492" spans="1:5">
      <c r="A492" s="2" t="s">
        <v>18</v>
      </c>
      <c r="B492" s="2">
        <v>46181336</v>
      </c>
      <c r="C492" s="6">
        <v>0.695215</v>
      </c>
      <c r="D492" s="2" t="s">
        <v>932</v>
      </c>
      <c r="E492" s="2" t="s">
        <v>1045</v>
      </c>
    </row>
    <row r="493" spans="1:5">
      <c r="A493" s="2" t="s">
        <v>18</v>
      </c>
      <c r="B493" s="2">
        <v>46181354</v>
      </c>
      <c r="C493" s="6">
        <v>0.604724</v>
      </c>
      <c r="D493" s="2" t="s">
        <v>932</v>
      </c>
      <c r="E493" s="2" t="s">
        <v>1045</v>
      </c>
    </row>
    <row r="494" spans="1:5">
      <c r="A494" s="2" t="s">
        <v>18</v>
      </c>
      <c r="B494" s="2">
        <v>46181357</v>
      </c>
      <c r="C494" s="6">
        <v>0.825054</v>
      </c>
      <c r="D494" s="2" t="s">
        <v>932</v>
      </c>
      <c r="E494" s="2" t="s">
        <v>1045</v>
      </c>
    </row>
    <row r="495" spans="1:5">
      <c r="A495" s="2" t="s">
        <v>18</v>
      </c>
      <c r="B495" s="2">
        <v>46181336</v>
      </c>
      <c r="C495" s="6">
        <v>0.611882</v>
      </c>
      <c r="D495" s="2" t="s">
        <v>934</v>
      </c>
      <c r="E495" s="2" t="s">
        <v>1045</v>
      </c>
    </row>
    <row r="496" spans="1:5">
      <c r="A496" s="2" t="s">
        <v>18</v>
      </c>
      <c r="B496" s="2">
        <v>46181357</v>
      </c>
      <c r="C496" s="6">
        <v>0.851354</v>
      </c>
      <c r="D496" s="2" t="s">
        <v>934</v>
      </c>
      <c r="E496" s="2" t="s">
        <v>1045</v>
      </c>
    </row>
    <row r="497" spans="1:5">
      <c r="A497" s="2" t="s">
        <v>18</v>
      </c>
      <c r="B497" s="2">
        <v>46181336</v>
      </c>
      <c r="C497" s="6">
        <v>0.695215</v>
      </c>
      <c r="D497" s="2" t="s">
        <v>932</v>
      </c>
      <c r="E497" s="2" t="s">
        <v>1046</v>
      </c>
    </row>
    <row r="498" spans="1:5">
      <c r="A498" s="2" t="s">
        <v>18</v>
      </c>
      <c r="B498" s="2">
        <v>46181354</v>
      </c>
      <c r="C498" s="6">
        <v>0.604724</v>
      </c>
      <c r="D498" s="2" t="s">
        <v>932</v>
      </c>
      <c r="E498" s="2" t="s">
        <v>1046</v>
      </c>
    </row>
    <row r="499" spans="1:5">
      <c r="A499" s="2" t="s">
        <v>18</v>
      </c>
      <c r="B499" s="2">
        <v>46181357</v>
      </c>
      <c r="C499" s="6">
        <v>0.825054</v>
      </c>
      <c r="D499" s="2" t="s">
        <v>932</v>
      </c>
      <c r="E499" s="2" t="s">
        <v>1046</v>
      </c>
    </row>
    <row r="500" spans="1:5">
      <c r="A500" s="2" t="s">
        <v>18</v>
      </c>
      <c r="B500" s="2">
        <v>46181336</v>
      </c>
      <c r="C500" s="6">
        <v>0.611882</v>
      </c>
      <c r="D500" s="2" t="s">
        <v>934</v>
      </c>
      <c r="E500" s="2" t="s">
        <v>1046</v>
      </c>
    </row>
    <row r="501" spans="1:5">
      <c r="A501" s="2" t="s">
        <v>18</v>
      </c>
      <c r="B501" s="2">
        <v>46181357</v>
      </c>
      <c r="C501" s="6">
        <v>0.851354</v>
      </c>
      <c r="D501" s="2" t="s">
        <v>934</v>
      </c>
      <c r="E501" s="2" t="s">
        <v>1046</v>
      </c>
    </row>
    <row r="502" spans="1:5">
      <c r="A502" s="2" t="s">
        <v>18</v>
      </c>
      <c r="B502" s="2">
        <v>46223780</v>
      </c>
      <c r="C502" s="6">
        <v>0.676017</v>
      </c>
      <c r="D502" s="2" t="s">
        <v>932</v>
      </c>
      <c r="E502" s="2" t="s">
        <v>1047</v>
      </c>
    </row>
    <row r="503" spans="1:5">
      <c r="A503" s="2" t="s">
        <v>18</v>
      </c>
      <c r="B503" s="2">
        <v>46225456</v>
      </c>
      <c r="C503" s="6">
        <v>0.649029</v>
      </c>
      <c r="D503" s="2" t="s">
        <v>932</v>
      </c>
      <c r="E503" s="2" t="s">
        <v>1047</v>
      </c>
    </row>
    <row r="504" spans="1:5">
      <c r="A504" s="2" t="s">
        <v>18</v>
      </c>
      <c r="B504" s="2">
        <v>46223780</v>
      </c>
      <c r="C504" s="6">
        <v>0.676017</v>
      </c>
      <c r="D504" s="2" t="s">
        <v>932</v>
      </c>
      <c r="E504" s="2" t="s">
        <v>1048</v>
      </c>
    </row>
    <row r="505" spans="1:5">
      <c r="A505" s="2" t="s">
        <v>18</v>
      </c>
      <c r="B505" s="2">
        <v>46225456</v>
      </c>
      <c r="C505" s="6">
        <v>0.649029</v>
      </c>
      <c r="D505" s="2" t="s">
        <v>932</v>
      </c>
      <c r="E505" s="2" t="s">
        <v>1048</v>
      </c>
    </row>
    <row r="506" spans="1:5">
      <c r="A506" s="2" t="s">
        <v>18</v>
      </c>
      <c r="B506" s="2">
        <v>46223780</v>
      </c>
      <c r="C506" s="6">
        <v>0.676017</v>
      </c>
      <c r="D506" s="2" t="s">
        <v>932</v>
      </c>
      <c r="E506" s="2" t="s">
        <v>1049</v>
      </c>
    </row>
    <row r="507" spans="1:5">
      <c r="A507" s="2" t="s">
        <v>18</v>
      </c>
      <c r="B507" s="2">
        <v>46225456</v>
      </c>
      <c r="C507" s="6">
        <v>0.649029</v>
      </c>
      <c r="D507" s="2" t="s">
        <v>932</v>
      </c>
      <c r="E507" s="2" t="s">
        <v>1049</v>
      </c>
    </row>
    <row r="508" spans="1:5">
      <c r="A508" s="2" t="s">
        <v>18</v>
      </c>
      <c r="B508" s="2">
        <v>46227646</v>
      </c>
      <c r="C508" s="6">
        <v>0.619824</v>
      </c>
      <c r="D508" s="2" t="s">
        <v>932</v>
      </c>
      <c r="E508" s="2" t="s">
        <v>1049</v>
      </c>
    </row>
    <row r="509" spans="1:5">
      <c r="A509" s="2" t="s">
        <v>18</v>
      </c>
      <c r="B509" s="2">
        <v>46223780</v>
      </c>
      <c r="C509" s="6">
        <v>0.676017</v>
      </c>
      <c r="D509" s="2" t="s">
        <v>932</v>
      </c>
      <c r="E509" s="2" t="s">
        <v>1050</v>
      </c>
    </row>
    <row r="510" spans="1:5">
      <c r="A510" s="2" t="s">
        <v>18</v>
      </c>
      <c r="B510" s="2">
        <v>46225456</v>
      </c>
      <c r="C510" s="6">
        <v>0.649029</v>
      </c>
      <c r="D510" s="2" t="s">
        <v>932</v>
      </c>
      <c r="E510" s="2" t="s">
        <v>1050</v>
      </c>
    </row>
    <row r="511" spans="1:5">
      <c r="A511" s="2" t="s">
        <v>18</v>
      </c>
      <c r="B511" s="2">
        <v>46227646</v>
      </c>
      <c r="C511" s="6">
        <v>0.619824</v>
      </c>
      <c r="D511" s="2" t="s">
        <v>932</v>
      </c>
      <c r="E511" s="2" t="s">
        <v>1050</v>
      </c>
    </row>
    <row r="512" spans="1:5">
      <c r="A512" s="2" t="s">
        <v>18</v>
      </c>
      <c r="B512" s="2">
        <v>46233696</v>
      </c>
      <c r="C512" s="6">
        <v>0.705164</v>
      </c>
      <c r="D512" s="2" t="s">
        <v>932</v>
      </c>
      <c r="E512" s="2" t="s">
        <v>1051</v>
      </c>
    </row>
    <row r="513" spans="1:5">
      <c r="A513" s="2" t="s">
        <v>18</v>
      </c>
      <c r="B513" s="2">
        <v>46233696</v>
      </c>
      <c r="C513" s="6">
        <v>0.794954</v>
      </c>
      <c r="D513" s="2" t="s">
        <v>934</v>
      </c>
      <c r="E513" s="2" t="s">
        <v>1051</v>
      </c>
    </row>
    <row r="514" spans="1:5">
      <c r="A514" s="2" t="s">
        <v>18</v>
      </c>
      <c r="B514" s="2">
        <v>46241734</v>
      </c>
      <c r="C514" s="6">
        <v>0.773328</v>
      </c>
      <c r="D514" s="2" t="s">
        <v>932</v>
      </c>
      <c r="E514" s="2" t="s">
        <v>1052</v>
      </c>
    </row>
    <row r="515" spans="1:5">
      <c r="A515" s="2" t="s">
        <v>18</v>
      </c>
      <c r="B515" s="2">
        <v>46241734</v>
      </c>
      <c r="C515" s="6">
        <v>0.865395</v>
      </c>
      <c r="D515" s="2" t="s">
        <v>934</v>
      </c>
      <c r="E515" s="2" t="s">
        <v>1052</v>
      </c>
    </row>
    <row r="516" spans="1:5">
      <c r="A516" s="2" t="s">
        <v>18</v>
      </c>
      <c r="B516" s="2">
        <v>46241734</v>
      </c>
      <c r="C516" s="6">
        <v>0.773328</v>
      </c>
      <c r="D516" s="2" t="s">
        <v>932</v>
      </c>
      <c r="E516" s="2" t="s">
        <v>1053</v>
      </c>
    </row>
    <row r="517" spans="1:5">
      <c r="A517" s="2" t="s">
        <v>18</v>
      </c>
      <c r="B517" s="2">
        <v>46241734</v>
      </c>
      <c r="C517" s="6">
        <v>0.865395</v>
      </c>
      <c r="D517" s="2" t="s">
        <v>934</v>
      </c>
      <c r="E517" s="2" t="s">
        <v>1053</v>
      </c>
    </row>
    <row r="518" spans="1:5">
      <c r="A518" s="2" t="s">
        <v>18</v>
      </c>
      <c r="B518" s="2">
        <v>46254498</v>
      </c>
      <c r="C518" s="6">
        <v>0.689522</v>
      </c>
      <c r="D518" s="2" t="s">
        <v>932</v>
      </c>
      <c r="E518" s="2" t="s">
        <v>1054</v>
      </c>
    </row>
    <row r="519" spans="1:5">
      <c r="A519" s="2" t="s">
        <v>18</v>
      </c>
      <c r="B519" s="2">
        <v>46254498</v>
      </c>
      <c r="C519" s="6">
        <v>0.776355</v>
      </c>
      <c r="D519" s="2" t="s">
        <v>934</v>
      </c>
      <c r="E519" s="2" t="s">
        <v>1054</v>
      </c>
    </row>
    <row r="520" spans="1:5">
      <c r="A520" s="2" t="s">
        <v>18</v>
      </c>
      <c r="B520" s="2">
        <v>46267510</v>
      </c>
      <c r="C520" s="6">
        <v>0.818899</v>
      </c>
      <c r="D520" s="2" t="s">
        <v>932</v>
      </c>
      <c r="E520" s="2" t="s">
        <v>1055</v>
      </c>
    </row>
    <row r="521" spans="1:5">
      <c r="A521" s="2" t="s">
        <v>18</v>
      </c>
      <c r="B521" s="2">
        <v>46269086</v>
      </c>
      <c r="C521" s="6">
        <v>0.827776</v>
      </c>
      <c r="D521" s="2" t="s">
        <v>932</v>
      </c>
      <c r="E521" s="2" t="s">
        <v>1055</v>
      </c>
    </row>
    <row r="522" spans="1:5">
      <c r="A522" s="2" t="s">
        <v>18</v>
      </c>
      <c r="B522" s="2">
        <v>46267510</v>
      </c>
      <c r="C522" s="6">
        <v>0.768244</v>
      </c>
      <c r="D522" s="2" t="s">
        <v>934</v>
      </c>
      <c r="E522" s="2" t="s">
        <v>1055</v>
      </c>
    </row>
    <row r="523" spans="1:5">
      <c r="A523" s="2" t="s">
        <v>18</v>
      </c>
      <c r="B523" s="2">
        <v>46269086</v>
      </c>
      <c r="C523" s="6">
        <v>0.774294</v>
      </c>
      <c r="D523" s="2" t="s">
        <v>934</v>
      </c>
      <c r="E523" s="2" t="s">
        <v>1055</v>
      </c>
    </row>
    <row r="524" spans="1:5">
      <c r="A524" s="2" t="s">
        <v>18</v>
      </c>
      <c r="B524" s="2">
        <v>46267510</v>
      </c>
      <c r="C524" s="6">
        <v>0.818899</v>
      </c>
      <c r="D524" s="2" t="s">
        <v>932</v>
      </c>
      <c r="E524" s="2" t="s">
        <v>1056</v>
      </c>
    </row>
    <row r="525" spans="1:5">
      <c r="A525" s="2" t="s">
        <v>18</v>
      </c>
      <c r="B525" s="2">
        <v>46269086</v>
      </c>
      <c r="C525" s="6">
        <v>0.827776</v>
      </c>
      <c r="D525" s="2" t="s">
        <v>932</v>
      </c>
      <c r="E525" s="2" t="s">
        <v>1056</v>
      </c>
    </row>
    <row r="526" spans="1:5">
      <c r="A526" s="2" t="s">
        <v>18</v>
      </c>
      <c r="B526" s="2">
        <v>46267510</v>
      </c>
      <c r="C526" s="6">
        <v>0.768244</v>
      </c>
      <c r="D526" s="2" t="s">
        <v>934</v>
      </c>
      <c r="E526" s="2" t="s">
        <v>1056</v>
      </c>
    </row>
    <row r="527" spans="1:5">
      <c r="A527" s="2" t="s">
        <v>18</v>
      </c>
      <c r="B527" s="2">
        <v>46269086</v>
      </c>
      <c r="C527" s="6">
        <v>0.774294</v>
      </c>
      <c r="D527" s="2" t="s">
        <v>934</v>
      </c>
      <c r="E527" s="2" t="s">
        <v>1056</v>
      </c>
    </row>
    <row r="528" spans="1:5">
      <c r="A528" s="2" t="s">
        <v>18</v>
      </c>
      <c r="B528" s="2">
        <v>46282449</v>
      </c>
      <c r="C528" s="6">
        <v>0.717838</v>
      </c>
      <c r="D528" s="2" t="s">
        <v>932</v>
      </c>
      <c r="E528" s="2" t="s">
        <v>1057</v>
      </c>
    </row>
    <row r="529" spans="1:5">
      <c r="A529" s="2" t="s">
        <v>18</v>
      </c>
      <c r="B529" s="2">
        <v>46282791</v>
      </c>
      <c r="C529" s="6">
        <v>0.695087</v>
      </c>
      <c r="D529" s="2" t="s">
        <v>932</v>
      </c>
      <c r="E529" s="2" t="s">
        <v>1057</v>
      </c>
    </row>
    <row r="530" spans="1:5">
      <c r="A530" s="2" t="s">
        <v>18</v>
      </c>
      <c r="B530" s="2">
        <v>46282449</v>
      </c>
      <c r="C530" s="6">
        <v>0.659037</v>
      </c>
      <c r="D530" s="2" t="s">
        <v>934</v>
      </c>
      <c r="E530" s="2" t="s">
        <v>1057</v>
      </c>
    </row>
    <row r="531" spans="1:5">
      <c r="A531" s="2" t="s">
        <v>18</v>
      </c>
      <c r="B531" s="2">
        <v>46282791</v>
      </c>
      <c r="C531" s="6">
        <v>0.67667</v>
      </c>
      <c r="D531" s="2" t="s">
        <v>934</v>
      </c>
      <c r="E531" s="2" t="s">
        <v>1057</v>
      </c>
    </row>
    <row r="532" spans="1:5">
      <c r="A532" s="2" t="s">
        <v>18</v>
      </c>
      <c r="B532" s="2">
        <v>46288643</v>
      </c>
      <c r="C532" s="6">
        <v>0.729466</v>
      </c>
      <c r="D532" s="2" t="s">
        <v>932</v>
      </c>
      <c r="E532" s="2" t="s">
        <v>1058</v>
      </c>
    </row>
    <row r="533" spans="1:5">
      <c r="A533" s="2" t="s">
        <v>18</v>
      </c>
      <c r="B533" s="2">
        <v>46288643</v>
      </c>
      <c r="C533" s="6">
        <v>0.6699</v>
      </c>
      <c r="D533" s="2" t="s">
        <v>934</v>
      </c>
      <c r="E533" s="2" t="s">
        <v>1058</v>
      </c>
    </row>
    <row r="534" spans="1:5">
      <c r="A534" s="2" t="s">
        <v>18</v>
      </c>
      <c r="B534" s="2">
        <v>46292310</v>
      </c>
      <c r="C534" s="6">
        <v>0.801149</v>
      </c>
      <c r="D534" s="2" t="s">
        <v>932</v>
      </c>
      <c r="E534" s="2" t="s">
        <v>1059</v>
      </c>
    </row>
    <row r="535" spans="1:5">
      <c r="A535" s="2" t="s">
        <v>18</v>
      </c>
      <c r="B535" s="2">
        <v>46292310</v>
      </c>
      <c r="C535" s="6">
        <v>0.762402</v>
      </c>
      <c r="D535" s="2" t="s">
        <v>934</v>
      </c>
      <c r="E535" s="2" t="s">
        <v>1059</v>
      </c>
    </row>
    <row r="536" spans="1:5">
      <c r="A536" s="2" t="s">
        <v>18</v>
      </c>
      <c r="B536" s="2">
        <v>46295475</v>
      </c>
      <c r="C536" s="6">
        <v>0.702338</v>
      </c>
      <c r="D536" s="2" t="s">
        <v>932</v>
      </c>
      <c r="E536" s="2" t="s">
        <v>1060</v>
      </c>
    </row>
    <row r="537" spans="1:5">
      <c r="A537" s="2" t="s">
        <v>18</v>
      </c>
      <c r="B537" s="2">
        <v>46295475</v>
      </c>
      <c r="C537" s="6">
        <v>0.650419</v>
      </c>
      <c r="D537" s="2" t="s">
        <v>934</v>
      </c>
      <c r="E537" s="2" t="s">
        <v>1060</v>
      </c>
    </row>
    <row r="538" spans="1:5">
      <c r="A538" s="2" t="s">
        <v>18</v>
      </c>
      <c r="B538" s="2">
        <v>46299803</v>
      </c>
      <c r="C538" s="6">
        <v>0.78443</v>
      </c>
      <c r="D538" s="2" t="s">
        <v>932</v>
      </c>
      <c r="E538" s="2" t="s">
        <v>1061</v>
      </c>
    </row>
    <row r="539" spans="1:5">
      <c r="A539" s="2" t="s">
        <v>18</v>
      </c>
      <c r="B539" s="2">
        <v>46302072</v>
      </c>
      <c r="C539" s="6">
        <v>0.648142</v>
      </c>
      <c r="D539" s="2" t="s">
        <v>932</v>
      </c>
      <c r="E539" s="2" t="s">
        <v>1061</v>
      </c>
    </row>
    <row r="540" spans="1:5">
      <c r="A540" s="2" t="s">
        <v>18</v>
      </c>
      <c r="B540" s="2">
        <v>46299803</v>
      </c>
      <c r="C540" s="6">
        <v>0.742672</v>
      </c>
      <c r="D540" s="2" t="s">
        <v>934</v>
      </c>
      <c r="E540" s="2" t="s">
        <v>1061</v>
      </c>
    </row>
    <row r="541" spans="1:5">
      <c r="A541" s="2" t="s">
        <v>18</v>
      </c>
      <c r="B541" s="2">
        <v>46299803</v>
      </c>
      <c r="C541" s="6">
        <v>0.78443</v>
      </c>
      <c r="D541" s="2" t="s">
        <v>932</v>
      </c>
      <c r="E541" s="2" t="s">
        <v>1062</v>
      </c>
    </row>
    <row r="542" spans="1:5">
      <c r="A542" s="2" t="s">
        <v>18</v>
      </c>
      <c r="B542" s="2">
        <v>46302072</v>
      </c>
      <c r="C542" s="6">
        <v>0.648142</v>
      </c>
      <c r="D542" s="2" t="s">
        <v>932</v>
      </c>
      <c r="E542" s="2" t="s">
        <v>1062</v>
      </c>
    </row>
    <row r="543" spans="1:5">
      <c r="A543" s="2" t="s">
        <v>18</v>
      </c>
      <c r="B543" s="2">
        <v>46299803</v>
      </c>
      <c r="C543" s="6">
        <v>0.742672</v>
      </c>
      <c r="D543" s="2" t="s">
        <v>934</v>
      </c>
      <c r="E543" s="2" t="s">
        <v>1062</v>
      </c>
    </row>
    <row r="544" spans="1:5">
      <c r="A544" s="2" t="s">
        <v>18</v>
      </c>
      <c r="B544" s="2">
        <v>46299803</v>
      </c>
      <c r="C544" s="6">
        <v>0.78443</v>
      </c>
      <c r="D544" s="2" t="s">
        <v>932</v>
      </c>
      <c r="E544" s="2" t="s">
        <v>1063</v>
      </c>
    </row>
    <row r="545" spans="1:5">
      <c r="A545" s="2" t="s">
        <v>18</v>
      </c>
      <c r="B545" s="2">
        <v>46299803</v>
      </c>
      <c r="C545" s="6">
        <v>0.742672</v>
      </c>
      <c r="D545" s="2" t="s">
        <v>934</v>
      </c>
      <c r="E545" s="2" t="s">
        <v>1063</v>
      </c>
    </row>
    <row r="546" spans="1:5">
      <c r="A546" s="2" t="s">
        <v>18</v>
      </c>
      <c r="B546" s="2">
        <v>46404810</v>
      </c>
      <c r="C546" s="6">
        <v>0.880952</v>
      </c>
      <c r="D546" s="2" t="s">
        <v>932</v>
      </c>
      <c r="E546" s="2" t="s">
        <v>1064</v>
      </c>
    </row>
    <row r="547" spans="1:5">
      <c r="A547" s="2" t="s">
        <v>18</v>
      </c>
      <c r="B547" s="2">
        <v>46405482</v>
      </c>
      <c r="C547" s="6">
        <v>0.633405</v>
      </c>
      <c r="D547" s="2" t="s">
        <v>932</v>
      </c>
      <c r="E547" s="2" t="s">
        <v>1064</v>
      </c>
    </row>
    <row r="548" spans="1:5">
      <c r="A548" s="2" t="s">
        <v>18</v>
      </c>
      <c r="B548" s="2">
        <v>46405533</v>
      </c>
      <c r="C548" s="6">
        <v>0.62582</v>
      </c>
      <c r="D548" s="2" t="s">
        <v>932</v>
      </c>
      <c r="E548" s="2" t="s">
        <v>1064</v>
      </c>
    </row>
    <row r="549" spans="1:5">
      <c r="A549" s="2" t="s">
        <v>18</v>
      </c>
      <c r="B549" s="2">
        <v>46405593</v>
      </c>
      <c r="C549" s="6">
        <v>0.62502</v>
      </c>
      <c r="D549" s="2" t="s">
        <v>932</v>
      </c>
      <c r="E549" s="2" t="s">
        <v>1064</v>
      </c>
    </row>
    <row r="550" spans="1:5">
      <c r="A550" s="2" t="s">
        <v>18</v>
      </c>
      <c r="B550" s="2">
        <v>46404810</v>
      </c>
      <c r="C550" s="6">
        <v>0.852232</v>
      </c>
      <c r="D550" s="2" t="s">
        <v>934</v>
      </c>
      <c r="E550" s="2" t="s">
        <v>1064</v>
      </c>
    </row>
    <row r="551" spans="1:5">
      <c r="A551" s="2" t="s">
        <v>18</v>
      </c>
      <c r="B551" s="2">
        <v>46421374</v>
      </c>
      <c r="C551" s="6">
        <v>0.884195</v>
      </c>
      <c r="D551" s="2" t="s">
        <v>932</v>
      </c>
      <c r="E551" s="2" t="s">
        <v>1065</v>
      </c>
    </row>
    <row r="552" spans="1:5">
      <c r="A552" s="2" t="s">
        <v>18</v>
      </c>
      <c r="B552" s="2">
        <v>46421374</v>
      </c>
      <c r="C552" s="6">
        <v>0.866545</v>
      </c>
      <c r="D552" s="2" t="s">
        <v>934</v>
      </c>
      <c r="E552" s="2" t="s">
        <v>1065</v>
      </c>
    </row>
    <row r="553" spans="1:5">
      <c r="A553" s="2" t="s">
        <v>18</v>
      </c>
      <c r="B553" s="2">
        <v>46421374</v>
      </c>
      <c r="C553" s="6">
        <v>0.884195</v>
      </c>
      <c r="D553" s="2" t="s">
        <v>932</v>
      </c>
      <c r="E553" s="2" t="s">
        <v>1066</v>
      </c>
    </row>
    <row r="554" spans="1:5">
      <c r="A554" s="2" t="s">
        <v>18</v>
      </c>
      <c r="B554" s="2">
        <v>46421374</v>
      </c>
      <c r="C554" s="6">
        <v>0.866545</v>
      </c>
      <c r="D554" s="2" t="s">
        <v>934</v>
      </c>
      <c r="E554" s="2" t="s">
        <v>1066</v>
      </c>
    </row>
    <row r="555" spans="1:5">
      <c r="A555" s="2" t="s">
        <v>18</v>
      </c>
      <c r="B555" s="2">
        <v>46462020</v>
      </c>
      <c r="C555" s="6">
        <v>0.621261</v>
      </c>
      <c r="D555" s="2" t="s">
        <v>932</v>
      </c>
      <c r="E555" s="2" t="s">
        <v>1067</v>
      </c>
    </row>
    <row r="556" spans="1:5">
      <c r="A556" s="2" t="s">
        <v>18</v>
      </c>
      <c r="B556" s="2">
        <v>46465186</v>
      </c>
      <c r="C556" s="6">
        <v>0.60463</v>
      </c>
      <c r="D556" s="2" t="s">
        <v>932</v>
      </c>
      <c r="E556" s="2" t="s">
        <v>1067</v>
      </c>
    </row>
    <row r="557" spans="1:5">
      <c r="A557" s="2" t="s">
        <v>18</v>
      </c>
      <c r="B557" s="2">
        <v>46463752</v>
      </c>
      <c r="C557" s="6">
        <v>0.718645</v>
      </c>
      <c r="D557" s="2" t="s">
        <v>934</v>
      </c>
      <c r="E557" s="2" t="s">
        <v>1067</v>
      </c>
    </row>
    <row r="558" spans="1:5">
      <c r="A558" s="2" t="s">
        <v>18</v>
      </c>
      <c r="B558" s="2">
        <v>46468584</v>
      </c>
      <c r="C558" s="6">
        <v>0.643695</v>
      </c>
      <c r="D558" s="2" t="s">
        <v>932</v>
      </c>
      <c r="E558" s="2" t="s">
        <v>1068</v>
      </c>
    </row>
    <row r="559" spans="1:5">
      <c r="A559" s="2" t="s">
        <v>18</v>
      </c>
      <c r="B559" s="2">
        <v>46468896</v>
      </c>
      <c r="C559" s="6">
        <v>0.624716</v>
      </c>
      <c r="D559" s="2" t="s">
        <v>932</v>
      </c>
      <c r="E559" s="2" t="s">
        <v>1068</v>
      </c>
    </row>
    <row r="560" spans="1:5">
      <c r="A560" s="2" t="s">
        <v>18</v>
      </c>
      <c r="B560" s="2">
        <v>46468704</v>
      </c>
      <c r="C560" s="6">
        <v>0.677289</v>
      </c>
      <c r="D560" s="2" t="s">
        <v>934</v>
      </c>
      <c r="E560" s="2" t="s">
        <v>1068</v>
      </c>
    </row>
    <row r="561" spans="1:5">
      <c r="A561" s="2" t="s">
        <v>18</v>
      </c>
      <c r="B561" s="2">
        <v>46468762</v>
      </c>
      <c r="C561" s="6">
        <v>0.662788</v>
      </c>
      <c r="D561" s="2" t="s">
        <v>934</v>
      </c>
      <c r="E561" s="2" t="s">
        <v>1068</v>
      </c>
    </row>
    <row r="562" spans="1:5">
      <c r="A562" s="2" t="s">
        <v>18</v>
      </c>
      <c r="B562" s="2">
        <v>46468802</v>
      </c>
      <c r="C562" s="6">
        <v>0.668899</v>
      </c>
      <c r="D562" s="2" t="s">
        <v>934</v>
      </c>
      <c r="E562" s="2" t="s">
        <v>1068</v>
      </c>
    </row>
    <row r="563" spans="1:5">
      <c r="A563" s="2" t="s">
        <v>18</v>
      </c>
      <c r="B563" s="2">
        <v>46468584</v>
      </c>
      <c r="C563" s="6">
        <v>0.643695</v>
      </c>
      <c r="D563" s="2" t="s">
        <v>932</v>
      </c>
      <c r="E563" s="2" t="s">
        <v>1069</v>
      </c>
    </row>
    <row r="564" spans="1:5">
      <c r="A564" s="2" t="s">
        <v>18</v>
      </c>
      <c r="B564" s="2">
        <v>46468896</v>
      </c>
      <c r="C564" s="6">
        <v>0.624716</v>
      </c>
      <c r="D564" s="2" t="s">
        <v>932</v>
      </c>
      <c r="E564" s="2" t="s">
        <v>1069</v>
      </c>
    </row>
    <row r="565" spans="1:5">
      <c r="A565" s="2" t="s">
        <v>18</v>
      </c>
      <c r="B565" s="2">
        <v>46468704</v>
      </c>
      <c r="C565" s="6">
        <v>0.677289</v>
      </c>
      <c r="D565" s="2" t="s">
        <v>934</v>
      </c>
      <c r="E565" s="2" t="s">
        <v>1069</v>
      </c>
    </row>
    <row r="566" spans="1:5">
      <c r="A566" s="2" t="s">
        <v>18</v>
      </c>
      <c r="B566" s="2">
        <v>46468762</v>
      </c>
      <c r="C566" s="6">
        <v>0.662788</v>
      </c>
      <c r="D566" s="2" t="s">
        <v>934</v>
      </c>
      <c r="E566" s="2" t="s">
        <v>1069</v>
      </c>
    </row>
    <row r="567" spans="1:5">
      <c r="A567" s="2" t="s">
        <v>18</v>
      </c>
      <c r="B567" s="2">
        <v>46468802</v>
      </c>
      <c r="C567" s="6">
        <v>0.668899</v>
      </c>
      <c r="D567" s="2" t="s">
        <v>934</v>
      </c>
      <c r="E567" s="2" t="s">
        <v>1069</v>
      </c>
    </row>
    <row r="568" spans="1:5">
      <c r="A568" s="2" t="s">
        <v>18</v>
      </c>
      <c r="B568" s="2">
        <v>46468584</v>
      </c>
      <c r="C568" s="6">
        <v>0.643695</v>
      </c>
      <c r="D568" s="2" t="s">
        <v>932</v>
      </c>
      <c r="E568" s="2" t="s">
        <v>1070</v>
      </c>
    </row>
    <row r="569" spans="1:5">
      <c r="A569" s="2" t="s">
        <v>18</v>
      </c>
      <c r="B569" s="2">
        <v>46468896</v>
      </c>
      <c r="C569" s="6">
        <v>0.624716</v>
      </c>
      <c r="D569" s="2" t="s">
        <v>932</v>
      </c>
      <c r="E569" s="2" t="s">
        <v>1070</v>
      </c>
    </row>
    <row r="570" spans="1:5">
      <c r="A570" s="2" t="s">
        <v>18</v>
      </c>
      <c r="B570" s="2">
        <v>46468704</v>
      </c>
      <c r="C570" s="6">
        <v>0.677289</v>
      </c>
      <c r="D570" s="2" t="s">
        <v>934</v>
      </c>
      <c r="E570" s="2" t="s">
        <v>1070</v>
      </c>
    </row>
    <row r="571" spans="1:5">
      <c r="A571" s="2" t="s">
        <v>18</v>
      </c>
      <c r="B571" s="2">
        <v>46468762</v>
      </c>
      <c r="C571" s="6">
        <v>0.662788</v>
      </c>
      <c r="D571" s="2" t="s">
        <v>934</v>
      </c>
      <c r="E571" s="2" t="s">
        <v>1070</v>
      </c>
    </row>
    <row r="572" spans="1:5">
      <c r="A572" s="2" t="s">
        <v>18</v>
      </c>
      <c r="B572" s="2">
        <v>46468802</v>
      </c>
      <c r="C572" s="6">
        <v>0.668899</v>
      </c>
      <c r="D572" s="2" t="s">
        <v>934</v>
      </c>
      <c r="E572" s="2" t="s">
        <v>1070</v>
      </c>
    </row>
    <row r="573" spans="1:5">
      <c r="A573" s="2" t="s">
        <v>18</v>
      </c>
      <c r="B573" s="2">
        <v>46468584</v>
      </c>
      <c r="C573" s="6">
        <v>0.643695</v>
      </c>
      <c r="D573" s="2" t="s">
        <v>932</v>
      </c>
      <c r="E573" s="2" t="s">
        <v>1071</v>
      </c>
    </row>
    <row r="574" spans="1:5">
      <c r="A574" s="2" t="s">
        <v>18</v>
      </c>
      <c r="B574" s="2">
        <v>46468896</v>
      </c>
      <c r="C574" s="6">
        <v>0.624716</v>
      </c>
      <c r="D574" s="2" t="s">
        <v>932</v>
      </c>
      <c r="E574" s="2" t="s">
        <v>1071</v>
      </c>
    </row>
    <row r="575" spans="1:5">
      <c r="A575" s="2" t="s">
        <v>18</v>
      </c>
      <c r="B575" s="2">
        <v>46468704</v>
      </c>
      <c r="C575" s="6">
        <v>0.677289</v>
      </c>
      <c r="D575" s="2" t="s">
        <v>934</v>
      </c>
      <c r="E575" s="2" t="s">
        <v>1071</v>
      </c>
    </row>
    <row r="576" spans="1:5">
      <c r="A576" s="2" t="s">
        <v>18</v>
      </c>
      <c r="B576" s="2">
        <v>46468584</v>
      </c>
      <c r="C576" s="6">
        <v>0.643695</v>
      </c>
      <c r="D576" s="2" t="s">
        <v>932</v>
      </c>
      <c r="E576" s="2" t="s">
        <v>1072</v>
      </c>
    </row>
    <row r="577" spans="1:5">
      <c r="A577" s="2" t="s">
        <v>18</v>
      </c>
      <c r="B577" s="2">
        <v>46468896</v>
      </c>
      <c r="C577" s="6">
        <v>0.624716</v>
      </c>
      <c r="D577" s="2" t="s">
        <v>932</v>
      </c>
      <c r="E577" s="2" t="s">
        <v>1072</v>
      </c>
    </row>
    <row r="578" spans="1:5">
      <c r="A578" s="2" t="s">
        <v>18</v>
      </c>
      <c r="B578" s="2">
        <v>46468704</v>
      </c>
      <c r="C578" s="6">
        <v>0.677289</v>
      </c>
      <c r="D578" s="2" t="s">
        <v>934</v>
      </c>
      <c r="E578" s="2" t="s">
        <v>1072</v>
      </c>
    </row>
    <row r="579" spans="1:5">
      <c r="A579" s="2" t="s">
        <v>18</v>
      </c>
      <c r="B579" s="2">
        <v>46574327</v>
      </c>
      <c r="C579" s="6">
        <v>0.61699</v>
      </c>
      <c r="D579" s="2" t="s">
        <v>932</v>
      </c>
      <c r="E579" s="2" t="s">
        <v>1073</v>
      </c>
    </row>
    <row r="580" spans="1:5">
      <c r="A580" s="2" t="s">
        <v>18</v>
      </c>
      <c r="B580" s="2">
        <v>46574327</v>
      </c>
      <c r="C580" s="6">
        <v>0.61699</v>
      </c>
      <c r="D580" s="2" t="s">
        <v>932</v>
      </c>
      <c r="E580" s="2" t="s">
        <v>1074</v>
      </c>
    </row>
    <row r="581" spans="1:5">
      <c r="A581" s="2" t="s">
        <v>18</v>
      </c>
      <c r="B581" s="2">
        <v>46574327</v>
      </c>
      <c r="C581" s="6">
        <v>0.61699</v>
      </c>
      <c r="D581" s="2" t="s">
        <v>932</v>
      </c>
      <c r="E581" s="2" t="s">
        <v>1075</v>
      </c>
    </row>
    <row r="582" spans="1:5">
      <c r="A582" s="2" t="s">
        <v>18</v>
      </c>
      <c r="B582" s="2">
        <v>46574327</v>
      </c>
      <c r="C582" s="6">
        <v>0.61699</v>
      </c>
      <c r="D582" s="2" t="s">
        <v>932</v>
      </c>
      <c r="E582" s="2" t="s">
        <v>1076</v>
      </c>
    </row>
    <row r="583" spans="1:5">
      <c r="A583" s="2" t="s">
        <v>18</v>
      </c>
      <c r="B583" s="2">
        <v>46574327</v>
      </c>
      <c r="C583" s="6">
        <v>0.61699</v>
      </c>
      <c r="D583" s="2" t="s">
        <v>932</v>
      </c>
      <c r="E583" s="2" t="s">
        <v>1077</v>
      </c>
    </row>
    <row r="584" spans="1:5">
      <c r="A584" s="2" t="s">
        <v>18</v>
      </c>
      <c r="B584" s="2">
        <v>46615432</v>
      </c>
      <c r="C584" s="6">
        <v>0.6193</v>
      </c>
      <c r="D584" s="2" t="s">
        <v>934</v>
      </c>
      <c r="E584" s="2" t="s">
        <v>1078</v>
      </c>
    </row>
    <row r="585" spans="1:5">
      <c r="A585" s="2" t="s">
        <v>18</v>
      </c>
      <c r="B585" s="2">
        <v>46630904</v>
      </c>
      <c r="C585" s="6">
        <v>0.657838</v>
      </c>
      <c r="D585" s="2" t="s">
        <v>932</v>
      </c>
      <c r="E585" s="2" t="s">
        <v>1079</v>
      </c>
    </row>
    <row r="586" spans="1:5">
      <c r="A586" s="2" t="s">
        <v>18</v>
      </c>
      <c r="B586" s="2">
        <v>46630904</v>
      </c>
      <c r="C586" s="6">
        <v>0.616395</v>
      </c>
      <c r="D586" s="2" t="s">
        <v>934</v>
      </c>
      <c r="E586" s="2" t="s">
        <v>1079</v>
      </c>
    </row>
    <row r="587" spans="1:5">
      <c r="A587" s="2" t="s">
        <v>18</v>
      </c>
      <c r="B587" s="2">
        <v>46653232</v>
      </c>
      <c r="C587" s="6">
        <v>0.634061</v>
      </c>
      <c r="D587" s="2" t="s">
        <v>932</v>
      </c>
      <c r="E587" s="2" t="s">
        <v>1080</v>
      </c>
    </row>
    <row r="588" spans="1:5">
      <c r="A588" s="2" t="s">
        <v>18</v>
      </c>
      <c r="B588" s="2">
        <v>46682357</v>
      </c>
      <c r="C588" s="6">
        <v>0.63399</v>
      </c>
      <c r="D588" s="2" t="s">
        <v>934</v>
      </c>
      <c r="E588" s="2" t="s">
        <v>1081</v>
      </c>
    </row>
    <row r="589" spans="1:5">
      <c r="A589" s="2" t="s">
        <v>18</v>
      </c>
      <c r="B589" s="2">
        <v>46709696</v>
      </c>
      <c r="C589" s="6">
        <v>0.629118</v>
      </c>
      <c r="D589" s="2" t="s">
        <v>932</v>
      </c>
      <c r="E589" s="2" t="s">
        <v>1082</v>
      </c>
    </row>
    <row r="590" spans="1:5">
      <c r="A590" s="2" t="s">
        <v>18</v>
      </c>
      <c r="B590" s="2">
        <v>46709718</v>
      </c>
      <c r="C590" s="6">
        <v>0.637647</v>
      </c>
      <c r="D590" s="2" t="s">
        <v>932</v>
      </c>
      <c r="E590" s="2" t="s">
        <v>1082</v>
      </c>
    </row>
    <row r="591" spans="1:5">
      <c r="A591" s="2" t="s">
        <v>18</v>
      </c>
      <c r="B591" s="2">
        <v>46709726</v>
      </c>
      <c r="C591" s="6">
        <v>0.634952</v>
      </c>
      <c r="D591" s="2" t="s">
        <v>932</v>
      </c>
      <c r="E591" s="2" t="s">
        <v>1082</v>
      </c>
    </row>
    <row r="592" spans="1:5">
      <c r="A592" s="2" t="s">
        <v>18</v>
      </c>
      <c r="B592" s="2">
        <v>46709727</v>
      </c>
      <c r="C592" s="6">
        <v>0.640416</v>
      </c>
      <c r="D592" s="2" t="s">
        <v>932</v>
      </c>
      <c r="E592" s="2" t="s">
        <v>1082</v>
      </c>
    </row>
    <row r="593" spans="1:5">
      <c r="A593" s="2" t="s">
        <v>18</v>
      </c>
      <c r="B593" s="2">
        <v>46709733</v>
      </c>
      <c r="C593" s="6">
        <v>0.631802</v>
      </c>
      <c r="D593" s="2" t="s">
        <v>932</v>
      </c>
      <c r="E593" s="2" t="s">
        <v>1082</v>
      </c>
    </row>
    <row r="594" spans="1:5">
      <c r="A594" s="2" t="s">
        <v>18</v>
      </c>
      <c r="B594" s="2">
        <v>46709773</v>
      </c>
      <c r="C594" s="6">
        <v>0.604463</v>
      </c>
      <c r="D594" s="2" t="s">
        <v>932</v>
      </c>
      <c r="E594" s="2" t="s">
        <v>1082</v>
      </c>
    </row>
    <row r="595" spans="1:5">
      <c r="A595" s="2" t="s">
        <v>18</v>
      </c>
      <c r="B595" s="2">
        <v>46709785</v>
      </c>
      <c r="C595" s="6">
        <v>0.60589</v>
      </c>
      <c r="D595" s="2" t="s">
        <v>932</v>
      </c>
      <c r="E595" s="2" t="s">
        <v>1082</v>
      </c>
    </row>
    <row r="596" spans="1:5">
      <c r="A596" s="2" t="s">
        <v>18</v>
      </c>
      <c r="B596" s="2">
        <v>46709786</v>
      </c>
      <c r="C596" s="6">
        <v>0.607259</v>
      </c>
      <c r="D596" s="2" t="s">
        <v>932</v>
      </c>
      <c r="E596" s="2" t="s">
        <v>1082</v>
      </c>
    </row>
    <row r="597" spans="1:5">
      <c r="A597" s="2" t="s">
        <v>18</v>
      </c>
      <c r="B597" s="2">
        <v>46709789</v>
      </c>
      <c r="C597" s="6">
        <v>0.606804</v>
      </c>
      <c r="D597" s="2" t="s">
        <v>932</v>
      </c>
      <c r="E597" s="2" t="s">
        <v>1082</v>
      </c>
    </row>
    <row r="598" spans="1:5">
      <c r="A598" s="2" t="s">
        <v>18</v>
      </c>
      <c r="B598" s="2">
        <v>46709801</v>
      </c>
      <c r="C598" s="6">
        <v>0.610474</v>
      </c>
      <c r="D598" s="2" t="s">
        <v>932</v>
      </c>
      <c r="E598" s="2" t="s">
        <v>1082</v>
      </c>
    </row>
    <row r="599" spans="1:5">
      <c r="A599" s="2" t="s">
        <v>18</v>
      </c>
      <c r="B599" s="2">
        <v>46709802</v>
      </c>
      <c r="C599" s="6">
        <v>0.612057</v>
      </c>
      <c r="D599" s="2" t="s">
        <v>932</v>
      </c>
      <c r="E599" s="2" t="s">
        <v>1082</v>
      </c>
    </row>
    <row r="600" spans="1:5">
      <c r="A600" s="2" t="s">
        <v>18</v>
      </c>
      <c r="B600" s="2">
        <v>46709891</v>
      </c>
      <c r="C600" s="6">
        <v>0.623955</v>
      </c>
      <c r="D600" s="2" t="s">
        <v>932</v>
      </c>
      <c r="E600" s="2" t="s">
        <v>1082</v>
      </c>
    </row>
    <row r="601" spans="1:5">
      <c r="A601" s="2" t="s">
        <v>18</v>
      </c>
      <c r="B601" s="2">
        <v>46709899</v>
      </c>
      <c r="C601" s="6">
        <v>0.624304</v>
      </c>
      <c r="D601" s="2" t="s">
        <v>932</v>
      </c>
      <c r="E601" s="2" t="s">
        <v>1082</v>
      </c>
    </row>
    <row r="602" spans="1:5">
      <c r="A602" s="2" t="s">
        <v>18</v>
      </c>
      <c r="B602" s="2">
        <v>46709921</v>
      </c>
      <c r="C602" s="6">
        <v>0.63117</v>
      </c>
      <c r="D602" s="2" t="s">
        <v>932</v>
      </c>
      <c r="E602" s="2" t="s">
        <v>1082</v>
      </c>
    </row>
    <row r="603" spans="1:5">
      <c r="A603" s="2" t="s">
        <v>18</v>
      </c>
      <c r="B603" s="2">
        <v>46709927</v>
      </c>
      <c r="C603" s="6">
        <v>0.62646</v>
      </c>
      <c r="D603" s="2" t="s">
        <v>932</v>
      </c>
      <c r="E603" s="2" t="s">
        <v>1082</v>
      </c>
    </row>
    <row r="604" spans="1:5">
      <c r="A604" s="2" t="s">
        <v>18</v>
      </c>
      <c r="B604" s="2">
        <v>46709665</v>
      </c>
      <c r="C604" s="6">
        <v>0.614178</v>
      </c>
      <c r="D604" s="2" t="s">
        <v>934</v>
      </c>
      <c r="E604" s="2" t="s">
        <v>1082</v>
      </c>
    </row>
    <row r="605" spans="1:5">
      <c r="A605" s="2" t="s">
        <v>18</v>
      </c>
      <c r="B605" s="2">
        <v>46709696</v>
      </c>
      <c r="C605" s="6">
        <v>0.619441</v>
      </c>
      <c r="D605" s="2" t="s">
        <v>934</v>
      </c>
      <c r="E605" s="2" t="s">
        <v>1082</v>
      </c>
    </row>
    <row r="606" spans="1:5">
      <c r="A606" s="2" t="s">
        <v>18</v>
      </c>
      <c r="B606" s="2">
        <v>46709718</v>
      </c>
      <c r="C606" s="6">
        <v>0.629886</v>
      </c>
      <c r="D606" s="2" t="s">
        <v>934</v>
      </c>
      <c r="E606" s="2" t="s">
        <v>1082</v>
      </c>
    </row>
    <row r="607" spans="1:5">
      <c r="A607" s="2" t="s">
        <v>18</v>
      </c>
      <c r="B607" s="2">
        <v>46709726</v>
      </c>
      <c r="C607" s="6">
        <v>0.626352</v>
      </c>
      <c r="D607" s="2" t="s">
        <v>934</v>
      </c>
      <c r="E607" s="2" t="s">
        <v>1082</v>
      </c>
    </row>
    <row r="608" spans="1:5">
      <c r="A608" s="2" t="s">
        <v>18</v>
      </c>
      <c r="B608" s="2">
        <v>46709727</v>
      </c>
      <c r="C608" s="6">
        <v>0.629962</v>
      </c>
      <c r="D608" s="2" t="s">
        <v>934</v>
      </c>
      <c r="E608" s="2" t="s">
        <v>1082</v>
      </c>
    </row>
    <row r="609" spans="1:5">
      <c r="A609" s="2" t="s">
        <v>18</v>
      </c>
      <c r="B609" s="2">
        <v>46709733</v>
      </c>
      <c r="C609" s="6">
        <v>0.622062</v>
      </c>
      <c r="D609" s="2" t="s">
        <v>934</v>
      </c>
      <c r="E609" s="2" t="s">
        <v>1082</v>
      </c>
    </row>
    <row r="610" spans="1:5">
      <c r="A610" s="2" t="s">
        <v>18</v>
      </c>
      <c r="B610" s="2">
        <v>46709891</v>
      </c>
      <c r="C610" s="6">
        <v>0.610461</v>
      </c>
      <c r="D610" s="2" t="s">
        <v>934</v>
      </c>
      <c r="E610" s="2" t="s">
        <v>1082</v>
      </c>
    </row>
    <row r="611" spans="1:5">
      <c r="A611" s="2" t="s">
        <v>18</v>
      </c>
      <c r="B611" s="2">
        <v>46709899</v>
      </c>
      <c r="C611" s="6">
        <v>0.60768</v>
      </c>
      <c r="D611" s="2" t="s">
        <v>934</v>
      </c>
      <c r="E611" s="2" t="s">
        <v>1082</v>
      </c>
    </row>
    <row r="612" spans="1:5">
      <c r="A612" s="2" t="s">
        <v>18</v>
      </c>
      <c r="B612" s="2">
        <v>46709921</v>
      </c>
      <c r="C612" s="6">
        <v>0.613712</v>
      </c>
      <c r="D612" s="2" t="s">
        <v>934</v>
      </c>
      <c r="E612" s="2" t="s">
        <v>1082</v>
      </c>
    </row>
    <row r="613" spans="1:5">
      <c r="A613" s="2" t="s">
        <v>18</v>
      </c>
      <c r="B613" s="2">
        <v>46709927</v>
      </c>
      <c r="C613" s="6">
        <v>0.612403</v>
      </c>
      <c r="D613" s="2" t="s">
        <v>934</v>
      </c>
      <c r="E613" s="2" t="s">
        <v>1082</v>
      </c>
    </row>
    <row r="614" spans="1:5">
      <c r="A614" s="2" t="s">
        <v>18</v>
      </c>
      <c r="B614" s="2">
        <v>46709696</v>
      </c>
      <c r="C614" s="6">
        <v>0.629118</v>
      </c>
      <c r="D614" s="2" t="s">
        <v>932</v>
      </c>
      <c r="E614" s="2" t="s">
        <v>1083</v>
      </c>
    </row>
    <row r="615" spans="1:5">
      <c r="A615" s="2" t="s">
        <v>18</v>
      </c>
      <c r="B615" s="2">
        <v>46709718</v>
      </c>
      <c r="C615" s="6">
        <v>0.637647</v>
      </c>
      <c r="D615" s="2" t="s">
        <v>932</v>
      </c>
      <c r="E615" s="2" t="s">
        <v>1083</v>
      </c>
    </row>
    <row r="616" spans="1:5">
      <c r="A616" s="2" t="s">
        <v>18</v>
      </c>
      <c r="B616" s="2">
        <v>46709726</v>
      </c>
      <c r="C616" s="6">
        <v>0.634952</v>
      </c>
      <c r="D616" s="2" t="s">
        <v>932</v>
      </c>
      <c r="E616" s="2" t="s">
        <v>1083</v>
      </c>
    </row>
    <row r="617" spans="1:5">
      <c r="A617" s="2" t="s">
        <v>18</v>
      </c>
      <c r="B617" s="2">
        <v>46709727</v>
      </c>
      <c r="C617" s="6">
        <v>0.640416</v>
      </c>
      <c r="D617" s="2" t="s">
        <v>932</v>
      </c>
      <c r="E617" s="2" t="s">
        <v>1083</v>
      </c>
    </row>
    <row r="618" spans="1:5">
      <c r="A618" s="2" t="s">
        <v>18</v>
      </c>
      <c r="B618" s="2">
        <v>46709733</v>
      </c>
      <c r="C618" s="6">
        <v>0.631802</v>
      </c>
      <c r="D618" s="2" t="s">
        <v>932</v>
      </c>
      <c r="E618" s="2" t="s">
        <v>1083</v>
      </c>
    </row>
    <row r="619" spans="1:5">
      <c r="A619" s="2" t="s">
        <v>18</v>
      </c>
      <c r="B619" s="2">
        <v>46709773</v>
      </c>
      <c r="C619" s="6">
        <v>0.604463</v>
      </c>
      <c r="D619" s="2" t="s">
        <v>932</v>
      </c>
      <c r="E619" s="2" t="s">
        <v>1083</v>
      </c>
    </row>
    <row r="620" spans="1:5">
      <c r="A620" s="2" t="s">
        <v>18</v>
      </c>
      <c r="B620" s="2">
        <v>46709785</v>
      </c>
      <c r="C620" s="6">
        <v>0.60589</v>
      </c>
      <c r="D620" s="2" t="s">
        <v>932</v>
      </c>
      <c r="E620" s="2" t="s">
        <v>1083</v>
      </c>
    </row>
    <row r="621" spans="1:5">
      <c r="A621" s="2" t="s">
        <v>18</v>
      </c>
      <c r="B621" s="2">
        <v>46709786</v>
      </c>
      <c r="C621" s="6">
        <v>0.607259</v>
      </c>
      <c r="D621" s="2" t="s">
        <v>932</v>
      </c>
      <c r="E621" s="2" t="s">
        <v>1083</v>
      </c>
    </row>
    <row r="622" spans="1:5">
      <c r="A622" s="2" t="s">
        <v>18</v>
      </c>
      <c r="B622" s="2">
        <v>46709789</v>
      </c>
      <c r="C622" s="6">
        <v>0.606804</v>
      </c>
      <c r="D622" s="2" t="s">
        <v>932</v>
      </c>
      <c r="E622" s="2" t="s">
        <v>1083</v>
      </c>
    </row>
    <row r="623" spans="1:5">
      <c r="A623" s="2" t="s">
        <v>18</v>
      </c>
      <c r="B623" s="2">
        <v>46709801</v>
      </c>
      <c r="C623" s="6">
        <v>0.610474</v>
      </c>
      <c r="D623" s="2" t="s">
        <v>932</v>
      </c>
      <c r="E623" s="2" t="s">
        <v>1083</v>
      </c>
    </row>
    <row r="624" spans="1:5">
      <c r="A624" s="2" t="s">
        <v>18</v>
      </c>
      <c r="B624" s="2">
        <v>46709802</v>
      </c>
      <c r="C624" s="6">
        <v>0.612057</v>
      </c>
      <c r="D624" s="2" t="s">
        <v>932</v>
      </c>
      <c r="E624" s="2" t="s">
        <v>1083</v>
      </c>
    </row>
    <row r="625" spans="1:5">
      <c r="A625" s="2" t="s">
        <v>18</v>
      </c>
      <c r="B625" s="2">
        <v>46709891</v>
      </c>
      <c r="C625" s="6">
        <v>0.623955</v>
      </c>
      <c r="D625" s="2" t="s">
        <v>932</v>
      </c>
      <c r="E625" s="2" t="s">
        <v>1083</v>
      </c>
    </row>
    <row r="626" spans="1:5">
      <c r="A626" s="2" t="s">
        <v>18</v>
      </c>
      <c r="B626" s="2">
        <v>46709899</v>
      </c>
      <c r="C626" s="6">
        <v>0.624304</v>
      </c>
      <c r="D626" s="2" t="s">
        <v>932</v>
      </c>
      <c r="E626" s="2" t="s">
        <v>1083</v>
      </c>
    </row>
    <row r="627" spans="1:5">
      <c r="A627" s="2" t="s">
        <v>18</v>
      </c>
      <c r="B627" s="2">
        <v>46709921</v>
      </c>
      <c r="C627" s="6">
        <v>0.63117</v>
      </c>
      <c r="D627" s="2" t="s">
        <v>932</v>
      </c>
      <c r="E627" s="2" t="s">
        <v>1083</v>
      </c>
    </row>
    <row r="628" spans="1:5">
      <c r="A628" s="2" t="s">
        <v>18</v>
      </c>
      <c r="B628" s="2">
        <v>46709927</v>
      </c>
      <c r="C628" s="6">
        <v>0.62646</v>
      </c>
      <c r="D628" s="2" t="s">
        <v>932</v>
      </c>
      <c r="E628" s="2" t="s">
        <v>1083</v>
      </c>
    </row>
    <row r="629" spans="1:5">
      <c r="A629" s="2" t="s">
        <v>18</v>
      </c>
      <c r="B629" s="2">
        <v>46709665</v>
      </c>
      <c r="C629" s="6">
        <v>0.614178</v>
      </c>
      <c r="D629" s="2" t="s">
        <v>934</v>
      </c>
      <c r="E629" s="2" t="s">
        <v>1083</v>
      </c>
    </row>
    <row r="630" spans="1:5">
      <c r="A630" s="2" t="s">
        <v>18</v>
      </c>
      <c r="B630" s="2">
        <v>46709696</v>
      </c>
      <c r="C630" s="6">
        <v>0.619441</v>
      </c>
      <c r="D630" s="2" t="s">
        <v>934</v>
      </c>
      <c r="E630" s="2" t="s">
        <v>1083</v>
      </c>
    </row>
    <row r="631" spans="1:5">
      <c r="A631" s="2" t="s">
        <v>18</v>
      </c>
      <c r="B631" s="2">
        <v>46709718</v>
      </c>
      <c r="C631" s="6">
        <v>0.629886</v>
      </c>
      <c r="D631" s="2" t="s">
        <v>934</v>
      </c>
      <c r="E631" s="2" t="s">
        <v>1083</v>
      </c>
    </row>
    <row r="632" spans="1:5">
      <c r="A632" s="2" t="s">
        <v>18</v>
      </c>
      <c r="B632" s="2">
        <v>46709726</v>
      </c>
      <c r="C632" s="6">
        <v>0.626352</v>
      </c>
      <c r="D632" s="2" t="s">
        <v>934</v>
      </c>
      <c r="E632" s="2" t="s">
        <v>1083</v>
      </c>
    </row>
    <row r="633" spans="1:5">
      <c r="A633" s="2" t="s">
        <v>18</v>
      </c>
      <c r="B633" s="2">
        <v>46709727</v>
      </c>
      <c r="C633" s="6">
        <v>0.629962</v>
      </c>
      <c r="D633" s="2" t="s">
        <v>934</v>
      </c>
      <c r="E633" s="2" t="s">
        <v>1083</v>
      </c>
    </row>
    <row r="634" spans="1:5">
      <c r="A634" s="2" t="s">
        <v>18</v>
      </c>
      <c r="B634" s="2">
        <v>46709733</v>
      </c>
      <c r="C634" s="6">
        <v>0.622062</v>
      </c>
      <c r="D634" s="2" t="s">
        <v>934</v>
      </c>
      <c r="E634" s="2" t="s">
        <v>1083</v>
      </c>
    </row>
    <row r="635" spans="1:5">
      <c r="A635" s="2" t="s">
        <v>18</v>
      </c>
      <c r="B635" s="2">
        <v>46709891</v>
      </c>
      <c r="C635" s="6">
        <v>0.610461</v>
      </c>
      <c r="D635" s="2" t="s">
        <v>934</v>
      </c>
      <c r="E635" s="2" t="s">
        <v>1083</v>
      </c>
    </row>
    <row r="636" spans="1:5">
      <c r="A636" s="2" t="s">
        <v>18</v>
      </c>
      <c r="B636" s="2">
        <v>46709899</v>
      </c>
      <c r="C636" s="6">
        <v>0.60768</v>
      </c>
      <c r="D636" s="2" t="s">
        <v>934</v>
      </c>
      <c r="E636" s="2" t="s">
        <v>1083</v>
      </c>
    </row>
    <row r="637" spans="1:5">
      <c r="A637" s="2" t="s">
        <v>18</v>
      </c>
      <c r="B637" s="2">
        <v>46709921</v>
      </c>
      <c r="C637" s="6">
        <v>0.613712</v>
      </c>
      <c r="D637" s="2" t="s">
        <v>934</v>
      </c>
      <c r="E637" s="2" t="s">
        <v>1083</v>
      </c>
    </row>
    <row r="638" spans="1:5">
      <c r="A638" s="2" t="s">
        <v>18</v>
      </c>
      <c r="B638" s="2">
        <v>46709927</v>
      </c>
      <c r="C638" s="6">
        <v>0.612403</v>
      </c>
      <c r="D638" s="2" t="s">
        <v>934</v>
      </c>
      <c r="E638" s="2" t="s">
        <v>1083</v>
      </c>
    </row>
    <row r="639" spans="1:5">
      <c r="A639" s="2" t="s">
        <v>18</v>
      </c>
      <c r="B639" s="2">
        <v>46721958</v>
      </c>
      <c r="C639" s="6">
        <v>0.605697</v>
      </c>
      <c r="D639" s="2" t="s">
        <v>934</v>
      </c>
      <c r="E639" s="2" t="s">
        <v>1084</v>
      </c>
    </row>
    <row r="640" spans="1:5">
      <c r="A640" s="2" t="s">
        <v>18</v>
      </c>
      <c r="B640" s="2">
        <v>46721958</v>
      </c>
      <c r="C640" s="6">
        <v>0.605697</v>
      </c>
      <c r="D640" s="2" t="s">
        <v>934</v>
      </c>
      <c r="E640" s="2" t="s">
        <v>1085</v>
      </c>
    </row>
    <row r="641" spans="1:5">
      <c r="A641" s="2" t="s">
        <v>18</v>
      </c>
      <c r="B641" s="2">
        <v>46756008</v>
      </c>
      <c r="C641" s="6">
        <v>0.630342</v>
      </c>
      <c r="D641" s="2" t="s">
        <v>934</v>
      </c>
      <c r="E641" s="2" t="s">
        <v>1086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"/>
  <sheetViews>
    <sheetView zoomScale="70" zoomScaleNormal="70" workbookViewId="0">
      <selection activeCell="C25" sqref="C25"/>
    </sheetView>
  </sheetViews>
  <sheetFormatPr defaultColWidth="8.88888888888889" defaultRowHeight="18"/>
  <cols>
    <col min="1" max="1" width="20.2222222222222" style="1" customWidth="1"/>
    <col min="2" max="2" width="32.5555555555556" style="2" customWidth="1"/>
    <col min="3" max="3" width="37.5555555555556" style="2" customWidth="1"/>
    <col min="4" max="4" width="12.2222222222222" style="2" customWidth="1"/>
    <col min="5" max="5" width="9.55555555555556" style="2" customWidth="1"/>
    <col min="6" max="6" width="91.4444444444444" style="2" customWidth="1"/>
    <col min="7" max="7" width="18" style="2" customWidth="1"/>
    <col min="8" max="8" width="45.2222222222222" style="2" customWidth="1"/>
    <col min="9" max="9" width="103.888888888889" style="2" customWidth="1"/>
    <col min="10" max="16384" width="8.88888888888889" style="1"/>
  </cols>
  <sheetData>
    <row r="1" spans="1:1">
      <c r="A1" s="3" t="s">
        <v>1087</v>
      </c>
    </row>
    <row r="2" spans="1:9">
      <c r="A2" s="2" t="s">
        <v>782</v>
      </c>
      <c r="B2" s="2" t="s">
        <v>1088</v>
      </c>
      <c r="C2" s="2" t="s">
        <v>1089</v>
      </c>
      <c r="D2" s="2" t="s">
        <v>1090</v>
      </c>
      <c r="E2" s="2" t="s">
        <v>1091</v>
      </c>
      <c r="F2" s="2" t="s">
        <v>1092</v>
      </c>
      <c r="G2" s="2" t="s">
        <v>1093</v>
      </c>
      <c r="H2" s="2" t="s">
        <v>1094</v>
      </c>
      <c r="I2" s="2" t="s">
        <v>1095</v>
      </c>
    </row>
    <row r="3" spans="1:9">
      <c r="A3" s="1" t="s">
        <v>905</v>
      </c>
      <c r="B3" s="2" t="s">
        <v>1096</v>
      </c>
      <c r="C3" s="2" t="s">
        <v>1097</v>
      </c>
      <c r="D3" s="2" t="s">
        <v>1098</v>
      </c>
      <c r="E3" s="2" t="s">
        <v>1099</v>
      </c>
      <c r="F3" s="2" t="s">
        <v>1099</v>
      </c>
      <c r="G3" s="2" t="s">
        <v>1100</v>
      </c>
      <c r="H3" s="2" t="s">
        <v>1101</v>
      </c>
      <c r="I3" s="2" t="s">
        <v>1102</v>
      </c>
    </row>
    <row r="4" spans="1:9">
      <c r="A4" s="1" t="s">
        <v>904</v>
      </c>
      <c r="B4" s="2" t="s">
        <v>1103</v>
      </c>
      <c r="C4" s="2" t="s">
        <v>1104</v>
      </c>
      <c r="D4" s="2" t="s">
        <v>1105</v>
      </c>
      <c r="E4" s="2" t="s">
        <v>1099</v>
      </c>
      <c r="F4" s="2" t="s">
        <v>1106</v>
      </c>
      <c r="G4" s="2" t="s">
        <v>1107</v>
      </c>
      <c r="H4" s="2" t="s">
        <v>1108</v>
      </c>
      <c r="I4" s="2" t="s">
        <v>1109</v>
      </c>
    </row>
    <row r="5" spans="1:9">
      <c r="A5" s="1" t="s">
        <v>903</v>
      </c>
      <c r="B5" s="2" t="s">
        <v>1099</v>
      </c>
      <c r="C5" s="2" t="s">
        <v>1099</v>
      </c>
      <c r="D5" s="2" t="s">
        <v>1099</v>
      </c>
      <c r="E5" s="2" t="s">
        <v>1110</v>
      </c>
      <c r="F5" s="2" t="s">
        <v>1099</v>
      </c>
      <c r="G5" s="2" t="s">
        <v>1111</v>
      </c>
      <c r="H5" s="2" t="s">
        <v>1112</v>
      </c>
      <c r="I5" s="2" t="s">
        <v>1113</v>
      </c>
    </row>
    <row r="6" spans="1:9">
      <c r="A6" s="1" t="s">
        <v>897</v>
      </c>
      <c r="B6" s="2" t="s">
        <v>1114</v>
      </c>
      <c r="C6" s="2" t="s">
        <v>1115</v>
      </c>
      <c r="D6" s="2" t="s">
        <v>1116</v>
      </c>
      <c r="E6" s="2" t="s">
        <v>1099</v>
      </c>
      <c r="F6" s="2" t="s">
        <v>1117</v>
      </c>
      <c r="G6" s="2" t="s">
        <v>1118</v>
      </c>
      <c r="H6" s="2" t="s">
        <v>1099</v>
      </c>
      <c r="I6" s="2" t="s">
        <v>1119</v>
      </c>
    </row>
    <row r="7" spans="1:9">
      <c r="A7" s="1" t="s">
        <v>895</v>
      </c>
      <c r="B7" s="2" t="s">
        <v>1120</v>
      </c>
      <c r="C7" s="2" t="s">
        <v>1099</v>
      </c>
      <c r="D7" s="2" t="s">
        <v>1099</v>
      </c>
      <c r="E7" s="2" t="s">
        <v>1099</v>
      </c>
      <c r="F7" s="2" t="s">
        <v>1121</v>
      </c>
      <c r="G7" s="2" t="s">
        <v>1122</v>
      </c>
      <c r="H7" s="2" t="s">
        <v>1099</v>
      </c>
      <c r="I7" s="2" t="s">
        <v>1123</v>
      </c>
    </row>
    <row r="8" spans="1:9">
      <c r="A8" s="1" t="s">
        <v>892</v>
      </c>
      <c r="B8" s="2" t="s">
        <v>1124</v>
      </c>
      <c r="C8" s="2" t="s">
        <v>1125</v>
      </c>
      <c r="D8" s="2" t="s">
        <v>1099</v>
      </c>
      <c r="E8" s="2" t="s">
        <v>1099</v>
      </c>
      <c r="F8" s="2" t="s">
        <v>1126</v>
      </c>
      <c r="G8" s="2" t="s">
        <v>1127</v>
      </c>
      <c r="H8" s="2" t="s">
        <v>1128</v>
      </c>
      <c r="I8" s="2" t="s">
        <v>1129</v>
      </c>
    </row>
    <row r="9" spans="1:9">
      <c r="A9" s="1" t="s">
        <v>871</v>
      </c>
      <c r="B9" s="2" t="s">
        <v>1099</v>
      </c>
      <c r="C9" s="2" t="s">
        <v>1099</v>
      </c>
      <c r="D9" s="2" t="s">
        <v>1099</v>
      </c>
      <c r="E9" s="2" t="s">
        <v>1099</v>
      </c>
      <c r="F9" s="2" t="s">
        <v>1099</v>
      </c>
      <c r="G9" s="2" t="s">
        <v>1130</v>
      </c>
      <c r="H9" s="2" t="s">
        <v>1099</v>
      </c>
      <c r="I9" s="2" t="s">
        <v>1131</v>
      </c>
    </row>
    <row r="10" spans="1:9">
      <c r="A10" s="4" t="s">
        <v>864</v>
      </c>
      <c r="B10" s="5" t="s">
        <v>1132</v>
      </c>
      <c r="C10" s="5" t="s">
        <v>1133</v>
      </c>
      <c r="D10" s="5" t="s">
        <v>1134</v>
      </c>
      <c r="E10" s="5" t="s">
        <v>1099</v>
      </c>
      <c r="F10" s="5" t="s">
        <v>1135</v>
      </c>
      <c r="G10" s="5" t="s">
        <v>1136</v>
      </c>
      <c r="H10" s="5" t="s">
        <v>1099</v>
      </c>
      <c r="I10" s="5" t="s">
        <v>1137</v>
      </c>
    </row>
    <row r="11" spans="1:9">
      <c r="A11" s="1" t="s">
        <v>859</v>
      </c>
      <c r="B11" s="2" t="s">
        <v>1099</v>
      </c>
      <c r="C11" s="2" t="s">
        <v>1099</v>
      </c>
      <c r="D11" s="2" t="s">
        <v>1099</v>
      </c>
      <c r="E11" s="2" t="s">
        <v>1099</v>
      </c>
      <c r="F11" s="2" t="s">
        <v>1099</v>
      </c>
      <c r="G11" s="2" t="s">
        <v>1138</v>
      </c>
      <c r="H11" s="2" t="s">
        <v>1099</v>
      </c>
      <c r="I11" s="2" t="s">
        <v>1099</v>
      </c>
    </row>
    <row r="12" spans="1:9">
      <c r="A12" s="1" t="s">
        <v>847</v>
      </c>
      <c r="B12" s="2" t="s">
        <v>1139</v>
      </c>
      <c r="C12" s="2" t="s">
        <v>1099</v>
      </c>
      <c r="D12" s="2" t="s">
        <v>1099</v>
      </c>
      <c r="E12" s="2" t="s">
        <v>1099</v>
      </c>
      <c r="F12" s="2" t="s">
        <v>1140</v>
      </c>
      <c r="G12" s="2" t="s">
        <v>1141</v>
      </c>
      <c r="H12" s="2" t="s">
        <v>1099</v>
      </c>
      <c r="I12" s="2" t="s">
        <v>1142</v>
      </c>
    </row>
    <row r="13" spans="1:9">
      <c r="A13" s="1" t="s">
        <v>845</v>
      </c>
      <c r="B13" s="2" t="s">
        <v>1143</v>
      </c>
      <c r="C13" s="2" t="s">
        <v>1144</v>
      </c>
      <c r="D13" s="2" t="s">
        <v>1145</v>
      </c>
      <c r="E13" s="2" t="s">
        <v>1099</v>
      </c>
      <c r="F13" s="2" t="s">
        <v>1099</v>
      </c>
      <c r="G13" s="2" t="s">
        <v>1146</v>
      </c>
      <c r="H13" s="2" t="s">
        <v>1099</v>
      </c>
      <c r="I13" s="2" t="s">
        <v>1147</v>
      </c>
    </row>
    <row r="14" spans="1:9">
      <c r="A14" s="1" t="s">
        <v>830</v>
      </c>
      <c r="B14" s="2" t="s">
        <v>1099</v>
      </c>
      <c r="C14" s="2" t="s">
        <v>1099</v>
      </c>
      <c r="D14" s="2" t="s">
        <v>1099</v>
      </c>
      <c r="E14" s="2" t="s">
        <v>1099</v>
      </c>
      <c r="F14" s="2" t="s">
        <v>1099</v>
      </c>
      <c r="G14" s="2" t="s">
        <v>1148</v>
      </c>
      <c r="H14" s="2" t="s">
        <v>1099</v>
      </c>
      <c r="I14" s="2" t="s">
        <v>1099</v>
      </c>
    </row>
  </sheetData>
  <conditionalFormatting sqref="A$1:A$1048576">
    <cfRule type="duplicateValues" dxfId="1" priority="4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upplementary Table S1</vt:lpstr>
      <vt:lpstr>Supplementary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殇丶超</cp:lastModifiedBy>
  <dcterms:created xsi:type="dcterms:W3CDTF">2023-05-12T11:15:00Z</dcterms:created>
  <dcterms:modified xsi:type="dcterms:W3CDTF">2025-02-02T13:59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9770</vt:lpwstr>
  </property>
</Properties>
</file>